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Z:\3._ARTICLE\__CLUSTERING\"/>
    </mc:Choice>
  </mc:AlternateContent>
  <xr:revisionPtr revIDLastSave="0" documentId="13_ncr:1_{3C58F48A-E7A9-4923-B138-222EB7545005}" xr6:coauthVersionLast="47" xr6:coauthVersionMax="47" xr10:uidLastSave="{00000000-0000-0000-0000-000000000000}"/>
  <bookViews>
    <workbookView xWindow="11160" yWindow="-12240" windowWidth="17280" windowHeight="10050" tabRatio="666" firstSheet="3" activeTab="9" xr2:uid="{00000000-000D-0000-FFFF-FFFF00000000}"/>
  </bookViews>
  <sheets>
    <sheet name="TOC" sheetId="3" r:id="rId1"/>
    <sheet name="Table S1" sheetId="8" r:id="rId2"/>
    <sheet name="Table S2" sheetId="4" r:id="rId3"/>
    <sheet name="Table S3" sheetId="9" r:id="rId4"/>
    <sheet name="Table S4" sheetId="2" r:id="rId5"/>
    <sheet name="Table S5" sheetId="16" r:id="rId6"/>
    <sheet name="Table S6" sheetId="10" r:id="rId7"/>
    <sheet name="Table S7" sheetId="11" r:id="rId8"/>
    <sheet name="Table S8" sheetId="19" r:id="rId9"/>
    <sheet name="Table S9" sheetId="20" r:id="rId10"/>
    <sheet name="Table S10" sheetId="21" r:id="rId11"/>
    <sheet name="Table S11" sheetId="12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2" uniqueCount="2302">
  <si>
    <t> Disease </t>
  </si>
  <si>
    <t>Schizophrenia (SCZ) </t>
  </si>
  <si>
    <t>Major depressive disorder (MDD) </t>
  </si>
  <si>
    <t>Obsessive compulsive disorder (OCD) </t>
  </si>
  <si>
    <t>Attention Deficit hyperactivity disorder (ADHD) </t>
  </si>
  <si>
    <t>Autism spectrum disorder (ASD) </t>
  </si>
  <si>
    <t>Bipolarity (BIP) </t>
  </si>
  <si>
    <t>Accumbens</t>
  </si>
  <si>
    <t>Amygdala</t>
  </si>
  <si>
    <t>Caudate</t>
  </si>
  <si>
    <t>Hippocampus</t>
  </si>
  <si>
    <t>Pallidum</t>
  </si>
  <si>
    <t>Putamen</t>
  </si>
  <si>
    <t>Thalamus</t>
  </si>
  <si>
    <t>ICV</t>
  </si>
  <si>
    <t>rs945270</t>
  </si>
  <si>
    <t>rs62097986</t>
  </si>
  <si>
    <t>rs6087771</t>
  </si>
  <si>
    <t>rs683250</t>
  </si>
  <si>
    <t>rs1318862</t>
  </si>
  <si>
    <t>rs77956314</t>
  </si>
  <si>
    <t>rs17689882</t>
  </si>
  <si>
    <t>Phenotype</t>
  </si>
  <si>
    <t>rs7306710</t>
  </si>
  <si>
    <t>rs61921502</t>
  </si>
  <si>
    <t xml:space="preserve">rs17689882 </t>
  </si>
  <si>
    <t xml:space="preserve">rs6087771   </t>
  </si>
  <si>
    <t xml:space="preserve">rs683250   </t>
  </si>
  <si>
    <t>rs141363546</t>
  </si>
  <si>
    <t>rs6690450</t>
  </si>
  <si>
    <t>rs1044595</t>
  </si>
  <si>
    <t>2:162866484_AT_A</t>
  </si>
  <si>
    <t>rs1920112</t>
  </si>
  <si>
    <t>rs56234707</t>
  </si>
  <si>
    <t>rs34333163</t>
  </si>
  <si>
    <t>rs62365541</t>
  </si>
  <si>
    <t>rs7738036</t>
  </si>
  <si>
    <t>rs10668066</t>
  </si>
  <si>
    <t>rs2977057</t>
  </si>
  <si>
    <t>rs6482468</t>
  </si>
  <si>
    <t>rs7928920</t>
  </si>
  <si>
    <t>rs3847553</t>
  </si>
  <si>
    <t>rs35224873</t>
  </si>
  <si>
    <t>rs12146713</t>
  </si>
  <si>
    <t>rs149142</t>
  </si>
  <si>
    <t>rs34937307</t>
  </si>
  <si>
    <t>rs17223593</t>
  </si>
  <si>
    <t>rs57081291</t>
  </si>
  <si>
    <t>associated gene</t>
  </si>
  <si>
    <t xml:space="preserve">EIF4G3 </t>
  </si>
  <si>
    <t xml:space="preserve">SSBP3 </t>
  </si>
  <si>
    <t>STX6</t>
  </si>
  <si>
    <t xml:space="preserve">WNT16 </t>
  </si>
  <si>
    <t xml:space="preserve">ENKUR </t>
  </si>
  <si>
    <t xml:space="preserve">DLG2 </t>
  </si>
  <si>
    <t xml:space="preserve">FAT3 </t>
  </si>
  <si>
    <t xml:space="preserve">LIMA1 </t>
  </si>
  <si>
    <t xml:space="preserve">NUAK1 </t>
  </si>
  <si>
    <t xml:space="preserve">LMF1 </t>
  </si>
  <si>
    <t>Predicted to be involved in head development</t>
  </si>
  <si>
    <t>STX6 is associated with Cerebral Dysgenesis</t>
  </si>
  <si>
    <t>Wnt pathway is involved cell fate and patterning during embryogenesis / high level of expression in brain</t>
  </si>
  <si>
    <t>Predicted effects related to brain (GeneCards data)</t>
  </si>
  <si>
    <t>Predicted to act upstream of or within several processes, including negative regulation of dendrite development; neuron migration; and retina layer formation.</t>
  </si>
  <si>
    <t>Negative synthesis of the protein leads to a global decrease in protein translation dans cell proliferation / associated with Vulto-Van Silfhout-De Vries Syndrome</t>
  </si>
  <si>
    <t>Table S3 : Genetic variants detected through multivariate analysis only</t>
  </si>
  <si>
    <t>Coded allele</t>
  </si>
  <si>
    <t>β</t>
  </si>
  <si>
    <t>SE</t>
  </si>
  <si>
    <t>T</t>
  </si>
  <si>
    <t>A</t>
  </si>
  <si>
    <t>G</t>
  </si>
  <si>
    <t>C</t>
  </si>
  <si>
    <t>CAG</t>
  </si>
  <si>
    <t>GT</t>
  </si>
  <si>
    <t xml:space="preserve"> </t>
  </si>
  <si>
    <t xml:space="preserve">P-value </t>
  </si>
  <si>
    <t>RSID</t>
  </si>
  <si>
    <t xml:space="preserve">closest rsid in </t>
  </si>
  <si>
    <t>ENIGMA GWAS</t>
  </si>
  <si>
    <t>Discovery (UK Biobank)</t>
  </si>
  <si>
    <t>P-value</t>
  </si>
  <si>
    <t>UK Biobank</t>
  </si>
  <si>
    <t>Closest variant</t>
  </si>
  <si>
    <t>Chr</t>
  </si>
  <si>
    <t>Position</t>
  </si>
  <si>
    <t>Univariate test</t>
  </si>
  <si>
    <t>Associated with schizophrenia</t>
  </si>
  <si>
    <t>N cases</t>
  </si>
  <si>
    <t>rs11062908</t>
  </si>
  <si>
    <t>rs73123652</t>
  </si>
  <si>
    <t>rs2195243</t>
  </si>
  <si>
    <t>rs7295481</t>
  </si>
  <si>
    <t>rs2817145</t>
  </si>
  <si>
    <t>rs546408848</t>
  </si>
  <si>
    <t>rs76931694</t>
  </si>
  <si>
    <t>rs7798226</t>
  </si>
  <si>
    <t>rs7040561</t>
  </si>
  <si>
    <t>rs6584542</t>
  </si>
  <si>
    <t>rs62037364</t>
  </si>
  <si>
    <t>rs61783218</t>
  </si>
  <si>
    <t>rs1355438</t>
  </si>
  <si>
    <t>6:108934564_GT_G</t>
  </si>
  <si>
    <t>rs2151909</t>
  </si>
  <si>
    <t>rs7852872</t>
  </si>
  <si>
    <t>rs2629542</t>
  </si>
  <si>
    <t>rs142118916</t>
  </si>
  <si>
    <t>rs28464379</t>
  </si>
  <si>
    <t>rs2764264</t>
  </si>
  <si>
    <t>rs11759026</t>
  </si>
  <si>
    <t>rs7297175</t>
  </si>
  <si>
    <t>rs8756</t>
  </si>
  <si>
    <t>rs567566639</t>
  </si>
  <si>
    <t>rs13107325</t>
  </si>
  <si>
    <t>6:45451088_CT_C</t>
  </si>
  <si>
    <t>rs1062034</t>
  </si>
  <si>
    <t>rs62057121</t>
  </si>
  <si>
    <t>rs688968</t>
  </si>
  <si>
    <t>rs11111293</t>
  </si>
  <si>
    <t>rs28647766</t>
  </si>
  <si>
    <t>rs362307</t>
  </si>
  <si>
    <t>rs76928645</t>
  </si>
  <si>
    <t>rs1979477</t>
  </si>
  <si>
    <t>9:115151740_AT_A</t>
  </si>
  <si>
    <t>rs12309723</t>
  </si>
  <si>
    <t>rs2817146</t>
  </si>
  <si>
    <t>rs7582168</t>
  </si>
  <si>
    <t>4:165141935:DEL</t>
  </si>
  <si>
    <t>9:128529205:DEL</t>
  </si>
  <si>
    <t>rs6478240</t>
  </si>
  <si>
    <t>rs61924767</t>
  </si>
  <si>
    <t>16:30337486:DEL</t>
  </si>
  <si>
    <t>12:120882264:DEL</t>
  </si>
  <si>
    <t>rs9472494</t>
  </si>
  <si>
    <t>rs111727905</t>
  </si>
  <si>
    <t>rs7103687</t>
  </si>
  <si>
    <t>rs74616501</t>
  </si>
  <si>
    <t>rs7857125</t>
  </si>
  <si>
    <t>10:21878831_TCCCTTC_T</t>
  </si>
  <si>
    <t>rs2608778</t>
  </si>
  <si>
    <t>rs2975187</t>
  </si>
  <si>
    <t>rs6062264</t>
  </si>
  <si>
    <t>rs746023564</t>
  </si>
  <si>
    <t>PPP4R3A</t>
  </si>
  <si>
    <t>MIR1-1HG</t>
  </si>
  <si>
    <t>MAF</t>
  </si>
  <si>
    <t>Table S1 : Comparison of new regions P-values and closest SNP P-value in ENIGMA GWAS</t>
  </si>
  <si>
    <t>Table S2: Replicability of ENIGMA GWAS results</t>
  </si>
  <si>
    <t>Table S4: Psychiatric disease GWAS</t>
  </si>
  <si>
    <r>
      <t xml:space="preserve">Univariate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s</t>
    </r>
  </si>
  <si>
    <r>
      <t xml:space="preserve">multivariate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>min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)</t>
    </r>
  </si>
  <si>
    <t>rs10017596</t>
  </si>
  <si>
    <t>rs10017605</t>
  </si>
  <si>
    <t>rs10065694</t>
  </si>
  <si>
    <t>rs10082055</t>
  </si>
  <si>
    <t>rs10098051</t>
  </si>
  <si>
    <t>rs10124518</t>
  </si>
  <si>
    <t>rs10137522</t>
  </si>
  <si>
    <t>rs1014625</t>
  </si>
  <si>
    <t>rs10148024</t>
  </si>
  <si>
    <t>rs10163898</t>
  </si>
  <si>
    <t>rs10170802</t>
  </si>
  <si>
    <t>rs10182170</t>
  </si>
  <si>
    <t>rs1022232</t>
  </si>
  <si>
    <t>rs1026533</t>
  </si>
  <si>
    <t>rs10273864</t>
  </si>
  <si>
    <t>rs10280228</t>
  </si>
  <si>
    <t>rs10412645</t>
  </si>
  <si>
    <t>rs10412843</t>
  </si>
  <si>
    <t>rs10423613</t>
  </si>
  <si>
    <t>rs10435212</t>
  </si>
  <si>
    <t>rs10469279</t>
  </si>
  <si>
    <t>rs10473073</t>
  </si>
  <si>
    <t>rs10513242</t>
  </si>
  <si>
    <t>rs10733544</t>
  </si>
  <si>
    <t>rs10758649</t>
  </si>
  <si>
    <t>rs10781634</t>
  </si>
  <si>
    <t>rs10791350</t>
  </si>
  <si>
    <t>rs10803790</t>
  </si>
  <si>
    <t>rs10826867</t>
  </si>
  <si>
    <t>rs10835223</t>
  </si>
  <si>
    <t>rs10836084</t>
  </si>
  <si>
    <t>rs10841879</t>
  </si>
  <si>
    <t>rs10867673</t>
  </si>
  <si>
    <t>rs10872806</t>
  </si>
  <si>
    <t>rs10876864</t>
  </si>
  <si>
    <t>rs10897465</t>
  </si>
  <si>
    <t>rs10903500</t>
  </si>
  <si>
    <t>rs10910454</t>
  </si>
  <si>
    <t>rs1093955</t>
  </si>
  <si>
    <t>rs10940184</t>
  </si>
  <si>
    <t>rs10968243</t>
  </si>
  <si>
    <t>rs10970990</t>
  </si>
  <si>
    <t>rs10987585</t>
  </si>
  <si>
    <t>rs11020456</t>
  </si>
  <si>
    <t>rs11035295</t>
  </si>
  <si>
    <t>rs11054577</t>
  </si>
  <si>
    <t>rs11058914</t>
  </si>
  <si>
    <t>rs1107174</t>
  </si>
  <si>
    <t>rs11098788</t>
  </si>
  <si>
    <t>rs11114583</t>
  </si>
  <si>
    <t>rs111258151</t>
  </si>
  <si>
    <t>rs11140878</t>
  </si>
  <si>
    <t>rs111444017</t>
  </si>
  <si>
    <t>rs111447399</t>
  </si>
  <si>
    <t>rs111464890</t>
  </si>
  <si>
    <t>rs11149785</t>
  </si>
  <si>
    <t>rs11150376</t>
  </si>
  <si>
    <t>rs111517155</t>
  </si>
  <si>
    <t>rs11153046</t>
  </si>
  <si>
    <t>rs11153496</t>
  </si>
  <si>
    <t>rs111636736</t>
  </si>
  <si>
    <t>rs11167756</t>
  </si>
  <si>
    <t>rs11168046</t>
  </si>
  <si>
    <t>rs111738791</t>
  </si>
  <si>
    <t>rs11185675</t>
  </si>
  <si>
    <t>rs111879020</t>
  </si>
  <si>
    <t>rs11219433</t>
  </si>
  <si>
    <t>rs112228862</t>
  </si>
  <si>
    <t>rs11225141</t>
  </si>
  <si>
    <t>rs112306335</t>
  </si>
  <si>
    <t>rs11232722</t>
  </si>
  <si>
    <t>rs1123670</t>
  </si>
  <si>
    <t>rs11238621</t>
  </si>
  <si>
    <t>rs11242218</t>
  </si>
  <si>
    <t>rs112432486</t>
  </si>
  <si>
    <t>rs11247269</t>
  </si>
  <si>
    <t>rs11253255</t>
  </si>
  <si>
    <t>rs112567692</t>
  </si>
  <si>
    <t>rs112638060</t>
  </si>
  <si>
    <t>rs11264609</t>
  </si>
  <si>
    <t>rs112692635</t>
  </si>
  <si>
    <t>rs112706191</t>
  </si>
  <si>
    <t>rs112735330</t>
  </si>
  <si>
    <t>rs112755827</t>
  </si>
  <si>
    <t>rs112868057</t>
  </si>
  <si>
    <t>rs113076777</t>
  </si>
  <si>
    <t>rs113108390</t>
  </si>
  <si>
    <t>rs113116003</t>
  </si>
  <si>
    <t>rs113207079</t>
  </si>
  <si>
    <t>rs113222908</t>
  </si>
  <si>
    <t>rs113235547</t>
  </si>
  <si>
    <t>rs113239271</t>
  </si>
  <si>
    <t>rs113313224</t>
  </si>
  <si>
    <t>rs113487590</t>
  </si>
  <si>
    <t>rs113707970</t>
  </si>
  <si>
    <t>rs113898291</t>
  </si>
  <si>
    <t>rs113907422</t>
  </si>
  <si>
    <t>rs11412258</t>
  </si>
  <si>
    <t>rs114128342</t>
  </si>
  <si>
    <t>rs114400648</t>
  </si>
  <si>
    <t>rs114518924</t>
  </si>
  <si>
    <t>rs11458658</t>
  </si>
  <si>
    <t>rs114708494</t>
  </si>
  <si>
    <t>rs114756200</t>
  </si>
  <si>
    <t>rs114961428</t>
  </si>
  <si>
    <t>rs114973678</t>
  </si>
  <si>
    <t>rs115104489</t>
  </si>
  <si>
    <t>rs1151392</t>
  </si>
  <si>
    <t>rs115220913</t>
  </si>
  <si>
    <t>rs1155661</t>
  </si>
  <si>
    <t>rs115596695</t>
  </si>
  <si>
    <t>rs115754825</t>
  </si>
  <si>
    <t>rs11579640</t>
  </si>
  <si>
    <t>rs11584594</t>
  </si>
  <si>
    <t>rs11586103</t>
  </si>
  <si>
    <t>rs11586682</t>
  </si>
  <si>
    <t>rs115868233</t>
  </si>
  <si>
    <t>rs115892194</t>
  </si>
  <si>
    <t>rs11608158</t>
  </si>
  <si>
    <t>rs11613011</t>
  </si>
  <si>
    <t>rs11621510</t>
  </si>
  <si>
    <t>rs116439883</t>
  </si>
  <si>
    <t>rs11651117</t>
  </si>
  <si>
    <t>rs11658804</t>
  </si>
  <si>
    <t>rs11662461</t>
  </si>
  <si>
    <t>rs116695535</t>
  </si>
  <si>
    <t>rs11669732</t>
  </si>
  <si>
    <t>rs11674446</t>
  </si>
  <si>
    <t>rs11678428</t>
  </si>
  <si>
    <t>rs116863793</t>
  </si>
  <si>
    <t>rs11697939</t>
  </si>
  <si>
    <t>rs117013676</t>
  </si>
  <si>
    <t>rs11705805</t>
  </si>
  <si>
    <t>rs1171050</t>
  </si>
  <si>
    <t>rs11718528</t>
  </si>
  <si>
    <t>rs11718560</t>
  </si>
  <si>
    <t>rs117224625</t>
  </si>
  <si>
    <t>rs117228926</t>
  </si>
  <si>
    <t>rs11723977</t>
  </si>
  <si>
    <t>rs117280649</t>
  </si>
  <si>
    <t>rs117359321</t>
  </si>
  <si>
    <t>rs11744470</t>
  </si>
  <si>
    <t>rs11747131</t>
  </si>
  <si>
    <t>rs117483877</t>
  </si>
  <si>
    <t>rs11748652</t>
  </si>
  <si>
    <t>rs117526327</t>
  </si>
  <si>
    <t>rs117534234</t>
  </si>
  <si>
    <t>rs117567167</t>
  </si>
  <si>
    <t>rs117581214</t>
  </si>
  <si>
    <t>rs117610742</t>
  </si>
  <si>
    <t>rs117614884</t>
  </si>
  <si>
    <t>rs117660898</t>
  </si>
  <si>
    <t>rs117688091</t>
  </si>
  <si>
    <t>rs117688641</t>
  </si>
  <si>
    <t>rs11775303</t>
  </si>
  <si>
    <t>rs117798641</t>
  </si>
  <si>
    <t>rs11780762</t>
  </si>
  <si>
    <t>rs117918857</t>
  </si>
  <si>
    <t>rs117994571</t>
  </si>
  <si>
    <t>rs118052170</t>
  </si>
  <si>
    <t>rs118087478</t>
  </si>
  <si>
    <t>rs118129873</t>
  </si>
  <si>
    <t>rs118171230</t>
  </si>
  <si>
    <t>rs118177815</t>
  </si>
  <si>
    <t>rs118178815</t>
  </si>
  <si>
    <t>rs11825368</t>
  </si>
  <si>
    <t>rs11866972</t>
  </si>
  <si>
    <t>rs11869219</t>
  </si>
  <si>
    <t>rs11891796</t>
  </si>
  <si>
    <t>rs11894920</t>
  </si>
  <si>
    <t>rs11901489</t>
  </si>
  <si>
    <t>rs11904055</t>
  </si>
  <si>
    <t>rs11911126</t>
  </si>
  <si>
    <t>rs11924080</t>
  </si>
  <si>
    <t>rs11938781</t>
  </si>
  <si>
    <t>rs11977526</t>
  </si>
  <si>
    <t>rs11979767</t>
  </si>
  <si>
    <t>rs11996457</t>
  </si>
  <si>
    <t>rs12003046</t>
  </si>
  <si>
    <t>rs12026710</t>
  </si>
  <si>
    <t>rs12026998</t>
  </si>
  <si>
    <t>rs12039365</t>
  </si>
  <si>
    <t>rs12062434</t>
  </si>
  <si>
    <t>rs12073428</t>
  </si>
  <si>
    <t>rs12119476</t>
  </si>
  <si>
    <t>rs12130523</t>
  </si>
  <si>
    <t>rs12146641</t>
  </si>
  <si>
    <t>rs12149163</t>
  </si>
  <si>
    <t>rs12193757</t>
  </si>
  <si>
    <t>rs12197456</t>
  </si>
  <si>
    <t>rs12199022</t>
  </si>
  <si>
    <t>rs12199215</t>
  </si>
  <si>
    <t>rs12270765</t>
  </si>
  <si>
    <t>rs12337816</t>
  </si>
  <si>
    <t>rs12350105</t>
  </si>
  <si>
    <t>rs12355091</t>
  </si>
  <si>
    <t>rs12434124</t>
  </si>
  <si>
    <t>rs12434532</t>
  </si>
  <si>
    <t>rs12448386</t>
  </si>
  <si>
    <t>rs12487736</t>
  </si>
  <si>
    <t>rs12497896</t>
  </si>
  <si>
    <t>rs12511613</t>
  </si>
  <si>
    <t>rs12514035</t>
  </si>
  <si>
    <t>rs12569245</t>
  </si>
  <si>
    <t>rs12601967</t>
  </si>
  <si>
    <t>rs12604993</t>
  </si>
  <si>
    <t>rs12611395</t>
  </si>
  <si>
    <t>rs12635565</t>
  </si>
  <si>
    <t>rs12647808</t>
  </si>
  <si>
    <t>rs12651798</t>
  </si>
  <si>
    <t>rs12653308</t>
  </si>
  <si>
    <t>rs12659772</t>
  </si>
  <si>
    <t>rs12701336</t>
  </si>
  <si>
    <t>rs127416</t>
  </si>
  <si>
    <t>rs12783517</t>
  </si>
  <si>
    <t>rs12804369</t>
  </si>
  <si>
    <t>rs12807644</t>
  </si>
  <si>
    <t>rs12829025</t>
  </si>
  <si>
    <t>rs12884243</t>
  </si>
  <si>
    <t>rs12890788</t>
  </si>
  <si>
    <t>rs12895574</t>
  </si>
  <si>
    <t>rs12912452</t>
  </si>
  <si>
    <t>rs12927162</t>
  </si>
  <si>
    <t>rs12927907</t>
  </si>
  <si>
    <t>rs12929297</t>
  </si>
  <si>
    <t>rs12943976</t>
  </si>
  <si>
    <t>rs13028750</t>
  </si>
  <si>
    <t>rs13032261</t>
  </si>
  <si>
    <t>rs13049545</t>
  </si>
  <si>
    <t>rs13119106</t>
  </si>
  <si>
    <t>rs1317821</t>
  </si>
  <si>
    <t>rs13277230</t>
  </si>
  <si>
    <t>rs13292225</t>
  </si>
  <si>
    <t>rs13292669</t>
  </si>
  <si>
    <t>rs13295749</t>
  </si>
  <si>
    <t>rs13395604</t>
  </si>
  <si>
    <t>rs1346173</t>
  </si>
  <si>
    <t>rs1349596</t>
  </si>
  <si>
    <t>rs1361959</t>
  </si>
  <si>
    <t>rs1367288</t>
  </si>
  <si>
    <t>rs137954141</t>
  </si>
  <si>
    <t>rs138043785</t>
  </si>
  <si>
    <t>rs138062</t>
  </si>
  <si>
    <t>rs138662962</t>
  </si>
  <si>
    <t>rs138742343</t>
  </si>
  <si>
    <t>rs139166449</t>
  </si>
  <si>
    <t>rs1391716</t>
  </si>
  <si>
    <t>rs139315204</t>
  </si>
  <si>
    <t>rs139595658</t>
  </si>
  <si>
    <t>rs140012484</t>
  </si>
  <si>
    <t>rs140299990</t>
  </si>
  <si>
    <t>rs140319237</t>
  </si>
  <si>
    <t>rs140396203</t>
  </si>
  <si>
    <t>rs140489241</t>
  </si>
  <si>
    <t>rs140558226</t>
  </si>
  <si>
    <t>rs140688358</t>
  </si>
  <si>
    <t>rs140724354</t>
  </si>
  <si>
    <t>rs140751249</t>
  </si>
  <si>
    <t>rs141138479</t>
  </si>
  <si>
    <t>rs141147436</t>
  </si>
  <si>
    <t>rs141471965</t>
  </si>
  <si>
    <t>rs141509913</t>
  </si>
  <si>
    <t>rs141850256</t>
  </si>
  <si>
    <t>rs142218020</t>
  </si>
  <si>
    <t>rs142233260</t>
  </si>
  <si>
    <t>rs142292580</t>
  </si>
  <si>
    <t>rs142442499</t>
  </si>
  <si>
    <t>rs142464844</t>
  </si>
  <si>
    <t>rs142945208</t>
  </si>
  <si>
    <t>rs142955106</t>
  </si>
  <si>
    <t>rs143007037</t>
  </si>
  <si>
    <t>rs1431112</t>
  </si>
  <si>
    <t>rs143377263</t>
  </si>
  <si>
    <t>rs143749800</t>
  </si>
  <si>
    <t>rs1437606</t>
  </si>
  <si>
    <t>rs143778508</t>
  </si>
  <si>
    <t>rs143883466</t>
  </si>
  <si>
    <t>rs144083729</t>
  </si>
  <si>
    <t>rs144185069</t>
  </si>
  <si>
    <t>rs144268682</t>
  </si>
  <si>
    <t>rs144481979</t>
  </si>
  <si>
    <t>rs145006568</t>
  </si>
  <si>
    <t>rs1456446</t>
  </si>
  <si>
    <t>rs1457358</t>
  </si>
  <si>
    <t>rs1457958</t>
  </si>
  <si>
    <t>rs145921363</t>
  </si>
  <si>
    <t>rs1460670</t>
  </si>
  <si>
    <t>rs146265434</t>
  </si>
  <si>
    <t>rs146643391</t>
  </si>
  <si>
    <t>rs146695576</t>
  </si>
  <si>
    <t>rs146892540</t>
  </si>
  <si>
    <t>rs1469040</t>
  </si>
  <si>
    <t>rs147178750</t>
  </si>
  <si>
    <t>rs1481631</t>
  </si>
  <si>
    <t>rs148163571</t>
  </si>
  <si>
    <t>rs148765451</t>
  </si>
  <si>
    <t>rs148766005</t>
  </si>
  <si>
    <t>rs148787611</t>
  </si>
  <si>
    <t>rs148825523</t>
  </si>
  <si>
    <t>rs148919699</t>
  </si>
  <si>
    <t>rs1491381</t>
  </si>
  <si>
    <t>rs149311571</t>
  </si>
  <si>
    <t>rs149581410</t>
  </si>
  <si>
    <t>rs149661933</t>
  </si>
  <si>
    <t>rs149742121</t>
  </si>
  <si>
    <t>rs150005386</t>
  </si>
  <si>
    <t>rs150120636</t>
  </si>
  <si>
    <t>rs150310570</t>
  </si>
  <si>
    <t>rs150368116</t>
  </si>
  <si>
    <t>rs150443405</t>
  </si>
  <si>
    <t>rs150561986</t>
  </si>
  <si>
    <t>rs151316799</t>
  </si>
  <si>
    <t>rs1514880</t>
  </si>
  <si>
    <t>rs154346</t>
  </si>
  <si>
    <t>rs154668</t>
  </si>
  <si>
    <t>rs154926</t>
  </si>
  <si>
    <t>rs1554780</t>
  </si>
  <si>
    <t>rs1561461</t>
  </si>
  <si>
    <t>rs1564142</t>
  </si>
  <si>
    <t>rs1564900</t>
  </si>
  <si>
    <t>rs1580188</t>
  </si>
  <si>
    <t>rs1591902</t>
  </si>
  <si>
    <t>rs1596381</t>
  </si>
  <si>
    <t>rs1613684</t>
  </si>
  <si>
    <t>rs164671</t>
  </si>
  <si>
    <t>rs1652802</t>
  </si>
  <si>
    <t>rs1665363</t>
  </si>
  <si>
    <t>rs16849953</t>
  </si>
  <si>
    <t>rs16860658</t>
  </si>
  <si>
    <t>rs16864720</t>
  </si>
  <si>
    <t>rs16885318</t>
  </si>
  <si>
    <t>rs16908611</t>
  </si>
  <si>
    <t>rs169444</t>
  </si>
  <si>
    <t>rs16976551</t>
  </si>
  <si>
    <t>rs17041417</t>
  </si>
  <si>
    <t>rs17078881</t>
  </si>
  <si>
    <t>rs17088607</t>
  </si>
  <si>
    <t>rs17114957</t>
  </si>
  <si>
    <t>rs17160287</t>
  </si>
  <si>
    <t>rs17160305</t>
  </si>
  <si>
    <t>rs17178006</t>
  </si>
  <si>
    <t>rs17195683</t>
  </si>
  <si>
    <t>rs17221969</t>
  </si>
  <si>
    <t>rs17308998</t>
  </si>
  <si>
    <t>rs17365096</t>
  </si>
  <si>
    <t>rs17450505</t>
  </si>
  <si>
    <t>rs17490256</t>
  </si>
  <si>
    <t>rs17540117</t>
  </si>
  <si>
    <t>rs17641526</t>
  </si>
  <si>
    <t>rs1772022</t>
  </si>
  <si>
    <t>rs17797222</t>
  </si>
  <si>
    <t>rs17860211</t>
  </si>
  <si>
    <t>rs17884312</t>
  </si>
  <si>
    <t>rs1806533</t>
  </si>
  <si>
    <t>rs1814437</t>
  </si>
  <si>
    <t>rs182629906</t>
  </si>
  <si>
    <t>rs1830788</t>
  </si>
  <si>
    <t>rs1841627</t>
  </si>
  <si>
    <t>rs184656591</t>
  </si>
  <si>
    <t>rs185191912</t>
  </si>
  <si>
    <t>rs185578976</t>
  </si>
  <si>
    <t>rs185678031</t>
  </si>
  <si>
    <t>rs1858472</t>
  </si>
  <si>
    <t>rs1859609</t>
  </si>
  <si>
    <t>rs186471240</t>
  </si>
  <si>
    <t>rs1866724</t>
  </si>
  <si>
    <t>rs186932794</t>
  </si>
  <si>
    <t>rs1873291</t>
  </si>
  <si>
    <t>rs188003872</t>
  </si>
  <si>
    <t>rs1883828</t>
  </si>
  <si>
    <t>rs188463350</t>
  </si>
  <si>
    <t>rs1884981</t>
  </si>
  <si>
    <t>rs1890177</t>
  </si>
  <si>
    <t>rs189443924</t>
  </si>
  <si>
    <t>rs1902067</t>
  </si>
  <si>
    <t>rs190611637</t>
  </si>
  <si>
    <t>rs190664495</t>
  </si>
  <si>
    <t>rs1922930</t>
  </si>
  <si>
    <t>rs193062647</t>
  </si>
  <si>
    <t>rs1932074</t>
  </si>
  <si>
    <t>rs193260217</t>
  </si>
  <si>
    <t>rs1935509</t>
  </si>
  <si>
    <t>rs1949381</t>
  </si>
  <si>
    <t>rs1951102</t>
  </si>
  <si>
    <t>rs1979913</t>
  </si>
  <si>
    <t>rs1993161</t>
  </si>
  <si>
    <t>rs199541549</t>
  </si>
  <si>
    <t>rs200306481</t>
  </si>
  <si>
    <t>rs2008461</t>
  </si>
  <si>
    <t>rs2027214</t>
  </si>
  <si>
    <t>rs2028070</t>
  </si>
  <si>
    <t>rs2028967</t>
  </si>
  <si>
    <t>rs2031113</t>
  </si>
  <si>
    <t>rs2032563</t>
  </si>
  <si>
    <t>rs203456</t>
  </si>
  <si>
    <t>rs2035736</t>
  </si>
  <si>
    <t>rs2047429</t>
  </si>
  <si>
    <t>rs2054308</t>
  </si>
  <si>
    <t>rs2068462</t>
  </si>
  <si>
    <t>rs2070359</t>
  </si>
  <si>
    <t>rs2103683</t>
  </si>
  <si>
    <t>rs2104271</t>
  </si>
  <si>
    <t>rs2107146</t>
  </si>
  <si>
    <t>rs2118593</t>
  </si>
  <si>
    <t>rs2134252</t>
  </si>
  <si>
    <t>rs2138407</t>
  </si>
  <si>
    <t>rs216353</t>
  </si>
  <si>
    <t>rs2186376</t>
  </si>
  <si>
    <t>rs2194402</t>
  </si>
  <si>
    <t>rs2196448</t>
  </si>
  <si>
    <t>rs2267812</t>
  </si>
  <si>
    <t>rs2270862</t>
  </si>
  <si>
    <t>rs2271808</t>
  </si>
  <si>
    <t>rs2280374</t>
  </si>
  <si>
    <t>rs2291377</t>
  </si>
  <si>
    <t>rs2304655</t>
  </si>
  <si>
    <t>rs2306749</t>
  </si>
  <si>
    <t>rs2327035</t>
  </si>
  <si>
    <t>rs2360645</t>
  </si>
  <si>
    <t>rs2366873</t>
  </si>
  <si>
    <t>rs2367009</t>
  </si>
  <si>
    <t>rs2374321</t>
  </si>
  <si>
    <t>rs2393777</t>
  </si>
  <si>
    <t>rs2421958</t>
  </si>
  <si>
    <t>rs2515247</t>
  </si>
  <si>
    <t>rs2561633</t>
  </si>
  <si>
    <t>rs2562887</t>
  </si>
  <si>
    <t>rs2567510</t>
  </si>
  <si>
    <t>rs2636356</t>
  </si>
  <si>
    <t>rs2645951</t>
  </si>
  <si>
    <t>rs2670950</t>
  </si>
  <si>
    <t>rs2675123</t>
  </si>
  <si>
    <t>rs2683524</t>
  </si>
  <si>
    <t>rs2715135</t>
  </si>
  <si>
    <t>rs2717911</t>
  </si>
  <si>
    <t>rs2725015</t>
  </si>
  <si>
    <t>rs2793666</t>
  </si>
  <si>
    <t>rs2819861</t>
  </si>
  <si>
    <t>rs2819997</t>
  </si>
  <si>
    <t>rs2829562</t>
  </si>
  <si>
    <t>rs2830117</t>
  </si>
  <si>
    <t>rs2833041</t>
  </si>
  <si>
    <t>rs28397254</t>
  </si>
  <si>
    <t>rs28419740</t>
  </si>
  <si>
    <t>rs28441437</t>
  </si>
  <si>
    <t>rs28538154</t>
  </si>
  <si>
    <t>rs28577186</t>
  </si>
  <si>
    <t>rs28583391</t>
  </si>
  <si>
    <t>rs2862967</t>
  </si>
  <si>
    <t>rs28629854</t>
  </si>
  <si>
    <t>rs28739351</t>
  </si>
  <si>
    <t>rs28854551</t>
  </si>
  <si>
    <t>rs2892864</t>
  </si>
  <si>
    <t>rs2899472</t>
  </si>
  <si>
    <t>rs290622</t>
  </si>
  <si>
    <t>rs2923447</t>
  </si>
  <si>
    <t>rs293727</t>
  </si>
  <si>
    <t>rs2963455</t>
  </si>
  <si>
    <t>rs2973963</t>
  </si>
  <si>
    <t>rs3009540</t>
  </si>
  <si>
    <t>rs3015737</t>
  </si>
  <si>
    <t>rs3019779</t>
  </si>
  <si>
    <t>rs3124024</t>
  </si>
  <si>
    <t>rs3128620</t>
  </si>
  <si>
    <t>rs313200</t>
  </si>
  <si>
    <t>rs313542</t>
  </si>
  <si>
    <t>rs33055</t>
  </si>
  <si>
    <t>rs34015403</t>
  </si>
  <si>
    <t>rs34244534</t>
  </si>
  <si>
    <t>rs34279238</t>
  </si>
  <si>
    <t>rs34300356</t>
  </si>
  <si>
    <t>rs34309175</t>
  </si>
  <si>
    <t>rs34392791</t>
  </si>
  <si>
    <t>rs34403880</t>
  </si>
  <si>
    <t>rs34552743</t>
  </si>
  <si>
    <t>rs34697559</t>
  </si>
  <si>
    <t>rs34781185</t>
  </si>
  <si>
    <t>rs34816121</t>
  </si>
  <si>
    <t>rs34879791</t>
  </si>
  <si>
    <t>rs35070117</t>
  </si>
  <si>
    <t>rs35129024</t>
  </si>
  <si>
    <t>rs35196538</t>
  </si>
  <si>
    <t>rs35296375</t>
  </si>
  <si>
    <t>rs35384158</t>
  </si>
  <si>
    <t>rs35404170</t>
  </si>
  <si>
    <t>rs35504639</t>
  </si>
  <si>
    <t>rs35505492</t>
  </si>
  <si>
    <t>rs35536629</t>
  </si>
  <si>
    <t>rs35542154</t>
  </si>
  <si>
    <t>rs356059</t>
  </si>
  <si>
    <t>rs35625495</t>
  </si>
  <si>
    <t>rs35636626</t>
  </si>
  <si>
    <t>rs35656079</t>
  </si>
  <si>
    <t>rs35664429</t>
  </si>
  <si>
    <t>rs35684135</t>
  </si>
  <si>
    <t>rs35992556</t>
  </si>
  <si>
    <t>rs36004601</t>
  </si>
  <si>
    <t>rs36031263</t>
  </si>
  <si>
    <t>rs36075068</t>
  </si>
  <si>
    <t>rs360801</t>
  </si>
  <si>
    <t>rs36111985</t>
  </si>
  <si>
    <t>rs3750817</t>
  </si>
  <si>
    <t>rs3753948</t>
  </si>
  <si>
    <t>rs375934533</t>
  </si>
  <si>
    <t>rs376004123</t>
  </si>
  <si>
    <t>rs3762311</t>
  </si>
  <si>
    <t>rs3764062</t>
  </si>
  <si>
    <t>rs377326020</t>
  </si>
  <si>
    <t>rs377555907</t>
  </si>
  <si>
    <t>rs3783725</t>
  </si>
  <si>
    <t>rs3785558</t>
  </si>
  <si>
    <t>rs3792789</t>
  </si>
  <si>
    <t>rs3793797</t>
  </si>
  <si>
    <t>rs3799696</t>
  </si>
  <si>
    <t>rs3803573</t>
  </si>
  <si>
    <t>rs3812277</t>
  </si>
  <si>
    <t>rs3822193</t>
  </si>
  <si>
    <t>rs3833647</t>
  </si>
  <si>
    <t>rs3841075</t>
  </si>
  <si>
    <t>rs3899926</t>
  </si>
  <si>
    <t>rs3905075</t>
  </si>
  <si>
    <t>rs3910723</t>
  </si>
  <si>
    <t>rs392421</t>
  </si>
  <si>
    <t>rs40002</t>
  </si>
  <si>
    <t>rs4044173</t>
  </si>
  <si>
    <t>rs404919</t>
  </si>
  <si>
    <t>rs406284</t>
  </si>
  <si>
    <t>rs41280286</t>
  </si>
  <si>
    <t>rs41280595</t>
  </si>
  <si>
    <t>rs41297897</t>
  </si>
  <si>
    <t>rs4132921</t>
  </si>
  <si>
    <t>rs4140803</t>
  </si>
  <si>
    <t>rs42034</t>
  </si>
  <si>
    <t>rs4281691</t>
  </si>
  <si>
    <t>rs4284213</t>
  </si>
  <si>
    <t>rs4286035</t>
  </si>
  <si>
    <t>rs4296113</t>
  </si>
  <si>
    <t>rs431496</t>
  </si>
  <si>
    <t>rs4324320</t>
  </si>
  <si>
    <t>rs4327434</t>
  </si>
  <si>
    <t>rs4337015</t>
  </si>
  <si>
    <t>rs4373084</t>
  </si>
  <si>
    <t>rs4377406</t>
  </si>
  <si>
    <t>rs4399021</t>
  </si>
  <si>
    <t>rs4404427</t>
  </si>
  <si>
    <t>rs4410809</t>
  </si>
  <si>
    <t>rs4433590</t>
  </si>
  <si>
    <t>rs4436523</t>
  </si>
  <si>
    <t>rs4465437</t>
  </si>
  <si>
    <t>rs4476094</t>
  </si>
  <si>
    <t>rs4509682</t>
  </si>
  <si>
    <t>rs4522264</t>
  </si>
  <si>
    <t>rs45462898</t>
  </si>
  <si>
    <t>rs4578777</t>
  </si>
  <si>
    <t>rs4613074</t>
  </si>
  <si>
    <t>rs4624523</t>
  </si>
  <si>
    <t>rs4632974</t>
  </si>
  <si>
    <t>rs4655649</t>
  </si>
  <si>
    <t>rs4667398</t>
  </si>
  <si>
    <t>rs4678433</t>
  </si>
  <si>
    <t>rs4681960</t>
  </si>
  <si>
    <t>rs4701140</t>
  </si>
  <si>
    <t>rs4718759</t>
  </si>
  <si>
    <t>rs4724083</t>
  </si>
  <si>
    <t>rs472898</t>
  </si>
  <si>
    <t>rs472905</t>
  </si>
  <si>
    <t>rs4752018</t>
  </si>
  <si>
    <t>rs4762126</t>
  </si>
  <si>
    <t>rs4775094</t>
  </si>
  <si>
    <t>rs4777351</t>
  </si>
  <si>
    <t>rs4787022</t>
  </si>
  <si>
    <t>rs4809384</t>
  </si>
  <si>
    <t>rs4845040</t>
  </si>
  <si>
    <t>rs4853009</t>
  </si>
  <si>
    <t>rs4878092</t>
  </si>
  <si>
    <t>rs4897506</t>
  </si>
  <si>
    <t>rs4899739</t>
  </si>
  <si>
    <t>rs4904715</t>
  </si>
  <si>
    <t>rs4909634</t>
  </si>
  <si>
    <t>rs4915170</t>
  </si>
  <si>
    <t>rs4926483</t>
  </si>
  <si>
    <t>rs4932217</t>
  </si>
  <si>
    <t>rs4935397</t>
  </si>
  <si>
    <t>rs4945784</t>
  </si>
  <si>
    <t>rs4970836</t>
  </si>
  <si>
    <t>rs4972245</t>
  </si>
  <si>
    <t>rs4974621</t>
  </si>
  <si>
    <t>rs4983559</t>
  </si>
  <si>
    <t>rs4996253</t>
  </si>
  <si>
    <t>rs5023339</t>
  </si>
  <si>
    <t>rs503162</t>
  </si>
  <si>
    <t>rs504206</t>
  </si>
  <si>
    <t>rs555095</t>
  </si>
  <si>
    <t>rs55634677</t>
  </si>
  <si>
    <t>rs556413</t>
  </si>
  <si>
    <t>rs55677298</t>
  </si>
  <si>
    <t>rs55714041</t>
  </si>
  <si>
    <t>rs55741405</t>
  </si>
  <si>
    <t>rs55747351</t>
  </si>
  <si>
    <t>rs55849728</t>
  </si>
  <si>
    <t>rs55917153</t>
  </si>
  <si>
    <t>rs559270</t>
  </si>
  <si>
    <t>rs55936523</t>
  </si>
  <si>
    <t>rs56024746</t>
  </si>
  <si>
    <t>rs56146726</t>
  </si>
  <si>
    <t>rs56172500</t>
  </si>
  <si>
    <t>rs56287566</t>
  </si>
  <si>
    <t>rs56295353</t>
  </si>
  <si>
    <t>rs56298562</t>
  </si>
  <si>
    <t>rs56311314</t>
  </si>
  <si>
    <t>rs56375198</t>
  </si>
  <si>
    <t>rs57183083</t>
  </si>
  <si>
    <t>rs57279839</t>
  </si>
  <si>
    <t>rs573903</t>
  </si>
  <si>
    <t>rs57465934</t>
  </si>
  <si>
    <t>rs5747214</t>
  </si>
  <si>
    <t>rs57633693</t>
  </si>
  <si>
    <t>rs577600</t>
  </si>
  <si>
    <t>rs57782508</t>
  </si>
  <si>
    <t>rs5789350</t>
  </si>
  <si>
    <t>rs5811523</t>
  </si>
  <si>
    <t>rs583996</t>
  </si>
  <si>
    <t>rs58428421</t>
  </si>
  <si>
    <t>rs5853451</t>
  </si>
  <si>
    <t>rs58602684</t>
  </si>
  <si>
    <t>rs5861730</t>
  </si>
  <si>
    <t>rs58681281</t>
  </si>
  <si>
    <t>rs5872475</t>
  </si>
  <si>
    <t>rs59464125</t>
  </si>
  <si>
    <t>rs59705374</t>
  </si>
  <si>
    <t>rs59865481</t>
  </si>
  <si>
    <t>rs59876076</t>
  </si>
  <si>
    <t>rs5994376</t>
  </si>
  <si>
    <t>rs599599</t>
  </si>
  <si>
    <t>rs60192081</t>
  </si>
  <si>
    <t>rs60337786</t>
  </si>
  <si>
    <t>rs606359</t>
  </si>
  <si>
    <t>rs6066454</t>
  </si>
  <si>
    <t>rs6069776</t>
  </si>
  <si>
    <t>rs6103270</t>
  </si>
  <si>
    <t>rs61122696</t>
  </si>
  <si>
    <t>rs6115094</t>
  </si>
  <si>
    <t>rs61541724</t>
  </si>
  <si>
    <t>rs616597</t>
  </si>
  <si>
    <t>rs61771942</t>
  </si>
  <si>
    <t>rs61772392</t>
  </si>
  <si>
    <t>rs61783205</t>
  </si>
  <si>
    <t>rs61794965</t>
  </si>
  <si>
    <t>rs61826867</t>
  </si>
  <si>
    <t>rs61866243</t>
  </si>
  <si>
    <t>rs61879008</t>
  </si>
  <si>
    <t>rs61912203</t>
  </si>
  <si>
    <t>rs61963863</t>
  </si>
  <si>
    <t>rs62024526</t>
  </si>
  <si>
    <t>rs62123404</t>
  </si>
  <si>
    <t>rs62141971</t>
  </si>
  <si>
    <t>rs62150721</t>
  </si>
  <si>
    <t>rs62162480</t>
  </si>
  <si>
    <t>rs62171717</t>
  </si>
  <si>
    <t>rs62176902</t>
  </si>
  <si>
    <t>rs62183717</t>
  </si>
  <si>
    <t>rs62205416</t>
  </si>
  <si>
    <t>rs62227813</t>
  </si>
  <si>
    <t>rs62240051</t>
  </si>
  <si>
    <t>rs62252239</t>
  </si>
  <si>
    <t>rs62259966</t>
  </si>
  <si>
    <t>rs62275342</t>
  </si>
  <si>
    <t>rs62312000</t>
  </si>
  <si>
    <t>rs62413670</t>
  </si>
  <si>
    <t>rs62413965</t>
  </si>
  <si>
    <t>rs62518692</t>
  </si>
  <si>
    <t>rs62532957</t>
  </si>
  <si>
    <t>rs62567686</t>
  </si>
  <si>
    <t>rs6440390</t>
  </si>
  <si>
    <t>rs646020</t>
  </si>
  <si>
    <t>rs6461149</t>
  </si>
  <si>
    <t>rs6497752</t>
  </si>
  <si>
    <t>rs6504571</t>
  </si>
  <si>
    <t>rs6508722</t>
  </si>
  <si>
    <t>rs6509418</t>
  </si>
  <si>
    <t>rs6531423</t>
  </si>
  <si>
    <t>rs653178</t>
  </si>
  <si>
    <t>rs653472</t>
  </si>
  <si>
    <t>rs6558573</t>
  </si>
  <si>
    <t>rs6562168</t>
  </si>
  <si>
    <t>rs657107</t>
  </si>
  <si>
    <t>rs6576829</t>
  </si>
  <si>
    <t>rs6580143</t>
  </si>
  <si>
    <t>rs66547817</t>
  </si>
  <si>
    <t>rs6660534</t>
  </si>
  <si>
    <t>rs6676318</t>
  </si>
  <si>
    <t>rs6684878</t>
  </si>
  <si>
    <t>rs67024971</t>
  </si>
  <si>
    <t>rs6719403</t>
  </si>
  <si>
    <t>rs6723373</t>
  </si>
  <si>
    <t>rs67250450</t>
  </si>
  <si>
    <t>rs67428070</t>
  </si>
  <si>
    <t>rs6745210</t>
  </si>
  <si>
    <t>rs6759949</t>
  </si>
  <si>
    <t>rs6760298</t>
  </si>
  <si>
    <t>rs67767068</t>
  </si>
  <si>
    <t>rs67864731</t>
  </si>
  <si>
    <t>rs6797374</t>
  </si>
  <si>
    <t>rs680081</t>
  </si>
  <si>
    <t>rs68139785</t>
  </si>
  <si>
    <t>rs6817572</t>
  </si>
  <si>
    <t>rs6840716</t>
  </si>
  <si>
    <t>rs6877878</t>
  </si>
  <si>
    <t>rs6895594</t>
  </si>
  <si>
    <t>rs6912179</t>
  </si>
  <si>
    <t>rs6945188</t>
  </si>
  <si>
    <t>rs6947712</t>
  </si>
  <si>
    <t>rs6955611</t>
  </si>
  <si>
    <t>rs6974191</t>
  </si>
  <si>
    <t>rs6999345</t>
  </si>
  <si>
    <t>rs7008890</t>
  </si>
  <si>
    <t>rs701862</t>
  </si>
  <si>
    <t>rs7030607</t>
  </si>
  <si>
    <t>rs7044816</t>
  </si>
  <si>
    <t>rs7090170</t>
  </si>
  <si>
    <t>rs7090942</t>
  </si>
  <si>
    <t>rs7092813</t>
  </si>
  <si>
    <t>rs71198230</t>
  </si>
  <si>
    <t>rs7121535</t>
  </si>
  <si>
    <t>rs71313896</t>
  </si>
  <si>
    <t>rs713247</t>
  </si>
  <si>
    <t>rs71424156</t>
  </si>
  <si>
    <t>rs71476635</t>
  </si>
  <si>
    <t>rs71514907</t>
  </si>
  <si>
    <t>rs7152072</t>
  </si>
  <si>
    <t>rs7164660</t>
  </si>
  <si>
    <t>rs71646803</t>
  </si>
  <si>
    <t>rs7198855</t>
  </si>
  <si>
    <t>rs7209652</t>
  </si>
  <si>
    <t>rs7229232</t>
  </si>
  <si>
    <t>rs72586714</t>
  </si>
  <si>
    <t>rs72635294</t>
  </si>
  <si>
    <t>rs72641014</t>
  </si>
  <si>
    <t>rs72692327</t>
  </si>
  <si>
    <t>rs72701900</t>
  </si>
  <si>
    <t>rs72703544</t>
  </si>
  <si>
    <t>rs72704014</t>
  </si>
  <si>
    <t>rs72710113</t>
  </si>
  <si>
    <t>rs72722265</t>
  </si>
  <si>
    <t>rs72730950</t>
  </si>
  <si>
    <t>rs72731272</t>
  </si>
  <si>
    <t>rs72737212</t>
  </si>
  <si>
    <t>rs72773790</t>
  </si>
  <si>
    <t>rs72776133</t>
  </si>
  <si>
    <t>rs72776163</t>
  </si>
  <si>
    <t>rs7278528</t>
  </si>
  <si>
    <t>rs72794891</t>
  </si>
  <si>
    <t>rs72796402</t>
  </si>
  <si>
    <t>rs72855283</t>
  </si>
  <si>
    <t>rs72884732</t>
  </si>
  <si>
    <t>rs72900325</t>
  </si>
  <si>
    <t>rs72908941</t>
  </si>
  <si>
    <t>rs72913764</t>
  </si>
  <si>
    <t>rs72977087</t>
  </si>
  <si>
    <t>rs72978311</t>
  </si>
  <si>
    <t>rs72978905</t>
  </si>
  <si>
    <t>rs73051969</t>
  </si>
  <si>
    <t>rs73073938</t>
  </si>
  <si>
    <t>rs73084642</t>
  </si>
  <si>
    <t>rs73105181</t>
  </si>
  <si>
    <t>rs73130401</t>
  </si>
  <si>
    <t>rs7315280</t>
  </si>
  <si>
    <t>rs73163150</t>
  </si>
  <si>
    <t>rs73165533</t>
  </si>
  <si>
    <t>rs732686</t>
  </si>
  <si>
    <t>rs73500589</t>
  </si>
  <si>
    <t>rs73535165</t>
  </si>
  <si>
    <t>rs73668366</t>
  </si>
  <si>
    <t>rs73713439</t>
  </si>
  <si>
    <t>rs739983</t>
  </si>
  <si>
    <t>rs74339292</t>
  </si>
  <si>
    <t>rs74566197</t>
  </si>
  <si>
    <t>rs74600933</t>
  </si>
  <si>
    <t>rs74730477</t>
  </si>
  <si>
    <t>rs74735701</t>
  </si>
  <si>
    <t>rs74776239</t>
  </si>
  <si>
    <t>rs74784851</t>
  </si>
  <si>
    <t>rs74970185</t>
  </si>
  <si>
    <t>rs75048558</t>
  </si>
  <si>
    <t>rs7523192</t>
  </si>
  <si>
    <t>rs7529353</t>
  </si>
  <si>
    <t>rs7538034</t>
  </si>
  <si>
    <t>rs75470588</t>
  </si>
  <si>
    <t>rs7562708</t>
  </si>
  <si>
    <t>rs7565377</t>
  </si>
  <si>
    <t>rs7568157</t>
  </si>
  <si>
    <t>rs75726218</t>
  </si>
  <si>
    <t>rs75740909</t>
  </si>
  <si>
    <t>rs75773356</t>
  </si>
  <si>
    <t>rs75797946</t>
  </si>
  <si>
    <t>rs759549</t>
  </si>
  <si>
    <t>rs7605733</t>
  </si>
  <si>
    <t>rs7605981</t>
  </si>
  <si>
    <t>rs76070528</t>
  </si>
  <si>
    <t>rs76202660</t>
  </si>
  <si>
    <t>rs76437921</t>
  </si>
  <si>
    <t>rs76614125</t>
  </si>
  <si>
    <t>rs7678144</t>
  </si>
  <si>
    <t>rs76837844</t>
  </si>
  <si>
    <t>rs7690761</t>
  </si>
  <si>
    <t>rs7692012</t>
  </si>
  <si>
    <t>rs77027162</t>
  </si>
  <si>
    <t>rs77031439</t>
  </si>
  <si>
    <t>rs77064325</t>
  </si>
  <si>
    <t>rs77104855</t>
  </si>
  <si>
    <t>rs7724031</t>
  </si>
  <si>
    <t>rs7726795</t>
  </si>
  <si>
    <t>rs77283639</t>
  </si>
  <si>
    <t>rs77345728</t>
  </si>
  <si>
    <t>rs7734683</t>
  </si>
  <si>
    <t>rs77410436</t>
  </si>
  <si>
    <t>rs77512290</t>
  </si>
  <si>
    <t>rs77616227</t>
  </si>
  <si>
    <t>rs77617263</t>
  </si>
  <si>
    <t>rs77682178</t>
  </si>
  <si>
    <t>rs77721460</t>
  </si>
  <si>
    <t>rs7775532</t>
  </si>
  <si>
    <t>rs7783550</t>
  </si>
  <si>
    <t>rs7789928</t>
  </si>
  <si>
    <t>rs77903685</t>
  </si>
  <si>
    <t>rs77934164</t>
  </si>
  <si>
    <t>rs7819166</t>
  </si>
  <si>
    <t>rs78234882</t>
  </si>
  <si>
    <t>rs78397920</t>
  </si>
  <si>
    <t>rs78533892</t>
  </si>
  <si>
    <t>rs78787467</t>
  </si>
  <si>
    <t>rs78796672</t>
  </si>
  <si>
    <t>rs78883567</t>
  </si>
  <si>
    <t>rs78931486</t>
  </si>
  <si>
    <t>rs78940046</t>
  </si>
  <si>
    <t>rs7896187</t>
  </si>
  <si>
    <t>rs7896280</t>
  </si>
  <si>
    <t>rs7912035</t>
  </si>
  <si>
    <t>rs79150932</t>
  </si>
  <si>
    <t>rs79197302</t>
  </si>
  <si>
    <t>rs79200383</t>
  </si>
  <si>
    <t>rs79237765</t>
  </si>
  <si>
    <t>rs79286876</t>
  </si>
  <si>
    <t>rs7929072</t>
  </si>
  <si>
    <t>rs79336236</t>
  </si>
  <si>
    <t>rs793488</t>
  </si>
  <si>
    <t>rs79470836</t>
  </si>
  <si>
    <t>rs7952262</t>
  </si>
  <si>
    <t>rs7952982</t>
  </si>
  <si>
    <t>rs7973557</t>
  </si>
  <si>
    <t>rs79757254</t>
  </si>
  <si>
    <t>rs79853073</t>
  </si>
  <si>
    <t>rs79871448</t>
  </si>
  <si>
    <t>rs79939462</t>
  </si>
  <si>
    <t>rs79955216</t>
  </si>
  <si>
    <t>rs800583</t>
  </si>
  <si>
    <t>rs8009501</t>
  </si>
  <si>
    <t>rs80119146</t>
  </si>
  <si>
    <t>rs8013948</t>
  </si>
  <si>
    <t>rs8015992</t>
  </si>
  <si>
    <t>rs80173253</t>
  </si>
  <si>
    <t>rs8021195</t>
  </si>
  <si>
    <t>rs8025708</t>
  </si>
  <si>
    <t>rs8028220</t>
  </si>
  <si>
    <t>rs80299690</t>
  </si>
  <si>
    <t>rs8033060</t>
  </si>
  <si>
    <t>rs8048580</t>
  </si>
  <si>
    <t>rs8063355</t>
  </si>
  <si>
    <t>rs8070427</t>
  </si>
  <si>
    <t>rs8078031</t>
  </si>
  <si>
    <t>rs8081951</t>
  </si>
  <si>
    <t>rs8089264</t>
  </si>
  <si>
    <t>rs8093510</t>
  </si>
  <si>
    <t>rs8123906</t>
  </si>
  <si>
    <t>rs8129720</t>
  </si>
  <si>
    <t>rs8130965</t>
  </si>
  <si>
    <t>rs8139952</t>
  </si>
  <si>
    <t>rs830952</t>
  </si>
  <si>
    <t>rs850732</t>
  </si>
  <si>
    <t>rs854473</t>
  </si>
  <si>
    <t>rs875659</t>
  </si>
  <si>
    <t>rs879387</t>
  </si>
  <si>
    <t>rs884708</t>
  </si>
  <si>
    <t>rs888937</t>
  </si>
  <si>
    <t>rs889083</t>
  </si>
  <si>
    <t>rs895822</t>
  </si>
  <si>
    <t>rs899488</t>
  </si>
  <si>
    <t>rs9112</t>
  </si>
  <si>
    <t>rs9288006</t>
  </si>
  <si>
    <t>rs9361885</t>
  </si>
  <si>
    <t>rs9369275</t>
  </si>
  <si>
    <t>rs9379449</t>
  </si>
  <si>
    <t>rs9385865</t>
  </si>
  <si>
    <t>rs9388490</t>
  </si>
  <si>
    <t>rs940499</t>
  </si>
  <si>
    <t>rs9463764</t>
  </si>
  <si>
    <t>rs9489709</t>
  </si>
  <si>
    <t>rs9521192</t>
  </si>
  <si>
    <t>rs9526708</t>
  </si>
  <si>
    <t>rs9533490</t>
  </si>
  <si>
    <t>rs9538666</t>
  </si>
  <si>
    <t>rs9561921</t>
  </si>
  <si>
    <t>rs9575430</t>
  </si>
  <si>
    <t>rs9597603</t>
  </si>
  <si>
    <t>rs9598724</t>
  </si>
  <si>
    <t>rs9613667</t>
  </si>
  <si>
    <t>rs9635409</t>
  </si>
  <si>
    <t>rs9647668</t>
  </si>
  <si>
    <t>rs965482</t>
  </si>
  <si>
    <t>rs968701</t>
  </si>
  <si>
    <t>rs9711075</t>
  </si>
  <si>
    <t>rs971984</t>
  </si>
  <si>
    <t>rs9727711</t>
  </si>
  <si>
    <t>rs9775897</t>
  </si>
  <si>
    <t>rs9778087</t>
  </si>
  <si>
    <t>rs9807632</t>
  </si>
  <si>
    <t>rs9808594</t>
  </si>
  <si>
    <t>rs9812499</t>
  </si>
  <si>
    <t>rs9815587</t>
  </si>
  <si>
    <t>rs9817057</t>
  </si>
  <si>
    <t>rs9856967</t>
  </si>
  <si>
    <t>rs986643</t>
  </si>
  <si>
    <t>rs9887774</t>
  </si>
  <si>
    <t>rs9920446</t>
  </si>
  <si>
    <t>rs9923187</t>
  </si>
  <si>
    <t>rs9951897</t>
  </si>
  <si>
    <t>rs10078</t>
  </si>
  <si>
    <t>rs10435909</t>
  </si>
  <si>
    <t>rs10784279</t>
  </si>
  <si>
    <t>rs11108828</t>
  </si>
  <si>
    <t>rs111328067</t>
  </si>
  <si>
    <t>rs111610738</t>
  </si>
  <si>
    <t>rs111872291</t>
  </si>
  <si>
    <t>rs112654355</t>
  </si>
  <si>
    <t>rs113057113</t>
  </si>
  <si>
    <t>rs113584341</t>
  </si>
  <si>
    <t>rs113702942</t>
  </si>
  <si>
    <t>rs114355333</t>
  </si>
  <si>
    <t>rs114504655</t>
  </si>
  <si>
    <t>rs114575417</t>
  </si>
  <si>
    <t>rs114609948</t>
  </si>
  <si>
    <t>rs114733835</t>
  </si>
  <si>
    <t>rs11613357</t>
  </si>
  <si>
    <t>rs116996148</t>
  </si>
  <si>
    <t>rs117170334</t>
  </si>
  <si>
    <t>rs117716365</t>
  </si>
  <si>
    <t>rs12005047</t>
  </si>
  <si>
    <t>rs12229260</t>
  </si>
  <si>
    <t>rs12734319</t>
  </si>
  <si>
    <t>rs1298076</t>
  </si>
  <si>
    <t>rs13092064</t>
  </si>
  <si>
    <t>rs137863250</t>
  </si>
  <si>
    <t>rs139111378</t>
  </si>
  <si>
    <t>rs139450905</t>
  </si>
  <si>
    <t>rs141042151</t>
  </si>
  <si>
    <t>rs141245591</t>
  </si>
  <si>
    <t>rs142352444</t>
  </si>
  <si>
    <t>rs142733909</t>
  </si>
  <si>
    <t>rs145276122</t>
  </si>
  <si>
    <t>rs145635130</t>
  </si>
  <si>
    <t>rs146499909</t>
  </si>
  <si>
    <t>rs146854743</t>
  </si>
  <si>
    <t>rs148958972</t>
  </si>
  <si>
    <t>rs150349912</t>
  </si>
  <si>
    <t>rs151067271</t>
  </si>
  <si>
    <t>rs1553085</t>
  </si>
  <si>
    <t>rs1561025</t>
  </si>
  <si>
    <t>rs16964218</t>
  </si>
  <si>
    <t>rs17308151</t>
  </si>
  <si>
    <t>rs17637432</t>
  </si>
  <si>
    <t>rs181722027</t>
  </si>
  <si>
    <t>rs183896980</t>
  </si>
  <si>
    <t>rs185372288</t>
  </si>
  <si>
    <t>rs189552562</t>
  </si>
  <si>
    <t>rs1909366</t>
  </si>
  <si>
    <t>rs191531888</t>
  </si>
  <si>
    <t>rs216358</t>
  </si>
  <si>
    <t>rs216651</t>
  </si>
  <si>
    <t>rs2224407</t>
  </si>
  <si>
    <t>rs2569881</t>
  </si>
  <si>
    <t>rs269783</t>
  </si>
  <si>
    <t>rs34404284</t>
  </si>
  <si>
    <t>rs3781836</t>
  </si>
  <si>
    <t>rs4239340</t>
  </si>
  <si>
    <t>rs4484598</t>
  </si>
  <si>
    <t>rs4790697</t>
  </si>
  <si>
    <t>rs4987855</t>
  </si>
  <si>
    <t>rs55662405</t>
  </si>
  <si>
    <t>rs62023901</t>
  </si>
  <si>
    <t>rs62316617</t>
  </si>
  <si>
    <t>rs62489373</t>
  </si>
  <si>
    <t>rs648080</t>
  </si>
  <si>
    <t>rs6583988</t>
  </si>
  <si>
    <t>rs6945022</t>
  </si>
  <si>
    <t>rs71328293</t>
  </si>
  <si>
    <t>rs71462836</t>
  </si>
  <si>
    <t>rs7218427</t>
  </si>
  <si>
    <t>rs72499107</t>
  </si>
  <si>
    <t>rs72730605</t>
  </si>
  <si>
    <t>rs72737496</t>
  </si>
  <si>
    <t>rs7282958</t>
  </si>
  <si>
    <t>rs73040345</t>
  </si>
  <si>
    <t>rs73067526</t>
  </si>
  <si>
    <t>rs73599729</t>
  </si>
  <si>
    <t>rs74508278</t>
  </si>
  <si>
    <t>rs74833257</t>
  </si>
  <si>
    <t>rs74891807</t>
  </si>
  <si>
    <t>rs7495434</t>
  </si>
  <si>
    <t>rs7536408</t>
  </si>
  <si>
    <t>rs75677709</t>
  </si>
  <si>
    <t>rs75721077</t>
  </si>
  <si>
    <t>rs75759098</t>
  </si>
  <si>
    <t>rs76358579</t>
  </si>
  <si>
    <t>rs76566842</t>
  </si>
  <si>
    <t>rs76591360</t>
  </si>
  <si>
    <t>rs77112214</t>
  </si>
  <si>
    <t>rs77175582</t>
  </si>
  <si>
    <t>rs77251424</t>
  </si>
  <si>
    <t>rs78291128</t>
  </si>
  <si>
    <t>rs7835311</t>
  </si>
  <si>
    <t>rs78603091</t>
  </si>
  <si>
    <t>rs79375610</t>
  </si>
  <si>
    <t>rs8033609</t>
  </si>
  <si>
    <t>rs8079725</t>
  </si>
  <si>
    <t>rs8131080</t>
  </si>
  <si>
    <t>rs9615964</t>
  </si>
  <si>
    <t>rs9690</t>
  </si>
  <si>
    <t>Schizophrenia</t>
  </si>
  <si>
    <t>N sample</t>
  </si>
  <si>
    <t>N controls</t>
  </si>
  <si>
    <t>Arnold et al. 2017</t>
  </si>
  <si>
    <t>PMID</t>
  </si>
  <si>
    <t>Study</t>
  </si>
  <si>
    <t>P</t>
  </si>
  <si>
    <t>rs12762089</t>
  </si>
  <si>
    <t>rs151057105</t>
  </si>
  <si>
    <t>rs28678082</t>
  </si>
  <si>
    <t>rs298619</t>
  </si>
  <si>
    <t>rs57676448</t>
  </si>
  <si>
    <t>rs9874537</t>
  </si>
  <si>
    <t>(SE)</t>
  </si>
  <si>
    <t>Beta</t>
  </si>
  <si>
    <t>Locus ID</t>
  </si>
  <si>
    <r>
      <t>Demontis </t>
    </r>
    <r>
      <rPr>
        <i/>
        <sz val="11"/>
        <color theme="1"/>
        <rFont val="Calibri"/>
        <family val="2"/>
        <scheme val="minor"/>
      </rPr>
      <t>et al. 2019</t>
    </r>
  </si>
  <si>
    <r>
      <t>Grove 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 2019</t>
    </r>
  </si>
  <si>
    <r>
      <t xml:space="preserve">Stahl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 2019</t>
    </r>
  </si>
  <si>
    <r>
      <t xml:space="preserve">Wray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 2018</t>
    </r>
  </si>
  <si>
    <r>
      <t xml:space="preserve">Ripk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 2013</t>
    </r>
  </si>
  <si>
    <t>Latent variable GWAS</t>
  </si>
  <si>
    <t>AUTS2</t>
  </si>
  <si>
    <t>ABCC5</t>
  </si>
  <si>
    <t>FOXO3</t>
  </si>
  <si>
    <t>EGFR</t>
  </si>
  <si>
    <t>CYRIB</t>
  </si>
  <si>
    <t>ATP5MK</t>
  </si>
  <si>
    <t>AMHR2</t>
  </si>
  <si>
    <t>LLPH</t>
  </si>
  <si>
    <t>VPS26C</t>
  </si>
  <si>
    <t>Adj R²</t>
  </si>
  <si>
    <t># variants</t>
  </si>
  <si>
    <t>-</t>
  </si>
  <si>
    <t>Table S5: Supervised multitrait model to predict genetic assocaition with Schizophrenia and ADHD</t>
  </si>
  <si>
    <t>medoid weights</t>
  </si>
  <si>
    <t>Table S6: Z-scores of variants within the cluster correlated with ADHD genetics</t>
  </si>
  <si>
    <t>Table S7: Z-scores of variants within the cluster correlated with Schizophrenia genetics</t>
  </si>
  <si>
    <t>rs768519054</t>
  </si>
  <si>
    <t>AT</t>
  </si>
  <si>
    <t>SCD5</t>
  </si>
  <si>
    <r>
      <t xml:space="preserve">Univariate MRI GWAS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Schizophrenia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*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jass</t>
    </r>
  </si>
  <si>
    <t>Z Accumbens</t>
  </si>
  <si>
    <t>Z Amygdala</t>
  </si>
  <si>
    <t>Z Caudate</t>
  </si>
  <si>
    <t>Z Hippocampus</t>
  </si>
  <si>
    <t>Z ICV</t>
  </si>
  <si>
    <t>Z Pallidum</t>
  </si>
  <si>
    <t>Z Putamen</t>
  </si>
  <si>
    <t>Z Thalamus</t>
  </si>
  <si>
    <t>Z ADHD</t>
  </si>
  <si>
    <t>Z Schizophrenia</t>
  </si>
  <si>
    <t>rs1491373823</t>
  </si>
  <si>
    <t>rs2458193</t>
  </si>
  <si>
    <t>CENPW</t>
  </si>
  <si>
    <t>KANSL1</t>
  </si>
  <si>
    <t>P-value threshold on disease GWAS</t>
  </si>
  <si>
    <t>ADHD*</t>
  </si>
  <si>
    <t>* multiple regression was not conducted with less than 30 variants to avoir overfitting issues</t>
  </si>
  <si>
    <t>Multivariate test*</t>
  </si>
  <si>
    <t>* Some variants were not available in the multitrait test, and we report the best association in the region</t>
  </si>
  <si>
    <t>MAPT</t>
  </si>
  <si>
    <t>IKZF4</t>
  </si>
  <si>
    <t>ENSG00000257254</t>
  </si>
  <si>
    <t>SH2B1</t>
  </si>
  <si>
    <t>PILRA</t>
  </si>
  <si>
    <t>ENSG00000243620</t>
  </si>
  <si>
    <t>TFDP2</t>
  </si>
  <si>
    <t>IGIP</t>
  </si>
  <si>
    <t>AP4B1-AS1</t>
  </si>
  <si>
    <t>ARRDC3-AS1</t>
  </si>
  <si>
    <t>AKT3</t>
  </si>
  <si>
    <t>PTCH1</t>
  </si>
  <si>
    <t>ABCG2</t>
  </si>
  <si>
    <t>HTT</t>
  </si>
  <si>
    <t>NUP210L</t>
  </si>
  <si>
    <t>DAPK1</t>
  </si>
  <si>
    <t>LCORL</t>
  </si>
  <si>
    <t>RAF1</t>
  </si>
  <si>
    <t>NAV3</t>
  </si>
  <si>
    <t>GRB10</t>
  </si>
  <si>
    <t>ENSG00000261572</t>
  </si>
  <si>
    <t>CHASERR</t>
  </si>
  <si>
    <t>DIRC3-AS1</t>
  </si>
  <si>
    <t>ENSG00000287708</t>
  </si>
  <si>
    <t>BIRC6</t>
  </si>
  <si>
    <t>SGIP1</t>
  </si>
  <si>
    <t>RNF185</t>
  </si>
  <si>
    <t>NOP56P3</t>
  </si>
  <si>
    <t>KPNA2</t>
  </si>
  <si>
    <t>ENSG00000271420</t>
  </si>
  <si>
    <t>DYRK1A</t>
  </si>
  <si>
    <t>ISG15</t>
  </si>
  <si>
    <t>ITGA2B</t>
  </si>
  <si>
    <t>MIR4713HG</t>
  </si>
  <si>
    <t>SYNJ1</t>
  </si>
  <si>
    <t>ENSG00000226798</t>
  </si>
  <si>
    <t>PTPN1</t>
  </si>
  <si>
    <t>SEC31A</t>
  </si>
  <si>
    <t>ENSG00000235070</t>
  </si>
  <si>
    <t>RO60</t>
  </si>
  <si>
    <t>ENSG00000279708</t>
  </si>
  <si>
    <t>MYCL</t>
  </si>
  <si>
    <t>TREH</t>
  </si>
  <si>
    <t>ANK2</t>
  </si>
  <si>
    <t>ADARB2</t>
  </si>
  <si>
    <t>PPP1R9A</t>
  </si>
  <si>
    <t>ENSG00000263154</t>
  </si>
  <si>
    <t>RYBP</t>
  </si>
  <si>
    <t>GTF2I</t>
  </si>
  <si>
    <t>ENSG00000287097</t>
  </si>
  <si>
    <t>BCL2</t>
  </si>
  <si>
    <t>CCDC77</t>
  </si>
  <si>
    <t>WDR12</t>
  </si>
  <si>
    <t>UBE2R2-AS1</t>
  </si>
  <si>
    <t>VSTM4</t>
  </si>
  <si>
    <t>FASLG</t>
  </si>
  <si>
    <t>CDH18</t>
  </si>
  <si>
    <t>PPP4R1</t>
  </si>
  <si>
    <t>ENSG00000257194</t>
  </si>
  <si>
    <t>RASGRP3</t>
  </si>
  <si>
    <t>ZNF131</t>
  </si>
  <si>
    <t>CHCHD3</t>
  </si>
  <si>
    <t>CDK15</t>
  </si>
  <si>
    <t>TRRAP</t>
  </si>
  <si>
    <t>RPL5P10</t>
  </si>
  <si>
    <t>NDUFS1</t>
  </si>
  <si>
    <t>ENSG00000254135</t>
  </si>
  <si>
    <t>BBS9</t>
  </si>
  <si>
    <t>ST8SIA5</t>
  </si>
  <si>
    <t>PANX2</t>
  </si>
  <si>
    <t>PLCXD3</t>
  </si>
  <si>
    <t>ABTB2</t>
  </si>
  <si>
    <t>MMADHC-DT</t>
  </si>
  <si>
    <t>ZNF32-AS3</t>
  </si>
  <si>
    <t>ENSG00000287677</t>
  </si>
  <si>
    <t>PDCD6-AHRR</t>
  </si>
  <si>
    <t>CTNNA2</t>
  </si>
  <si>
    <t>TPTE2</t>
  </si>
  <si>
    <t>ENSG00000284697</t>
  </si>
  <si>
    <t>ENSG00000271955</t>
  </si>
  <si>
    <t>CELSR1</t>
  </si>
  <si>
    <t>MERTK</t>
  </si>
  <si>
    <t>ENSG00000227743</t>
  </si>
  <si>
    <t>ENSG00000229395</t>
  </si>
  <si>
    <t>RYR2</t>
  </si>
  <si>
    <t>LINC03024</t>
  </si>
  <si>
    <t>CAMK2D</t>
  </si>
  <si>
    <t>DPEP1</t>
  </si>
  <si>
    <t>MICU1</t>
  </si>
  <si>
    <t>ARAP2</t>
  </si>
  <si>
    <t>ENSG00000270792</t>
  </si>
  <si>
    <t>SH3TC1</t>
  </si>
  <si>
    <t>C5orf22</t>
  </si>
  <si>
    <t>LINC01721</t>
  </si>
  <si>
    <t>RNU6-1059P</t>
  </si>
  <si>
    <t>SORL1</t>
  </si>
  <si>
    <t>SEM1</t>
  </si>
  <si>
    <t>FLOT2</t>
  </si>
  <si>
    <t>ADAMTS16</t>
  </si>
  <si>
    <t>RORA</t>
  </si>
  <si>
    <t>ENSG00000254573</t>
  </si>
  <si>
    <t>CUX1</t>
  </si>
  <si>
    <t>PDLIM1</t>
  </si>
  <si>
    <t>OTX2P1</t>
  </si>
  <si>
    <t>KLF13</t>
  </si>
  <si>
    <t>ENSG00000250137</t>
  </si>
  <si>
    <t>ENSG00000290067</t>
  </si>
  <si>
    <t>PTPN14</t>
  </si>
  <si>
    <t>XNDC1N-ZNF705EP-ALG1L9P</t>
  </si>
  <si>
    <t>ENSG00000272461</t>
  </si>
  <si>
    <t>SLC19A3</t>
  </si>
  <si>
    <t>DPP6</t>
  </si>
  <si>
    <t>DSCAS</t>
  </si>
  <si>
    <t>TET3</t>
  </si>
  <si>
    <t>NCAPD3</t>
  </si>
  <si>
    <t>PPFIA3</t>
  </si>
  <si>
    <t>ATP10A</t>
  </si>
  <si>
    <t>RPL5P7</t>
  </si>
  <si>
    <t>COL15A1</t>
  </si>
  <si>
    <t>LINGO2</t>
  </si>
  <si>
    <t>ENSG00000258131</t>
  </si>
  <si>
    <t>ENSG00000263453</t>
  </si>
  <si>
    <t>CEP120</t>
  </si>
  <si>
    <t>NALCN</t>
  </si>
  <si>
    <t>SPATA16</t>
  </si>
  <si>
    <t>SIPA1</t>
  </si>
  <si>
    <t>ENSG00000288039</t>
  </si>
  <si>
    <t>PICART1</t>
  </si>
  <si>
    <t>LINC02964</t>
  </si>
  <si>
    <t>NEDD8P1</t>
  </si>
  <si>
    <t>LINC01397</t>
  </si>
  <si>
    <t>GSC2</t>
  </si>
  <si>
    <t>PPWD1</t>
  </si>
  <si>
    <t>TCF7L1</t>
  </si>
  <si>
    <t>PRKCA</t>
  </si>
  <si>
    <t>LINC02234</t>
  </si>
  <si>
    <t>ENSG00000260971</t>
  </si>
  <si>
    <t>ENSG00000286609</t>
  </si>
  <si>
    <t>LINC02240</t>
  </si>
  <si>
    <t>EGFEM1P</t>
  </si>
  <si>
    <t>NCAM2</t>
  </si>
  <si>
    <t>RPL27A</t>
  </si>
  <si>
    <t>ENSG00000261012</t>
  </si>
  <si>
    <t>EPHA1-AS1</t>
  </si>
  <si>
    <t>ENSG00000276993</t>
  </si>
  <si>
    <t>SFMBT1</t>
  </si>
  <si>
    <t>CDH9</t>
  </si>
  <si>
    <t>ENSG00000280397</t>
  </si>
  <si>
    <t>ZNF385D</t>
  </si>
  <si>
    <t>EHBP1</t>
  </si>
  <si>
    <t>CLASP2</t>
  </si>
  <si>
    <t>ENSG00000226296</t>
  </si>
  <si>
    <t>MYO16</t>
  </si>
  <si>
    <t>ENSG00000287177</t>
  </si>
  <si>
    <t>GCNT1</t>
  </si>
  <si>
    <t>LINC02755</t>
  </si>
  <si>
    <t>ENSG00000226829</t>
  </si>
  <si>
    <t>ENSG00000253968</t>
  </si>
  <si>
    <t>SAG</t>
  </si>
  <si>
    <t>ENSG00000252238</t>
  </si>
  <si>
    <t>ENSG00000257726</t>
  </si>
  <si>
    <t>TMEM212-AS1</t>
  </si>
  <si>
    <t>SPATA8</t>
  </si>
  <si>
    <t>CSRNP3</t>
  </si>
  <si>
    <t>GFOD1</t>
  </si>
  <si>
    <t>LINC00587</t>
  </si>
  <si>
    <t>Y_RNA</t>
  </si>
  <si>
    <t>QSOX2</t>
  </si>
  <si>
    <t>CFAP95</t>
  </si>
  <si>
    <t>GRM8</t>
  </si>
  <si>
    <t>ENSG00000234259</t>
  </si>
  <si>
    <t>DLG1</t>
  </si>
  <si>
    <t>STXBP5</t>
  </si>
  <si>
    <t>GFPT2</t>
  </si>
  <si>
    <t>CCDC171</t>
  </si>
  <si>
    <t>GRIK4</t>
  </si>
  <si>
    <t>EDNRB-AS1</t>
  </si>
  <si>
    <t>ENSG00000286537</t>
  </si>
  <si>
    <t>RIPK2-DT</t>
  </si>
  <si>
    <t>THRB</t>
  </si>
  <si>
    <t>ENSG00000287734</t>
  </si>
  <si>
    <t>ENSG00000273978</t>
  </si>
  <si>
    <t>DNER</t>
  </si>
  <si>
    <t>RNU6ATAC19P</t>
  </si>
  <si>
    <t>ENSG00000285130</t>
  </si>
  <si>
    <t>ANGEL1</t>
  </si>
  <si>
    <t>HOPX</t>
  </si>
  <si>
    <t>TSPAN15</t>
  </si>
  <si>
    <t>ENSG00000242593</t>
  </si>
  <si>
    <t>LINC01264</t>
  </si>
  <si>
    <t>UBL5P3</t>
  </si>
  <si>
    <t>WWTR1</t>
  </si>
  <si>
    <t>ENSG00000249000</t>
  </si>
  <si>
    <t>CILP</t>
  </si>
  <si>
    <t>HMGB3P32</t>
  </si>
  <si>
    <t>TPRXL</t>
  </si>
  <si>
    <t>NHLRC2</t>
  </si>
  <si>
    <t>SGCZ</t>
  </si>
  <si>
    <t>ENSG00000251314</t>
  </si>
  <si>
    <t>NDUFS6</t>
  </si>
  <si>
    <t>CFAP20DC-DT</t>
  </si>
  <si>
    <t>ENSG00000259072</t>
  </si>
  <si>
    <t>CNOT4</t>
  </si>
  <si>
    <t>ENSG00000285529</t>
  </si>
  <si>
    <t>GPC6</t>
  </si>
  <si>
    <t>SGO1-AS1</t>
  </si>
  <si>
    <t>ENSG00000231781</t>
  </si>
  <si>
    <t>RNU6-27P</t>
  </si>
  <si>
    <t>UHRF1</t>
  </si>
  <si>
    <t>FIGN</t>
  </si>
  <si>
    <t>MGST2</t>
  </si>
  <si>
    <t>SLC35F3</t>
  </si>
  <si>
    <t>ALG14</t>
  </si>
  <si>
    <t>LINC00373</t>
  </si>
  <si>
    <t>ENSG00000259026</t>
  </si>
  <si>
    <t>COL11A1</t>
  </si>
  <si>
    <t>SH2D3C</t>
  </si>
  <si>
    <t>ENSG00000226433</t>
  </si>
  <si>
    <t>ENSG00000286950</t>
  </si>
  <si>
    <t>ABRA</t>
  </si>
  <si>
    <t>DAB1</t>
  </si>
  <si>
    <t>ENSG00000289733</t>
  </si>
  <si>
    <t>GABRP</t>
  </si>
  <si>
    <t>LINC00624</t>
  </si>
  <si>
    <t>OR2AK2</t>
  </si>
  <si>
    <t>RNU6-144P</t>
  </si>
  <si>
    <t>CACNA1E</t>
  </si>
  <si>
    <t>TNRC6A</t>
  </si>
  <si>
    <t>EFNA5</t>
  </si>
  <si>
    <t>ENSG00000287949</t>
  </si>
  <si>
    <t>RN7SL700P</t>
  </si>
  <si>
    <t>CFAP53P1</t>
  </si>
  <si>
    <t>ALK</t>
  </si>
  <si>
    <t>RNU6-627P</t>
  </si>
  <si>
    <t>RNF32-DT</t>
  </si>
  <si>
    <t>SLC22A23</t>
  </si>
  <si>
    <t>LRRC7</t>
  </si>
  <si>
    <t>FER1L6</t>
  </si>
  <si>
    <t>PBX1</t>
  </si>
  <si>
    <t>NEK11</t>
  </si>
  <si>
    <t>LINC01677</t>
  </si>
  <si>
    <t>ZC3H7A</t>
  </si>
  <si>
    <t>RN7SKP19</t>
  </si>
  <si>
    <t>NDUFA5P5</t>
  </si>
  <si>
    <t>FGFR2</t>
  </si>
  <si>
    <t>CORIN</t>
  </si>
  <si>
    <t>LSAMP</t>
  </si>
  <si>
    <t>ENSG00000290226</t>
  </si>
  <si>
    <t>DHX35</t>
  </si>
  <si>
    <t>ENSG00000227292</t>
  </si>
  <si>
    <t>INHBA</t>
  </si>
  <si>
    <t>TBC1D5</t>
  </si>
  <si>
    <t>APOOP2</t>
  </si>
  <si>
    <t>PCP4</t>
  </si>
  <si>
    <t>LINC01870</t>
  </si>
  <si>
    <t>IGF1R</t>
  </si>
  <si>
    <t>ST8SIA1</t>
  </si>
  <si>
    <t>PLA2G4D</t>
  </si>
  <si>
    <t>OR9K1P</t>
  </si>
  <si>
    <t>MCTP2</t>
  </si>
  <si>
    <t>MGMT</t>
  </si>
  <si>
    <t>BPIFB9P</t>
  </si>
  <si>
    <t>ENSG00000233358</t>
  </si>
  <si>
    <t>ABR</t>
  </si>
  <si>
    <t>RHOQ</t>
  </si>
  <si>
    <t>RIGI</t>
  </si>
  <si>
    <t>ENSG00000254564</t>
  </si>
  <si>
    <t>TLE1</t>
  </si>
  <si>
    <t>ENSG00000259560</t>
  </si>
  <si>
    <t>LYPD6B</t>
  </si>
  <si>
    <t>RIMBP2</t>
  </si>
  <si>
    <t>ENSG00000291144</t>
  </si>
  <si>
    <t>ENSG00000235242</t>
  </si>
  <si>
    <t>LRIG3-DT</t>
  </si>
  <si>
    <t>LINC03000</t>
  </si>
  <si>
    <t>SOS1</t>
  </si>
  <si>
    <t>PALLD</t>
  </si>
  <si>
    <t>NRG2</t>
  </si>
  <si>
    <t>ZP3P2</t>
  </si>
  <si>
    <t>VN2R1P</t>
  </si>
  <si>
    <t>ENSG00000238277</t>
  </si>
  <si>
    <t>TMEM68</t>
  </si>
  <si>
    <t>PLEKHG6</t>
  </si>
  <si>
    <t>PLPP2</t>
  </si>
  <si>
    <t>LINC01229</t>
  </si>
  <si>
    <t>BUB3P1</t>
  </si>
  <si>
    <t>ENSG00000267509</t>
  </si>
  <si>
    <t>OR7E47P</t>
  </si>
  <si>
    <t>BCAT1</t>
  </si>
  <si>
    <t>ENSG00000251168</t>
  </si>
  <si>
    <t>ENSG00000225649</t>
  </si>
  <si>
    <t>GABRG3</t>
  </si>
  <si>
    <t>ENSG00000287147</t>
  </si>
  <si>
    <t>RNA5SP326</t>
  </si>
  <si>
    <t>FAM240B</t>
  </si>
  <si>
    <t>ZMYND15</t>
  </si>
  <si>
    <t>LINC02725</t>
  </si>
  <si>
    <t>TDRD3</t>
  </si>
  <si>
    <t>XXYLT1</t>
  </si>
  <si>
    <t>ENSG00000272948</t>
  </si>
  <si>
    <t>MRPL50P4</t>
  </si>
  <si>
    <t>KRT18P27</t>
  </si>
  <si>
    <t>TAFA2</t>
  </si>
  <si>
    <t>ENSG00000273569</t>
  </si>
  <si>
    <t>LINC02789</t>
  </si>
  <si>
    <t>USP30</t>
  </si>
  <si>
    <t>LINC00251</t>
  </si>
  <si>
    <t>CEP68</t>
  </si>
  <si>
    <t>LINC02379</t>
  </si>
  <si>
    <t>DNAJC8P3</t>
  </si>
  <si>
    <t>ITPR1</t>
  </si>
  <si>
    <t>ENSG00000225356</t>
  </si>
  <si>
    <t>SLC28A3</t>
  </si>
  <si>
    <t>ENSG00000216352</t>
  </si>
  <si>
    <t>LINC01242</t>
  </si>
  <si>
    <t>ENSG00000283384</t>
  </si>
  <si>
    <t>ENSG00000223870</t>
  </si>
  <si>
    <t>TTC7B</t>
  </si>
  <si>
    <t>ENSG00000288904</t>
  </si>
  <si>
    <t>CNTNAP2</t>
  </si>
  <si>
    <t>SAMSN1</t>
  </si>
  <si>
    <t>FMN1</t>
  </si>
  <si>
    <t>ENSG00000258868</t>
  </si>
  <si>
    <t>GMDS</t>
  </si>
  <si>
    <t>SECISBP2L</t>
  </si>
  <si>
    <t>COL6A6</t>
  </si>
  <si>
    <t>LINC02307</t>
  </si>
  <si>
    <t>SLC6A15</t>
  </si>
  <si>
    <t>DDX10</t>
  </si>
  <si>
    <t>ENSG00000286385</t>
  </si>
  <si>
    <t>ENSG00000270611</t>
  </si>
  <si>
    <t>ENSG00000288085</t>
  </si>
  <si>
    <t>TMEM178B</t>
  </si>
  <si>
    <t>ENSG00000227579</t>
  </si>
  <si>
    <t>ENSG00000251598</t>
  </si>
  <si>
    <t>PTPRQ</t>
  </si>
  <si>
    <t>COX19</t>
  </si>
  <si>
    <t>MYPN</t>
  </si>
  <si>
    <t>MARK2P15</t>
  </si>
  <si>
    <t>ENSG00000287253</t>
  </si>
  <si>
    <t>UNC13C</t>
  </si>
  <si>
    <t>ENSG00000286595</t>
  </si>
  <si>
    <t>UTP20</t>
  </si>
  <si>
    <t>HRK</t>
  </si>
  <si>
    <t>MSRB3</t>
  </si>
  <si>
    <t>ENSG00000286215</t>
  </si>
  <si>
    <t>MLLT10</t>
  </si>
  <si>
    <t>RUNX2</t>
  </si>
  <si>
    <t>SMIM19</t>
  </si>
  <si>
    <t>WIF1</t>
  </si>
  <si>
    <t>NT5C2</t>
  </si>
  <si>
    <t>ENSG00000218586</t>
  </si>
  <si>
    <t>ASTN2</t>
  </si>
  <si>
    <t>PARP11-AS1</t>
  </si>
  <si>
    <t>ENSG00000253983</t>
  </si>
  <si>
    <t>MAST2</t>
  </si>
  <si>
    <t>EIF4G3</t>
  </si>
  <si>
    <t>ENSG00000243155</t>
  </si>
  <si>
    <t>ADAM7-AS1</t>
  </si>
  <si>
    <t>MINDY2</t>
  </si>
  <si>
    <t>PCMT1</t>
  </si>
  <si>
    <t>SHTN1</t>
  </si>
  <si>
    <t>ENSG00000254363</t>
  </si>
  <si>
    <t>GLI3</t>
  </si>
  <si>
    <t>CR1L</t>
  </si>
  <si>
    <t>MDM4</t>
  </si>
  <si>
    <t>ENSG00000260922</t>
  </si>
  <si>
    <t>PDXDC1</t>
  </si>
  <si>
    <t>ENSG00000237471</t>
  </si>
  <si>
    <t>POU2F2</t>
  </si>
  <si>
    <t>CFAP299</t>
  </si>
  <si>
    <t>WDR31</t>
  </si>
  <si>
    <t>PTPN12</t>
  </si>
  <si>
    <t>KRT8P45</t>
  </si>
  <si>
    <t>KRTAP5-AS1</t>
  </si>
  <si>
    <t>AKAP10</t>
  </si>
  <si>
    <t>RABGAP1L</t>
  </si>
  <si>
    <t>ENSG00000260369</t>
  </si>
  <si>
    <t>RFTN1</t>
  </si>
  <si>
    <t>TTLL11</t>
  </si>
  <si>
    <t>IL34</t>
  </si>
  <si>
    <t>ATXN2</t>
  </si>
  <si>
    <t>CSMD2</t>
  </si>
  <si>
    <t>ZC3H7B</t>
  </si>
  <si>
    <t>CASC16</t>
  </si>
  <si>
    <t>CAMTA1</t>
  </si>
  <si>
    <t>LRMDA</t>
  </si>
  <si>
    <t>MARK3</t>
  </si>
  <si>
    <t>NIFKP9</t>
  </si>
  <si>
    <t>ENSG00000288092</t>
  </si>
  <si>
    <t>TRPS1</t>
  </si>
  <si>
    <t>PAWR</t>
  </si>
  <si>
    <t>TNIP1</t>
  </si>
  <si>
    <t>LINC02934</t>
  </si>
  <si>
    <t>RFTN2</t>
  </si>
  <si>
    <t>PSRC1</t>
  </si>
  <si>
    <t>NBL1</t>
  </si>
  <si>
    <t>UBXN2A</t>
  </si>
  <si>
    <t>SYT9</t>
  </si>
  <si>
    <t>HDAC9</t>
  </si>
  <si>
    <t>SORBS2</t>
  </si>
  <si>
    <t>IL17RD</t>
  </si>
  <si>
    <t>ENSG00000251942</t>
  </si>
  <si>
    <t>ENOX1</t>
  </si>
  <si>
    <t>ENSG00000279505</t>
  </si>
  <si>
    <t>NPAS3</t>
  </si>
  <si>
    <t>HEATR5B</t>
  </si>
  <si>
    <t>CTIF</t>
  </si>
  <si>
    <t>DNAJA3</t>
  </si>
  <si>
    <t>ENSG00000285940</t>
  </si>
  <si>
    <t>SNX18</t>
  </si>
  <si>
    <t>LINC02535</t>
  </si>
  <si>
    <t>RPA3</t>
  </si>
  <si>
    <t>ENSG00000279284</t>
  </si>
  <si>
    <t>ENSG00000289899</t>
  </si>
  <si>
    <t>PLA2G6</t>
  </si>
  <si>
    <t>ENSG00000287145</t>
  </si>
  <si>
    <t>RNASEH2B</t>
  </si>
  <si>
    <t>USP37</t>
  </si>
  <si>
    <t>WDR83</t>
  </si>
  <si>
    <t>ENSG00000289342</t>
  </si>
  <si>
    <t>CDK6</t>
  </si>
  <si>
    <t>SPTBN1</t>
  </si>
  <si>
    <t>CTDSPL</t>
  </si>
  <si>
    <t>CHEK2</t>
  </si>
  <si>
    <t>CELF4</t>
  </si>
  <si>
    <t>GOLM1</t>
  </si>
  <si>
    <t>ENSG00000287079</t>
  </si>
  <si>
    <t>MITF</t>
  </si>
  <si>
    <t>LINC01933</t>
  </si>
  <si>
    <t>ENSG00000286044</t>
  </si>
  <si>
    <t>NPVF</t>
  </si>
  <si>
    <t>ENSG00000236864</t>
  </si>
  <si>
    <t>PLCB1</t>
  </si>
  <si>
    <t>HHAT</t>
  </si>
  <si>
    <t>VCAN</t>
  </si>
  <si>
    <t>ENSG00000270997</t>
  </si>
  <si>
    <t>ENSG00000276445</t>
  </si>
  <si>
    <t>ENSG00000287139</t>
  </si>
  <si>
    <t>LINC01525</t>
  </si>
  <si>
    <t>NUB1</t>
  </si>
  <si>
    <t>NPAS2</t>
  </si>
  <si>
    <t>RBFOX1</t>
  </si>
  <si>
    <t>LINC02006</t>
  </si>
  <si>
    <t>CASP8AP2</t>
  </si>
  <si>
    <t>DAPL1</t>
  </si>
  <si>
    <t>FAM168A</t>
  </si>
  <si>
    <t>SYTL3</t>
  </si>
  <si>
    <t>LINC02948</t>
  </si>
  <si>
    <t>STAG1</t>
  </si>
  <si>
    <t>SF3A1</t>
  </si>
  <si>
    <t>VEPH1</t>
  </si>
  <si>
    <t>LINC01843</t>
  </si>
  <si>
    <t>ENSG00000200891</t>
  </si>
  <si>
    <t>ENSG00000287633</t>
  </si>
  <si>
    <t>ENSG00000277938</t>
  </si>
  <si>
    <t>ENSG00000286712</t>
  </si>
  <si>
    <t>CNTNAP5-DT</t>
  </si>
  <si>
    <t>ENSG00000285748</t>
  </si>
  <si>
    <t>SORCS2</t>
  </si>
  <si>
    <t>ENSG00000271904</t>
  </si>
  <si>
    <t>PTK2</t>
  </si>
  <si>
    <t>KCNH1</t>
  </si>
  <si>
    <t>SEMA3F-AS1</t>
  </si>
  <si>
    <t>DCLK1</t>
  </si>
  <si>
    <t>UMOD</t>
  </si>
  <si>
    <t>LRP2</t>
  </si>
  <si>
    <t>BNC2</t>
  </si>
  <si>
    <t>ENSG00000232979</t>
  </si>
  <si>
    <t>LINC02093</t>
  </si>
  <si>
    <t>ALX4</t>
  </si>
  <si>
    <t>ENSG00000291046</t>
  </si>
  <si>
    <t>C1QBPP1</t>
  </si>
  <si>
    <t>RNU6-576P</t>
  </si>
  <si>
    <t>ENSG00000276605</t>
  </si>
  <si>
    <t>SMC5</t>
  </si>
  <si>
    <t>MYO9B</t>
  </si>
  <si>
    <t>BEND3</t>
  </si>
  <si>
    <t>CPA5</t>
  </si>
  <si>
    <t>AEBP2</t>
  </si>
  <si>
    <t>MYOC</t>
  </si>
  <si>
    <t>ESRRG</t>
  </si>
  <si>
    <t>MSH2</t>
  </si>
  <si>
    <t>ENSG00000286099</t>
  </si>
  <si>
    <t>ENSG00000226939</t>
  </si>
  <si>
    <t>TPD52</t>
  </si>
  <si>
    <t>ENSG00000214942</t>
  </si>
  <si>
    <t>RRBP1</t>
  </si>
  <si>
    <t>NEUROD2</t>
  </si>
  <si>
    <t>PIK3CD</t>
  </si>
  <si>
    <t>ENSG00000231143</t>
  </si>
  <si>
    <t>ENSG00000231912</t>
  </si>
  <si>
    <t>FUT8</t>
  </si>
  <si>
    <t>CDH20</t>
  </si>
  <si>
    <t>LINC02219</t>
  </si>
  <si>
    <t>ENSG00000250242</t>
  </si>
  <si>
    <t>IPPK</t>
  </si>
  <si>
    <t>WSCD2</t>
  </si>
  <si>
    <t>ENSG00000255496</t>
  </si>
  <si>
    <t>ALCAM</t>
  </si>
  <si>
    <t>JAK1</t>
  </si>
  <si>
    <t>ENSG00000261392</t>
  </si>
  <si>
    <t>RNU4-64P</t>
  </si>
  <si>
    <t>HNF1A</t>
  </si>
  <si>
    <t>CAPZBP1</t>
  </si>
  <si>
    <t>SAMD12-AS1</t>
  </si>
  <si>
    <t>PTPRD</t>
  </si>
  <si>
    <t>ENSG00000286286</t>
  </si>
  <si>
    <t>MFSD4B</t>
  </si>
  <si>
    <t>TP63</t>
  </si>
  <si>
    <t>PTBP2</t>
  </si>
  <si>
    <t>LARGE1</t>
  </si>
  <si>
    <t>RNA5SP228</t>
  </si>
  <si>
    <t>NKX1-1</t>
  </si>
  <si>
    <t>PKP4</t>
  </si>
  <si>
    <t>MRM1</t>
  </si>
  <si>
    <t>ENSG00000254339</t>
  </si>
  <si>
    <t>TMEM132D</t>
  </si>
  <si>
    <t>ENSG00000261627</t>
  </si>
  <si>
    <t>AKR1D1</t>
  </si>
  <si>
    <t>ENSG00000230746</t>
  </si>
  <si>
    <t>ARHGAP18</t>
  </si>
  <si>
    <t>TSR1</t>
  </si>
  <si>
    <t>RPL28</t>
  </si>
  <si>
    <t>ENSG00000285598</t>
  </si>
  <si>
    <t>VTI1A</t>
  </si>
  <si>
    <t>KLF7</t>
  </si>
  <si>
    <t>EYS</t>
  </si>
  <si>
    <t>MYLK</t>
  </si>
  <si>
    <t>CHRNA2</t>
  </si>
  <si>
    <t>FABP6</t>
  </si>
  <si>
    <t>CEACAM21</t>
  </si>
  <si>
    <t>LINC02828</t>
  </si>
  <si>
    <t>SULF2</t>
  </si>
  <si>
    <t>FRMD6-AS2</t>
  </si>
  <si>
    <t>TTC6</t>
  </si>
  <si>
    <t>ENSG00000236099</t>
  </si>
  <si>
    <t>PLXNA4</t>
  </si>
  <si>
    <t>LINC01081</t>
  </si>
  <si>
    <t>ENSG00000286536</t>
  </si>
  <si>
    <t>NDUFA10</t>
  </si>
  <si>
    <t>UBL3</t>
  </si>
  <si>
    <t>REEP5</t>
  </si>
  <si>
    <t>NRDC</t>
  </si>
  <si>
    <t>ENSG00000244345</t>
  </si>
  <si>
    <t>LRBA</t>
  </si>
  <si>
    <t>KIAA1549L</t>
  </si>
  <si>
    <t>ENSG00000231678</t>
  </si>
  <si>
    <t>BTF3P14</t>
  </si>
  <si>
    <t>U3</t>
  </si>
  <si>
    <t>OR10D5P</t>
  </si>
  <si>
    <t>ENSG00000279205</t>
  </si>
  <si>
    <t>LINC00458</t>
  </si>
  <si>
    <t>GABRA6</t>
  </si>
  <si>
    <t>MAP1B</t>
  </si>
  <si>
    <t>HIKESHI</t>
  </si>
  <si>
    <t>GPRC5B</t>
  </si>
  <si>
    <t>RCC2</t>
  </si>
  <si>
    <t>IQCJ-SCHIP1</t>
  </si>
  <si>
    <t>ENSG00000286338</t>
  </si>
  <si>
    <t>CAMK2B</t>
  </si>
  <si>
    <t>TPCN2</t>
  </si>
  <si>
    <t>MIR8067</t>
  </si>
  <si>
    <t>ENSG00000287100</t>
  </si>
  <si>
    <t>ADGRL2</t>
  </si>
  <si>
    <t>ENSG00000288545</t>
  </si>
  <si>
    <t>PSPC1</t>
  </si>
  <si>
    <t>ENSG00000289116</t>
  </si>
  <si>
    <t>CCDC57</t>
  </si>
  <si>
    <t>SNTB1</t>
  </si>
  <si>
    <t>ENSG00000255704</t>
  </si>
  <si>
    <t>MYOF</t>
  </si>
  <si>
    <t>PRR5-ARHGAP8</t>
  </si>
  <si>
    <t>ANO1</t>
  </si>
  <si>
    <t>PKD1L1</t>
  </si>
  <si>
    <t>ADAMTS9</t>
  </si>
  <si>
    <t>CDH13</t>
  </si>
  <si>
    <t>CALN1</t>
  </si>
  <si>
    <t>KCNJ3</t>
  </si>
  <si>
    <t>FOCAD</t>
  </si>
  <si>
    <t>ENSG00000229672</t>
  </si>
  <si>
    <t>SIPA1L2</t>
  </si>
  <si>
    <t>MAPRE2</t>
  </si>
  <si>
    <t>PI4K2B</t>
  </si>
  <si>
    <t>ENSG00000286992</t>
  </si>
  <si>
    <t>MIR3171HG</t>
  </si>
  <si>
    <t>LINC01611</t>
  </si>
  <si>
    <t>UBE2V1P14</t>
  </si>
  <si>
    <t>MTND4LP18</t>
  </si>
  <si>
    <t>LINC00989</t>
  </si>
  <si>
    <t>ENSG00000285534</t>
  </si>
  <si>
    <t>JAZF1</t>
  </si>
  <si>
    <t>RN7SL592P</t>
  </si>
  <si>
    <t>PSMB5</t>
  </si>
  <si>
    <t>TXNL4A</t>
  </si>
  <si>
    <t>RNU6-543P</t>
  </si>
  <si>
    <t>GABRA2</t>
  </si>
  <si>
    <t>AOC1</t>
  </si>
  <si>
    <t>EDIL3-DT</t>
  </si>
  <si>
    <t>PDZRN4</t>
  </si>
  <si>
    <t>MIR548AD</t>
  </si>
  <si>
    <t>ZNF805</t>
  </si>
  <si>
    <t>PXDNL</t>
  </si>
  <si>
    <t>CSMD1</t>
  </si>
  <si>
    <t>ENSG00000260658</t>
  </si>
  <si>
    <t>NPM1P17</t>
  </si>
  <si>
    <t>ENSG00000254038</t>
  </si>
  <si>
    <t>BRINP3</t>
  </si>
  <si>
    <t>ENSG00000220960</t>
  </si>
  <si>
    <t>KIF6</t>
  </si>
  <si>
    <t>NAA40</t>
  </si>
  <si>
    <t>ABL1</t>
  </si>
  <si>
    <t>ENSG00000289710</t>
  </si>
  <si>
    <t>RNU6-710P</t>
  </si>
  <si>
    <t>ZNF474</t>
  </si>
  <si>
    <t>FABP7</t>
  </si>
  <si>
    <t>ENSG00000258795</t>
  </si>
  <si>
    <t>ENSG00000258681</t>
  </si>
  <si>
    <t>ANKLE2</t>
  </si>
  <si>
    <t>RNU1-35P</t>
  </si>
  <si>
    <t>ENSG00000250611</t>
  </si>
  <si>
    <t>THADA</t>
  </si>
  <si>
    <t>RAB8B</t>
  </si>
  <si>
    <t>SLC39A11</t>
  </si>
  <si>
    <t>WWC1</t>
  </si>
  <si>
    <t>CCSER1</t>
  </si>
  <si>
    <t>MRPS15</t>
  </si>
  <si>
    <t>LINC01052</t>
  </si>
  <si>
    <t>NSG2</t>
  </si>
  <si>
    <t>LINC01091</t>
  </si>
  <si>
    <t>TOM1L2</t>
  </si>
  <si>
    <t>PANTR1</t>
  </si>
  <si>
    <t>MISFA</t>
  </si>
  <si>
    <t>OPCML</t>
  </si>
  <si>
    <t>ARHGAP44</t>
  </si>
  <si>
    <t>HMGB1P20</t>
  </si>
  <si>
    <t>S100B</t>
  </si>
  <si>
    <t>ENSG00000226535</t>
  </si>
  <si>
    <t>RNU6-976P</t>
  </si>
  <si>
    <t>ZFAND2AP1</t>
  </si>
  <si>
    <t>ENSG00000243944</t>
  </si>
  <si>
    <t>ENSG00000288526</t>
  </si>
  <si>
    <t>RIOK3P1</t>
  </si>
  <si>
    <t>LINC01524</t>
  </si>
  <si>
    <t>SYNE4</t>
  </si>
  <si>
    <t>CACNB2</t>
  </si>
  <si>
    <t>LINC02223</t>
  </si>
  <si>
    <t>NTN4</t>
  </si>
  <si>
    <t>ENSG00000239628</t>
  </si>
  <si>
    <t>RN7SL222P</t>
  </si>
  <si>
    <t>ERN2</t>
  </si>
  <si>
    <t>CA1</t>
  </si>
  <si>
    <t>ZNF569</t>
  </si>
  <si>
    <t>ENSG00000259044</t>
  </si>
  <si>
    <t>COL5A1</t>
  </si>
  <si>
    <t>VPS13B</t>
  </si>
  <si>
    <t>SEZ6L</t>
  </si>
  <si>
    <t>SCIRT</t>
  </si>
  <si>
    <t>LDLRAD3</t>
  </si>
  <si>
    <t>TLK2</t>
  </si>
  <si>
    <t>KCNQ5</t>
  </si>
  <si>
    <t>LHFPL3</t>
  </si>
  <si>
    <t>EZRP1</t>
  </si>
  <si>
    <t>NFKBIZ</t>
  </si>
  <si>
    <t>OR10G3</t>
  </si>
  <si>
    <t>CFAP61</t>
  </si>
  <si>
    <t>KAZN</t>
  </si>
  <si>
    <t>ENSG00000279087</t>
  </si>
  <si>
    <t>ENSG00000288072</t>
  </si>
  <si>
    <t>ANKRD50</t>
  </si>
  <si>
    <t>LINC02236</t>
  </si>
  <si>
    <t>FOXF2-DT</t>
  </si>
  <si>
    <t>RNASEH1-DT</t>
  </si>
  <si>
    <t>TACC3</t>
  </si>
  <si>
    <t>ENSG00000231762</t>
  </si>
  <si>
    <t>BCO1</t>
  </si>
  <si>
    <t>HMGN1P11</t>
  </si>
  <si>
    <t>PRKCH</t>
  </si>
  <si>
    <t>POMGNT2</t>
  </si>
  <si>
    <t>ENSG00000287963</t>
  </si>
  <si>
    <t>GRIK2</t>
  </si>
  <si>
    <t>IQCG</t>
  </si>
  <si>
    <t>NACAP6</t>
  </si>
  <si>
    <t>CHSY1</t>
  </si>
  <si>
    <t>KRT18P24</t>
  </si>
  <si>
    <t>TRPM1</t>
  </si>
  <si>
    <t>YAP1</t>
  </si>
  <si>
    <t>LRP1B</t>
  </si>
  <si>
    <t>MIR5692B</t>
  </si>
  <si>
    <t>TSPAN9</t>
  </si>
  <si>
    <t>ENSG00000271766</t>
  </si>
  <si>
    <t>ENSG00000223838</t>
  </si>
  <si>
    <t>ARHGAP39</t>
  </si>
  <si>
    <t>PPFIA4</t>
  </si>
  <si>
    <t>CECR2</t>
  </si>
  <si>
    <t>STK10</t>
  </si>
  <si>
    <t>ZFHX3</t>
  </si>
  <si>
    <t>NEDD4</t>
  </si>
  <si>
    <t>PRKD1</t>
  </si>
  <si>
    <t>WNT5B</t>
  </si>
  <si>
    <t>GNPDA2</t>
  </si>
  <si>
    <t>LYAR</t>
  </si>
  <si>
    <t>SCAP</t>
  </si>
  <si>
    <t>ETS1</t>
  </si>
  <si>
    <t>TPRX1P1</t>
  </si>
  <si>
    <t>BBX</t>
  </si>
  <si>
    <t>ENSG00000289712</t>
  </si>
  <si>
    <t>RNF17</t>
  </si>
  <si>
    <t>LINC02253</t>
  </si>
  <si>
    <t>SULT4A1</t>
  </si>
  <si>
    <t>ENSG00000266908</t>
  </si>
  <si>
    <t>RUFY1</t>
  </si>
  <si>
    <t>SOX11</t>
  </si>
  <si>
    <t>KCNE1</t>
  </si>
  <si>
    <t>ARAP3</t>
  </si>
  <si>
    <t>PLSCR5</t>
  </si>
  <si>
    <t>ENSG00000291203</t>
  </si>
  <si>
    <t>BATF</t>
  </si>
  <si>
    <t>VENTXP2</t>
  </si>
  <si>
    <t>RN7SL7P</t>
  </si>
  <si>
    <t>LINC01743</t>
  </si>
  <si>
    <t>LINC02141</t>
  </si>
  <si>
    <t>IGFBP7</t>
  </si>
  <si>
    <t>WDR26</t>
  </si>
  <si>
    <t>DNAH5</t>
  </si>
  <si>
    <t>ENSG00000283563</t>
  </si>
  <si>
    <t>RPL31P37</t>
  </si>
  <si>
    <t>ENSG00000250193</t>
  </si>
  <si>
    <t>ENSG00000227681</t>
  </si>
  <si>
    <t>RAD51B</t>
  </si>
  <si>
    <t>IGBP1P5</t>
  </si>
  <si>
    <t>ENSG00000226204</t>
  </si>
  <si>
    <t>SLC38A8</t>
  </si>
  <si>
    <t>ENSG00000254186</t>
  </si>
  <si>
    <t>MGC4859</t>
  </si>
  <si>
    <t>IGF2BP2</t>
  </si>
  <si>
    <t>PARVA</t>
  </si>
  <si>
    <t>ENSG00000231139</t>
  </si>
  <si>
    <t>IGFL1</t>
  </si>
  <si>
    <t>SCG3</t>
  </si>
  <si>
    <t>WARS2</t>
  </si>
  <si>
    <t>ENSG00000287474</t>
  </si>
  <si>
    <t>FMN2</t>
  </si>
  <si>
    <t>KIF16B</t>
  </si>
  <si>
    <t>MED12L</t>
  </si>
  <si>
    <t>ENSG00000287292</t>
  </si>
  <si>
    <t>PA2G4P2</t>
  </si>
  <si>
    <t>RPL36AP21</t>
  </si>
  <si>
    <t>CADPS</t>
  </si>
  <si>
    <t>YES1</t>
  </si>
  <si>
    <t>PAUPAR</t>
  </si>
  <si>
    <t>ENSG00000271239</t>
  </si>
  <si>
    <t>ENSG00000189229</t>
  </si>
  <si>
    <t>ANK3</t>
  </si>
  <si>
    <t>ZNF675</t>
  </si>
  <si>
    <t>ENSG00000258683</t>
  </si>
  <si>
    <t>LINC01947</t>
  </si>
  <si>
    <t>ENSG00000258028</t>
  </si>
  <si>
    <t>ENSG00000239462</t>
  </si>
  <si>
    <t>THSD4</t>
  </si>
  <si>
    <t>LINC01198</t>
  </si>
  <si>
    <t>MAP9-AS1</t>
  </si>
  <si>
    <t>MAGI1</t>
  </si>
  <si>
    <t>PF4</t>
  </si>
  <si>
    <t>LINC02405</t>
  </si>
  <si>
    <t>SEMA6A</t>
  </si>
  <si>
    <t>ENSG00000267581</t>
  </si>
  <si>
    <t>LINC02346</t>
  </si>
  <si>
    <t>CDH12</t>
  </si>
  <si>
    <t>ENSG00000250407</t>
  </si>
  <si>
    <t>LAMA1</t>
  </si>
  <si>
    <t>SOX2-OT</t>
  </si>
  <si>
    <t>LMNTD2</t>
  </si>
  <si>
    <t>GCLC</t>
  </si>
  <si>
    <t>CHAT</t>
  </si>
  <si>
    <t>LINC02795</t>
  </si>
  <si>
    <t>PDE3B</t>
  </si>
  <si>
    <t>SOBP</t>
  </si>
  <si>
    <t>RNU6-102P</t>
  </si>
  <si>
    <t>ENSG00000287251</t>
  </si>
  <si>
    <t>LRRC72</t>
  </si>
  <si>
    <t>NFIA</t>
  </si>
  <si>
    <t>C10orf90</t>
  </si>
  <si>
    <t>RBFOX3</t>
  </si>
  <si>
    <t>SEMA6D</t>
  </si>
  <si>
    <t>VWDE</t>
  </si>
  <si>
    <t>DLGAP4</t>
  </si>
  <si>
    <t>ENSG00000286617</t>
  </si>
  <si>
    <t>ENSG00000278687</t>
  </si>
  <si>
    <t>ENSG00000282278</t>
  </si>
  <si>
    <t>FBN2</t>
  </si>
  <si>
    <t>ADORA2A-AS1</t>
  </si>
  <si>
    <t>ZMAT4</t>
  </si>
  <si>
    <t>XKR4</t>
  </si>
  <si>
    <t>ENSG00000250969</t>
  </si>
  <si>
    <t>ENSG00000279140</t>
  </si>
  <si>
    <t>RPL21P39</t>
  </si>
  <si>
    <t>LINC01709</t>
  </si>
  <si>
    <t>EIF2S2P7</t>
  </si>
  <si>
    <t>RBP5</t>
  </si>
  <si>
    <t>ENSG00000255380</t>
  </si>
  <si>
    <t>ZNF438</t>
  </si>
  <si>
    <t>IMMP2L</t>
  </si>
  <si>
    <t>LINC01692</t>
  </si>
  <si>
    <t>KIAA1143P2</t>
  </si>
  <si>
    <t>GNA14</t>
  </si>
  <si>
    <t>PRAMENP</t>
  </si>
  <si>
    <t>AKNA</t>
  </si>
  <si>
    <t>SHISA9</t>
  </si>
  <si>
    <t>LINC01941</t>
  </si>
  <si>
    <t>MIRLET7IHG</t>
  </si>
  <si>
    <t>ARL5A</t>
  </si>
  <si>
    <t>RN7SL101P</t>
  </si>
  <si>
    <t>ZNF532</t>
  </si>
  <si>
    <t>LINC01621</t>
  </si>
  <si>
    <t>PGAM1P1</t>
  </si>
  <si>
    <t>PPP1R7</t>
  </si>
  <si>
    <t>LINC01781</t>
  </si>
  <si>
    <t>ENSG00000249335</t>
  </si>
  <si>
    <t>IFNAR2</t>
  </si>
  <si>
    <t>ENSG00000228355</t>
  </si>
  <si>
    <t>LINC02266</t>
  </si>
  <si>
    <t>ENSG00000289158</t>
  </si>
  <si>
    <t>WDR59</t>
  </si>
  <si>
    <t>ENSG00000288088</t>
  </si>
  <si>
    <t>MIR3169</t>
  </si>
  <si>
    <t>ENSG00000217120</t>
  </si>
  <si>
    <t>LIMS2</t>
  </si>
  <si>
    <t>FER</t>
  </si>
  <si>
    <t>TBC1D15</t>
  </si>
  <si>
    <t>CASC15</t>
  </si>
  <si>
    <t>ENSG00000233633</t>
  </si>
  <si>
    <t>ENSG00000266273</t>
  </si>
  <si>
    <t>MGAM2</t>
  </si>
  <si>
    <t>ENSG00000286978</t>
  </si>
  <si>
    <t>GARNL3</t>
  </si>
  <si>
    <t>OR52E2</t>
  </si>
  <si>
    <t>ENSG00000251170</t>
  </si>
  <si>
    <t>OCA2</t>
  </si>
  <si>
    <t>GAPDHP30</t>
  </si>
  <si>
    <t>LINC01164</t>
  </si>
  <si>
    <t>FNBP1</t>
  </si>
  <si>
    <t>PTPRO</t>
  </si>
  <si>
    <t>PSD2</t>
  </si>
  <si>
    <t>ANKRD34B</t>
  </si>
  <si>
    <t>DIRAS2</t>
  </si>
  <si>
    <t>THSD7B</t>
  </si>
  <si>
    <t>C3orf52</t>
  </si>
  <si>
    <t>ENSG00000258205</t>
  </si>
  <si>
    <t>ENSG00000230647</t>
  </si>
  <si>
    <t>MAP2K2</t>
  </si>
  <si>
    <t>CDKAL1</t>
  </si>
  <si>
    <t>MAP4K3</t>
  </si>
  <si>
    <t>RNU1-132P</t>
  </si>
  <si>
    <t>PVALB</t>
  </si>
  <si>
    <t>NRCAM</t>
  </si>
  <si>
    <t>SGCD</t>
  </si>
  <si>
    <t>VGLL3</t>
  </si>
  <si>
    <t>ENSG00000234477</t>
  </si>
  <si>
    <t>ENSG00000289036</t>
  </si>
  <si>
    <t>SGMS2</t>
  </si>
  <si>
    <t>TEX29</t>
  </si>
  <si>
    <t>POU2AF1</t>
  </si>
  <si>
    <t>NXN</t>
  </si>
  <si>
    <t>DNAAF11P1</t>
  </si>
  <si>
    <t>ENSG00000237936</t>
  </si>
  <si>
    <t>LINC02542</t>
  </si>
  <si>
    <t>NELL1</t>
  </si>
  <si>
    <t>ENSG00000250993</t>
  </si>
  <si>
    <t>DDX60L</t>
  </si>
  <si>
    <t>NIPA2P2</t>
  </si>
  <si>
    <t>DOCK2</t>
  </si>
  <si>
    <t>DCK</t>
  </si>
  <si>
    <t>LINC01515</t>
  </si>
  <si>
    <t>ENSG00000265844</t>
  </si>
  <si>
    <t>FBXO38</t>
  </si>
  <si>
    <t>FZD3</t>
  </si>
  <si>
    <t>TUBBP3</t>
  </si>
  <si>
    <t>CMTM7</t>
  </si>
  <si>
    <t>ENSG00000230490</t>
  </si>
  <si>
    <t>ASIC2</t>
  </si>
  <si>
    <t>ENSG00000231601</t>
  </si>
  <si>
    <t>MFAP3</t>
  </si>
  <si>
    <t>ENSG00000288985</t>
  </si>
  <si>
    <t>ENSG00000231329</t>
  </si>
  <si>
    <t>KIF25</t>
  </si>
  <si>
    <t>OR2V2</t>
  </si>
  <si>
    <t>KDM4C</t>
  </si>
  <si>
    <t>ENSG00000238094</t>
  </si>
  <si>
    <t>SPRING1P3</t>
  </si>
  <si>
    <t>ENSG00000217776</t>
  </si>
  <si>
    <t>AGAP1</t>
  </si>
  <si>
    <t>GPR39</t>
  </si>
  <si>
    <t>BCL2L14</t>
  </si>
  <si>
    <t>DRAIC</t>
  </si>
  <si>
    <t>PLB1</t>
  </si>
  <si>
    <t>GLYAT</t>
  </si>
  <si>
    <t>MAPK10</t>
  </si>
  <si>
    <t>ENSG00000255209</t>
  </si>
  <si>
    <t>SELENBP1</t>
  </si>
  <si>
    <t>OR10H4</t>
  </si>
  <si>
    <t>EIF2S3B</t>
  </si>
  <si>
    <t>CACNA1A</t>
  </si>
  <si>
    <t>NUP58</t>
  </si>
  <si>
    <t>RPS15AP32</t>
  </si>
  <si>
    <t>IQGAP1</t>
  </si>
  <si>
    <t>CCL3-AS1</t>
  </si>
  <si>
    <t>ENSG00000234352</t>
  </si>
  <si>
    <t>NBEA</t>
  </si>
  <si>
    <t>CCDC26</t>
  </si>
  <si>
    <t>ENSG00000261177</t>
  </si>
  <si>
    <t>FCRL4P1</t>
  </si>
  <si>
    <t>PAG1</t>
  </si>
  <si>
    <t>ENSG00000254189</t>
  </si>
  <si>
    <t>LINC02663</t>
  </si>
  <si>
    <t>MTHFD1</t>
  </si>
  <si>
    <t>LINC02008</t>
  </si>
  <si>
    <t>COL8A1</t>
  </si>
  <si>
    <t>RNA5SP188</t>
  </si>
  <si>
    <t>ENSG00000250997</t>
  </si>
  <si>
    <t>NALF1</t>
  </si>
  <si>
    <t>URB2</t>
  </si>
  <si>
    <t>ENSG00000271182</t>
  </si>
  <si>
    <t>CYFIP1</t>
  </si>
  <si>
    <t>TRIM42</t>
  </si>
  <si>
    <t>RPS12P24</t>
  </si>
  <si>
    <t>GALNTL6</t>
  </si>
  <si>
    <t>LINC02930</t>
  </si>
  <si>
    <t>MRPS33P3</t>
  </si>
  <si>
    <t>ENSG00000280217</t>
  </si>
  <si>
    <t>ENSG00000250839</t>
  </si>
  <si>
    <t>ENSG00000232234</t>
  </si>
  <si>
    <t>ENSG00000224099</t>
  </si>
  <si>
    <t>SLCO4A1</t>
  </si>
  <si>
    <t>ENSG00000251204</t>
  </si>
  <si>
    <t>KIRREL3</t>
  </si>
  <si>
    <t>GTF3AP5</t>
  </si>
  <si>
    <t>LINC00355</t>
  </si>
  <si>
    <t>OFCC1</t>
  </si>
  <si>
    <t>LRRTM4</t>
  </si>
  <si>
    <t>LYZL1</t>
  </si>
  <si>
    <t>LINC02172</t>
  </si>
  <si>
    <t>NRXN3</t>
  </si>
  <si>
    <t>ENSG00000251574</t>
  </si>
  <si>
    <t>ENSG00000243328</t>
  </si>
  <si>
    <t>ARPP21</t>
  </si>
  <si>
    <t>DZIP1</t>
  </si>
  <si>
    <t>TTLL2</t>
  </si>
  <si>
    <t>ENSG00000285939</t>
  </si>
  <si>
    <t>RYR3-DT</t>
  </si>
  <si>
    <t>ENSG00000237555</t>
  </si>
  <si>
    <t>GPC5</t>
  </si>
  <si>
    <t>RNA5SP73</t>
  </si>
  <si>
    <t>RNA5SP261</t>
  </si>
  <si>
    <t>CFH</t>
  </si>
  <si>
    <t>ENSG00000287311</t>
  </si>
  <si>
    <t>HOOK3</t>
  </si>
  <si>
    <t>LINC02484</t>
  </si>
  <si>
    <t>ENSG00000255515</t>
  </si>
  <si>
    <t>MIR3144</t>
  </si>
  <si>
    <t>MIR2054</t>
  </si>
  <si>
    <t>ENSG00000263655</t>
  </si>
  <si>
    <t>ADGRL3</t>
  </si>
  <si>
    <t>RXRG</t>
  </si>
  <si>
    <t>NUP88</t>
  </si>
  <si>
    <t>CDH7</t>
  </si>
  <si>
    <t>ENSG00000226571</t>
  </si>
  <si>
    <t>KRTAP21-3</t>
  </si>
  <si>
    <t>ENSG00000253474</t>
  </si>
  <si>
    <t>TMEM131L</t>
  </si>
  <si>
    <t>ENSG00000289309</t>
  </si>
  <si>
    <t>ITGA4</t>
  </si>
  <si>
    <t>FGF14</t>
  </si>
  <si>
    <t>ENSG00000288107</t>
  </si>
  <si>
    <t>BAALC-AS1</t>
  </si>
  <si>
    <t>SPAG16</t>
  </si>
  <si>
    <t>BCAS3</t>
  </si>
  <si>
    <t>ENSG00000259814</t>
  </si>
  <si>
    <t>PATJ</t>
  </si>
  <si>
    <t>ENSG00000225258</t>
  </si>
  <si>
    <t>SSBL6P</t>
  </si>
  <si>
    <t>LINC01919</t>
  </si>
  <si>
    <t>ENSG00000289220</t>
  </si>
  <si>
    <t>GRM3</t>
  </si>
  <si>
    <t>MYF5</t>
  </si>
  <si>
    <t>ENSG00000249839</t>
  </si>
  <si>
    <t>ENSG00000227455</t>
  </si>
  <si>
    <t>FRG1-DT</t>
  </si>
  <si>
    <t>ECM1P1</t>
  </si>
  <si>
    <t>ENSG00000265781</t>
  </si>
  <si>
    <t>PSMC1P1</t>
  </si>
  <si>
    <t>PDE1B</t>
  </si>
  <si>
    <t>RASAL2</t>
  </si>
  <si>
    <t>RNU6-138P</t>
  </si>
  <si>
    <t>INPP5A</t>
  </si>
  <si>
    <t>PBLD</t>
  </si>
  <si>
    <t>LINC01958</t>
  </si>
  <si>
    <t>DIP2C</t>
  </si>
  <si>
    <t>CCNI2</t>
  </si>
  <si>
    <t>LINC02748</t>
  </si>
  <si>
    <t>NXPE2</t>
  </si>
  <si>
    <t>SCN1A-AS1</t>
  </si>
  <si>
    <t>IGHV3-71</t>
  </si>
  <si>
    <t>ZNF718</t>
  </si>
  <si>
    <t>LINC00871</t>
  </si>
  <si>
    <t>ENSG00000255801</t>
  </si>
  <si>
    <t>LCN10</t>
  </si>
  <si>
    <t>PTGER3</t>
  </si>
  <si>
    <t>Nearest Gene</t>
  </si>
  <si>
    <t>LOC105370340</t>
  </si>
  <si>
    <t>LOC124901122</t>
  </si>
  <si>
    <t>LOC643381</t>
  </si>
  <si>
    <t>Nearest genes</t>
  </si>
  <si>
    <t>* association statistics were not available for rs2458193 and rs1491373823, and we used the best available proxy for these two variants</t>
  </si>
  <si>
    <t>KW-0677~Repeat</t>
  </si>
  <si>
    <t>KW-0418~Kinase</t>
  </si>
  <si>
    <t>REGION:Disordered</t>
  </si>
  <si>
    <t>COMPBIAS:Polar residues</t>
  </si>
  <si>
    <t>COMPBIAS:Basic and acidic residues</t>
  </si>
  <si>
    <t>GO:0006468~protein phosphorylation</t>
  </si>
  <si>
    <t>IPR011009:Protein kinase-like domain</t>
  </si>
  <si>
    <t>IPR000719:Protein kinase, catalytic domain</t>
  </si>
  <si>
    <t>GO:0048471~perinuclear region of cytoplasm</t>
  </si>
  <si>
    <t>GO:0005886~plasma membrane</t>
  </si>
  <si>
    <t>Enr.</t>
  </si>
  <si>
    <t>(P)</t>
  </si>
  <si>
    <t>Annotation</t>
  </si>
  <si>
    <r>
      <t xml:space="preserve">JASS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threshold</t>
    </r>
  </si>
  <si>
    <t>Table S8: ADHD cluster top 10 annotations</t>
  </si>
  <si>
    <t>hsa04722:Neurotrophin signaling pathway</t>
  </si>
  <si>
    <t>hsa01521:EGFR tyrosine kinase inhibitor resistance</t>
  </si>
  <si>
    <t>hsa05200:Pathways in cancer</t>
  </si>
  <si>
    <t>KW-0723~Serine/threonine-protein kinase</t>
  </si>
  <si>
    <t>KW-0656~Proto-oncogene</t>
  </si>
  <si>
    <t>KW-0832~Ubl conjugation</t>
  </si>
  <si>
    <t>DAVID annotation label</t>
  </si>
  <si>
    <t>Neurotrophin</t>
  </si>
  <si>
    <t>protein phosphorylation</t>
  </si>
  <si>
    <t>Polar residues</t>
  </si>
  <si>
    <t>EGFR OR tyrosine kinase inhibitor</t>
  </si>
  <si>
    <t>cancer</t>
  </si>
  <si>
    <t>Protein kinase</t>
  </si>
  <si>
    <t>Serine AND threonine AND protein kinase</t>
  </si>
  <si>
    <t>Proto-oncogene</t>
  </si>
  <si>
    <t>plasma membrane</t>
  </si>
  <si>
    <t>Ubl conjugation</t>
  </si>
  <si>
    <t>Basic residues OR acidic residues</t>
  </si>
  <si>
    <t>sequence repeat</t>
  </si>
  <si>
    <t>Kinase</t>
  </si>
  <si>
    <t>Protein kinase AND catalytic domain</t>
  </si>
  <si>
    <t>sequence disordered</t>
  </si>
  <si>
    <t xml:space="preserve">GO:0048471~perinuclear region of cytoplasm </t>
  </si>
  <si>
    <t>perinuclear region AND cytoplasm</t>
  </si>
  <si>
    <t>PMC search term</t>
  </si>
  <si>
    <t>search term</t>
  </si>
  <si>
    <t>schizophrenia hit</t>
  </si>
  <si>
    <t>ADHD hit</t>
  </si>
  <si>
    <t>Table S11: Top associated loci from the Schizophrenia latent variable GWAS</t>
  </si>
  <si>
    <t xml:space="preserve">Table S10: number of PMC publications related to each annotation and either schizophrenia or ADHD </t>
  </si>
  <si>
    <t>Table S9: Schizophrenia cluster top 10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E+00"/>
    <numFmt numFmtId="165" formatCode="0.0000"/>
    <numFmt numFmtId="166" formatCode="0.00000"/>
    <numFmt numFmtId="167" formatCode="0.0"/>
    <numFmt numFmtId="168" formatCode="0.000"/>
    <numFmt numFmtId="169" formatCode="\(0.000\)"/>
    <numFmt numFmtId="170" formatCode="\(0.00\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191919"/>
      <name val="Calibri"/>
      <family val="2"/>
      <scheme val="minor"/>
    </font>
    <font>
      <b/>
      <sz val="11"/>
      <color rgb="FF191919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 vertical="center" inden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1" xfId="0" applyBorder="1"/>
    <xf numFmtId="11" fontId="0" fillId="0" borderId="0" xfId="0" applyNumberFormat="1"/>
    <xf numFmtId="1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3" fontId="0" fillId="0" borderId="0" xfId="0" applyNumberFormat="1" applyAlignment="1">
      <alignment horizontal="right"/>
    </xf>
    <xf numFmtId="3" fontId="0" fillId="0" borderId="1" xfId="0" applyNumberFormat="1" applyBorder="1" applyAlignment="1">
      <alignment horizontal="right"/>
    </xf>
    <xf numFmtId="11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wrapText="1"/>
    </xf>
    <xf numFmtId="9" fontId="0" fillId="0" borderId="0" xfId="1" applyFont="1" applyFill="1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left" vertical="center" indent="1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 applyAlignment="1">
      <alignment wrapText="1"/>
    </xf>
    <xf numFmtId="0" fontId="1" fillId="0" borderId="2" xfId="0" applyFont="1" applyBorder="1" applyAlignment="1">
      <alignment horizontal="left" indent="1"/>
    </xf>
    <xf numFmtId="0" fontId="1" fillId="0" borderId="2" xfId="0" applyFont="1" applyBorder="1" applyAlignment="1">
      <alignment horizontal="left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3" fontId="6" fillId="0" borderId="0" xfId="0" applyNumberFormat="1" applyFont="1" applyAlignment="1">
      <alignment vertical="center"/>
    </xf>
    <xf numFmtId="0" fontId="6" fillId="0" borderId="0" xfId="0" applyFont="1"/>
    <xf numFmtId="3" fontId="6" fillId="0" borderId="0" xfId="0" applyNumberFormat="1" applyFont="1"/>
    <xf numFmtId="0" fontId="7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3" fontId="6" fillId="0" borderId="0" xfId="0" applyNumberFormat="1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3" fontId="6" fillId="0" borderId="1" xfId="0" applyNumberFormat="1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0" fontId="3" fillId="0" borderId="2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168" fontId="0" fillId="0" borderId="0" xfId="0" applyNumberFormat="1" applyAlignment="1">
      <alignment horizontal="left"/>
    </xf>
    <xf numFmtId="168" fontId="0" fillId="0" borderId="0" xfId="0" applyNumberFormat="1" applyAlignment="1">
      <alignment horizontal="center"/>
    </xf>
    <xf numFmtId="1" fontId="0" fillId="0" borderId="0" xfId="0" applyNumberForma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righ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8" fontId="0" fillId="0" borderId="0" xfId="0" applyNumberFormat="1" applyAlignment="1">
      <alignment horizontal="right"/>
    </xf>
    <xf numFmtId="168" fontId="0" fillId="0" borderId="1" xfId="0" applyNumberFormat="1" applyBorder="1" applyAlignment="1">
      <alignment horizontal="right"/>
    </xf>
    <xf numFmtId="169" fontId="5" fillId="0" borderId="0" xfId="0" applyNumberFormat="1" applyFont="1" applyAlignment="1">
      <alignment horizontal="left"/>
    </xf>
    <xf numFmtId="169" fontId="5" fillId="0" borderId="1" xfId="0" applyNumberFormat="1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168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 wrapText="1"/>
    </xf>
    <xf numFmtId="164" fontId="0" fillId="0" borderId="3" xfId="0" applyNumberFormat="1" applyBorder="1" applyAlignment="1">
      <alignment horizontal="center"/>
    </xf>
    <xf numFmtId="168" fontId="0" fillId="0" borderId="3" xfId="0" applyNumberFormat="1" applyBorder="1" applyAlignment="1">
      <alignment horizontal="center"/>
    </xf>
    <xf numFmtId="0" fontId="0" fillId="0" borderId="3" xfId="0" applyBorder="1"/>
    <xf numFmtId="3" fontId="0" fillId="0" borderId="0" xfId="0" applyNumberFormat="1"/>
    <xf numFmtId="3" fontId="0" fillId="0" borderId="1" xfId="0" applyNumberFormat="1" applyBorder="1"/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right"/>
    </xf>
    <xf numFmtId="170" fontId="5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center"/>
    </xf>
    <xf numFmtId="170" fontId="5" fillId="0" borderId="1" xfId="0" applyNumberFormat="1" applyFont="1" applyBorder="1" applyAlignment="1">
      <alignment horizontal="left"/>
    </xf>
    <xf numFmtId="0" fontId="1" fillId="0" borderId="1" xfId="0" applyFont="1" applyBorder="1"/>
    <xf numFmtId="170" fontId="0" fillId="0" borderId="0" xfId="0" applyNumberFormat="1"/>
    <xf numFmtId="3" fontId="0" fillId="0" borderId="0" xfId="0" applyNumberFormat="1" applyAlignment="1">
      <alignment horizontal="center"/>
    </xf>
    <xf numFmtId="0" fontId="3" fillId="0" borderId="3" xfId="0" applyFont="1" applyBorder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3" fillId="0" borderId="1" xfId="0" applyFont="1" applyBorder="1" applyAlignment="1">
      <alignment horizontal="left" vertical="center" indent="1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3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164" fontId="1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wrapText="1"/>
    </xf>
  </cellXfs>
  <cellStyles count="2">
    <cellStyle name="Normal" xfId="0" builtinId="0"/>
    <cellStyle name="Pourcentage" xfId="1" builtinId="5"/>
  </cellStyles>
  <dxfs count="33">
    <dxf>
      <numFmt numFmtId="2" formatCode="0.00"/>
    </dxf>
    <dxf>
      <numFmt numFmtId="168" formatCode="0.000"/>
    </dxf>
    <dxf>
      <numFmt numFmtId="165" formatCode="0.0000"/>
    </dxf>
    <dxf>
      <numFmt numFmtId="164" formatCode="0.0E+00"/>
    </dxf>
    <dxf>
      <font>
        <b/>
        <i val="0"/>
      </font>
    </dxf>
    <dxf>
      <numFmt numFmtId="170" formatCode="\(0.00\)"/>
    </dxf>
    <dxf>
      <numFmt numFmtId="169" formatCode="\(0.000\)"/>
    </dxf>
    <dxf>
      <numFmt numFmtId="171" formatCode="\(0.0000\)"/>
    </dxf>
    <dxf>
      <numFmt numFmtId="172" formatCode="\(0.0E+00\)"/>
    </dxf>
    <dxf>
      <numFmt numFmtId="170" formatCode="\(0.00\)"/>
    </dxf>
    <dxf>
      <numFmt numFmtId="169" formatCode="\(0.000\)"/>
    </dxf>
    <dxf>
      <numFmt numFmtId="171" formatCode="\(0.0000\)"/>
    </dxf>
    <dxf>
      <numFmt numFmtId="172" formatCode="\(0.0E+00\)"/>
    </dxf>
    <dxf>
      <numFmt numFmtId="170" formatCode="\(0.00\)"/>
    </dxf>
    <dxf>
      <numFmt numFmtId="169" formatCode="\(0.000\)"/>
    </dxf>
    <dxf>
      <numFmt numFmtId="171" formatCode="\(0.0000\)"/>
    </dxf>
    <dxf>
      <numFmt numFmtId="172" formatCode="\(0.0E+00\)"/>
    </dxf>
    <dxf>
      <numFmt numFmtId="170" formatCode="\(0.00\)"/>
    </dxf>
    <dxf>
      <numFmt numFmtId="169" formatCode="\(0.000\)"/>
    </dxf>
    <dxf>
      <numFmt numFmtId="171" formatCode="\(0.0000\)"/>
    </dxf>
    <dxf>
      <numFmt numFmtId="172" formatCode="\(0.0E+00\)"/>
    </dxf>
    <dxf>
      <numFmt numFmtId="2" formatCode="0.00"/>
    </dxf>
    <dxf>
      <numFmt numFmtId="168" formatCode="0.000"/>
    </dxf>
    <dxf>
      <numFmt numFmtId="165" formatCode="0.0000"/>
    </dxf>
    <dxf>
      <numFmt numFmtId="164" formatCode="0.0E+00"/>
    </dxf>
    <dxf>
      <numFmt numFmtId="2" formatCode="0.00"/>
    </dxf>
    <dxf>
      <numFmt numFmtId="168" formatCode="0.000"/>
    </dxf>
    <dxf>
      <numFmt numFmtId="165" formatCode="0.0000"/>
    </dxf>
    <dxf>
      <numFmt numFmtId="164" formatCode="0.0E+00"/>
    </dxf>
    <dxf>
      <numFmt numFmtId="2" formatCode="0.00"/>
    </dxf>
    <dxf>
      <numFmt numFmtId="168" formatCode="0.000"/>
    </dxf>
    <dxf>
      <numFmt numFmtId="165" formatCode="0.0000"/>
    </dxf>
    <dxf>
      <numFmt numFmtId="164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12"/>
  <sheetViews>
    <sheetView workbookViewId="0">
      <selection activeCell="A9" sqref="A9"/>
    </sheetView>
  </sheetViews>
  <sheetFormatPr baseColWidth="10" defaultColWidth="8.88671875" defaultRowHeight="14.4" x14ac:dyDescent="0.3"/>
  <sheetData>
    <row r="2" spans="1:1" ht="17.399999999999999" x14ac:dyDescent="0.35">
      <c r="A2" s="19" t="s">
        <v>146</v>
      </c>
    </row>
    <row r="3" spans="1:1" ht="17.399999999999999" x14ac:dyDescent="0.35">
      <c r="A3" s="19" t="s">
        <v>147</v>
      </c>
    </row>
    <row r="4" spans="1:1" ht="17.399999999999999" x14ac:dyDescent="0.35">
      <c r="A4" s="18" t="s">
        <v>65</v>
      </c>
    </row>
    <row r="5" spans="1:1" ht="17.399999999999999" x14ac:dyDescent="0.35">
      <c r="A5" s="19" t="s">
        <v>148</v>
      </c>
    </row>
    <row r="6" spans="1:1" ht="17.399999999999999" x14ac:dyDescent="0.35">
      <c r="A6" s="19" t="s">
        <v>1213</v>
      </c>
    </row>
    <row r="7" spans="1:1" ht="17.399999999999999" x14ac:dyDescent="0.35">
      <c r="A7" s="19" t="s">
        <v>1215</v>
      </c>
    </row>
    <row r="8" spans="1:1" ht="17.399999999999999" x14ac:dyDescent="0.35">
      <c r="A8" s="19" t="s">
        <v>1216</v>
      </c>
    </row>
    <row r="9" spans="1:1" ht="17.399999999999999" x14ac:dyDescent="0.35">
      <c r="A9" s="19" t="s">
        <v>2270</v>
      </c>
    </row>
    <row r="10" spans="1:1" ht="17.399999999999999" x14ac:dyDescent="0.35">
      <c r="A10" s="19" t="s">
        <v>2301</v>
      </c>
    </row>
    <row r="11" spans="1:1" ht="17.399999999999999" x14ac:dyDescent="0.35">
      <c r="A11" s="19" t="s">
        <v>2300</v>
      </c>
    </row>
    <row r="12" spans="1:1" ht="17.399999999999999" x14ac:dyDescent="0.35">
      <c r="A12" s="19" t="s">
        <v>22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3465E-AE30-4A93-A06D-06726E6CE0A6}">
  <dimension ref="A1:T15"/>
  <sheetViews>
    <sheetView tabSelected="1" zoomScale="80" zoomScaleNormal="80" workbookViewId="0"/>
  </sheetViews>
  <sheetFormatPr baseColWidth="10" defaultColWidth="8.88671875" defaultRowHeight="14.4" x14ac:dyDescent="0.3"/>
  <cols>
    <col min="1" max="1" width="39.33203125" customWidth="1"/>
    <col min="2" max="2" width="5.88671875" customWidth="1"/>
    <col min="3" max="3" width="9.88671875" customWidth="1"/>
    <col min="4" max="4" width="5.88671875" customWidth="1"/>
    <col min="5" max="5" width="9.88671875" customWidth="1"/>
    <col min="6" max="6" width="5.88671875" customWidth="1"/>
    <col min="7" max="7" width="9.88671875" customWidth="1"/>
    <col min="8" max="8" width="5.88671875" customWidth="1"/>
    <col min="9" max="9" width="9.88671875" customWidth="1"/>
    <col min="10" max="10" width="5.88671875" customWidth="1"/>
    <col min="11" max="11" width="9.88671875" customWidth="1"/>
    <col min="12" max="12" width="5.88671875" customWidth="1"/>
    <col min="13" max="13" width="9.88671875" customWidth="1"/>
    <col min="14" max="14" width="5.88671875" customWidth="1"/>
    <col min="15" max="15" width="9.88671875" customWidth="1"/>
    <col min="16" max="16" width="5.88671875" customWidth="1"/>
    <col min="17" max="17" width="9.88671875" customWidth="1"/>
    <col min="18" max="18" width="5.88671875" customWidth="1"/>
    <col min="19" max="19" width="9.88671875" customWidth="1"/>
  </cols>
  <sheetData>
    <row r="1" spans="1:20" ht="17.399999999999999" x14ac:dyDescent="0.35">
      <c r="A1" s="19" t="s">
        <v>2301</v>
      </c>
    </row>
    <row r="4" spans="1:20" s="1" customFormat="1" x14ac:dyDescent="0.3">
      <c r="A4" s="35" t="s">
        <v>2269</v>
      </c>
      <c r="B4" s="122">
        <v>8.0881399999999995E-7</v>
      </c>
      <c r="C4" s="122"/>
      <c r="D4" s="122">
        <v>1.0028E-5</v>
      </c>
      <c r="E4" s="122"/>
      <c r="F4" s="122">
        <v>2.9688599999999999E-5</v>
      </c>
      <c r="G4" s="122"/>
      <c r="H4" s="122">
        <v>5.0067300000000001E-5</v>
      </c>
      <c r="I4" s="122"/>
      <c r="J4" s="122">
        <v>1.03243E-4</v>
      </c>
      <c r="K4" s="122"/>
      <c r="L4" s="122">
        <v>2.6731699999999999E-4</v>
      </c>
      <c r="M4" s="122"/>
      <c r="N4" s="122">
        <v>5.3399100000000004E-4</v>
      </c>
      <c r="O4" s="122"/>
      <c r="P4" s="122">
        <v>9.7422100000000005E-4</v>
      </c>
      <c r="Q4" s="122"/>
      <c r="R4" s="122">
        <v>1</v>
      </c>
      <c r="S4" s="122"/>
    </row>
    <row r="5" spans="1:20" s="1" customFormat="1" ht="24.3" customHeight="1" x14ac:dyDescent="0.3">
      <c r="A5" s="98" t="s">
        <v>2268</v>
      </c>
      <c r="B5" s="96" t="s">
        <v>2266</v>
      </c>
      <c r="C5" s="71" t="s">
        <v>2267</v>
      </c>
      <c r="D5" s="96" t="s">
        <v>2266</v>
      </c>
      <c r="E5" s="71" t="s">
        <v>2267</v>
      </c>
      <c r="F5" s="96" t="s">
        <v>2266</v>
      </c>
      <c r="G5" s="71" t="s">
        <v>2267</v>
      </c>
      <c r="H5" s="96" t="s">
        <v>2266</v>
      </c>
      <c r="I5" s="71" t="s">
        <v>2267</v>
      </c>
      <c r="J5" s="96" t="s">
        <v>2266</v>
      </c>
      <c r="K5" s="71" t="s">
        <v>2267</v>
      </c>
      <c r="L5" s="96" t="s">
        <v>2266</v>
      </c>
      <c r="M5" s="71" t="s">
        <v>2267</v>
      </c>
      <c r="N5" s="96" t="s">
        <v>2266</v>
      </c>
      <c r="O5" s="71" t="s">
        <v>2267</v>
      </c>
      <c r="P5" s="96" t="s">
        <v>2266</v>
      </c>
      <c r="Q5" s="71" t="s">
        <v>2267</v>
      </c>
      <c r="R5" s="96" t="s">
        <v>2266</v>
      </c>
      <c r="S5" s="71" t="s">
        <v>2267</v>
      </c>
    </row>
    <row r="6" spans="1:20" x14ac:dyDescent="0.3">
      <c r="A6" s="1" t="s">
        <v>2271</v>
      </c>
      <c r="B6" s="43">
        <v>27.056722690000001</v>
      </c>
      <c r="C6" s="95">
        <v>0.34629618899999998</v>
      </c>
      <c r="D6" s="43">
        <v>14.430252100000001</v>
      </c>
      <c r="E6" s="95">
        <v>0.26378093699999999</v>
      </c>
      <c r="F6" s="43">
        <v>14.927847</v>
      </c>
      <c r="G6" s="95">
        <v>5.6402809999999996E-3</v>
      </c>
      <c r="H6" s="43">
        <v>13.118411</v>
      </c>
      <c r="I6" s="95">
        <v>1.144297E-2</v>
      </c>
      <c r="J6" s="43">
        <v>12.950226239999999</v>
      </c>
      <c r="K6" s="95">
        <v>2.1940969999999999E-3</v>
      </c>
      <c r="L6" s="43">
        <v>10.745932420000001</v>
      </c>
      <c r="M6" s="95">
        <v>7.4507330000000002E-3</v>
      </c>
      <c r="N6" s="43">
        <v>8.707910751</v>
      </c>
      <c r="O6" s="95">
        <v>2.6634179000000001E-2</v>
      </c>
      <c r="P6" s="43">
        <v>7.1135045569999997</v>
      </c>
      <c r="Q6" s="95">
        <v>8.5197187999999993E-2</v>
      </c>
      <c r="R6" s="43">
        <v>6.2740226530000003</v>
      </c>
      <c r="S6" s="95">
        <v>6.1207296000000001E-2</v>
      </c>
      <c r="T6" s="99"/>
    </row>
    <row r="7" spans="1:20" x14ac:dyDescent="0.3">
      <c r="A7" s="1" t="s">
        <v>2261</v>
      </c>
      <c r="B7" s="43">
        <v>0</v>
      </c>
      <c r="C7" s="95">
        <v>1</v>
      </c>
      <c r="D7" s="43">
        <v>10.496359549999999</v>
      </c>
      <c r="E7" s="95">
        <v>6.6083914999999993E-2</v>
      </c>
      <c r="F7" s="43">
        <v>6.5602247189999998</v>
      </c>
      <c r="G7" s="95">
        <v>0.67639199900000002</v>
      </c>
      <c r="H7" s="43">
        <v>6.8603657189999998</v>
      </c>
      <c r="I7" s="95">
        <v>8.3274697999999994E-2</v>
      </c>
      <c r="J7" s="43">
        <v>6.8335674160000002</v>
      </c>
      <c r="K7" s="95">
        <v>1.0113366E-2</v>
      </c>
      <c r="L7" s="43">
        <v>5.4054286070000002</v>
      </c>
      <c r="M7" s="95">
        <v>2.9591887000000001E-2</v>
      </c>
      <c r="N7" s="43">
        <v>4.2953852330000002</v>
      </c>
      <c r="O7" s="95">
        <v>0.22456569600000001</v>
      </c>
      <c r="P7" s="43">
        <v>3.7486998389999999</v>
      </c>
      <c r="Q7" s="95">
        <v>0.365478847</v>
      </c>
      <c r="R7" s="43">
        <v>2.867857801</v>
      </c>
      <c r="S7" s="95">
        <v>0.99096172900000001</v>
      </c>
      <c r="T7" s="99"/>
    </row>
    <row r="8" spans="1:20" x14ac:dyDescent="0.3">
      <c r="A8" s="1" t="s">
        <v>2259</v>
      </c>
      <c r="B8" s="43">
        <v>2.6374513479999999</v>
      </c>
      <c r="C8" s="95">
        <v>0.25563100999999999</v>
      </c>
      <c r="D8" s="43">
        <v>2.1682893289999998</v>
      </c>
      <c r="E8" s="95">
        <v>2.8401207000000001E-2</v>
      </c>
      <c r="F8" s="43">
        <v>1.7661504560000001</v>
      </c>
      <c r="G8" s="95">
        <v>0.31807569800000002</v>
      </c>
      <c r="H8" s="43">
        <v>1.567541839</v>
      </c>
      <c r="I8" s="95">
        <v>0.90014390700000002</v>
      </c>
      <c r="J8" s="43">
        <v>1.352663467</v>
      </c>
      <c r="K8" s="95">
        <v>1</v>
      </c>
      <c r="L8" s="43">
        <v>1.4204358989999999</v>
      </c>
      <c r="M8" s="95">
        <v>0.96729196100000003</v>
      </c>
      <c r="N8" s="43">
        <v>1.4232588070000001</v>
      </c>
      <c r="O8" s="95">
        <v>0.61253396699999996</v>
      </c>
      <c r="P8" s="43">
        <v>1.444525163</v>
      </c>
      <c r="Q8" s="95">
        <v>0.13304259500000001</v>
      </c>
      <c r="R8" s="43">
        <v>1.445526219</v>
      </c>
      <c r="S8" s="95">
        <v>1.8039078E-2</v>
      </c>
      <c r="T8" s="99"/>
    </row>
    <row r="9" spans="1:20" x14ac:dyDescent="0.3">
      <c r="A9" s="1" t="s">
        <v>2272</v>
      </c>
      <c r="B9" s="43">
        <v>27.170886079999999</v>
      </c>
      <c r="C9" s="95">
        <v>0.99924198799999997</v>
      </c>
      <c r="D9" s="43">
        <v>16.302531649999999</v>
      </c>
      <c r="E9" s="95">
        <v>0.84418350600000003</v>
      </c>
      <c r="F9" s="43">
        <v>14.9908337</v>
      </c>
      <c r="G9" s="95">
        <v>0.28047541599999998</v>
      </c>
      <c r="H9" s="43">
        <v>13.17376295</v>
      </c>
      <c r="I9" s="95">
        <v>0.395931855</v>
      </c>
      <c r="J9" s="43">
        <v>11.147030190000001</v>
      </c>
      <c r="K9" s="95">
        <v>0.60167192800000002</v>
      </c>
      <c r="L9" s="43">
        <v>11.56207918</v>
      </c>
      <c r="M9" s="95">
        <v>0.14996121100000001</v>
      </c>
      <c r="N9" s="43">
        <v>9.3692710609999992</v>
      </c>
      <c r="O9" s="95">
        <v>0.319200924</v>
      </c>
      <c r="P9" s="43">
        <v>9.1845248710000007</v>
      </c>
      <c r="Q9" s="95">
        <v>9.3926767999999994E-2</v>
      </c>
      <c r="R9" s="43">
        <v>10.63208586</v>
      </c>
      <c r="S9" s="95">
        <v>4.08E-4</v>
      </c>
      <c r="T9" s="99"/>
    </row>
    <row r="10" spans="1:20" x14ac:dyDescent="0.3">
      <c r="A10" s="1" t="s">
        <v>2273</v>
      </c>
      <c r="B10" s="43">
        <v>0</v>
      </c>
      <c r="C10" s="95">
        <v>1</v>
      </c>
      <c r="D10" s="43">
        <v>4.0423728810000004</v>
      </c>
      <c r="E10" s="95">
        <v>0.979030874</v>
      </c>
      <c r="F10" s="43">
        <v>3.9029807129999998</v>
      </c>
      <c r="G10" s="95">
        <v>0.63546052900000005</v>
      </c>
      <c r="H10" s="43">
        <v>3.9198767330000002</v>
      </c>
      <c r="I10" s="95">
        <v>0.37732908500000001</v>
      </c>
      <c r="J10" s="43">
        <v>4.1460234680000001</v>
      </c>
      <c r="K10" s="95">
        <v>7.0608986999999998E-2</v>
      </c>
      <c r="L10" s="43">
        <v>4.1283808149999999</v>
      </c>
      <c r="M10" s="95">
        <v>1.6690841000000001E-2</v>
      </c>
      <c r="N10" s="43">
        <v>3.3454120399999998</v>
      </c>
      <c r="O10" s="95">
        <v>0.123843203</v>
      </c>
      <c r="P10" s="43">
        <v>3.4160897590000001</v>
      </c>
      <c r="Q10" s="95">
        <v>1.7342004000000001E-2</v>
      </c>
      <c r="R10" s="43">
        <v>2.9878408250000001</v>
      </c>
      <c r="S10" s="95">
        <v>3.0535574999999999E-2</v>
      </c>
      <c r="T10" s="99"/>
    </row>
    <row r="11" spans="1:20" x14ac:dyDescent="0.3">
      <c r="A11" s="1" t="s">
        <v>2262</v>
      </c>
      <c r="B11" s="43">
        <v>0</v>
      </c>
      <c r="C11" s="95">
        <v>1</v>
      </c>
      <c r="D11" s="43">
        <v>6.7374612569999996</v>
      </c>
      <c r="E11" s="95">
        <v>0.331828016</v>
      </c>
      <c r="F11" s="43">
        <v>5.1270436879999997</v>
      </c>
      <c r="G11" s="95">
        <v>0.48682605800000001</v>
      </c>
      <c r="H11" s="43">
        <v>5.3899690050000002</v>
      </c>
      <c r="I11" s="95">
        <v>8.4781461000000002E-2</v>
      </c>
      <c r="J11" s="43">
        <v>5.2290744079999998</v>
      </c>
      <c r="K11" s="95">
        <v>2.0375792E-2</v>
      </c>
      <c r="L11" s="43">
        <v>4.2349756469999997</v>
      </c>
      <c r="M11" s="95">
        <v>6.2403094999999999E-2</v>
      </c>
      <c r="N11" s="43">
        <v>3.2938699480000002</v>
      </c>
      <c r="O11" s="95">
        <v>0.44567555199999997</v>
      </c>
      <c r="P11" s="43">
        <v>3.382670203</v>
      </c>
      <c r="Q11" s="95">
        <v>9.2893326999999998E-2</v>
      </c>
      <c r="R11" s="43">
        <v>2.8102779569999998</v>
      </c>
      <c r="S11" s="95">
        <v>0.35120458900000001</v>
      </c>
      <c r="T11" s="99"/>
    </row>
    <row r="12" spans="1:20" x14ac:dyDescent="0.3">
      <c r="A12" s="1" t="s">
        <v>2274</v>
      </c>
      <c r="B12" s="43">
        <v>0</v>
      </c>
      <c r="C12" s="95">
        <v>1</v>
      </c>
      <c r="D12" s="43">
        <v>9.3208228640000002</v>
      </c>
      <c r="E12" s="95">
        <v>1.8824358999999999E-2</v>
      </c>
      <c r="F12" s="43">
        <v>7.1583919600000003</v>
      </c>
      <c r="G12" s="95">
        <v>2.2552642000000001E-2</v>
      </c>
      <c r="H12" s="43">
        <v>6.1407774159999997</v>
      </c>
      <c r="I12" s="95">
        <v>1.9478068000000001E-2</v>
      </c>
      <c r="J12" s="43">
        <v>5.5491410539999997</v>
      </c>
      <c r="K12" s="95">
        <v>1.5339655000000001E-2</v>
      </c>
      <c r="L12" s="43">
        <v>4.4739949750000001</v>
      </c>
      <c r="M12" s="95">
        <v>3.0526550999999999E-2</v>
      </c>
      <c r="N12" s="43">
        <v>3.5791959800000002</v>
      </c>
      <c r="O12" s="95">
        <v>0.13606443400000001</v>
      </c>
      <c r="P12" s="43">
        <v>3.207164857</v>
      </c>
      <c r="Q12" s="95">
        <v>0.16688973400000001</v>
      </c>
      <c r="R12" s="43">
        <v>2.465011005</v>
      </c>
      <c r="S12" s="95">
        <v>0.66075298900000001</v>
      </c>
      <c r="T12" s="99"/>
    </row>
    <row r="13" spans="1:20" x14ac:dyDescent="0.3">
      <c r="A13" s="1" t="s">
        <v>2275</v>
      </c>
      <c r="B13" s="43">
        <v>0</v>
      </c>
      <c r="C13" s="95">
        <v>1</v>
      </c>
      <c r="D13" s="43">
        <v>0</v>
      </c>
      <c r="E13" s="95">
        <v>1</v>
      </c>
      <c r="F13" s="43">
        <v>5.7483282669999998</v>
      </c>
      <c r="G13" s="95">
        <v>0.32138410299999998</v>
      </c>
      <c r="H13" s="43">
        <v>4.7339173969999999</v>
      </c>
      <c r="I13" s="95">
        <v>0.61107450200000002</v>
      </c>
      <c r="J13" s="43">
        <v>4.3737280299999997</v>
      </c>
      <c r="K13" s="95">
        <v>0.431056877</v>
      </c>
      <c r="L13" s="43">
        <v>3.658027079</v>
      </c>
      <c r="M13" s="95">
        <v>0.423647463</v>
      </c>
      <c r="N13" s="43">
        <v>4.1270049100000001</v>
      </c>
      <c r="O13" s="95">
        <v>6.4689526999999997E-2</v>
      </c>
      <c r="P13" s="43">
        <v>4.516543639</v>
      </c>
      <c r="Q13" s="95">
        <v>3.4546540000000001E-3</v>
      </c>
      <c r="R13" s="43">
        <v>3.9519756840000002</v>
      </c>
      <c r="S13" s="95">
        <v>1.1928417E-2</v>
      </c>
      <c r="T13" s="99"/>
    </row>
    <row r="14" spans="1:20" x14ac:dyDescent="0.3">
      <c r="A14" s="1" t="s">
        <v>2265</v>
      </c>
      <c r="B14" s="43">
        <v>0</v>
      </c>
      <c r="C14" s="95">
        <v>1</v>
      </c>
      <c r="D14" s="43">
        <v>0</v>
      </c>
      <c r="E14" s="95">
        <v>1</v>
      </c>
      <c r="F14" s="43">
        <v>1.496501828</v>
      </c>
      <c r="G14" s="95">
        <v>0.99994220599999994</v>
      </c>
      <c r="H14" s="43">
        <v>0</v>
      </c>
      <c r="I14" s="95">
        <v>1</v>
      </c>
      <c r="J14" s="43">
        <v>1.491166706</v>
      </c>
      <c r="K14" s="95">
        <v>0.98929534200000002</v>
      </c>
      <c r="L14" s="43">
        <v>1.387932087</v>
      </c>
      <c r="M14" s="95">
        <v>0.99909274199999998</v>
      </c>
      <c r="N14" s="43">
        <v>1.4756134670000001</v>
      </c>
      <c r="O14" s="95">
        <v>0.53959922699999996</v>
      </c>
      <c r="P14" s="43">
        <v>1.519257758</v>
      </c>
      <c r="Q14" s="95">
        <v>8.3531912E-2</v>
      </c>
      <c r="R14" s="43">
        <v>1.518050721</v>
      </c>
      <c r="S14" s="95">
        <v>1.1712113E-2</v>
      </c>
      <c r="T14" s="99"/>
    </row>
    <row r="15" spans="1:20" x14ac:dyDescent="0.3">
      <c r="A15" s="98" t="s">
        <v>2276</v>
      </c>
      <c r="B15" s="42">
        <v>2.963728191</v>
      </c>
      <c r="C15" s="97">
        <v>0.27784013299999999</v>
      </c>
      <c r="D15" s="42">
        <v>2.1338842979999999</v>
      </c>
      <c r="E15" s="97">
        <v>0.25710127900000002</v>
      </c>
      <c r="F15" s="42">
        <v>2.3253867339999998</v>
      </c>
      <c r="G15" s="97">
        <v>1.0323723E-2</v>
      </c>
      <c r="H15" s="42">
        <v>2.2034674810000001</v>
      </c>
      <c r="I15" s="97">
        <v>1.0293554E-2</v>
      </c>
      <c r="J15" s="42">
        <v>1.7782369149999999</v>
      </c>
      <c r="K15" s="97">
        <v>0.167948449</v>
      </c>
      <c r="L15" s="42">
        <v>1.573055732</v>
      </c>
      <c r="M15" s="97">
        <v>0.34554730700000003</v>
      </c>
      <c r="N15" s="42">
        <v>1.3608955979999999</v>
      </c>
      <c r="O15" s="97">
        <v>0.81784996700000001</v>
      </c>
      <c r="P15" s="42">
        <v>0</v>
      </c>
      <c r="Q15" s="97">
        <v>1</v>
      </c>
      <c r="R15" s="42">
        <v>0</v>
      </c>
      <c r="S15" s="97">
        <v>1</v>
      </c>
      <c r="T15" s="99"/>
    </row>
  </sheetData>
  <mergeCells count="9">
    <mergeCell ref="N4:O4"/>
    <mergeCell ref="P4:Q4"/>
    <mergeCell ref="R4:S4"/>
    <mergeCell ref="B4:C4"/>
    <mergeCell ref="D4:E4"/>
    <mergeCell ref="F4:G4"/>
    <mergeCell ref="H4:I4"/>
    <mergeCell ref="J4:K4"/>
    <mergeCell ref="L4:M4"/>
  </mergeCells>
  <conditionalFormatting sqref="C6:C15">
    <cfRule type="cellIs" dxfId="12" priority="21" operator="lessThan">
      <formula>0.001</formula>
    </cfRule>
    <cfRule type="cellIs" dxfId="11" priority="22" operator="between">
      <formula>0.01</formula>
      <formula>0.001</formula>
    </cfRule>
    <cfRule type="cellIs" dxfId="10" priority="23" operator="between">
      <formula>0.1</formula>
      <formula>0.01</formula>
    </cfRule>
    <cfRule type="cellIs" dxfId="9" priority="24" operator="greaterThan">
      <formula>0.1</formula>
    </cfRule>
  </conditionalFormatting>
  <conditionalFormatting sqref="E6:E15 G6:G15 I6:I15 K6:K15 M6:M15 O6:O15 Q6:Q15 S6:S15">
    <cfRule type="cellIs" dxfId="8" priority="1" operator="lessThan">
      <formula>0.001</formula>
    </cfRule>
    <cfRule type="cellIs" dxfId="7" priority="2" operator="between">
      <formula>0.01</formula>
      <formula>0.001</formula>
    </cfRule>
    <cfRule type="cellIs" dxfId="6" priority="3" operator="between">
      <formula>0.1</formula>
      <formula>0.01</formula>
    </cfRule>
    <cfRule type="cellIs" dxfId="5" priority="4" operator="greaterThan">
      <formula>0.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8650F-B55B-42BA-9373-093FC5ADAF3C}">
  <dimension ref="A1:D21"/>
  <sheetViews>
    <sheetView topLeftCell="A18" zoomScale="80" zoomScaleNormal="80" workbookViewId="0"/>
  </sheetViews>
  <sheetFormatPr baseColWidth="10" defaultColWidth="8.88671875" defaultRowHeight="14.4" x14ac:dyDescent="0.3"/>
  <cols>
    <col min="1" max="1" width="42.5546875" customWidth="1"/>
    <col min="2" max="2" width="33.5546875" bestFit="1" customWidth="1"/>
    <col min="3" max="4" width="16.109375" customWidth="1"/>
  </cols>
  <sheetData>
    <row r="1" spans="1:4" ht="17.399999999999999" x14ac:dyDescent="0.35">
      <c r="A1" s="19" t="s">
        <v>2300</v>
      </c>
    </row>
    <row r="4" spans="1:4" x14ac:dyDescent="0.3">
      <c r="A4" s="116" t="s">
        <v>2277</v>
      </c>
      <c r="B4" s="111" t="s">
        <v>2295</v>
      </c>
      <c r="C4" s="111"/>
      <c r="D4" s="111"/>
    </row>
    <row r="5" spans="1:4" x14ac:dyDescent="0.3">
      <c r="A5" s="117"/>
      <c r="B5" s="71" t="s">
        <v>2296</v>
      </c>
      <c r="C5" s="63" t="s">
        <v>2297</v>
      </c>
      <c r="D5" s="63" t="s">
        <v>2298</v>
      </c>
    </row>
    <row r="6" spans="1:4" x14ac:dyDescent="0.3">
      <c r="A6" t="s">
        <v>2271</v>
      </c>
      <c r="B6" t="s">
        <v>2278</v>
      </c>
      <c r="C6" s="2">
        <v>163</v>
      </c>
      <c r="D6" s="2" t="s">
        <v>1212</v>
      </c>
    </row>
    <row r="7" spans="1:4" x14ac:dyDescent="0.3">
      <c r="A7" t="s">
        <v>2261</v>
      </c>
      <c r="B7" t="s">
        <v>2279</v>
      </c>
      <c r="C7" s="2">
        <v>43</v>
      </c>
      <c r="D7" s="2">
        <v>2</v>
      </c>
    </row>
    <row r="8" spans="1:4" x14ac:dyDescent="0.3">
      <c r="A8" t="s">
        <v>2259</v>
      </c>
      <c r="B8" t="s">
        <v>2280</v>
      </c>
      <c r="C8" s="2">
        <v>3</v>
      </c>
      <c r="D8" s="2">
        <v>0</v>
      </c>
    </row>
    <row r="9" spans="1:4" x14ac:dyDescent="0.3">
      <c r="A9" t="s">
        <v>2272</v>
      </c>
      <c r="B9" t="s">
        <v>2281</v>
      </c>
      <c r="C9" s="2">
        <v>117</v>
      </c>
      <c r="D9" s="2" t="s">
        <v>1212</v>
      </c>
    </row>
    <row r="10" spans="1:4" x14ac:dyDescent="0.3">
      <c r="A10" t="s">
        <v>2273</v>
      </c>
      <c r="B10" t="s">
        <v>2282</v>
      </c>
      <c r="C10" s="2">
        <v>801</v>
      </c>
      <c r="D10" s="2" t="s">
        <v>1212</v>
      </c>
    </row>
    <row r="11" spans="1:4" x14ac:dyDescent="0.3">
      <c r="A11" t="s">
        <v>2262</v>
      </c>
      <c r="B11" t="s">
        <v>2283</v>
      </c>
      <c r="C11" s="2">
        <v>889</v>
      </c>
      <c r="D11" s="2">
        <v>89</v>
      </c>
    </row>
    <row r="12" spans="1:4" x14ac:dyDescent="0.3">
      <c r="A12" t="s">
        <v>2274</v>
      </c>
      <c r="B12" t="s">
        <v>2284</v>
      </c>
      <c r="C12" s="2">
        <v>109</v>
      </c>
      <c r="D12" s="2" t="s">
        <v>1212</v>
      </c>
    </row>
    <row r="13" spans="1:4" x14ac:dyDescent="0.3">
      <c r="A13" t="s">
        <v>2275</v>
      </c>
      <c r="B13" t="s">
        <v>2285</v>
      </c>
      <c r="C13" s="2">
        <v>28</v>
      </c>
      <c r="D13" s="2" t="s">
        <v>1212</v>
      </c>
    </row>
    <row r="14" spans="1:4" x14ac:dyDescent="0.3">
      <c r="A14" t="s">
        <v>2265</v>
      </c>
      <c r="B14" t="s">
        <v>2286</v>
      </c>
      <c r="C14" s="2">
        <v>487</v>
      </c>
      <c r="D14" s="2">
        <v>61</v>
      </c>
    </row>
    <row r="15" spans="1:4" x14ac:dyDescent="0.3">
      <c r="A15" t="s">
        <v>2276</v>
      </c>
      <c r="B15" t="s">
        <v>2287</v>
      </c>
      <c r="C15" s="2">
        <v>0</v>
      </c>
      <c r="D15" s="2" t="s">
        <v>1212</v>
      </c>
    </row>
    <row r="16" spans="1:4" x14ac:dyDescent="0.3">
      <c r="A16" t="s">
        <v>2260</v>
      </c>
      <c r="B16" t="s">
        <v>2288</v>
      </c>
      <c r="C16" s="2" t="s">
        <v>1212</v>
      </c>
      <c r="D16" s="2">
        <v>0</v>
      </c>
    </row>
    <row r="17" spans="1:4" x14ac:dyDescent="0.3">
      <c r="A17" t="s">
        <v>2256</v>
      </c>
      <c r="B17" t="s">
        <v>2289</v>
      </c>
      <c r="C17" s="2" t="s">
        <v>1212</v>
      </c>
      <c r="D17" s="2">
        <v>0</v>
      </c>
    </row>
    <row r="18" spans="1:4" x14ac:dyDescent="0.3">
      <c r="A18" t="s">
        <v>2257</v>
      </c>
      <c r="B18" t="s">
        <v>2290</v>
      </c>
      <c r="C18" s="100" t="s">
        <v>1212</v>
      </c>
      <c r="D18" s="2">
        <v>196</v>
      </c>
    </row>
    <row r="19" spans="1:4" x14ac:dyDescent="0.3">
      <c r="A19" t="s">
        <v>2263</v>
      </c>
      <c r="B19" t="s">
        <v>2291</v>
      </c>
      <c r="C19" s="2" t="s">
        <v>1212</v>
      </c>
      <c r="D19" s="2">
        <v>0</v>
      </c>
    </row>
    <row r="20" spans="1:4" x14ac:dyDescent="0.3">
      <c r="A20" t="s">
        <v>2258</v>
      </c>
      <c r="B20" t="s">
        <v>2292</v>
      </c>
      <c r="C20" s="2" t="s">
        <v>1212</v>
      </c>
      <c r="D20" s="2">
        <v>0</v>
      </c>
    </row>
    <row r="21" spans="1:4" x14ac:dyDescent="0.3">
      <c r="A21" s="20" t="s">
        <v>2293</v>
      </c>
      <c r="B21" s="20" t="s">
        <v>2294</v>
      </c>
      <c r="C21" s="3" t="s">
        <v>1212</v>
      </c>
      <c r="D21" s="3">
        <v>0</v>
      </c>
    </row>
  </sheetData>
  <mergeCells count="2">
    <mergeCell ref="A4:A5"/>
    <mergeCell ref="B4:D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61AC0-0510-478F-B2B8-5359746DDB30}">
  <dimension ref="A1:X38"/>
  <sheetViews>
    <sheetView zoomScale="80" zoomScaleNormal="80" workbookViewId="0">
      <selection activeCell="I2" sqref="I2"/>
    </sheetView>
  </sheetViews>
  <sheetFormatPr baseColWidth="10" defaultColWidth="8.88671875" defaultRowHeight="14.4" x14ac:dyDescent="0.3"/>
  <cols>
    <col min="1" max="1" width="18.33203125" customWidth="1"/>
    <col min="2" max="2" width="4.88671875" style="2" customWidth="1"/>
    <col min="3" max="3" width="12.44140625" style="17" customWidth="1"/>
    <col min="4" max="5" width="7.5546875" style="2" customWidth="1"/>
    <col min="8" max="8" width="8.88671875" style="12"/>
    <col min="9" max="9" width="11" style="12" customWidth="1"/>
    <col min="10" max="10" width="0.6640625" customWidth="1"/>
    <col min="11" max="17" width="11" customWidth="1"/>
    <col min="18" max="18" width="11.88671875" customWidth="1"/>
    <col min="19" max="19" width="1" customWidth="1"/>
    <col min="20" max="20" width="13" customWidth="1"/>
    <col min="21" max="21" width="16.5546875" customWidth="1"/>
  </cols>
  <sheetData>
    <row r="1" spans="1:24" ht="17.399999999999999" x14ac:dyDescent="0.35">
      <c r="A1" s="19" t="s">
        <v>2299</v>
      </c>
    </row>
    <row r="2" spans="1:24" ht="17.399999999999999" x14ac:dyDescent="0.35">
      <c r="A2" s="19"/>
    </row>
    <row r="3" spans="1:24" x14ac:dyDescent="0.3">
      <c r="F3" s="20"/>
    </row>
    <row r="4" spans="1:24" x14ac:dyDescent="0.3">
      <c r="A4" s="105" t="s">
        <v>77</v>
      </c>
      <c r="B4" s="105" t="s">
        <v>84</v>
      </c>
      <c r="C4" s="105" t="s">
        <v>85</v>
      </c>
      <c r="D4" s="105" t="s">
        <v>1194</v>
      </c>
      <c r="E4" s="107" t="s">
        <v>66</v>
      </c>
      <c r="F4" s="105" t="s">
        <v>145</v>
      </c>
      <c r="G4" s="111" t="s">
        <v>1200</v>
      </c>
      <c r="H4" s="111"/>
      <c r="I4" s="111"/>
      <c r="J4" s="25"/>
      <c r="K4" s="111" t="s">
        <v>1220</v>
      </c>
      <c r="L4" s="111"/>
      <c r="M4" s="111"/>
      <c r="N4" s="111"/>
      <c r="O4" s="111"/>
      <c r="P4" s="111"/>
      <c r="Q4" s="111"/>
      <c r="R4" s="111"/>
      <c r="S4" s="15"/>
      <c r="T4" s="114" t="s">
        <v>1221</v>
      </c>
      <c r="U4" s="105" t="s">
        <v>2254</v>
      </c>
    </row>
    <row r="5" spans="1:24" x14ac:dyDescent="0.3">
      <c r="A5" s="106"/>
      <c r="B5" s="106"/>
      <c r="C5" s="106"/>
      <c r="D5" s="106"/>
      <c r="E5" s="108"/>
      <c r="F5" s="106"/>
      <c r="G5" s="64" t="s">
        <v>1193</v>
      </c>
      <c r="H5" s="65" t="s">
        <v>1192</v>
      </c>
      <c r="I5" s="66" t="s">
        <v>1185</v>
      </c>
      <c r="J5" s="26"/>
      <c r="K5" s="62" t="s">
        <v>7</v>
      </c>
      <c r="L5" s="62" t="s">
        <v>8</v>
      </c>
      <c r="M5" s="62" t="s">
        <v>9</v>
      </c>
      <c r="N5" s="62" t="s">
        <v>10</v>
      </c>
      <c r="O5" s="62" t="s">
        <v>14</v>
      </c>
      <c r="P5" s="62" t="s">
        <v>11</v>
      </c>
      <c r="Q5" s="62" t="s">
        <v>12</v>
      </c>
      <c r="R5" s="62" t="s">
        <v>13</v>
      </c>
      <c r="S5" s="63"/>
      <c r="T5" s="115"/>
      <c r="U5" s="123"/>
    </row>
    <row r="6" spans="1:24" x14ac:dyDescent="0.3">
      <c r="A6" s="12" t="s">
        <v>1191</v>
      </c>
      <c r="B6" s="12">
        <v>3</v>
      </c>
      <c r="C6" s="12">
        <v>183743647</v>
      </c>
      <c r="D6" s="12">
        <v>389</v>
      </c>
      <c r="E6" s="12" t="s">
        <v>71</v>
      </c>
      <c r="F6" s="67">
        <v>0.49480000000000002</v>
      </c>
      <c r="G6" s="80">
        <v>2.445E-2</v>
      </c>
      <c r="H6" s="82">
        <v>4.4689999999999999E-3</v>
      </c>
      <c r="I6" s="23">
        <v>4.5139999999999999E-8</v>
      </c>
      <c r="J6" s="12"/>
      <c r="K6" s="12">
        <v>2.6782099999999999E-3</v>
      </c>
      <c r="L6" s="12">
        <v>7.11598E-3</v>
      </c>
      <c r="M6" s="12">
        <v>2.71623E-3</v>
      </c>
      <c r="N6" s="12">
        <v>9.9038799999999996E-2</v>
      </c>
      <c r="O6" s="12">
        <v>0.21026500000000001</v>
      </c>
      <c r="P6" s="12">
        <v>4.3701700000000002E-5</v>
      </c>
      <c r="Q6" s="12">
        <v>3.4845599999999997E-5</v>
      </c>
      <c r="R6" s="12">
        <v>8.6955999999999995E-3</v>
      </c>
      <c r="S6" s="12"/>
      <c r="T6" s="12">
        <v>0.46410000000000001</v>
      </c>
      <c r="U6" t="s">
        <v>1202</v>
      </c>
    </row>
    <row r="7" spans="1:24" x14ac:dyDescent="0.3">
      <c r="A7" s="12" t="s">
        <v>1217</v>
      </c>
      <c r="B7" s="12">
        <v>4</v>
      </c>
      <c r="C7" s="12">
        <v>83725556</v>
      </c>
      <c r="D7" s="12">
        <v>455</v>
      </c>
      <c r="E7" s="12" t="s">
        <v>1218</v>
      </c>
      <c r="F7" s="67">
        <v>0.2243</v>
      </c>
      <c r="G7" s="80">
        <v>2.9590000000000002E-2</v>
      </c>
      <c r="H7" s="82">
        <v>5.4120000000000001E-3</v>
      </c>
      <c r="I7" s="23">
        <v>4.6229999999999998E-8</v>
      </c>
      <c r="J7" s="12"/>
      <c r="K7" s="12">
        <v>3.6074499999999999E-3</v>
      </c>
      <c r="L7" s="12">
        <v>7.9977999999999999E-5</v>
      </c>
      <c r="M7" s="12">
        <v>3.35675E-5</v>
      </c>
      <c r="N7" s="12">
        <v>9.8158700000000008E-3</v>
      </c>
      <c r="O7" s="12">
        <v>5.5116799999999999E-4</v>
      </c>
      <c r="P7" s="12">
        <v>6.2366799999999997E-4</v>
      </c>
      <c r="Q7" s="12">
        <v>3.95485E-2</v>
      </c>
      <c r="R7" s="12">
        <v>2.4656500000000002E-4</v>
      </c>
      <c r="S7" s="12"/>
      <c r="T7" s="12">
        <v>3.1949999999999999E-2</v>
      </c>
      <c r="U7" s="48" t="s">
        <v>1219</v>
      </c>
    </row>
    <row r="8" spans="1:24" x14ac:dyDescent="0.3">
      <c r="A8" s="12" t="s">
        <v>115</v>
      </c>
      <c r="B8" s="12">
        <v>6</v>
      </c>
      <c r="C8" s="12">
        <v>109005588</v>
      </c>
      <c r="D8" s="12">
        <v>704</v>
      </c>
      <c r="E8" s="12" t="s">
        <v>71</v>
      </c>
      <c r="F8" s="67">
        <v>0.29880000000000001</v>
      </c>
      <c r="G8" s="80">
        <v>-3.9019999999999999E-2</v>
      </c>
      <c r="H8" s="82">
        <v>4.9329999999999999E-3</v>
      </c>
      <c r="I8" s="23">
        <v>2.683E-15</v>
      </c>
      <c r="J8" s="12"/>
      <c r="K8" s="12">
        <v>7.5247199999999998E-6</v>
      </c>
      <c r="L8" s="12">
        <v>8.3374200000000006E-6</v>
      </c>
      <c r="M8" s="12">
        <v>8.2113300000000004E-4</v>
      </c>
      <c r="N8" s="12">
        <v>7.4928799999999995E-9</v>
      </c>
      <c r="O8" s="12">
        <v>1.5888699999999999E-9</v>
      </c>
      <c r="P8" s="12">
        <v>7.3210100000000001E-12</v>
      </c>
      <c r="Q8" s="12">
        <v>8.6807199999999994E-6</v>
      </c>
      <c r="R8" s="12">
        <v>6.8955800000000004E-7</v>
      </c>
      <c r="S8" s="12"/>
      <c r="T8" s="12">
        <v>9.9E-8</v>
      </c>
      <c r="U8" s="12" t="s">
        <v>1203</v>
      </c>
    </row>
    <row r="9" spans="1:24" x14ac:dyDescent="0.3">
      <c r="A9" s="12" t="s">
        <v>1233</v>
      </c>
      <c r="B9" s="12">
        <v>6</v>
      </c>
      <c r="C9" s="12">
        <v>126927854</v>
      </c>
      <c r="D9" s="12">
        <v>715</v>
      </c>
      <c r="E9" s="12" t="s">
        <v>74</v>
      </c>
      <c r="F9" s="67">
        <v>0.49790000000000001</v>
      </c>
      <c r="G9" s="80">
        <v>-2.5510000000000001E-2</v>
      </c>
      <c r="H9" s="82">
        <v>4.5269999999999998E-3</v>
      </c>
      <c r="I9" s="23">
        <v>1.7620000000000002E-8</v>
      </c>
      <c r="J9" s="12"/>
      <c r="K9" s="12">
        <v>0.10824400000000001</v>
      </c>
      <c r="L9" s="12">
        <v>0.74962899999999999</v>
      </c>
      <c r="M9" s="12">
        <v>2.0455400000000001E-5</v>
      </c>
      <c r="N9" s="12">
        <v>7.0974200000000001E-3</v>
      </c>
      <c r="O9" s="12">
        <v>2.0472600000000001E-15</v>
      </c>
      <c r="P9" s="12">
        <v>5.1329399999999998E-8</v>
      </c>
      <c r="Q9" s="12">
        <v>3.0148700000000002E-6</v>
      </c>
      <c r="R9" s="12">
        <v>5.4976200000000002E-6</v>
      </c>
      <c r="S9" s="12"/>
      <c r="T9" s="12">
        <v>0.45529999999999998</v>
      </c>
      <c r="U9" t="s">
        <v>1235</v>
      </c>
    </row>
    <row r="10" spans="1:24" x14ac:dyDescent="0.3">
      <c r="A10" s="12" t="s">
        <v>1187</v>
      </c>
      <c r="B10" s="12">
        <v>7</v>
      </c>
      <c r="C10" s="12">
        <v>54944920</v>
      </c>
      <c r="D10" s="12">
        <v>782</v>
      </c>
      <c r="E10" s="12" t="s">
        <v>69</v>
      </c>
      <c r="F10" s="67">
        <v>9.1380000000000003E-2</v>
      </c>
      <c r="G10" s="80">
        <v>4.8050000000000002E-2</v>
      </c>
      <c r="H10" s="82">
        <v>7.7429999999999999E-3</v>
      </c>
      <c r="I10" s="23">
        <v>5.5400000000000005E-10</v>
      </c>
      <c r="J10" s="12"/>
      <c r="K10" s="12">
        <v>0.93754400000000004</v>
      </c>
      <c r="L10" s="12">
        <v>0.137736</v>
      </c>
      <c r="M10" s="12">
        <v>1.11013E-2</v>
      </c>
      <c r="N10" s="12">
        <v>1.7088400000000001E-3</v>
      </c>
      <c r="O10" s="12">
        <v>2.8783099999999998E-7</v>
      </c>
      <c r="P10" s="12">
        <v>9.3285099999999996E-6</v>
      </c>
      <c r="Q10" s="12">
        <v>1.4076E-2</v>
      </c>
      <c r="R10" s="12">
        <v>1.01263E-13</v>
      </c>
      <c r="S10" s="12"/>
      <c r="T10" s="12">
        <v>0.1037</v>
      </c>
      <c r="U10" t="s">
        <v>1204</v>
      </c>
      <c r="X10" s="21"/>
    </row>
    <row r="11" spans="1:24" x14ac:dyDescent="0.3">
      <c r="A11" s="12" t="s">
        <v>1189</v>
      </c>
      <c r="B11" s="12">
        <v>8</v>
      </c>
      <c r="C11" s="12">
        <v>130946721</v>
      </c>
      <c r="D11" s="12">
        <v>927</v>
      </c>
      <c r="E11" s="12" t="s">
        <v>72</v>
      </c>
      <c r="F11" s="67">
        <v>0.45650000000000002</v>
      </c>
      <c r="G11" s="80">
        <v>2.7810000000000001E-2</v>
      </c>
      <c r="H11" s="82">
        <v>4.4619999999999998E-3</v>
      </c>
      <c r="I11" s="23">
        <v>4.6700000000000004E-10</v>
      </c>
      <c r="J11" s="12"/>
      <c r="K11" s="12">
        <v>1.6119699999999999E-3</v>
      </c>
      <c r="L11" s="12">
        <v>2.5527600000000001E-2</v>
      </c>
      <c r="M11" s="12">
        <v>4.2616799999999999E-4</v>
      </c>
      <c r="N11" s="12">
        <v>7.6801400000000006E-2</v>
      </c>
      <c r="O11" s="12">
        <v>2.1817599999999999E-5</v>
      </c>
      <c r="P11" s="12">
        <v>4.3018600000000002E-5</v>
      </c>
      <c r="Q11" s="12">
        <v>2.6766799999999999E-3</v>
      </c>
      <c r="R11" s="12">
        <v>3.35914E-7</v>
      </c>
      <c r="S11" s="12"/>
      <c r="T11" s="12">
        <v>5.8060000000000004E-3</v>
      </c>
      <c r="U11" t="s">
        <v>1205</v>
      </c>
      <c r="X11" s="21"/>
    </row>
    <row r="12" spans="1:24" x14ac:dyDescent="0.3">
      <c r="A12" s="12" t="s">
        <v>1186</v>
      </c>
      <c r="B12" s="12">
        <v>10</v>
      </c>
      <c r="C12" s="12">
        <v>21970091</v>
      </c>
      <c r="D12" s="12">
        <v>1026</v>
      </c>
      <c r="E12" s="12" t="s">
        <v>69</v>
      </c>
      <c r="F12" s="67">
        <v>1.8759999999999999E-2</v>
      </c>
      <c r="G12" s="80">
        <v>-9.5530000000000004E-2</v>
      </c>
      <c r="H12" s="82">
        <v>1.6490000000000001E-2</v>
      </c>
      <c r="I12" s="23">
        <v>7.0349999999999998E-9</v>
      </c>
      <c r="J12" s="12"/>
      <c r="K12" s="12">
        <v>0.271347</v>
      </c>
      <c r="L12" s="12">
        <v>3.3543900000000001E-2</v>
      </c>
      <c r="M12" s="12">
        <v>2.7888799999999998E-4</v>
      </c>
      <c r="N12" s="12">
        <v>0.233601</v>
      </c>
      <c r="O12" s="12">
        <v>4.1690299999999998E-3</v>
      </c>
      <c r="P12" s="12">
        <v>6.0676100000000004E-4</v>
      </c>
      <c r="Q12" s="12">
        <v>0.16172700000000001</v>
      </c>
      <c r="R12" s="12">
        <v>7.19249E-2</v>
      </c>
      <c r="S12" s="12"/>
      <c r="T12" s="12">
        <v>0.68189999999999995</v>
      </c>
      <c r="U12" t="s">
        <v>1201</v>
      </c>
      <c r="X12" s="21"/>
    </row>
    <row r="13" spans="1:24" x14ac:dyDescent="0.3">
      <c r="A13" s="12" t="s">
        <v>98</v>
      </c>
      <c r="B13" s="12">
        <v>10</v>
      </c>
      <c r="C13" s="12">
        <v>104995495</v>
      </c>
      <c r="D13" s="12">
        <v>1076</v>
      </c>
      <c r="E13" s="12" t="s">
        <v>70</v>
      </c>
      <c r="F13" s="67">
        <v>0.31040000000000001</v>
      </c>
      <c r="G13" s="80">
        <v>2.8539999999999999E-2</v>
      </c>
      <c r="H13" s="82">
        <v>4.8910000000000004E-3</v>
      </c>
      <c r="I13" s="23">
        <v>5.4169999999999998E-9</v>
      </c>
      <c r="J13" s="12"/>
      <c r="K13" s="12">
        <v>0.121393</v>
      </c>
      <c r="L13" s="12">
        <v>3.1757399999999998E-2</v>
      </c>
      <c r="M13" s="12">
        <v>4.2662699999999998E-10</v>
      </c>
      <c r="N13" s="12">
        <v>4.46024E-2</v>
      </c>
      <c r="O13" s="12">
        <v>5.1901299999999997E-10</v>
      </c>
      <c r="P13" s="12">
        <v>2.2876E-4</v>
      </c>
      <c r="Q13" s="12">
        <v>7.8348100000000004E-2</v>
      </c>
      <c r="R13" s="12">
        <v>2.1154500000000002E-9</v>
      </c>
      <c r="S13" s="12"/>
      <c r="T13" s="12">
        <v>2.9589999999999998E-3</v>
      </c>
      <c r="U13" t="s">
        <v>1206</v>
      </c>
      <c r="X13" s="21"/>
    </row>
    <row r="14" spans="1:24" x14ac:dyDescent="0.3">
      <c r="A14" s="12" t="s">
        <v>1190</v>
      </c>
      <c r="B14" s="12">
        <v>12</v>
      </c>
      <c r="C14" s="12">
        <v>53794787</v>
      </c>
      <c r="D14" s="12">
        <v>1212</v>
      </c>
      <c r="E14" s="12" t="s">
        <v>69</v>
      </c>
      <c r="F14" s="67">
        <v>0.1734</v>
      </c>
      <c r="G14" s="80">
        <v>3.3980000000000003E-2</v>
      </c>
      <c r="H14" s="82">
        <v>5.8630000000000002E-3</v>
      </c>
      <c r="I14" s="23">
        <v>6.8839999999999998E-9</v>
      </c>
      <c r="J14" s="12"/>
      <c r="K14" s="12">
        <v>9.6239499999999996E-6</v>
      </c>
      <c r="L14" s="12">
        <v>2.2025300000000001E-2</v>
      </c>
      <c r="M14" s="12">
        <v>5.2141999999999998E-4</v>
      </c>
      <c r="N14" s="12">
        <v>6.4042399999999999E-2</v>
      </c>
      <c r="O14" s="12">
        <v>4.7954600000000002E-4</v>
      </c>
      <c r="P14" s="12">
        <v>3.3879100000000001E-6</v>
      </c>
      <c r="Q14" s="12">
        <v>1.81806E-5</v>
      </c>
      <c r="R14" s="12">
        <v>1.5899600000000002E-8</v>
      </c>
      <c r="S14" s="12"/>
      <c r="T14" s="12">
        <v>0.35349999999999998</v>
      </c>
      <c r="U14" t="s">
        <v>1207</v>
      </c>
      <c r="X14" s="21"/>
    </row>
    <row r="15" spans="1:24" x14ac:dyDescent="0.3">
      <c r="A15" s="12" t="s">
        <v>23</v>
      </c>
      <c r="B15" s="12">
        <v>12</v>
      </c>
      <c r="C15" s="12">
        <v>66376091</v>
      </c>
      <c r="D15" s="12">
        <v>1219</v>
      </c>
      <c r="E15" s="12" t="s">
        <v>69</v>
      </c>
      <c r="F15" s="67">
        <v>0.47439999999999999</v>
      </c>
      <c r="G15" s="80">
        <v>2.6679999999999999E-2</v>
      </c>
      <c r="H15" s="82">
        <v>4.5430000000000002E-3</v>
      </c>
      <c r="I15" s="23">
        <v>4.331E-9</v>
      </c>
      <c r="J15" s="12"/>
      <c r="K15" s="12">
        <v>1.90943E-11</v>
      </c>
      <c r="L15" s="12">
        <v>1.2766499999999999E-9</v>
      </c>
      <c r="M15" s="12">
        <v>3.641E-6</v>
      </c>
      <c r="N15" s="12">
        <v>3.8356100000000002E-9</v>
      </c>
      <c r="O15" s="12">
        <v>1.9418100000000001E-13</v>
      </c>
      <c r="P15" s="12">
        <v>4.48048E-6</v>
      </c>
      <c r="Q15" s="12">
        <v>8.7879799999999998E-6</v>
      </c>
      <c r="R15" s="12">
        <v>8.8963399999999993E-6</v>
      </c>
      <c r="S15" s="12"/>
      <c r="T15" s="12">
        <v>1.372E-2</v>
      </c>
      <c r="U15" t="s">
        <v>1208</v>
      </c>
    </row>
    <row r="16" spans="1:24" x14ac:dyDescent="0.3">
      <c r="A16" s="12" t="s">
        <v>1234</v>
      </c>
      <c r="B16" s="12">
        <v>17</v>
      </c>
      <c r="C16" s="12">
        <v>44285467</v>
      </c>
      <c r="D16" s="12">
        <v>1510</v>
      </c>
      <c r="E16" s="12" t="s">
        <v>71</v>
      </c>
      <c r="F16" s="67">
        <v>0.22009999999999999</v>
      </c>
      <c r="G16" s="80">
        <v>-4.5670000000000002E-2</v>
      </c>
      <c r="H16" s="82">
        <v>5.3920000000000001E-3</v>
      </c>
      <c r="I16" s="23">
        <v>2.5950000000000001E-17</v>
      </c>
      <c r="J16" s="12"/>
      <c r="K16" s="12">
        <v>4.4727200000000001E-5</v>
      </c>
      <c r="L16" s="12">
        <v>9.8722500000000002E-5</v>
      </c>
      <c r="M16" s="12">
        <v>1.1361100000000001E-3</v>
      </c>
      <c r="N16" s="12">
        <v>3.2512700000000001E-6</v>
      </c>
      <c r="O16" s="12">
        <v>3.5616799999999999E-13</v>
      </c>
      <c r="P16" s="12">
        <v>1.75892E-9</v>
      </c>
      <c r="Q16" s="12">
        <v>0.82162500000000005</v>
      </c>
      <c r="R16" s="12">
        <v>3.78128E-10</v>
      </c>
      <c r="S16" s="12"/>
      <c r="T16" s="12">
        <v>2.2530000000000001E-2</v>
      </c>
      <c r="U16" t="s">
        <v>1236</v>
      </c>
    </row>
    <row r="17" spans="1:24" x14ac:dyDescent="0.3">
      <c r="A17" s="13" t="s">
        <v>1188</v>
      </c>
      <c r="B17" s="13">
        <v>21</v>
      </c>
      <c r="C17" s="13">
        <v>38744237</v>
      </c>
      <c r="D17" s="13">
        <v>1673</v>
      </c>
      <c r="E17" s="13" t="s">
        <v>71</v>
      </c>
      <c r="F17" s="73">
        <v>0.19159999999999999</v>
      </c>
      <c r="G17" s="81">
        <v>3.1570000000000001E-2</v>
      </c>
      <c r="H17" s="83">
        <v>5.7169999999999999E-3</v>
      </c>
      <c r="I17" s="30">
        <v>3.4E-8</v>
      </c>
      <c r="J17" s="13"/>
      <c r="K17" s="13">
        <v>7.7882899999999998E-4</v>
      </c>
      <c r="L17" s="13">
        <v>5.9757799999999998E-4</v>
      </c>
      <c r="M17" s="13">
        <v>3.1350100000000001E-3</v>
      </c>
      <c r="N17" s="13">
        <v>6.0257099999999996E-6</v>
      </c>
      <c r="O17" s="13">
        <v>1.67704E-6</v>
      </c>
      <c r="P17" s="13">
        <v>1.78514E-5</v>
      </c>
      <c r="Q17" s="13">
        <v>8.08423E-6</v>
      </c>
      <c r="R17" s="13">
        <v>4.8154599999999996E-7</v>
      </c>
      <c r="S17" s="13"/>
      <c r="T17" s="13">
        <v>0.12039999999999999</v>
      </c>
      <c r="U17" s="20" t="s">
        <v>1209</v>
      </c>
      <c r="X17" s="21"/>
    </row>
    <row r="18" spans="1:24" x14ac:dyDescent="0.3">
      <c r="A18" s="75" t="s">
        <v>2255</v>
      </c>
    </row>
    <row r="25" spans="1:24" x14ac:dyDescent="0.3">
      <c r="F25" s="104"/>
      <c r="G25" s="104"/>
      <c r="H25" s="104"/>
      <c r="I25" s="14"/>
      <c r="J25" s="104"/>
      <c r="K25" s="104"/>
      <c r="L25" s="104"/>
      <c r="M25" s="104"/>
      <c r="N25" s="104"/>
      <c r="O25" s="104"/>
      <c r="P25" s="104"/>
      <c r="Q25" s="104"/>
      <c r="R25" s="10"/>
      <c r="S25" s="124"/>
    </row>
    <row r="26" spans="1:24" x14ac:dyDescent="0.3">
      <c r="F26" s="76"/>
      <c r="G26" s="77"/>
      <c r="H26" s="78"/>
      <c r="I26" s="14"/>
      <c r="J26" s="79"/>
      <c r="K26" s="79"/>
      <c r="L26" s="79"/>
      <c r="M26" s="79"/>
      <c r="N26" s="79"/>
      <c r="O26" s="79"/>
      <c r="P26" s="79"/>
      <c r="Q26" s="79"/>
      <c r="R26" s="79"/>
      <c r="S26" s="124"/>
    </row>
    <row r="27" spans="1:24" x14ac:dyDescent="0.3">
      <c r="F27" s="12"/>
      <c r="G27" s="12"/>
      <c r="H27" s="2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spans="1:24" x14ac:dyDescent="0.3">
      <c r="F28" s="12"/>
      <c r="G28" s="12"/>
      <c r="H28" s="2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48"/>
    </row>
    <row r="29" spans="1:24" x14ac:dyDescent="0.3">
      <c r="F29" s="12"/>
      <c r="G29" s="12"/>
      <c r="H29" s="2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  <row r="30" spans="1:24" x14ac:dyDescent="0.3">
      <c r="F30" s="12"/>
      <c r="G30" s="12"/>
      <c r="H30" s="22"/>
      <c r="J30" s="12"/>
      <c r="K30" s="12"/>
      <c r="L30" s="12"/>
      <c r="M30" s="12"/>
      <c r="N30" s="12"/>
      <c r="O30" s="12"/>
      <c r="P30" s="12"/>
      <c r="Q30" s="12"/>
      <c r="R30" s="12"/>
      <c r="S30" s="75"/>
    </row>
    <row r="31" spans="1:24" x14ac:dyDescent="0.3">
      <c r="F31" s="12"/>
      <c r="G31" s="12"/>
      <c r="H31" s="22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spans="1:24" x14ac:dyDescent="0.3">
      <c r="F32" s="12"/>
      <c r="G32" s="12"/>
      <c r="H32" s="2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6:19" x14ac:dyDescent="0.3">
      <c r="F33" s="12"/>
      <c r="G33" s="12"/>
      <c r="H33" s="22"/>
      <c r="J33" s="12"/>
      <c r="K33" s="12"/>
      <c r="L33" s="12"/>
      <c r="M33" s="12"/>
      <c r="N33" s="12"/>
      <c r="O33" s="12"/>
      <c r="P33" s="12"/>
      <c r="Q33" s="12"/>
      <c r="R33" s="12"/>
      <c r="S33" s="12"/>
    </row>
    <row r="34" spans="6:19" x14ac:dyDescent="0.3">
      <c r="F34" s="12"/>
      <c r="G34" s="12"/>
      <c r="H34" s="22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spans="6:19" x14ac:dyDescent="0.3">
      <c r="F35" s="12"/>
      <c r="G35" s="12"/>
      <c r="H35" s="22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spans="6:19" x14ac:dyDescent="0.3">
      <c r="F36" s="12"/>
      <c r="G36" s="12"/>
      <c r="H36" s="2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spans="6:19" x14ac:dyDescent="0.3">
      <c r="F37" s="12"/>
      <c r="G37" s="12"/>
      <c r="H37" s="22"/>
      <c r="J37" s="12"/>
      <c r="K37" s="12"/>
      <c r="L37" s="12"/>
      <c r="M37" s="12"/>
      <c r="N37" s="12"/>
      <c r="O37" s="12"/>
      <c r="P37" s="12"/>
      <c r="Q37" s="12"/>
      <c r="R37" s="12"/>
      <c r="S37" s="75"/>
    </row>
    <row r="38" spans="6:19" x14ac:dyDescent="0.3">
      <c r="F38" s="12"/>
      <c r="G38" s="12"/>
      <c r="H38" s="22"/>
      <c r="J38" s="12"/>
      <c r="K38" s="12"/>
      <c r="L38" s="12"/>
      <c r="M38" s="12"/>
      <c r="N38" s="12"/>
      <c r="O38" s="12"/>
      <c r="P38" s="12"/>
      <c r="Q38" s="12"/>
      <c r="R38" s="12"/>
      <c r="S38" s="12"/>
    </row>
  </sheetData>
  <sortState xmlns:xlrd2="http://schemas.microsoft.com/office/spreadsheetml/2017/richdata2" ref="A6:U17">
    <sortCondition ref="B6:B17"/>
    <sortCondition ref="C6:C17"/>
  </sortState>
  <mergeCells count="13">
    <mergeCell ref="T4:T5"/>
    <mergeCell ref="F4:F5"/>
    <mergeCell ref="U4:U5"/>
    <mergeCell ref="S25:S26"/>
    <mergeCell ref="J25:Q25"/>
    <mergeCell ref="F25:H25"/>
    <mergeCell ref="G4:I4"/>
    <mergeCell ref="K4:R4"/>
    <mergeCell ref="A4:A5"/>
    <mergeCell ref="B4:B5"/>
    <mergeCell ref="C4:C5"/>
    <mergeCell ref="D4:D5"/>
    <mergeCell ref="E4:E5"/>
  </mergeCells>
  <conditionalFormatting sqref="K6:T17 U8 J27:S38 T29">
    <cfRule type="cellIs" dxfId="4" priority="6" operator="lessThan">
      <formula>0.00000005</formula>
    </cfRule>
    <cfRule type="cellIs" dxfId="3" priority="7" operator="lessThan">
      <formula>0.001</formula>
    </cfRule>
    <cfRule type="cellIs" dxfId="2" priority="8" operator="between">
      <formula>0.01</formula>
      <formula>0.001</formula>
    </cfRule>
    <cfRule type="cellIs" dxfId="1" priority="9" operator="between">
      <formula>0.1</formula>
      <formula>0.01</formula>
    </cfRule>
    <cfRule type="cellIs" dxfId="0" priority="10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27"/>
  <sheetViews>
    <sheetView zoomScale="80" zoomScaleNormal="80" workbookViewId="0"/>
  </sheetViews>
  <sheetFormatPr baseColWidth="10" defaultColWidth="11" defaultRowHeight="14.4" x14ac:dyDescent="0.3"/>
  <cols>
    <col min="1" max="1" width="15" customWidth="1"/>
    <col min="2" max="2" width="1.21875" customWidth="1"/>
    <col min="3" max="3" width="22.109375" style="12" customWidth="1"/>
    <col min="4" max="4" width="6.33203125" style="12" customWidth="1"/>
    <col min="5" max="5" width="16.21875" style="12" customWidth="1"/>
    <col min="6" max="6" width="9.44140625" customWidth="1"/>
    <col min="7" max="7" width="12.88671875" customWidth="1"/>
    <col min="8" max="8" width="10.6640625" customWidth="1"/>
    <col min="9" max="10" width="9.109375" customWidth="1"/>
    <col min="11" max="11" width="16.44140625" customWidth="1"/>
    <col min="12" max="12" width="23.44140625" customWidth="1"/>
    <col min="13" max="13" width="2.21875" customWidth="1"/>
    <col min="14" max="14" width="21.88671875" customWidth="1"/>
    <col min="15" max="15" width="6.33203125" style="12" customWidth="1"/>
    <col min="16" max="16" width="13.5546875" customWidth="1"/>
    <col min="17" max="19" width="9.109375" customWidth="1"/>
    <col min="20" max="20" width="13" customWidth="1"/>
    <col min="21" max="21" width="11" customWidth="1"/>
    <col min="23" max="23" width="11" customWidth="1"/>
  </cols>
  <sheetData>
    <row r="1" spans="1:21" ht="17.399999999999999" x14ac:dyDescent="0.35">
      <c r="A1" s="19" t="s">
        <v>146</v>
      </c>
      <c r="H1" t="s">
        <v>75</v>
      </c>
    </row>
    <row r="3" spans="1:21" x14ac:dyDescent="0.3">
      <c r="A3" s="35"/>
      <c r="B3" s="35"/>
      <c r="C3" s="110" t="s">
        <v>80</v>
      </c>
      <c r="D3" s="110"/>
      <c r="E3" s="110"/>
      <c r="F3" s="110"/>
      <c r="G3" s="110"/>
      <c r="H3" s="110"/>
      <c r="I3" s="111"/>
      <c r="J3" s="111"/>
      <c r="K3" s="111"/>
      <c r="L3" s="7"/>
      <c r="M3" s="7"/>
      <c r="N3" s="111" t="s">
        <v>79</v>
      </c>
      <c r="O3" s="111"/>
      <c r="P3" s="111"/>
      <c r="Q3" s="111"/>
      <c r="R3" s="111"/>
      <c r="S3" s="111"/>
      <c r="T3" s="111"/>
    </row>
    <row r="4" spans="1:21" ht="16.05" customHeight="1" x14ac:dyDescent="0.3">
      <c r="A4" s="105" t="s">
        <v>22</v>
      </c>
      <c r="B4" s="36"/>
      <c r="C4" s="107" t="s">
        <v>77</v>
      </c>
      <c r="D4" s="107" t="s">
        <v>84</v>
      </c>
      <c r="E4" s="107" t="s">
        <v>85</v>
      </c>
      <c r="F4" s="105" t="s">
        <v>145</v>
      </c>
      <c r="G4" s="107" t="s">
        <v>1194</v>
      </c>
      <c r="H4" s="107" t="s">
        <v>66</v>
      </c>
      <c r="I4" s="111" t="s">
        <v>86</v>
      </c>
      <c r="J4" s="111"/>
      <c r="K4" s="111"/>
      <c r="L4" s="8" t="s">
        <v>1240</v>
      </c>
      <c r="N4" s="112" t="s">
        <v>78</v>
      </c>
      <c r="O4" s="107" t="s">
        <v>84</v>
      </c>
      <c r="P4" s="107" t="s">
        <v>85</v>
      </c>
      <c r="Q4" s="107" t="s">
        <v>66</v>
      </c>
      <c r="R4" s="111" t="s">
        <v>86</v>
      </c>
      <c r="S4" s="111"/>
      <c r="T4" s="111"/>
    </row>
    <row r="5" spans="1:21" s="4" customFormat="1" ht="16.05" customHeight="1" x14ac:dyDescent="0.3">
      <c r="A5" s="106"/>
      <c r="B5" s="37"/>
      <c r="C5" s="108"/>
      <c r="D5" s="108"/>
      <c r="E5" s="108"/>
      <c r="F5" s="106"/>
      <c r="G5" s="108"/>
      <c r="H5" s="108"/>
      <c r="I5" s="38" t="s">
        <v>67</v>
      </c>
      <c r="J5" s="38" t="s">
        <v>68</v>
      </c>
      <c r="K5" s="38" t="s">
        <v>76</v>
      </c>
      <c r="L5" s="38" t="s">
        <v>76</v>
      </c>
      <c r="N5" s="113"/>
      <c r="O5" s="108"/>
      <c r="P5" s="108"/>
      <c r="Q5" s="108"/>
      <c r="R5" s="38" t="s">
        <v>67</v>
      </c>
      <c r="S5" s="38" t="s">
        <v>68</v>
      </c>
      <c r="T5" s="38" t="s">
        <v>76</v>
      </c>
      <c r="U5" s="39"/>
    </row>
    <row r="6" spans="1:21" x14ac:dyDescent="0.3">
      <c r="A6" s="40" t="s">
        <v>7</v>
      </c>
      <c r="B6" s="6"/>
      <c r="C6" s="13" t="s">
        <v>23</v>
      </c>
      <c r="D6" s="3">
        <v>12</v>
      </c>
      <c r="E6" s="28">
        <v>66376091</v>
      </c>
      <c r="F6" s="69">
        <v>0.47439999999999999</v>
      </c>
      <c r="G6" s="3">
        <v>1219</v>
      </c>
      <c r="H6" s="3" t="s">
        <v>69</v>
      </c>
      <c r="I6" s="41">
        <v>4.6596900000000002E-3</v>
      </c>
      <c r="J6" s="41">
        <v>6.9372100000000001E-4</v>
      </c>
      <c r="K6" s="9">
        <v>1.8999999999999999E-11</v>
      </c>
      <c r="L6" s="87">
        <v>3.48422784130358E-14</v>
      </c>
      <c r="M6" s="7"/>
      <c r="N6" s="20" t="s">
        <v>23</v>
      </c>
      <c r="O6" s="3">
        <v>12</v>
      </c>
      <c r="P6" s="28">
        <v>66376091</v>
      </c>
      <c r="Q6" s="3" t="s">
        <v>69</v>
      </c>
      <c r="R6" s="42">
        <v>2.6173999999999999</v>
      </c>
      <c r="S6" s="42">
        <v>1.1388</v>
      </c>
      <c r="T6" s="9">
        <v>2.1999999999999999E-2</v>
      </c>
    </row>
    <row r="7" spans="1:21" x14ac:dyDescent="0.3">
      <c r="A7" s="101" t="s">
        <v>8</v>
      </c>
      <c r="B7" s="6"/>
      <c r="C7" s="12" t="s">
        <v>89</v>
      </c>
      <c r="D7" s="2">
        <v>12</v>
      </c>
      <c r="E7" s="27">
        <v>4005222</v>
      </c>
      <c r="F7" s="89">
        <v>0.40139999999999998</v>
      </c>
      <c r="G7" s="2">
        <v>1183</v>
      </c>
      <c r="H7" s="2" t="s">
        <v>71</v>
      </c>
      <c r="I7" s="5">
        <v>-3.0166799999999999E-3</v>
      </c>
      <c r="J7" s="5">
        <v>5.1794999999999999E-4</v>
      </c>
      <c r="K7" s="6">
        <v>5.7999999999999998E-9</v>
      </c>
      <c r="L7" s="6">
        <v>2.47738724962947E-9</v>
      </c>
      <c r="N7" t="s">
        <v>89</v>
      </c>
      <c r="O7" s="2">
        <v>12</v>
      </c>
      <c r="P7" s="27">
        <v>4005222</v>
      </c>
      <c r="Q7" s="2" t="s">
        <v>71</v>
      </c>
      <c r="R7" s="43">
        <v>-4.79</v>
      </c>
      <c r="S7" s="43">
        <v>2.3988999999999998</v>
      </c>
      <c r="T7" s="6">
        <v>4.5999999999999999E-2</v>
      </c>
    </row>
    <row r="8" spans="1:21" x14ac:dyDescent="0.3">
      <c r="A8" s="102"/>
      <c r="B8" s="6"/>
      <c r="C8" s="12" t="s">
        <v>90</v>
      </c>
      <c r="D8" s="2">
        <v>12</v>
      </c>
      <c r="E8" s="27">
        <v>65874956</v>
      </c>
      <c r="F8" s="69">
        <v>0.1072</v>
      </c>
      <c r="G8" s="2">
        <v>1219</v>
      </c>
      <c r="H8" s="2" t="s">
        <v>72</v>
      </c>
      <c r="I8" s="5">
        <v>-5.5632600000000004E-3</v>
      </c>
      <c r="J8" s="5">
        <v>8.1162599999999997E-4</v>
      </c>
      <c r="K8" s="6">
        <v>7.4E-12</v>
      </c>
      <c r="L8" s="6">
        <v>7.41632226130874E-30</v>
      </c>
      <c r="N8" t="s">
        <v>90</v>
      </c>
      <c r="O8" s="2">
        <v>12</v>
      </c>
      <c r="P8" s="27">
        <v>65874956</v>
      </c>
      <c r="Q8" s="2" t="s">
        <v>72</v>
      </c>
      <c r="R8" s="43">
        <v>-12.3085</v>
      </c>
      <c r="S8" s="43">
        <v>4.4340000000000002</v>
      </c>
      <c r="T8" s="6">
        <v>5.4999999999999997E-3</v>
      </c>
    </row>
    <row r="9" spans="1:21" x14ac:dyDescent="0.3">
      <c r="A9" s="102"/>
      <c r="B9" s="6"/>
      <c r="C9" s="12" t="s">
        <v>91</v>
      </c>
      <c r="D9" s="2">
        <v>12</v>
      </c>
      <c r="E9" s="27">
        <v>102922986</v>
      </c>
      <c r="F9" s="69">
        <v>0.2218</v>
      </c>
      <c r="G9" s="2">
        <v>1240</v>
      </c>
      <c r="H9" s="2" t="s">
        <v>72</v>
      </c>
      <c r="I9" s="5">
        <v>-3.8053200000000001E-3</v>
      </c>
      <c r="J9" s="5">
        <v>5.9897699999999999E-4</v>
      </c>
      <c r="K9" s="6">
        <v>2.1999999999999999E-10</v>
      </c>
      <c r="L9" s="6">
        <v>4.3899999999999998E-11</v>
      </c>
      <c r="N9" t="s">
        <v>124</v>
      </c>
      <c r="O9" s="2">
        <v>12</v>
      </c>
      <c r="P9" s="27">
        <v>102923513</v>
      </c>
      <c r="Q9" s="2" t="s">
        <v>71</v>
      </c>
      <c r="R9" s="43">
        <v>7.7299999999999994E-2</v>
      </c>
      <c r="S9" s="43">
        <v>6.6627000000000001</v>
      </c>
      <c r="T9" s="6">
        <v>0.99</v>
      </c>
    </row>
    <row r="10" spans="1:21" x14ac:dyDescent="0.3">
      <c r="A10" s="103"/>
      <c r="B10" s="9"/>
      <c r="C10" s="13" t="s">
        <v>92</v>
      </c>
      <c r="D10" s="3">
        <v>12</v>
      </c>
      <c r="E10" s="28">
        <v>103492168</v>
      </c>
      <c r="F10" s="86">
        <v>0.49859999999999999</v>
      </c>
      <c r="G10" s="3">
        <v>1241</v>
      </c>
      <c r="H10" s="3" t="s">
        <v>72</v>
      </c>
      <c r="I10" s="41">
        <v>-2.9709599999999999E-3</v>
      </c>
      <c r="J10" s="41">
        <v>5.05928E-4</v>
      </c>
      <c r="K10" s="9">
        <v>4.3999999999999997E-9</v>
      </c>
      <c r="L10" s="6">
        <v>1.38717116572789E-5</v>
      </c>
      <c r="N10" s="20" t="s">
        <v>92</v>
      </c>
      <c r="O10" s="3">
        <v>12</v>
      </c>
      <c r="P10" s="28">
        <v>103492168</v>
      </c>
      <c r="Q10" s="3" t="s">
        <v>69</v>
      </c>
      <c r="R10" s="42">
        <v>3.3782999999999999</v>
      </c>
      <c r="S10" s="42">
        <v>2.3233000000000001</v>
      </c>
      <c r="T10" s="9">
        <v>0.15</v>
      </c>
    </row>
    <row r="11" spans="1:21" x14ac:dyDescent="0.3">
      <c r="A11" s="101" t="s">
        <v>9</v>
      </c>
      <c r="B11" s="6"/>
      <c r="C11" s="12" t="s">
        <v>93</v>
      </c>
      <c r="D11" s="2">
        <v>1</v>
      </c>
      <c r="E11" s="27">
        <v>3133422</v>
      </c>
      <c r="F11" s="69">
        <v>0.19370000000000001</v>
      </c>
      <c r="G11" s="2">
        <v>2</v>
      </c>
      <c r="H11" s="2" t="s">
        <v>70</v>
      </c>
      <c r="I11" s="5">
        <v>4.9750999999999997E-3</v>
      </c>
      <c r="J11" s="5">
        <v>7.0981500000000003E-4</v>
      </c>
      <c r="K11" s="6">
        <v>2.4999999999999998E-12</v>
      </c>
      <c r="L11" s="88">
        <v>4.9900000000000002E-15</v>
      </c>
      <c r="M11" s="90"/>
      <c r="N11" t="s">
        <v>125</v>
      </c>
      <c r="O11" s="2">
        <v>1</v>
      </c>
      <c r="P11" s="27">
        <v>3133439</v>
      </c>
      <c r="Q11" s="2" t="s">
        <v>69</v>
      </c>
      <c r="R11" s="43">
        <v>7.4208999999999996</v>
      </c>
      <c r="S11" s="43">
        <v>8.6471</v>
      </c>
      <c r="T11" s="6">
        <v>0.39</v>
      </c>
    </row>
    <row r="12" spans="1:21" x14ac:dyDescent="0.3">
      <c r="A12" s="102"/>
      <c r="B12" s="6"/>
      <c r="C12" s="12" t="s">
        <v>94</v>
      </c>
      <c r="D12" s="2">
        <v>2</v>
      </c>
      <c r="E12" s="27">
        <v>129941057</v>
      </c>
      <c r="F12" s="69">
        <v>1.2849999999999999E-3</v>
      </c>
      <c r="G12" s="2">
        <v>209</v>
      </c>
      <c r="H12" s="2" t="s">
        <v>71</v>
      </c>
      <c r="I12" s="5">
        <v>-4.727E-2</v>
      </c>
      <c r="J12" s="5">
        <v>7.8787300000000005E-3</v>
      </c>
      <c r="K12" s="6">
        <v>2.0000000000000001E-9</v>
      </c>
      <c r="L12" s="6">
        <v>1.5E-3</v>
      </c>
      <c r="N12" t="s">
        <v>126</v>
      </c>
      <c r="O12" s="2">
        <v>2</v>
      </c>
      <c r="P12" s="27">
        <v>129940978</v>
      </c>
      <c r="Q12" s="2" t="s">
        <v>70</v>
      </c>
      <c r="R12" s="43">
        <v>7.2279999999999998</v>
      </c>
      <c r="S12" s="43">
        <v>5.0377000000000001</v>
      </c>
      <c r="T12" s="6">
        <v>0.15</v>
      </c>
    </row>
    <row r="13" spans="1:21" x14ac:dyDescent="0.3">
      <c r="A13" s="102"/>
      <c r="B13" s="6"/>
      <c r="C13" s="12" t="s">
        <v>95</v>
      </c>
      <c r="D13" s="2">
        <v>4</v>
      </c>
      <c r="E13" s="27">
        <v>165142124</v>
      </c>
      <c r="F13" s="69">
        <v>1.23E-3</v>
      </c>
      <c r="G13" s="2">
        <v>505</v>
      </c>
      <c r="H13" s="2" t="s">
        <v>72</v>
      </c>
      <c r="I13" s="5">
        <v>-0.20259099999999999</v>
      </c>
      <c r="J13" s="5">
        <v>3.0806900000000002E-2</v>
      </c>
      <c r="K13" s="6">
        <v>5.0000000000000002E-11</v>
      </c>
      <c r="L13" s="6">
        <v>3.8900000000000002E-4</v>
      </c>
      <c r="N13" t="s">
        <v>127</v>
      </c>
      <c r="O13" s="2">
        <v>4</v>
      </c>
      <c r="P13" s="27">
        <v>165141935</v>
      </c>
      <c r="Q13" s="2" t="s">
        <v>70</v>
      </c>
      <c r="R13" s="43">
        <v>31.9099</v>
      </c>
      <c r="S13" s="43">
        <v>18.1023</v>
      </c>
      <c r="T13" s="6">
        <v>7.6999999999999999E-2</v>
      </c>
    </row>
    <row r="14" spans="1:21" x14ac:dyDescent="0.3">
      <c r="A14" s="102"/>
      <c r="B14" s="6"/>
      <c r="C14" s="12" t="s">
        <v>96</v>
      </c>
      <c r="D14" s="2">
        <v>7</v>
      </c>
      <c r="E14" s="27">
        <v>99987236</v>
      </c>
      <c r="F14" s="69">
        <v>0.38140000000000002</v>
      </c>
      <c r="G14" s="2">
        <v>804</v>
      </c>
      <c r="H14" s="2" t="s">
        <v>71</v>
      </c>
      <c r="I14" s="5">
        <v>-3.35667E-3</v>
      </c>
      <c r="J14" s="5">
        <v>5.6651300000000004E-4</v>
      </c>
      <c r="K14" s="6">
        <v>3.2000000000000001E-9</v>
      </c>
      <c r="L14" s="6">
        <v>4.18899247542499E-8</v>
      </c>
      <c r="N14" t="s">
        <v>96</v>
      </c>
      <c r="O14" s="2">
        <v>7</v>
      </c>
      <c r="P14" s="27">
        <v>99987236</v>
      </c>
      <c r="Q14" s="2" t="s">
        <v>71</v>
      </c>
      <c r="R14" s="43">
        <v>-4.0663999999999998</v>
      </c>
      <c r="S14" s="43">
        <v>5.2053000000000003</v>
      </c>
      <c r="T14" s="6">
        <v>0.43</v>
      </c>
    </row>
    <row r="15" spans="1:21" x14ac:dyDescent="0.3">
      <c r="A15" s="102"/>
      <c r="B15" s="6"/>
      <c r="C15" s="12" t="s">
        <v>97</v>
      </c>
      <c r="D15" s="2">
        <v>9</v>
      </c>
      <c r="E15" s="27">
        <v>128528978</v>
      </c>
      <c r="F15" s="69">
        <v>0.1419</v>
      </c>
      <c r="G15" s="2">
        <v>1000</v>
      </c>
      <c r="H15" s="2" t="s">
        <v>69</v>
      </c>
      <c r="I15" s="5">
        <v>4.6467799999999997E-3</v>
      </c>
      <c r="J15" s="5">
        <v>7.8447E-4</v>
      </c>
      <c r="K15" s="6">
        <v>3.2000000000000001E-9</v>
      </c>
      <c r="L15" s="6">
        <v>8.1860329999999999E-8</v>
      </c>
      <c r="N15" t="s">
        <v>128</v>
      </c>
      <c r="O15" s="2">
        <v>9</v>
      </c>
      <c r="P15" s="27">
        <v>128529205</v>
      </c>
      <c r="Q15" s="2" t="s">
        <v>73</v>
      </c>
      <c r="R15" s="43">
        <v>7.4747000000000003</v>
      </c>
      <c r="S15" s="43">
        <v>5.0118999999999998</v>
      </c>
      <c r="T15" s="6">
        <v>0.14000000000000001</v>
      </c>
    </row>
    <row r="16" spans="1:21" x14ac:dyDescent="0.3">
      <c r="A16" s="102"/>
      <c r="B16" s="6"/>
      <c r="C16" s="12" t="s">
        <v>98</v>
      </c>
      <c r="D16" s="2">
        <v>10</v>
      </c>
      <c r="E16" s="27">
        <v>104995495</v>
      </c>
      <c r="F16" s="69">
        <v>0.31040000000000001</v>
      </c>
      <c r="G16" s="2">
        <v>1076</v>
      </c>
      <c r="H16" s="2" t="s">
        <v>70</v>
      </c>
      <c r="I16" s="5">
        <v>3.7399500000000001E-3</v>
      </c>
      <c r="J16" s="5">
        <v>5.9864800000000002E-4</v>
      </c>
      <c r="K16" s="6">
        <v>4.3000000000000001E-10</v>
      </c>
      <c r="L16" s="6">
        <v>9.5673979484400596E-12</v>
      </c>
      <c r="N16" t="s">
        <v>98</v>
      </c>
      <c r="O16" s="2">
        <v>10</v>
      </c>
      <c r="P16" s="27">
        <v>104995495</v>
      </c>
      <c r="Q16" s="2" t="s">
        <v>70</v>
      </c>
      <c r="R16" s="43">
        <v>15.470499999999999</v>
      </c>
      <c r="S16" s="43">
        <v>5.3403</v>
      </c>
      <c r="T16" s="6">
        <v>3.8E-3</v>
      </c>
    </row>
    <row r="17" spans="1:20" x14ac:dyDescent="0.3">
      <c r="A17" s="103"/>
      <c r="B17" s="9"/>
      <c r="C17" s="13" t="s">
        <v>99</v>
      </c>
      <c r="D17" s="3">
        <v>16</v>
      </c>
      <c r="E17" s="28">
        <v>28868695</v>
      </c>
      <c r="F17" s="69">
        <v>0.39579999999999999</v>
      </c>
      <c r="G17" s="3">
        <v>1452</v>
      </c>
      <c r="H17" s="3" t="s">
        <v>70</v>
      </c>
      <c r="I17" s="41">
        <v>-3.5137699999999998E-3</v>
      </c>
      <c r="J17" s="41">
        <v>5.6209800000000002E-4</v>
      </c>
      <c r="K17" s="9">
        <v>4.2E-10</v>
      </c>
      <c r="L17" s="9">
        <v>1.0300892980602001E-8</v>
      </c>
      <c r="N17" s="20" t="s">
        <v>99</v>
      </c>
      <c r="O17" s="3">
        <v>16</v>
      </c>
      <c r="P17" s="28">
        <v>28868695</v>
      </c>
      <c r="Q17" s="3" t="s">
        <v>70</v>
      </c>
      <c r="R17" s="42">
        <v>-20.958400000000001</v>
      </c>
      <c r="S17" s="42">
        <v>5.1950000000000003</v>
      </c>
      <c r="T17" s="9">
        <v>5.5000000000000002E-5</v>
      </c>
    </row>
    <row r="18" spans="1:20" x14ac:dyDescent="0.3">
      <c r="A18" s="101" t="s">
        <v>10</v>
      </c>
      <c r="B18" s="6"/>
      <c r="C18" s="12" t="s">
        <v>100</v>
      </c>
      <c r="D18" s="2">
        <v>1</v>
      </c>
      <c r="E18" s="27">
        <v>46325608</v>
      </c>
      <c r="F18" s="89">
        <v>7.2599999999999998E-2</v>
      </c>
      <c r="G18" s="2">
        <v>28</v>
      </c>
      <c r="H18" s="2" t="s">
        <v>69</v>
      </c>
      <c r="I18" s="5">
        <v>-4.9251599999999996E-3</v>
      </c>
      <c r="J18" s="5">
        <v>7.7712899999999999E-4</v>
      </c>
      <c r="K18" s="6">
        <v>2.4E-10</v>
      </c>
      <c r="L18" s="6">
        <v>1.29975907903985E-8</v>
      </c>
      <c r="M18" s="90"/>
      <c r="N18" t="s">
        <v>100</v>
      </c>
      <c r="O18" s="2">
        <v>1</v>
      </c>
      <c r="P18" s="27">
        <v>46325608</v>
      </c>
      <c r="Q18" s="2" t="s">
        <v>69</v>
      </c>
      <c r="R18" s="43">
        <v>-1.2841</v>
      </c>
      <c r="S18" s="43">
        <v>10.5654</v>
      </c>
      <c r="T18" s="6">
        <v>0.9</v>
      </c>
    </row>
    <row r="19" spans="1:20" x14ac:dyDescent="0.3">
      <c r="A19" s="102"/>
      <c r="B19" s="6"/>
      <c r="C19" s="12" t="s">
        <v>101</v>
      </c>
      <c r="D19" s="2">
        <v>3</v>
      </c>
      <c r="E19" s="27">
        <v>141767853</v>
      </c>
      <c r="F19" s="69">
        <v>0.27350000000000002</v>
      </c>
      <c r="G19" s="2">
        <v>364</v>
      </c>
      <c r="H19" s="2" t="s">
        <v>72</v>
      </c>
      <c r="I19" s="5">
        <v>2.6964300000000001E-3</v>
      </c>
      <c r="J19" s="5">
        <v>4.6329299999999998E-4</v>
      </c>
      <c r="K19" s="6">
        <v>6E-9</v>
      </c>
      <c r="L19" s="6">
        <v>6.8080122822766299E-7</v>
      </c>
      <c r="N19" t="s">
        <v>101</v>
      </c>
      <c r="O19" s="2">
        <v>3</v>
      </c>
      <c r="P19" s="27">
        <v>141767853</v>
      </c>
      <c r="Q19" s="2" t="s">
        <v>72</v>
      </c>
      <c r="R19" s="43">
        <v>6.7408000000000001</v>
      </c>
      <c r="S19" s="43">
        <v>5.1257000000000001</v>
      </c>
      <c r="T19" s="6">
        <v>0.19</v>
      </c>
    </row>
    <row r="20" spans="1:20" x14ac:dyDescent="0.3">
      <c r="A20" s="102"/>
      <c r="B20" s="6"/>
      <c r="C20" s="12" t="s">
        <v>102</v>
      </c>
      <c r="D20" s="2">
        <v>6</v>
      </c>
      <c r="E20" s="27">
        <v>108934564</v>
      </c>
      <c r="F20" s="69">
        <v>0.31359999999999999</v>
      </c>
      <c r="G20" s="2">
        <v>704</v>
      </c>
      <c r="H20" s="2" t="s">
        <v>74</v>
      </c>
      <c r="I20" s="5">
        <v>-2.6389500000000001E-3</v>
      </c>
      <c r="J20" s="5">
        <v>-2.6389500000000001E-3</v>
      </c>
      <c r="K20" s="6">
        <v>3.6E-9</v>
      </c>
      <c r="L20" s="6">
        <v>1.6928064063563501E-13</v>
      </c>
      <c r="N20" t="s">
        <v>108</v>
      </c>
      <c r="O20" s="2">
        <v>6</v>
      </c>
      <c r="P20" s="27">
        <v>108934461</v>
      </c>
      <c r="Q20" s="2" t="s">
        <v>72</v>
      </c>
      <c r="R20" s="43">
        <v>-1.2010000000000001</v>
      </c>
      <c r="S20" s="43">
        <v>5.0259</v>
      </c>
      <c r="T20" s="6">
        <v>0.81</v>
      </c>
    </row>
    <row r="21" spans="1:20" x14ac:dyDescent="0.3">
      <c r="A21" s="102"/>
      <c r="B21" s="6"/>
      <c r="C21" s="12" t="s">
        <v>103</v>
      </c>
      <c r="D21" s="2">
        <v>6</v>
      </c>
      <c r="E21" s="27">
        <v>150106569</v>
      </c>
      <c r="F21" s="69">
        <v>0.35770000000000002</v>
      </c>
      <c r="G21" s="2">
        <v>728</v>
      </c>
      <c r="H21" s="2" t="s">
        <v>69</v>
      </c>
      <c r="I21" s="5">
        <v>2.7675E-3</v>
      </c>
      <c r="J21" s="5">
        <v>4.3211900000000001E-4</v>
      </c>
      <c r="K21" s="6">
        <v>1.5E-10</v>
      </c>
      <c r="L21" s="6">
        <v>8.1491537314736295E-8</v>
      </c>
      <c r="N21" t="s">
        <v>103</v>
      </c>
      <c r="O21" s="2">
        <v>6</v>
      </c>
      <c r="P21" s="27">
        <v>150106569</v>
      </c>
      <c r="Q21" s="2" t="s">
        <v>69</v>
      </c>
      <c r="R21" s="43">
        <v>9.3209999999999997</v>
      </c>
      <c r="S21" s="43">
        <v>4.9751000000000003</v>
      </c>
      <c r="T21" s="6">
        <v>6.0999999999999999E-2</v>
      </c>
    </row>
    <row r="22" spans="1:20" x14ac:dyDescent="0.3">
      <c r="A22" s="102"/>
      <c r="B22" s="6"/>
      <c r="C22" s="12" t="s">
        <v>104</v>
      </c>
      <c r="D22" s="2">
        <v>9</v>
      </c>
      <c r="E22" s="27">
        <v>119249339</v>
      </c>
      <c r="F22" s="69">
        <v>0.37019999999999997</v>
      </c>
      <c r="G22" s="2">
        <v>996</v>
      </c>
      <c r="H22" s="2" t="s">
        <v>71</v>
      </c>
      <c r="I22" s="5">
        <v>2.8541500000000002E-3</v>
      </c>
      <c r="J22" s="5">
        <v>4.2369700000000001E-4</v>
      </c>
      <c r="K22" s="6">
        <v>1.6999999999999999E-11</v>
      </c>
      <c r="L22" s="6">
        <v>7.8003719999999996E-10</v>
      </c>
      <c r="N22" t="s">
        <v>129</v>
      </c>
      <c r="O22" s="2">
        <v>9</v>
      </c>
      <c r="P22" s="27">
        <v>119249198</v>
      </c>
      <c r="Q22" s="2" t="s">
        <v>71</v>
      </c>
      <c r="R22" s="43">
        <v>18.9053</v>
      </c>
      <c r="S22" s="43">
        <v>4.7672999999999996</v>
      </c>
      <c r="T22" s="6">
        <v>7.2999999999999999E-5</v>
      </c>
    </row>
    <row r="23" spans="1:20" x14ac:dyDescent="0.3">
      <c r="A23" s="102"/>
      <c r="B23" s="6"/>
      <c r="C23" s="12" t="s">
        <v>105</v>
      </c>
      <c r="D23" s="2">
        <v>10</v>
      </c>
      <c r="E23" s="27">
        <v>126552395</v>
      </c>
      <c r="F23" s="69">
        <v>0.30070000000000002</v>
      </c>
      <c r="G23" s="2">
        <v>1088</v>
      </c>
      <c r="H23" s="2" t="s">
        <v>71</v>
      </c>
      <c r="I23" s="5">
        <v>3.1052200000000001E-3</v>
      </c>
      <c r="J23" s="5">
        <v>4.50748E-4</v>
      </c>
      <c r="K23" s="6">
        <v>5.8000000000000003E-12</v>
      </c>
      <c r="L23" s="6">
        <v>5.2359404691070903E-15</v>
      </c>
      <c r="N23" t="s">
        <v>105</v>
      </c>
      <c r="O23" s="2">
        <v>10</v>
      </c>
      <c r="P23" s="27">
        <v>126552395</v>
      </c>
      <c r="Q23" s="2" t="s">
        <v>71</v>
      </c>
      <c r="R23" s="43">
        <v>13.8653</v>
      </c>
      <c r="S23" s="43">
        <v>5.2690000000000001</v>
      </c>
      <c r="T23" s="6">
        <v>8.5000000000000006E-3</v>
      </c>
    </row>
    <row r="24" spans="1:20" x14ac:dyDescent="0.3">
      <c r="A24" s="102"/>
      <c r="B24" s="6"/>
      <c r="C24" s="12" t="s">
        <v>106</v>
      </c>
      <c r="D24" s="2">
        <v>12</v>
      </c>
      <c r="E24" s="27">
        <v>65504459</v>
      </c>
      <c r="F24" s="69">
        <v>0.26910000000000001</v>
      </c>
      <c r="G24" s="2">
        <v>1218</v>
      </c>
      <c r="H24" s="2" t="s">
        <v>69</v>
      </c>
      <c r="I24" s="5">
        <v>-3.3008500000000001E-3</v>
      </c>
      <c r="J24" s="5">
        <v>4.6381900000000003E-4</v>
      </c>
      <c r="K24" s="6">
        <v>1.1E-12</v>
      </c>
      <c r="L24" s="6">
        <v>8.4511810936093405E-12</v>
      </c>
      <c r="N24" t="s">
        <v>130</v>
      </c>
      <c r="O24" s="2">
        <v>12</v>
      </c>
      <c r="P24" s="27">
        <v>65504149</v>
      </c>
      <c r="Q24" s="2" t="s">
        <v>69</v>
      </c>
      <c r="R24" s="43">
        <v>55.682299999999998</v>
      </c>
      <c r="S24" s="43">
        <v>22.0383</v>
      </c>
      <c r="T24" s="6">
        <v>1.0999999999999999E-2</v>
      </c>
    </row>
    <row r="25" spans="1:20" x14ac:dyDescent="0.3">
      <c r="A25" s="102"/>
      <c r="B25" s="6"/>
      <c r="C25" s="12" t="s">
        <v>90</v>
      </c>
      <c r="D25" s="2">
        <v>12</v>
      </c>
      <c r="E25" s="27">
        <v>65874956</v>
      </c>
      <c r="F25" s="69">
        <v>0.1072</v>
      </c>
      <c r="G25" s="2">
        <v>1219</v>
      </c>
      <c r="H25" s="2" t="s">
        <v>72</v>
      </c>
      <c r="I25" s="5">
        <v>-6.7162699999999999E-3</v>
      </c>
      <c r="J25" s="5">
        <v>6.6327900000000002E-4</v>
      </c>
      <c r="K25" s="6">
        <v>4.9000000000000001E-24</v>
      </c>
      <c r="L25" s="6">
        <v>7.41632226130874E-30</v>
      </c>
      <c r="N25" t="s">
        <v>90</v>
      </c>
      <c r="O25" s="2">
        <v>12</v>
      </c>
      <c r="P25" s="27">
        <v>65874956</v>
      </c>
      <c r="Q25" s="2" t="s">
        <v>72</v>
      </c>
      <c r="R25" s="43">
        <v>-47.002499999999998</v>
      </c>
      <c r="S25" s="43">
        <v>8.7711000000000006</v>
      </c>
      <c r="T25" s="6">
        <v>8.3999999999999998E-8</v>
      </c>
    </row>
    <row r="26" spans="1:20" x14ac:dyDescent="0.3">
      <c r="A26" s="103"/>
      <c r="B26" s="9"/>
      <c r="C26" s="13" t="s">
        <v>107</v>
      </c>
      <c r="D26" s="3">
        <v>16</v>
      </c>
      <c r="E26" s="28">
        <v>30337186</v>
      </c>
      <c r="F26" s="86">
        <v>0.49540000000000001</v>
      </c>
      <c r="G26" s="3">
        <v>1453</v>
      </c>
      <c r="H26" s="3" t="s">
        <v>69</v>
      </c>
      <c r="I26" s="41">
        <v>-2.5273600000000002E-3</v>
      </c>
      <c r="J26" s="41">
        <v>4.1776900000000002E-4</v>
      </c>
      <c r="K26" s="9">
        <v>1.5E-9</v>
      </c>
      <c r="L26" s="6">
        <v>5.0191560000000002E-8</v>
      </c>
      <c r="N26" s="20" t="s">
        <v>131</v>
      </c>
      <c r="O26" s="3">
        <v>16</v>
      </c>
      <c r="P26" s="28">
        <v>30337486</v>
      </c>
      <c r="Q26" s="3" t="s">
        <v>71</v>
      </c>
      <c r="R26" s="42">
        <v>-4.6464999999999996</v>
      </c>
      <c r="S26" s="42">
        <v>5.1218000000000004</v>
      </c>
      <c r="T26" s="9">
        <v>0.36</v>
      </c>
    </row>
    <row r="27" spans="1:20" x14ac:dyDescent="0.3">
      <c r="A27" s="101" t="s">
        <v>14</v>
      </c>
      <c r="B27" s="6"/>
      <c r="C27" s="12" t="s">
        <v>108</v>
      </c>
      <c r="D27" s="2">
        <v>6</v>
      </c>
      <c r="E27" s="27">
        <v>108934461</v>
      </c>
      <c r="F27" s="69">
        <v>0.31430000000000002</v>
      </c>
      <c r="G27" s="2">
        <v>704</v>
      </c>
      <c r="H27" s="2" t="s">
        <v>72</v>
      </c>
      <c r="I27" s="5">
        <v>-2.5579399999999999E-3</v>
      </c>
      <c r="J27" s="5">
        <v>3.8459699999999998E-4</v>
      </c>
      <c r="K27" s="6">
        <v>3E-11</v>
      </c>
      <c r="L27" s="88">
        <v>5.7247496716452302E-14</v>
      </c>
      <c r="M27" s="90"/>
      <c r="N27" t="s">
        <v>108</v>
      </c>
      <c r="O27" s="2">
        <v>6</v>
      </c>
      <c r="P27" s="27">
        <v>108934461</v>
      </c>
      <c r="Q27" s="2" t="s">
        <v>72</v>
      </c>
      <c r="R27" s="33">
        <v>-10102.799999999999</v>
      </c>
      <c r="S27" s="33">
        <v>2055.6</v>
      </c>
      <c r="T27" s="6">
        <v>8.8999999999999995E-7</v>
      </c>
    </row>
    <row r="28" spans="1:20" x14ac:dyDescent="0.3">
      <c r="A28" s="102"/>
      <c r="B28" s="6"/>
      <c r="C28" s="12" t="s">
        <v>109</v>
      </c>
      <c r="D28" s="2">
        <v>6</v>
      </c>
      <c r="E28" s="27">
        <v>126792095</v>
      </c>
      <c r="F28" s="69">
        <v>0.2253</v>
      </c>
      <c r="G28" s="2">
        <v>715</v>
      </c>
      <c r="H28" s="2" t="s">
        <v>71</v>
      </c>
      <c r="I28" s="5">
        <v>3.7061500000000001E-3</v>
      </c>
      <c r="J28" s="5">
        <v>4.2541299999999997E-4</v>
      </c>
      <c r="K28" s="6">
        <v>3.1999999999999999E-18</v>
      </c>
      <c r="L28" s="6">
        <v>4.2952489905169498E-17</v>
      </c>
      <c r="N28" t="s">
        <v>109</v>
      </c>
      <c r="O28" s="2">
        <v>6</v>
      </c>
      <c r="P28" s="27">
        <v>126792095</v>
      </c>
      <c r="Q28" s="2" t="s">
        <v>71</v>
      </c>
      <c r="R28" s="33">
        <v>10412.4</v>
      </c>
      <c r="S28" s="33">
        <v>2346.828</v>
      </c>
      <c r="T28" s="6">
        <v>9.0999999999999993E-6</v>
      </c>
    </row>
    <row r="29" spans="1:20" x14ac:dyDescent="0.3">
      <c r="A29" s="102"/>
      <c r="B29" s="6"/>
      <c r="C29" s="12" t="s">
        <v>98</v>
      </c>
      <c r="D29" s="2">
        <v>10</v>
      </c>
      <c r="E29" s="27">
        <v>104995495</v>
      </c>
      <c r="F29" s="69">
        <v>0.31040000000000001</v>
      </c>
      <c r="G29" s="2">
        <v>1076</v>
      </c>
      <c r="H29" s="2" t="s">
        <v>70</v>
      </c>
      <c r="I29" s="5">
        <v>2.4178899999999998E-3</v>
      </c>
      <c r="J29" s="5">
        <v>3.8894299999999999E-4</v>
      </c>
      <c r="K29" s="6">
        <v>5.1999999999999996E-10</v>
      </c>
      <c r="L29" s="6">
        <v>9.5673979484400596E-12</v>
      </c>
      <c r="N29" t="s">
        <v>98</v>
      </c>
      <c r="O29" s="2">
        <v>10</v>
      </c>
      <c r="P29" s="27">
        <v>104995495</v>
      </c>
      <c r="Q29" s="2" t="s">
        <v>70</v>
      </c>
      <c r="R29" s="33">
        <v>6474.0020000000004</v>
      </c>
      <c r="S29" s="33">
        <v>2046.1659999999999</v>
      </c>
      <c r="T29" s="6">
        <v>1.6000000000000001E-3</v>
      </c>
    </row>
    <row r="30" spans="1:20" x14ac:dyDescent="0.3">
      <c r="A30" s="102"/>
      <c r="B30" s="6"/>
      <c r="C30" s="12" t="s">
        <v>110</v>
      </c>
      <c r="D30" s="2">
        <v>12</v>
      </c>
      <c r="E30" s="27">
        <v>56473808</v>
      </c>
      <c r="F30" s="69">
        <v>0.43070000000000003</v>
      </c>
      <c r="G30" s="2">
        <v>1214</v>
      </c>
      <c r="H30" s="2" t="s">
        <v>69</v>
      </c>
      <c r="I30" s="5">
        <v>2.19623E-3</v>
      </c>
      <c r="J30" s="5">
        <v>3.5942800000000002E-4</v>
      </c>
      <c r="K30" s="6">
        <v>1.0000000000000001E-9</v>
      </c>
      <c r="L30" s="6">
        <v>1.01867202922123E-10</v>
      </c>
      <c r="N30" t="s">
        <v>110</v>
      </c>
      <c r="O30" s="2">
        <v>12</v>
      </c>
      <c r="P30" s="27">
        <v>56473808</v>
      </c>
      <c r="Q30" s="2" t="s">
        <v>69</v>
      </c>
      <c r="R30" s="33">
        <v>3412.1550000000002</v>
      </c>
      <c r="S30" s="33">
        <v>1978.796</v>
      </c>
      <c r="T30" s="6">
        <v>8.5000000000000006E-2</v>
      </c>
    </row>
    <row r="31" spans="1:20" x14ac:dyDescent="0.3">
      <c r="A31" s="102"/>
      <c r="B31" s="6"/>
      <c r="C31" s="12" t="s">
        <v>111</v>
      </c>
      <c r="D31" s="2">
        <v>12</v>
      </c>
      <c r="E31" s="27">
        <v>66359752</v>
      </c>
      <c r="F31" s="69">
        <v>0.4768</v>
      </c>
      <c r="G31" s="2">
        <v>1219</v>
      </c>
      <c r="H31" s="2" t="s">
        <v>72</v>
      </c>
      <c r="I31" s="5">
        <v>2.6346899999999999E-3</v>
      </c>
      <c r="J31" s="5">
        <v>3.55595E-4</v>
      </c>
      <c r="K31" s="6">
        <v>1.3E-13</v>
      </c>
      <c r="L31" s="6">
        <v>9.8434196446959797E-14</v>
      </c>
      <c r="N31" t="s">
        <v>111</v>
      </c>
      <c r="O31" s="2">
        <v>12</v>
      </c>
      <c r="P31" s="27">
        <v>66359752</v>
      </c>
      <c r="Q31" s="2" t="s">
        <v>72</v>
      </c>
      <c r="R31" s="33">
        <v>5552.32</v>
      </c>
      <c r="S31" s="33">
        <v>1906.482</v>
      </c>
      <c r="T31" s="6">
        <v>3.5999999999999999E-3</v>
      </c>
    </row>
    <row r="32" spans="1:20" x14ac:dyDescent="0.3">
      <c r="A32" s="103"/>
      <c r="B32" s="9"/>
      <c r="C32" s="13" t="s">
        <v>112</v>
      </c>
      <c r="D32" s="3">
        <v>12</v>
      </c>
      <c r="E32" s="28">
        <v>120882499</v>
      </c>
      <c r="F32" s="69">
        <v>3.3579999999999999E-3</v>
      </c>
      <c r="G32" s="3">
        <v>1253</v>
      </c>
      <c r="H32" s="3" t="s">
        <v>72</v>
      </c>
      <c r="I32" s="41">
        <v>-1.81283E-2</v>
      </c>
      <c r="J32" s="41">
        <v>3.0599300000000002E-3</v>
      </c>
      <c r="K32" s="9">
        <v>3.2000000000000001E-9</v>
      </c>
      <c r="L32" s="9">
        <v>9.6115419999999999E-5</v>
      </c>
      <c r="N32" s="20" t="s">
        <v>132</v>
      </c>
      <c r="O32" s="3">
        <v>12</v>
      </c>
      <c r="P32" s="28">
        <v>120882264</v>
      </c>
      <c r="Q32" s="3" t="s">
        <v>70</v>
      </c>
      <c r="R32" s="34">
        <v>1317.8230000000001</v>
      </c>
      <c r="S32" s="34">
        <v>2486.9789999999998</v>
      </c>
      <c r="T32" s="9">
        <v>0.6</v>
      </c>
    </row>
    <row r="33" spans="1:20" x14ac:dyDescent="0.3">
      <c r="A33" s="101" t="s">
        <v>11</v>
      </c>
      <c r="B33" s="6"/>
      <c r="C33" s="12" t="s">
        <v>113</v>
      </c>
      <c r="D33" s="2">
        <v>4</v>
      </c>
      <c r="E33" s="27">
        <v>103188709</v>
      </c>
      <c r="F33" s="89">
        <v>7.0959999999999995E-2</v>
      </c>
      <c r="G33" s="2">
        <v>466</v>
      </c>
      <c r="H33" s="2" t="s">
        <v>69</v>
      </c>
      <c r="I33" s="5">
        <v>-7.6227999999999999E-3</v>
      </c>
      <c r="J33" s="5">
        <v>9.2056899999999999E-4</v>
      </c>
      <c r="K33" s="6">
        <v>1.2999999999999999E-16</v>
      </c>
      <c r="L33" s="6">
        <v>1.75509412216357E-58</v>
      </c>
      <c r="M33" s="90"/>
      <c r="N33" t="s">
        <v>113</v>
      </c>
      <c r="O33" s="2">
        <v>4</v>
      </c>
      <c r="P33" s="27">
        <v>103188709</v>
      </c>
      <c r="Q33" s="2" t="s">
        <v>69</v>
      </c>
      <c r="R33" s="43">
        <v>9.0190000000000001</v>
      </c>
      <c r="S33" s="43">
        <v>3.9369000000000001</v>
      </c>
      <c r="T33" s="6">
        <v>2.1999999999999999E-2</v>
      </c>
    </row>
    <row r="34" spans="1:20" x14ac:dyDescent="0.3">
      <c r="A34" s="102"/>
      <c r="B34" s="6"/>
      <c r="C34" s="12" t="s">
        <v>114</v>
      </c>
      <c r="D34" s="2">
        <v>6</v>
      </c>
      <c r="E34" s="27">
        <v>45451088</v>
      </c>
      <c r="F34" s="69">
        <v>0.3468</v>
      </c>
      <c r="G34" s="2">
        <v>666</v>
      </c>
      <c r="H34" s="2" t="s">
        <v>72</v>
      </c>
      <c r="I34" s="5">
        <v>3.1272000000000001E-3</v>
      </c>
      <c r="J34" s="5">
        <v>5.02657E-4</v>
      </c>
      <c r="K34" s="6">
        <v>5.0000000000000003E-10</v>
      </c>
      <c r="L34" s="6">
        <v>2.6068717293882E-12</v>
      </c>
      <c r="N34" t="s">
        <v>133</v>
      </c>
      <c r="O34" s="2">
        <v>6</v>
      </c>
      <c r="P34" s="27">
        <v>45451836</v>
      </c>
      <c r="Q34" s="2" t="s">
        <v>69</v>
      </c>
      <c r="R34" s="43">
        <v>1.9789000000000001</v>
      </c>
      <c r="S34" s="43">
        <v>2.0971000000000002</v>
      </c>
      <c r="T34" s="6">
        <v>0.35</v>
      </c>
    </row>
    <row r="35" spans="1:20" x14ac:dyDescent="0.3">
      <c r="A35" s="102"/>
      <c r="B35" s="6"/>
      <c r="C35" s="12" t="s">
        <v>115</v>
      </c>
      <c r="D35" s="2">
        <v>6</v>
      </c>
      <c r="E35" s="27">
        <v>109005588</v>
      </c>
      <c r="F35" s="69">
        <v>0.29880000000000001</v>
      </c>
      <c r="G35" s="2">
        <v>704</v>
      </c>
      <c r="H35" s="2" t="s">
        <v>71</v>
      </c>
      <c r="I35" s="5">
        <v>-3.59407E-3</v>
      </c>
      <c r="J35" s="5">
        <v>5.2424899999999996E-4</v>
      </c>
      <c r="K35" s="6">
        <v>7.3E-12</v>
      </c>
      <c r="L35" s="6">
        <v>1.59953186909202E-12</v>
      </c>
      <c r="N35" t="s">
        <v>134</v>
      </c>
      <c r="O35" s="2">
        <v>6</v>
      </c>
      <c r="P35" s="27">
        <v>109005588</v>
      </c>
      <c r="Q35" s="2" t="s">
        <v>71</v>
      </c>
      <c r="R35" s="43">
        <v>-3.2252999999999998</v>
      </c>
      <c r="S35" s="43">
        <v>2.0598999999999998</v>
      </c>
      <c r="T35" s="6">
        <v>0.12</v>
      </c>
    </row>
    <row r="36" spans="1:20" x14ac:dyDescent="0.3">
      <c r="A36" s="103"/>
      <c r="B36" s="9"/>
      <c r="C36" s="13" t="s">
        <v>116</v>
      </c>
      <c r="D36" s="3">
        <v>17</v>
      </c>
      <c r="E36" s="28">
        <v>43900760</v>
      </c>
      <c r="F36" s="86">
        <v>0.21190000000000001</v>
      </c>
      <c r="G36" s="3">
        <v>1510</v>
      </c>
      <c r="H36" s="3" t="s">
        <v>70</v>
      </c>
      <c r="I36" s="41">
        <v>-3.6215800000000001E-3</v>
      </c>
      <c r="J36" s="41">
        <v>5.7547299999999996E-4</v>
      </c>
      <c r="K36" s="9">
        <v>3.1999999999999998E-10</v>
      </c>
      <c r="L36" s="6">
        <v>4.2846001697518899E-21</v>
      </c>
      <c r="N36" s="20" t="s">
        <v>116</v>
      </c>
      <c r="O36" s="3">
        <v>17</v>
      </c>
      <c r="P36" s="28">
        <v>43900760</v>
      </c>
      <c r="Q36" s="3" t="s">
        <v>70</v>
      </c>
      <c r="R36" s="42">
        <v>-1.1852</v>
      </c>
      <c r="S36" s="42">
        <v>2.5809000000000002</v>
      </c>
      <c r="T36" s="9">
        <v>0.65</v>
      </c>
    </row>
    <row r="37" spans="1:20" x14ac:dyDescent="0.3">
      <c r="A37" s="101" t="s">
        <v>12</v>
      </c>
      <c r="B37" s="6"/>
      <c r="C37" s="12" t="s">
        <v>117</v>
      </c>
      <c r="D37" s="2">
        <v>11</v>
      </c>
      <c r="E37" s="27">
        <v>117406739</v>
      </c>
      <c r="F37" s="69">
        <v>0.17469999999999999</v>
      </c>
      <c r="G37" s="2">
        <v>1165</v>
      </c>
      <c r="H37" s="2" t="s">
        <v>71</v>
      </c>
      <c r="I37" s="5">
        <v>-4.0909299999999996E-3</v>
      </c>
      <c r="J37" s="5">
        <v>6.2741200000000004E-4</v>
      </c>
      <c r="K37" s="6">
        <v>7.1999999999999997E-11</v>
      </c>
      <c r="L37" s="88">
        <v>2.844427E-11</v>
      </c>
      <c r="M37" s="90"/>
      <c r="N37" t="s">
        <v>135</v>
      </c>
      <c r="O37" s="2">
        <v>11</v>
      </c>
      <c r="P37" s="27">
        <v>117406992</v>
      </c>
      <c r="Q37" s="2" t="s">
        <v>70</v>
      </c>
      <c r="R37" s="43">
        <v>12.401</v>
      </c>
      <c r="S37" s="43">
        <v>6.6205999999999996</v>
      </c>
      <c r="T37" s="6">
        <v>6.0999999999999999E-2</v>
      </c>
    </row>
    <row r="38" spans="1:20" x14ac:dyDescent="0.3">
      <c r="A38" s="102"/>
      <c r="B38" s="6"/>
      <c r="C38" s="12" t="s">
        <v>118</v>
      </c>
      <c r="D38" s="2">
        <v>12</v>
      </c>
      <c r="E38" s="27">
        <v>102921296</v>
      </c>
      <c r="F38" s="69">
        <v>0.22</v>
      </c>
      <c r="G38" s="2">
        <v>1240</v>
      </c>
      <c r="H38" s="2" t="s">
        <v>72</v>
      </c>
      <c r="I38" s="5">
        <v>-3.50899E-3</v>
      </c>
      <c r="J38" s="5">
        <v>5.6036400000000004E-4</v>
      </c>
      <c r="K38" s="6">
        <v>3.9E-10</v>
      </c>
      <c r="L38" s="6">
        <v>8.7027827424512E-11</v>
      </c>
      <c r="N38" t="s">
        <v>118</v>
      </c>
      <c r="O38" s="2">
        <v>12</v>
      </c>
      <c r="P38" s="27">
        <v>102921296</v>
      </c>
      <c r="Q38" s="2" t="s">
        <v>72</v>
      </c>
      <c r="R38" s="43">
        <v>-13.911099999999999</v>
      </c>
      <c r="S38" s="43">
        <v>7.4268999999999998</v>
      </c>
      <c r="T38" s="6">
        <v>6.0999999999999999E-2</v>
      </c>
    </row>
    <row r="39" spans="1:20" x14ac:dyDescent="0.3">
      <c r="A39" s="103"/>
      <c r="B39" s="9"/>
      <c r="C39" s="13" t="s">
        <v>119</v>
      </c>
      <c r="D39" s="3">
        <v>14</v>
      </c>
      <c r="E39" s="28">
        <v>57531547</v>
      </c>
      <c r="F39" s="69">
        <v>1.134E-3</v>
      </c>
      <c r="G39" s="3">
        <v>1349</v>
      </c>
      <c r="H39" s="3" t="s">
        <v>71</v>
      </c>
      <c r="I39" s="41">
        <v>-0.19840099999999999</v>
      </c>
      <c r="J39" s="41">
        <v>3.2352600000000002E-2</v>
      </c>
      <c r="K39" s="9">
        <v>8.7999999999999996E-10</v>
      </c>
      <c r="L39" s="9">
        <v>3.0527579999999999E-8</v>
      </c>
      <c r="N39" s="20" t="s">
        <v>136</v>
      </c>
      <c r="O39" s="3">
        <v>14</v>
      </c>
      <c r="P39" s="28">
        <v>57531542</v>
      </c>
      <c r="Q39" s="3" t="s">
        <v>71</v>
      </c>
      <c r="R39" s="42">
        <v>-3.6764999999999999</v>
      </c>
      <c r="S39" s="42">
        <v>10.9651</v>
      </c>
      <c r="T39" s="9">
        <v>0.74</v>
      </c>
    </row>
    <row r="40" spans="1:20" x14ac:dyDescent="0.3">
      <c r="A40" s="101" t="s">
        <v>13</v>
      </c>
      <c r="B40" s="6"/>
      <c r="C40" s="12" t="s">
        <v>120</v>
      </c>
      <c r="D40" s="2">
        <v>4</v>
      </c>
      <c r="E40" s="27">
        <v>3241845</v>
      </c>
      <c r="F40" s="89">
        <v>6.7839999999999998E-2</v>
      </c>
      <c r="G40" s="2">
        <v>403</v>
      </c>
      <c r="H40" s="2" t="s">
        <v>69</v>
      </c>
      <c r="I40" s="5">
        <v>-4.9544699999999999E-3</v>
      </c>
      <c r="J40" s="5">
        <v>7.8650699999999998E-4</v>
      </c>
      <c r="K40" s="6">
        <v>3.1000000000000002E-10</v>
      </c>
      <c r="L40" s="88">
        <v>1.1851556877224401E-6</v>
      </c>
      <c r="M40" s="90"/>
      <c r="N40" t="s">
        <v>120</v>
      </c>
      <c r="O40" s="2">
        <v>4</v>
      </c>
      <c r="P40" s="27">
        <v>3241845</v>
      </c>
      <c r="Q40" s="2" t="s">
        <v>69</v>
      </c>
      <c r="R40" s="43">
        <v>-4.0052000000000003</v>
      </c>
      <c r="S40" s="43">
        <v>12.468999999999999</v>
      </c>
      <c r="T40" s="6">
        <v>0.75</v>
      </c>
    </row>
    <row r="41" spans="1:20" x14ac:dyDescent="0.3">
      <c r="A41" s="102"/>
      <c r="B41" s="6"/>
      <c r="C41" s="12" t="s">
        <v>114</v>
      </c>
      <c r="D41" s="2">
        <v>6</v>
      </c>
      <c r="E41" s="27">
        <v>45451088</v>
      </c>
      <c r="F41" s="69">
        <v>0.3468</v>
      </c>
      <c r="G41" s="2">
        <v>666</v>
      </c>
      <c r="H41" s="2" t="s">
        <v>72</v>
      </c>
      <c r="I41" s="5">
        <v>2.4991499999999999E-3</v>
      </c>
      <c r="J41" s="5">
        <v>4.21696E-4</v>
      </c>
      <c r="K41" s="6">
        <v>3.2000000000000001E-9</v>
      </c>
      <c r="L41" s="6">
        <v>2.6068717293882E-12</v>
      </c>
      <c r="N41" t="s">
        <v>133</v>
      </c>
      <c r="O41" s="2">
        <v>6</v>
      </c>
      <c r="P41" s="27">
        <v>45451836</v>
      </c>
      <c r="Q41" s="2" t="s">
        <v>69</v>
      </c>
      <c r="R41" s="43">
        <v>9.6228999999999996</v>
      </c>
      <c r="S41" s="43">
        <v>6.7098000000000004</v>
      </c>
      <c r="T41" s="6">
        <v>0.15</v>
      </c>
    </row>
    <row r="42" spans="1:20" x14ac:dyDescent="0.3">
      <c r="A42" s="102"/>
      <c r="B42" s="6"/>
      <c r="C42" s="12" t="s">
        <v>121</v>
      </c>
      <c r="D42" s="2">
        <v>7</v>
      </c>
      <c r="E42" s="27">
        <v>54941328</v>
      </c>
      <c r="F42" s="69">
        <v>9.8159999999999997E-2</v>
      </c>
      <c r="G42" s="2">
        <v>782</v>
      </c>
      <c r="H42" s="2" t="s">
        <v>69</v>
      </c>
      <c r="I42" s="5">
        <v>4.9958099999999998E-3</v>
      </c>
      <c r="J42" s="5">
        <v>6.64077E-4</v>
      </c>
      <c r="K42" s="6">
        <v>5.6000000000000001E-14</v>
      </c>
      <c r="L42" s="6">
        <v>1.0297154221244701E-11</v>
      </c>
      <c r="N42" t="s">
        <v>121</v>
      </c>
      <c r="O42" s="2">
        <v>7</v>
      </c>
      <c r="P42" s="27">
        <v>54941328</v>
      </c>
      <c r="Q42" s="2" t="s">
        <v>69</v>
      </c>
      <c r="R42" s="43">
        <v>32.092700000000001</v>
      </c>
      <c r="S42" s="43">
        <v>10.4887</v>
      </c>
      <c r="T42" s="6">
        <v>2.2000000000000001E-3</v>
      </c>
    </row>
    <row r="43" spans="1:20" x14ac:dyDescent="0.3">
      <c r="A43" s="102"/>
      <c r="B43" s="6"/>
      <c r="C43" s="12" t="s">
        <v>122</v>
      </c>
      <c r="D43" s="2">
        <v>8</v>
      </c>
      <c r="E43" s="27">
        <v>130921271</v>
      </c>
      <c r="F43" s="69">
        <v>0.4985</v>
      </c>
      <c r="G43" s="2">
        <v>927</v>
      </c>
      <c r="H43" s="2" t="s">
        <v>72</v>
      </c>
      <c r="I43" s="5">
        <v>2.3131900000000001E-3</v>
      </c>
      <c r="J43" s="5">
        <v>3.9726900000000001E-4</v>
      </c>
      <c r="K43" s="6">
        <v>5.8999999999999999E-9</v>
      </c>
      <c r="L43" s="6">
        <v>9.5271369991353303E-6</v>
      </c>
      <c r="N43" t="s">
        <v>122</v>
      </c>
      <c r="O43" s="2">
        <v>8</v>
      </c>
      <c r="P43" s="27">
        <v>130921271</v>
      </c>
      <c r="Q43" s="2" t="s">
        <v>70</v>
      </c>
      <c r="R43" s="43">
        <v>-1.1432</v>
      </c>
      <c r="S43" s="43">
        <v>6.1753</v>
      </c>
      <c r="T43" s="6">
        <v>0.85</v>
      </c>
    </row>
    <row r="44" spans="1:20" x14ac:dyDescent="0.3">
      <c r="A44" s="102"/>
      <c r="B44" s="6"/>
      <c r="C44" s="12" t="s">
        <v>123</v>
      </c>
      <c r="D44" s="2">
        <v>9</v>
      </c>
      <c r="E44" s="27">
        <v>115151740</v>
      </c>
      <c r="F44" s="69">
        <v>1.3029999999999999E-3</v>
      </c>
      <c r="G44" s="2">
        <v>993</v>
      </c>
      <c r="H44" s="2" t="s">
        <v>70</v>
      </c>
      <c r="I44" s="5">
        <v>-7.3830599999999996E-2</v>
      </c>
      <c r="J44" s="5">
        <v>1.2251700000000001E-2</v>
      </c>
      <c r="K44" s="6">
        <v>1.6999999999999999E-9</v>
      </c>
      <c r="L44" s="6">
        <v>3.7212640000000001E-6</v>
      </c>
      <c r="N44" t="s">
        <v>137</v>
      </c>
      <c r="O44" s="2">
        <v>9</v>
      </c>
      <c r="P44" s="27">
        <v>115151738</v>
      </c>
      <c r="Q44" s="2" t="s">
        <v>70</v>
      </c>
      <c r="R44" s="43">
        <v>2.3734000000000002</v>
      </c>
      <c r="S44" s="43">
        <v>9.9068000000000005</v>
      </c>
      <c r="T44" s="6">
        <v>0.81</v>
      </c>
    </row>
    <row r="45" spans="1:20" x14ac:dyDescent="0.3">
      <c r="A45" s="102"/>
      <c r="B45" s="6"/>
      <c r="C45" s="12" t="s">
        <v>98</v>
      </c>
      <c r="D45" s="2">
        <v>10</v>
      </c>
      <c r="E45" s="27">
        <v>104995495</v>
      </c>
      <c r="F45" s="69">
        <v>0.31040000000000001</v>
      </c>
      <c r="G45" s="2">
        <v>1076</v>
      </c>
      <c r="H45" s="2" t="s">
        <v>70</v>
      </c>
      <c r="I45" s="5">
        <v>2.6056999999999999E-3</v>
      </c>
      <c r="J45" s="5">
        <v>4.3488700000000001E-4</v>
      </c>
      <c r="K45" s="6">
        <v>2.1000000000000002E-9</v>
      </c>
      <c r="L45" s="6">
        <v>9.5673979484400596E-12</v>
      </c>
      <c r="N45" t="s">
        <v>98</v>
      </c>
      <c r="O45" s="2">
        <v>10</v>
      </c>
      <c r="P45" s="27">
        <v>104995495</v>
      </c>
      <c r="Q45" s="2" t="s">
        <v>70</v>
      </c>
      <c r="R45" s="43">
        <v>10.5663</v>
      </c>
      <c r="S45" s="43">
        <v>6.8090000000000002</v>
      </c>
      <c r="T45" s="6">
        <v>0.12</v>
      </c>
    </row>
    <row r="46" spans="1:20" x14ac:dyDescent="0.3">
      <c r="A46" s="103"/>
      <c r="B46" s="9"/>
      <c r="C46" s="13" t="s">
        <v>116</v>
      </c>
      <c r="D46" s="3">
        <v>17</v>
      </c>
      <c r="E46" s="28">
        <v>43900760</v>
      </c>
      <c r="F46" s="86">
        <v>0.21190000000000001</v>
      </c>
      <c r="G46" s="3">
        <v>1510</v>
      </c>
      <c r="H46" s="3" t="s">
        <v>70</v>
      </c>
      <c r="I46" s="41">
        <v>-3.1807099999999998E-3</v>
      </c>
      <c r="J46" s="41">
        <v>4.8357000000000001E-4</v>
      </c>
      <c r="K46" s="9">
        <v>4.8999999999999999E-11</v>
      </c>
      <c r="L46" s="9">
        <v>4.2846001697518899E-21</v>
      </c>
      <c r="M46" s="20"/>
      <c r="N46" s="20" t="s">
        <v>116</v>
      </c>
      <c r="O46" s="3">
        <v>17</v>
      </c>
      <c r="P46" s="28">
        <v>43900760</v>
      </c>
      <c r="Q46" s="3" t="s">
        <v>70</v>
      </c>
      <c r="R46" s="42">
        <v>-22.110499999999998</v>
      </c>
      <c r="S46" s="42">
        <v>8.4198000000000004</v>
      </c>
      <c r="T46" s="9">
        <v>8.6E-3</v>
      </c>
    </row>
    <row r="47" spans="1:20" x14ac:dyDescent="0.3">
      <c r="A47" s="75" t="s">
        <v>1241</v>
      </c>
      <c r="F47" s="2"/>
      <c r="G47" s="2"/>
    </row>
    <row r="48" spans="1:20" x14ac:dyDescent="0.3">
      <c r="A48" s="2"/>
      <c r="F48" s="2"/>
      <c r="G48" s="2"/>
    </row>
    <row r="49" spans="1:21" x14ac:dyDescent="0.3">
      <c r="A49" s="2"/>
      <c r="F49" s="2"/>
      <c r="G49" s="2"/>
      <c r="P49" s="109"/>
      <c r="Q49" s="109"/>
      <c r="R49" s="104"/>
      <c r="S49" s="104"/>
      <c r="T49" s="104"/>
      <c r="U49" s="10"/>
    </row>
    <row r="50" spans="1:21" x14ac:dyDescent="0.3">
      <c r="A50" s="2"/>
      <c r="F50" s="2"/>
      <c r="G50" s="2"/>
      <c r="P50" s="109"/>
      <c r="Q50" s="109"/>
      <c r="R50" s="44"/>
      <c r="S50" s="44"/>
      <c r="T50" s="44"/>
      <c r="U50" s="44"/>
    </row>
    <row r="51" spans="1:21" x14ac:dyDescent="0.3">
      <c r="A51" s="2"/>
      <c r="F51" s="2"/>
      <c r="G51" s="2"/>
      <c r="P51" s="2"/>
      <c r="Q51" s="2"/>
      <c r="R51" s="5"/>
      <c r="S51" s="5"/>
      <c r="T51" s="6"/>
      <c r="U51" s="45"/>
    </row>
    <row r="52" spans="1:21" x14ac:dyDescent="0.3">
      <c r="A52" s="2"/>
      <c r="F52" s="2"/>
      <c r="G52" s="2"/>
      <c r="P52" s="2"/>
      <c r="Q52" s="2"/>
      <c r="R52" s="5"/>
      <c r="S52" s="5"/>
      <c r="T52" s="6"/>
      <c r="U52" s="21"/>
    </row>
    <row r="53" spans="1:21" x14ac:dyDescent="0.3">
      <c r="A53" s="2"/>
      <c r="F53" s="2"/>
      <c r="G53" s="2"/>
      <c r="P53" s="2"/>
      <c r="Q53" s="2"/>
      <c r="R53" s="5"/>
      <c r="S53" s="5"/>
      <c r="T53" s="6"/>
      <c r="U53" s="21"/>
    </row>
    <row r="54" spans="1:21" x14ac:dyDescent="0.3">
      <c r="A54" s="2"/>
      <c r="F54" s="2"/>
      <c r="G54" s="2"/>
      <c r="P54" s="2"/>
      <c r="Q54" s="2"/>
      <c r="R54" s="5"/>
      <c r="S54" s="5"/>
      <c r="T54" s="6"/>
    </row>
    <row r="55" spans="1:21" x14ac:dyDescent="0.3">
      <c r="A55" s="2"/>
      <c r="F55" s="2"/>
      <c r="G55" s="2"/>
      <c r="P55" s="2"/>
      <c r="Q55" s="2"/>
      <c r="R55" s="5"/>
      <c r="S55" s="5"/>
      <c r="T55" s="6"/>
      <c r="U55" s="21"/>
    </row>
    <row r="56" spans="1:21" x14ac:dyDescent="0.3">
      <c r="A56" s="2"/>
      <c r="F56" s="2"/>
      <c r="G56" s="2"/>
      <c r="P56" s="2"/>
      <c r="Q56" s="2"/>
      <c r="R56" s="5"/>
      <c r="S56" s="5"/>
      <c r="T56" s="6"/>
    </row>
    <row r="57" spans="1:21" x14ac:dyDescent="0.3">
      <c r="A57" s="2"/>
      <c r="F57" s="2"/>
      <c r="G57" s="2"/>
      <c r="P57" s="2"/>
      <c r="Q57" s="2"/>
      <c r="R57" s="5"/>
      <c r="S57" s="5"/>
      <c r="T57" s="6"/>
    </row>
    <row r="58" spans="1:21" x14ac:dyDescent="0.3">
      <c r="A58" s="2"/>
      <c r="F58" s="2"/>
      <c r="G58" s="2"/>
      <c r="P58" s="2"/>
      <c r="Q58" s="2"/>
      <c r="R58" s="5"/>
      <c r="S58" s="5"/>
      <c r="T58" s="6"/>
    </row>
    <row r="59" spans="1:21" x14ac:dyDescent="0.3">
      <c r="A59" s="2"/>
      <c r="F59" s="2"/>
      <c r="G59" s="2"/>
      <c r="P59" s="2"/>
      <c r="Q59" s="2"/>
      <c r="R59" s="5"/>
      <c r="S59" s="5"/>
      <c r="T59" s="6"/>
      <c r="U59" s="21"/>
    </row>
    <row r="60" spans="1:21" x14ac:dyDescent="0.3">
      <c r="A60" s="2"/>
      <c r="F60" s="2"/>
      <c r="G60" s="2"/>
      <c r="P60" s="2"/>
      <c r="Q60" s="2"/>
      <c r="R60" s="5"/>
      <c r="S60" s="5"/>
      <c r="T60" s="6"/>
    </row>
    <row r="61" spans="1:21" x14ac:dyDescent="0.3">
      <c r="A61" s="2"/>
      <c r="F61" s="2"/>
      <c r="G61" s="2"/>
      <c r="P61" s="2"/>
      <c r="Q61" s="2"/>
      <c r="R61" s="5"/>
      <c r="S61" s="5"/>
      <c r="T61" s="6"/>
      <c r="U61" s="21"/>
    </row>
    <row r="62" spans="1:21" x14ac:dyDescent="0.3">
      <c r="A62" s="2"/>
      <c r="F62" s="2"/>
      <c r="G62" s="2"/>
      <c r="P62" s="2"/>
      <c r="Q62" s="2"/>
      <c r="R62" s="5"/>
      <c r="S62" s="5"/>
      <c r="T62" s="6"/>
      <c r="U62" s="21"/>
    </row>
    <row r="63" spans="1:21" x14ac:dyDescent="0.3">
      <c r="A63" s="2"/>
      <c r="F63" s="2"/>
      <c r="G63" s="2"/>
      <c r="P63" s="2"/>
      <c r="Q63" s="2"/>
      <c r="R63" s="5"/>
      <c r="S63" s="5"/>
      <c r="T63" s="6"/>
      <c r="U63" s="21"/>
    </row>
    <row r="64" spans="1:21" x14ac:dyDescent="0.3">
      <c r="A64" s="2"/>
      <c r="F64" s="2"/>
      <c r="G64" s="2"/>
      <c r="P64" s="2"/>
      <c r="Q64" s="2"/>
      <c r="R64" s="5"/>
      <c r="S64" s="5"/>
      <c r="T64" s="6"/>
      <c r="U64" s="21"/>
    </row>
    <row r="65" spans="1:21" x14ac:dyDescent="0.3">
      <c r="A65" s="2"/>
      <c r="F65" s="2"/>
      <c r="G65" s="2"/>
      <c r="P65" s="2"/>
      <c r="Q65" s="2"/>
      <c r="R65" s="5"/>
      <c r="S65" s="5"/>
      <c r="T65" s="6"/>
      <c r="U65" s="21"/>
    </row>
    <row r="66" spans="1:21" x14ac:dyDescent="0.3">
      <c r="A66" s="2"/>
      <c r="F66" s="2"/>
      <c r="G66" s="2"/>
      <c r="P66" s="2"/>
      <c r="Q66" s="2"/>
      <c r="R66" s="5"/>
      <c r="S66" s="5"/>
      <c r="T66" s="6"/>
      <c r="U66" s="21"/>
    </row>
    <row r="67" spans="1:21" x14ac:dyDescent="0.3">
      <c r="A67" s="2"/>
      <c r="F67" s="2"/>
      <c r="G67" s="2"/>
      <c r="P67" s="2"/>
      <c r="Q67" s="2"/>
      <c r="R67" s="5"/>
      <c r="S67" s="5"/>
      <c r="T67" s="6"/>
    </row>
    <row r="68" spans="1:21" x14ac:dyDescent="0.3">
      <c r="A68" s="2"/>
      <c r="F68" s="2"/>
      <c r="G68" s="2"/>
      <c r="P68" s="2"/>
      <c r="Q68" s="2"/>
      <c r="R68" s="5"/>
      <c r="S68" s="5"/>
      <c r="T68" s="6"/>
      <c r="U68" s="21"/>
    </row>
    <row r="69" spans="1:21" x14ac:dyDescent="0.3">
      <c r="A69" s="2"/>
      <c r="F69" s="2"/>
      <c r="G69" s="2"/>
      <c r="P69" s="2"/>
      <c r="Q69" s="2"/>
      <c r="R69" s="5"/>
      <c r="S69" s="5"/>
      <c r="T69" s="6"/>
      <c r="U69" s="21"/>
    </row>
    <row r="70" spans="1:21" x14ac:dyDescent="0.3">
      <c r="A70" s="2"/>
      <c r="F70" s="2"/>
      <c r="G70" s="2"/>
      <c r="P70" s="2"/>
      <c r="Q70" s="2"/>
      <c r="R70" s="5"/>
      <c r="S70" s="5"/>
      <c r="T70" s="6"/>
      <c r="U70" s="21"/>
    </row>
    <row r="71" spans="1:21" x14ac:dyDescent="0.3">
      <c r="A71" s="2"/>
      <c r="F71" s="2"/>
      <c r="G71" s="2"/>
      <c r="P71" s="2"/>
      <c r="Q71" s="2"/>
      <c r="R71" s="5"/>
      <c r="S71" s="5"/>
      <c r="T71" s="6"/>
    </row>
    <row r="72" spans="1:21" x14ac:dyDescent="0.3">
      <c r="A72" s="2"/>
      <c r="F72" s="2"/>
      <c r="G72" s="2"/>
      <c r="P72" s="2"/>
      <c r="Q72" s="2"/>
      <c r="R72" s="5"/>
      <c r="S72" s="5"/>
      <c r="T72" s="6"/>
      <c r="U72" s="21"/>
    </row>
    <row r="73" spans="1:21" x14ac:dyDescent="0.3">
      <c r="A73" s="2"/>
      <c r="F73" s="2"/>
      <c r="G73" s="2"/>
      <c r="P73" s="2"/>
      <c r="Q73" s="2"/>
      <c r="R73" s="5"/>
      <c r="S73" s="5"/>
      <c r="T73" s="6"/>
      <c r="U73" s="21"/>
    </row>
    <row r="74" spans="1:21" x14ac:dyDescent="0.3">
      <c r="A74" s="2"/>
      <c r="F74" s="2"/>
      <c r="G74" s="2"/>
      <c r="P74" s="2"/>
      <c r="Q74" s="2"/>
      <c r="R74" s="5"/>
      <c r="S74" s="5"/>
      <c r="T74" s="6"/>
      <c r="U74" s="21"/>
    </row>
    <row r="75" spans="1:21" x14ac:dyDescent="0.3">
      <c r="A75" s="2"/>
      <c r="F75" s="2"/>
      <c r="G75" s="2"/>
      <c r="P75" s="2"/>
      <c r="Q75" s="2"/>
      <c r="R75" s="5"/>
      <c r="S75" s="5"/>
      <c r="T75" s="6"/>
      <c r="U75" s="21"/>
    </row>
    <row r="76" spans="1:21" x14ac:dyDescent="0.3">
      <c r="A76" s="2"/>
      <c r="F76" s="2"/>
      <c r="G76" s="2"/>
      <c r="P76" s="2"/>
      <c r="Q76" s="2"/>
      <c r="R76" s="5"/>
      <c r="S76" s="5"/>
      <c r="T76" s="6"/>
      <c r="U76" s="21"/>
    </row>
    <row r="77" spans="1:21" x14ac:dyDescent="0.3">
      <c r="A77" s="2"/>
      <c r="F77" s="2"/>
      <c r="G77" s="2"/>
      <c r="P77" s="2"/>
      <c r="Q77" s="2"/>
      <c r="R77" s="5"/>
      <c r="S77" s="5"/>
      <c r="T77" s="6"/>
    </row>
    <row r="78" spans="1:21" x14ac:dyDescent="0.3">
      <c r="A78" s="2"/>
      <c r="F78" s="2"/>
      <c r="G78" s="2"/>
      <c r="P78" s="2"/>
      <c r="Q78" s="2"/>
      <c r="R78" s="5"/>
      <c r="S78" s="5"/>
      <c r="T78" s="6"/>
      <c r="U78" s="21"/>
    </row>
    <row r="79" spans="1:21" x14ac:dyDescent="0.3">
      <c r="A79" s="2"/>
      <c r="F79" s="2"/>
      <c r="G79" s="2"/>
      <c r="P79" s="2"/>
      <c r="Q79" s="2"/>
      <c r="R79" s="5"/>
      <c r="S79" s="5"/>
      <c r="T79" s="6"/>
      <c r="U79" s="21"/>
    </row>
    <row r="80" spans="1:21" x14ac:dyDescent="0.3">
      <c r="A80" s="2"/>
      <c r="F80" s="2"/>
      <c r="G80" s="2"/>
      <c r="P80" s="2"/>
      <c r="Q80" s="2"/>
      <c r="R80" s="5"/>
      <c r="S80" s="5"/>
      <c r="T80" s="6"/>
      <c r="U80" s="21"/>
    </row>
    <row r="81" spans="1:21" x14ac:dyDescent="0.3">
      <c r="A81" s="2"/>
      <c r="F81" s="2"/>
      <c r="G81" s="2"/>
      <c r="P81" s="2"/>
      <c r="Q81" s="2"/>
      <c r="R81" s="5"/>
      <c r="S81" s="5"/>
      <c r="T81" s="6"/>
      <c r="U81" s="21"/>
    </row>
    <row r="82" spans="1:21" x14ac:dyDescent="0.3">
      <c r="A82" s="2"/>
      <c r="F82" s="2"/>
      <c r="G82" s="2"/>
      <c r="P82" s="2"/>
      <c r="Q82" s="2"/>
      <c r="R82" s="5"/>
      <c r="S82" s="5"/>
      <c r="T82" s="6"/>
    </row>
    <row r="83" spans="1:21" x14ac:dyDescent="0.3">
      <c r="A83" s="2"/>
      <c r="F83" s="2"/>
      <c r="G83" s="2"/>
      <c r="P83" s="2"/>
      <c r="Q83" s="2"/>
      <c r="R83" s="5"/>
      <c r="S83" s="5"/>
      <c r="T83" s="6"/>
      <c r="U83" s="21"/>
    </row>
    <row r="84" spans="1:21" x14ac:dyDescent="0.3">
      <c r="A84" s="2"/>
      <c r="F84" s="2"/>
      <c r="G84" s="2"/>
      <c r="P84" s="2"/>
      <c r="Q84" s="2"/>
      <c r="R84" s="5"/>
      <c r="S84" s="5"/>
      <c r="T84" s="6"/>
    </row>
    <row r="85" spans="1:21" x14ac:dyDescent="0.3">
      <c r="A85" s="2"/>
      <c r="F85" s="2"/>
      <c r="G85" s="2"/>
      <c r="P85" s="2"/>
      <c r="Q85" s="2"/>
      <c r="R85" s="5"/>
      <c r="S85" s="5"/>
      <c r="T85" s="6"/>
      <c r="U85" s="21"/>
    </row>
    <row r="86" spans="1:21" x14ac:dyDescent="0.3">
      <c r="A86" s="2"/>
      <c r="F86" s="2"/>
      <c r="G86" s="2"/>
      <c r="P86" s="2"/>
      <c r="Q86" s="2"/>
      <c r="R86" s="5"/>
      <c r="S86" s="5"/>
      <c r="T86" s="6"/>
      <c r="U86" s="21"/>
    </row>
    <row r="87" spans="1:21" x14ac:dyDescent="0.3">
      <c r="A87" s="2"/>
      <c r="F87" s="2"/>
      <c r="G87" s="2"/>
      <c r="P87" s="2"/>
      <c r="Q87" s="2"/>
      <c r="R87" s="5"/>
      <c r="S87" s="5"/>
      <c r="T87" s="6"/>
      <c r="U87" s="21"/>
    </row>
    <row r="88" spans="1:21" x14ac:dyDescent="0.3">
      <c r="A88" s="2"/>
      <c r="F88" s="2"/>
      <c r="G88" s="2"/>
      <c r="P88" s="2"/>
      <c r="Q88" s="2"/>
      <c r="R88" s="5"/>
      <c r="S88" s="5"/>
      <c r="T88" s="6"/>
      <c r="U88" s="21"/>
    </row>
    <row r="89" spans="1:21" x14ac:dyDescent="0.3">
      <c r="A89" s="2"/>
      <c r="F89" s="2"/>
      <c r="G89" s="2"/>
      <c r="P89" s="2"/>
      <c r="Q89" s="2"/>
      <c r="R89" s="5"/>
      <c r="S89" s="5"/>
      <c r="T89" s="6"/>
    </row>
    <row r="90" spans="1:21" x14ac:dyDescent="0.3">
      <c r="A90" s="2"/>
      <c r="F90" s="2"/>
      <c r="G90" s="2"/>
      <c r="P90" s="2"/>
      <c r="Q90" s="2"/>
      <c r="R90" s="5"/>
      <c r="S90" s="5"/>
      <c r="T90" s="6"/>
      <c r="U90" s="21"/>
    </row>
    <row r="91" spans="1:21" x14ac:dyDescent="0.3">
      <c r="A91" s="2"/>
      <c r="F91" s="2"/>
      <c r="G91" s="2"/>
      <c r="P91" s="2"/>
      <c r="Q91" s="2"/>
      <c r="R91" s="5"/>
      <c r="S91" s="5"/>
      <c r="T91" s="6"/>
      <c r="U91" s="21"/>
    </row>
    <row r="92" spans="1:21" x14ac:dyDescent="0.3">
      <c r="A92" s="2"/>
      <c r="F92" s="2"/>
      <c r="G92" s="2"/>
    </row>
    <row r="93" spans="1:21" x14ac:dyDescent="0.3">
      <c r="A93" s="2"/>
      <c r="F93" s="2"/>
      <c r="G93" s="2"/>
    </row>
    <row r="94" spans="1:21" x14ac:dyDescent="0.3">
      <c r="A94" s="2"/>
      <c r="F94" s="2"/>
      <c r="G94" s="2"/>
    </row>
    <row r="95" spans="1:21" x14ac:dyDescent="0.3">
      <c r="A95" s="2"/>
      <c r="F95" s="2"/>
      <c r="G95" s="2"/>
    </row>
    <row r="96" spans="1:21" x14ac:dyDescent="0.3">
      <c r="A96" s="2"/>
      <c r="F96" s="2"/>
      <c r="G96" s="2"/>
    </row>
    <row r="97" spans="1:7" x14ac:dyDescent="0.3">
      <c r="A97" s="2"/>
      <c r="F97" s="2"/>
      <c r="G97" s="2"/>
    </row>
    <row r="98" spans="1:7" x14ac:dyDescent="0.3">
      <c r="A98" s="2"/>
      <c r="F98" s="2"/>
      <c r="G98" s="2"/>
    </row>
    <row r="99" spans="1:7" x14ac:dyDescent="0.3">
      <c r="A99" s="2"/>
      <c r="F99" s="2"/>
      <c r="G99" s="2"/>
    </row>
    <row r="100" spans="1:7" x14ac:dyDescent="0.3">
      <c r="A100" s="2"/>
      <c r="F100" s="2"/>
      <c r="G100" s="2"/>
    </row>
    <row r="101" spans="1:7" x14ac:dyDescent="0.3">
      <c r="A101" s="2"/>
      <c r="F101" s="2"/>
      <c r="G101" s="2"/>
    </row>
    <row r="102" spans="1:7" x14ac:dyDescent="0.3">
      <c r="A102" s="2"/>
      <c r="F102" s="2"/>
      <c r="G102" s="2"/>
    </row>
    <row r="103" spans="1:7" x14ac:dyDescent="0.3">
      <c r="A103" s="2"/>
      <c r="F103" s="2"/>
      <c r="G103" s="2"/>
    </row>
    <row r="104" spans="1:7" x14ac:dyDescent="0.3">
      <c r="A104" s="2"/>
      <c r="F104" s="2"/>
      <c r="G104" s="2"/>
    </row>
    <row r="105" spans="1:7" x14ac:dyDescent="0.3">
      <c r="A105" s="2"/>
      <c r="F105" s="2"/>
      <c r="G105" s="2"/>
    </row>
    <row r="106" spans="1:7" x14ac:dyDescent="0.3">
      <c r="A106" s="2"/>
      <c r="F106" s="2"/>
      <c r="G106" s="2"/>
    </row>
    <row r="107" spans="1:7" x14ac:dyDescent="0.3">
      <c r="A107" s="2"/>
      <c r="F107" s="2"/>
      <c r="G107" s="2"/>
    </row>
    <row r="108" spans="1:7" x14ac:dyDescent="0.3">
      <c r="A108" s="2"/>
      <c r="F108" s="2"/>
      <c r="G108" s="2"/>
    </row>
    <row r="109" spans="1:7" x14ac:dyDescent="0.3">
      <c r="A109" s="2"/>
      <c r="F109" s="2"/>
      <c r="G109" s="2"/>
    </row>
    <row r="110" spans="1:7" x14ac:dyDescent="0.3">
      <c r="A110" s="2"/>
      <c r="F110" s="2"/>
      <c r="G110" s="2"/>
    </row>
    <row r="111" spans="1:7" x14ac:dyDescent="0.3">
      <c r="A111" s="2"/>
      <c r="F111" s="2"/>
      <c r="G111" s="2"/>
    </row>
    <row r="112" spans="1:7" x14ac:dyDescent="0.3">
      <c r="A112" s="2"/>
      <c r="F112" s="2"/>
      <c r="G112" s="2"/>
    </row>
    <row r="113" spans="1:7" x14ac:dyDescent="0.3">
      <c r="A113" s="2"/>
      <c r="F113" s="2"/>
      <c r="G113" s="2"/>
    </row>
    <row r="114" spans="1:7" x14ac:dyDescent="0.3">
      <c r="A114" s="2"/>
      <c r="F114" s="2"/>
      <c r="G114" s="2"/>
    </row>
    <row r="115" spans="1:7" x14ac:dyDescent="0.3">
      <c r="A115" s="2"/>
      <c r="F115" s="2"/>
      <c r="G115" s="2"/>
    </row>
    <row r="116" spans="1:7" x14ac:dyDescent="0.3">
      <c r="A116" s="2"/>
      <c r="F116" s="2"/>
      <c r="G116" s="2"/>
    </row>
    <row r="117" spans="1:7" x14ac:dyDescent="0.3">
      <c r="A117" s="2"/>
      <c r="F117" s="2"/>
      <c r="G117" s="2"/>
    </row>
    <row r="118" spans="1:7" x14ac:dyDescent="0.3">
      <c r="A118" s="2"/>
      <c r="F118" s="2"/>
      <c r="G118" s="2"/>
    </row>
    <row r="119" spans="1:7" x14ac:dyDescent="0.3">
      <c r="A119" s="2"/>
      <c r="F119" s="2"/>
      <c r="G119" s="2"/>
    </row>
    <row r="120" spans="1:7" x14ac:dyDescent="0.3">
      <c r="A120" s="2"/>
      <c r="F120" s="2"/>
      <c r="G120" s="2"/>
    </row>
    <row r="121" spans="1:7" x14ac:dyDescent="0.3">
      <c r="A121" s="2"/>
      <c r="F121" s="2"/>
      <c r="G121" s="2"/>
    </row>
    <row r="122" spans="1:7" x14ac:dyDescent="0.3">
      <c r="A122" s="2"/>
      <c r="F122" s="2"/>
      <c r="G122" s="2"/>
    </row>
    <row r="123" spans="1:7" x14ac:dyDescent="0.3">
      <c r="A123" s="2"/>
      <c r="F123" s="2"/>
      <c r="G123" s="2"/>
    </row>
    <row r="124" spans="1:7" x14ac:dyDescent="0.3">
      <c r="A124" s="2"/>
      <c r="F124" s="2"/>
      <c r="G124" s="2"/>
    </row>
    <row r="125" spans="1:7" x14ac:dyDescent="0.3">
      <c r="A125" s="2"/>
      <c r="F125" s="2"/>
      <c r="G125" s="2"/>
    </row>
    <row r="126" spans="1:7" x14ac:dyDescent="0.3">
      <c r="A126" s="2"/>
      <c r="F126" s="2"/>
      <c r="G126" s="2"/>
    </row>
    <row r="127" spans="1:7" x14ac:dyDescent="0.3">
      <c r="A127" s="2"/>
      <c r="F127" s="2"/>
      <c r="G127" s="2"/>
    </row>
  </sheetData>
  <mergeCells count="25">
    <mergeCell ref="C3:K3"/>
    <mergeCell ref="N3:T3"/>
    <mergeCell ref="A7:A10"/>
    <mergeCell ref="A11:A17"/>
    <mergeCell ref="A18:A26"/>
    <mergeCell ref="N4:N5"/>
    <mergeCell ref="O4:O5"/>
    <mergeCell ref="P4:P5"/>
    <mergeCell ref="Q4:Q5"/>
    <mergeCell ref="R4:T4"/>
    <mergeCell ref="G4:G5"/>
    <mergeCell ref="H4:H5"/>
    <mergeCell ref="I4:K4"/>
    <mergeCell ref="A33:A36"/>
    <mergeCell ref="A37:A39"/>
    <mergeCell ref="A40:A46"/>
    <mergeCell ref="R49:T49"/>
    <mergeCell ref="A4:A5"/>
    <mergeCell ref="C4:C5"/>
    <mergeCell ref="D4:D5"/>
    <mergeCell ref="E4:E5"/>
    <mergeCell ref="P49:P50"/>
    <mergeCell ref="Q49:Q50"/>
    <mergeCell ref="A27:A32"/>
    <mergeCell ref="F4:F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zoomScale="80" zoomScaleNormal="80" workbookViewId="0"/>
  </sheetViews>
  <sheetFormatPr baseColWidth="10" defaultColWidth="11" defaultRowHeight="14.4" x14ac:dyDescent="0.3"/>
  <cols>
    <col min="1" max="1" width="16.6640625" customWidth="1"/>
    <col min="2" max="2" width="13.88671875" customWidth="1"/>
    <col min="3" max="3" width="6.21875" customWidth="1"/>
    <col min="4" max="4" width="13.88671875" customWidth="1"/>
    <col min="5" max="5" width="11.88671875" customWidth="1"/>
    <col min="6" max="6" width="1.44140625" customWidth="1"/>
    <col min="7" max="7" width="13.6640625" style="12" customWidth="1"/>
    <col min="8" max="8" width="6.21875" customWidth="1"/>
    <col min="9" max="9" width="13.88671875" customWidth="1"/>
    <col min="10" max="10" width="13.6640625" style="12" customWidth="1"/>
    <col min="11" max="11" width="12.109375" customWidth="1"/>
    <col min="12" max="12" width="29.6640625" customWidth="1"/>
    <col min="13" max="13" width="26.6640625" customWidth="1"/>
    <col min="14" max="14" width="20.109375" customWidth="1"/>
  </cols>
  <sheetData>
    <row r="1" spans="1:18" ht="17.399999999999999" x14ac:dyDescent="0.35">
      <c r="A1" s="19" t="s">
        <v>147</v>
      </c>
    </row>
    <row r="2" spans="1:18" x14ac:dyDescent="0.3">
      <c r="O2" s="2"/>
      <c r="P2" s="2"/>
      <c r="Q2" s="2"/>
      <c r="R2" s="2"/>
    </row>
    <row r="3" spans="1:18" x14ac:dyDescent="0.3">
      <c r="A3" s="7"/>
      <c r="B3" s="111" t="s">
        <v>79</v>
      </c>
      <c r="C3" s="111"/>
      <c r="D3" s="111"/>
      <c r="E3" s="111"/>
      <c r="F3" s="15"/>
      <c r="G3" s="111" t="s">
        <v>82</v>
      </c>
      <c r="H3" s="111"/>
      <c r="I3" s="111"/>
      <c r="J3" s="111"/>
      <c r="K3" s="111"/>
      <c r="O3" s="2"/>
      <c r="P3" s="2"/>
      <c r="Q3" s="2"/>
      <c r="R3" s="2"/>
    </row>
    <row r="4" spans="1:18" x14ac:dyDescent="0.3">
      <c r="A4" s="46" t="s">
        <v>22</v>
      </c>
      <c r="B4" s="47" t="s">
        <v>77</v>
      </c>
      <c r="C4" s="47" t="s">
        <v>84</v>
      </c>
      <c r="D4" s="47" t="s">
        <v>85</v>
      </c>
      <c r="E4" s="8" t="s">
        <v>81</v>
      </c>
      <c r="F4" s="10"/>
      <c r="G4" s="47" t="s">
        <v>83</v>
      </c>
      <c r="H4" s="47" t="s">
        <v>84</v>
      </c>
      <c r="I4" s="47" t="s">
        <v>85</v>
      </c>
      <c r="J4" s="8" t="s">
        <v>1194</v>
      </c>
      <c r="K4" s="8" t="s">
        <v>81</v>
      </c>
      <c r="O4" s="2"/>
      <c r="P4" s="2"/>
      <c r="Q4" s="2"/>
      <c r="R4" s="2"/>
    </row>
    <row r="5" spans="1:18" x14ac:dyDescent="0.3">
      <c r="A5" s="11" t="s">
        <v>9</v>
      </c>
      <c r="B5" s="12" t="s">
        <v>19</v>
      </c>
      <c r="C5">
        <v>11</v>
      </c>
      <c r="D5" s="91">
        <v>92007101</v>
      </c>
      <c r="E5" s="6">
        <v>7.54E-8</v>
      </c>
      <c r="F5" s="6"/>
      <c r="G5" s="12" t="s">
        <v>19</v>
      </c>
      <c r="H5">
        <v>11</v>
      </c>
      <c r="I5" s="91">
        <v>92007101</v>
      </c>
      <c r="J5" s="2">
        <v>1146</v>
      </c>
      <c r="K5" s="6">
        <v>5.6099999999999999E-8</v>
      </c>
      <c r="O5" s="2"/>
      <c r="P5" s="2"/>
      <c r="Q5" s="2"/>
      <c r="R5" s="2"/>
    </row>
    <row r="6" spans="1:18" x14ac:dyDescent="0.3">
      <c r="A6" s="102" t="s">
        <v>10</v>
      </c>
      <c r="B6" s="12" t="s">
        <v>24</v>
      </c>
      <c r="C6">
        <v>12</v>
      </c>
      <c r="D6" s="91">
        <v>65832468</v>
      </c>
      <c r="E6" s="6">
        <v>2.9200000000000003E-10</v>
      </c>
      <c r="F6" s="6"/>
      <c r="G6" s="12" t="s">
        <v>24</v>
      </c>
      <c r="H6">
        <v>12</v>
      </c>
      <c r="I6" s="91">
        <v>65832468</v>
      </c>
      <c r="J6" s="2">
        <v>1219</v>
      </c>
      <c r="K6" s="6">
        <v>2.1500000000000001E-17</v>
      </c>
      <c r="O6" s="2"/>
      <c r="P6" s="2"/>
      <c r="Q6" s="2"/>
      <c r="R6" s="2"/>
    </row>
    <row r="7" spans="1:18" x14ac:dyDescent="0.3">
      <c r="A7" s="102"/>
      <c r="B7" s="12" t="s">
        <v>20</v>
      </c>
      <c r="C7">
        <v>12</v>
      </c>
      <c r="D7" s="91">
        <v>117323367</v>
      </c>
      <c r="E7" s="6">
        <v>9.3300000000000004E-11</v>
      </c>
      <c r="F7" s="6"/>
      <c r="G7" s="12" t="s">
        <v>20</v>
      </c>
      <c r="H7">
        <v>12</v>
      </c>
      <c r="I7" s="91">
        <v>117323367</v>
      </c>
      <c r="J7" s="2">
        <v>1251</v>
      </c>
      <c r="K7" s="6">
        <v>3.3199999999999999E-22</v>
      </c>
      <c r="O7" s="2"/>
      <c r="P7" s="2"/>
      <c r="Q7" s="2"/>
      <c r="R7" s="2"/>
    </row>
    <row r="8" spans="1:18" x14ac:dyDescent="0.3">
      <c r="A8" s="11" t="s">
        <v>14</v>
      </c>
      <c r="B8" s="12" t="s">
        <v>21</v>
      </c>
      <c r="C8">
        <v>17</v>
      </c>
      <c r="D8" s="91">
        <v>43906828</v>
      </c>
      <c r="E8" s="6">
        <v>2.8699999999999998E-9</v>
      </c>
      <c r="F8" s="6"/>
      <c r="G8" s="12" t="s">
        <v>25</v>
      </c>
      <c r="H8">
        <v>17</v>
      </c>
      <c r="I8" s="91">
        <v>43906828</v>
      </c>
      <c r="J8" s="2">
        <v>1510</v>
      </c>
      <c r="K8" s="6">
        <v>5.0899999999999995E-13</v>
      </c>
      <c r="O8" s="2"/>
      <c r="P8" s="2"/>
      <c r="Q8" s="2"/>
      <c r="R8" s="2"/>
    </row>
    <row r="9" spans="1:18" x14ac:dyDescent="0.3">
      <c r="A9" s="102" t="s">
        <v>12</v>
      </c>
      <c r="B9" s="12" t="s">
        <v>15</v>
      </c>
      <c r="C9" s="17">
        <v>14</v>
      </c>
      <c r="D9" s="27">
        <v>56200473</v>
      </c>
      <c r="E9" s="6">
        <v>5.4299999999999997E-24</v>
      </c>
      <c r="F9" s="6"/>
      <c r="G9" s="12" t="s">
        <v>15</v>
      </c>
      <c r="H9" s="17">
        <v>14</v>
      </c>
      <c r="I9" s="27">
        <v>56200473</v>
      </c>
      <c r="J9" s="2">
        <v>1347</v>
      </c>
      <c r="K9" s="6">
        <v>5.3799999999999997E-26</v>
      </c>
      <c r="O9" s="2"/>
      <c r="P9" s="2"/>
      <c r="Q9" s="2"/>
      <c r="R9" s="2"/>
    </row>
    <row r="10" spans="1:18" x14ac:dyDescent="0.3">
      <c r="A10" s="102"/>
      <c r="B10" s="12" t="s">
        <v>16</v>
      </c>
      <c r="C10">
        <v>18</v>
      </c>
      <c r="D10" s="91">
        <v>50818827</v>
      </c>
      <c r="E10" s="6">
        <v>4.8599999999999999E-11</v>
      </c>
      <c r="F10" s="6"/>
      <c r="G10" s="12" t="s">
        <v>16</v>
      </c>
      <c r="H10">
        <v>18</v>
      </c>
      <c r="I10" s="91">
        <v>50818827</v>
      </c>
      <c r="J10" s="2">
        <v>1558</v>
      </c>
      <c r="K10" s="6">
        <v>9.2899999999999998E-13</v>
      </c>
      <c r="O10" s="2"/>
      <c r="P10" s="2"/>
      <c r="Q10" s="2"/>
      <c r="R10" s="2"/>
    </row>
    <row r="11" spans="1:18" x14ac:dyDescent="0.3">
      <c r="A11" s="102"/>
      <c r="B11" s="12" t="s">
        <v>17</v>
      </c>
      <c r="C11">
        <v>20</v>
      </c>
      <c r="D11" s="91">
        <v>30306724</v>
      </c>
      <c r="E11" s="6">
        <v>2.4199999999999999E-9</v>
      </c>
      <c r="F11" s="6"/>
      <c r="G11" s="12" t="s">
        <v>26</v>
      </c>
      <c r="H11">
        <v>20</v>
      </c>
      <c r="I11" s="91">
        <v>30306724</v>
      </c>
      <c r="J11" s="2">
        <v>1636</v>
      </c>
      <c r="K11" s="6">
        <v>1.0999999999999999E-8</v>
      </c>
      <c r="O11" s="2"/>
      <c r="P11" s="2"/>
      <c r="Q11" s="2"/>
      <c r="R11" s="2"/>
    </row>
    <row r="12" spans="1:18" x14ac:dyDescent="0.3">
      <c r="A12" s="103"/>
      <c r="B12" s="13" t="s">
        <v>18</v>
      </c>
      <c r="C12" s="20">
        <v>11</v>
      </c>
      <c r="D12" s="92">
        <v>83276168</v>
      </c>
      <c r="E12" s="9">
        <v>2.33E-8</v>
      </c>
      <c r="F12" s="9"/>
      <c r="G12" s="13" t="s">
        <v>27</v>
      </c>
      <c r="H12" s="20">
        <v>11</v>
      </c>
      <c r="I12" s="92">
        <v>83276168</v>
      </c>
      <c r="J12" s="3">
        <v>1141</v>
      </c>
      <c r="K12" s="9">
        <v>5.1399999999999997E-7</v>
      </c>
      <c r="O12" s="2"/>
      <c r="P12" s="2"/>
      <c r="Q12" s="2"/>
      <c r="R12" s="2"/>
    </row>
    <row r="18" spans="5:11" x14ac:dyDescent="0.3">
      <c r="E18" s="2"/>
      <c r="F18" s="2"/>
      <c r="K18" s="2"/>
    </row>
  </sheetData>
  <mergeCells count="4">
    <mergeCell ref="A6:A7"/>
    <mergeCell ref="A9:A12"/>
    <mergeCell ref="B3:E3"/>
    <mergeCell ref="G3:K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2"/>
  <sheetViews>
    <sheetView zoomScale="80" zoomScaleNormal="80" workbookViewId="0">
      <selection activeCell="F7" sqref="F7"/>
    </sheetView>
  </sheetViews>
  <sheetFormatPr baseColWidth="10" defaultColWidth="11" defaultRowHeight="14.4" x14ac:dyDescent="0.3"/>
  <cols>
    <col min="1" max="1" width="22" style="12" customWidth="1"/>
    <col min="2" max="2" width="6.109375" style="2" customWidth="1"/>
    <col min="3" max="3" width="14.6640625" style="17" customWidth="1"/>
    <col min="4" max="4" width="14" style="17" customWidth="1"/>
    <col min="5" max="12" width="11.88671875" customWidth="1"/>
    <col min="13" max="13" width="12.21875" customWidth="1"/>
    <col min="14" max="14" width="1.6640625" customWidth="1"/>
    <col min="15" max="15" width="11.5546875" customWidth="1"/>
    <col min="16" max="16" width="11.21875" style="2" customWidth="1"/>
    <col min="17" max="17" width="124.88671875" style="12" customWidth="1"/>
  </cols>
  <sheetData>
    <row r="1" spans="1:17" ht="17.399999999999999" x14ac:dyDescent="0.35">
      <c r="A1" s="18" t="s">
        <v>65</v>
      </c>
      <c r="B1" s="10"/>
      <c r="C1" s="16"/>
      <c r="D1" s="16"/>
    </row>
    <row r="2" spans="1:17" x14ac:dyDescent="0.3">
      <c r="M2" s="20"/>
    </row>
    <row r="3" spans="1:17" ht="14.55" customHeight="1" x14ac:dyDescent="0.3">
      <c r="A3" s="116" t="s">
        <v>77</v>
      </c>
      <c r="B3" s="105" t="s">
        <v>84</v>
      </c>
      <c r="C3" s="118" t="s">
        <v>85</v>
      </c>
      <c r="D3" s="105" t="s">
        <v>1194</v>
      </c>
      <c r="E3" s="111" t="s">
        <v>149</v>
      </c>
      <c r="F3" s="111"/>
      <c r="G3" s="111"/>
      <c r="H3" s="111"/>
      <c r="I3" s="111"/>
      <c r="J3" s="111"/>
      <c r="K3" s="111"/>
      <c r="L3" s="111"/>
      <c r="N3" s="25"/>
      <c r="O3" s="120" t="s">
        <v>150</v>
      </c>
      <c r="P3" s="114" t="s">
        <v>48</v>
      </c>
      <c r="Q3" s="116" t="s">
        <v>62</v>
      </c>
    </row>
    <row r="4" spans="1:17" x14ac:dyDescent="0.3">
      <c r="A4" s="117"/>
      <c r="B4" s="106"/>
      <c r="C4" s="119"/>
      <c r="D4" s="106"/>
      <c r="E4" s="26" t="s">
        <v>7</v>
      </c>
      <c r="F4" s="26" t="s">
        <v>8</v>
      </c>
      <c r="G4" s="26" t="s">
        <v>9</v>
      </c>
      <c r="H4" s="26" t="s">
        <v>10</v>
      </c>
      <c r="I4" s="26" t="s">
        <v>14</v>
      </c>
      <c r="J4" s="26" t="s">
        <v>11</v>
      </c>
      <c r="K4" s="26" t="s">
        <v>12</v>
      </c>
      <c r="L4" s="26" t="s">
        <v>13</v>
      </c>
      <c r="M4" s="31" t="s">
        <v>151</v>
      </c>
      <c r="N4" s="26"/>
      <c r="O4" s="121"/>
      <c r="P4" s="115"/>
      <c r="Q4" s="117"/>
    </row>
    <row r="5" spans="1:17" ht="15.6" customHeight="1" x14ac:dyDescent="0.3">
      <c r="A5" s="12" t="s">
        <v>28</v>
      </c>
      <c r="B5" s="2">
        <v>1</v>
      </c>
      <c r="C5" s="27">
        <v>21102868.5</v>
      </c>
      <c r="D5" s="2">
        <v>14</v>
      </c>
      <c r="E5" s="12">
        <v>0.89490400000000003</v>
      </c>
      <c r="F5" s="12">
        <v>0.674566</v>
      </c>
      <c r="G5" s="22">
        <v>0.37580400000000003</v>
      </c>
      <c r="H5" s="12">
        <v>0.16145300000000001</v>
      </c>
      <c r="I5" s="12">
        <v>0.25949499999999998</v>
      </c>
      <c r="J5" s="12">
        <v>1.70272E-3</v>
      </c>
      <c r="K5" s="12">
        <v>9.9150200000000001E-3</v>
      </c>
      <c r="L5" s="12">
        <v>5.7504100000000002E-2</v>
      </c>
      <c r="M5" s="23">
        <v>1.70272E-3</v>
      </c>
      <c r="N5" s="12"/>
      <c r="O5" s="23">
        <v>1.58905763212541E-8</v>
      </c>
      <c r="P5" s="2" t="s">
        <v>49</v>
      </c>
      <c r="Q5" s="12" t="s">
        <v>64</v>
      </c>
    </row>
    <row r="6" spans="1:17" x14ac:dyDescent="0.3">
      <c r="A6" s="12" t="s">
        <v>29</v>
      </c>
      <c r="B6" s="2">
        <v>1</v>
      </c>
      <c r="C6" s="27">
        <v>55319689.5</v>
      </c>
      <c r="D6" s="2">
        <v>34</v>
      </c>
      <c r="E6" s="12">
        <v>0.78945799999999999</v>
      </c>
      <c r="F6" s="12">
        <v>6.5243899999999994E-2</v>
      </c>
      <c r="G6" s="12">
        <v>0.302097</v>
      </c>
      <c r="H6" s="22">
        <v>6.4757600000000003E-7</v>
      </c>
      <c r="I6" s="12">
        <v>0.76173299999999999</v>
      </c>
      <c r="J6" s="12">
        <v>0.221552</v>
      </c>
      <c r="K6" s="12">
        <v>2.9786600000000002E-3</v>
      </c>
      <c r="L6" s="12">
        <v>0.49435400000000002</v>
      </c>
      <c r="M6" s="23">
        <v>6.4757600000000003E-7</v>
      </c>
      <c r="N6" s="12"/>
      <c r="O6" s="23">
        <v>2.7276483779354602E-9</v>
      </c>
      <c r="P6" s="2" t="s">
        <v>50</v>
      </c>
      <c r="Q6" s="12" t="s">
        <v>59</v>
      </c>
    </row>
    <row r="7" spans="1:17" x14ac:dyDescent="0.3">
      <c r="A7" s="12" t="s">
        <v>30</v>
      </c>
      <c r="B7" s="2">
        <v>1</v>
      </c>
      <c r="C7" s="27">
        <v>180049295.5</v>
      </c>
      <c r="D7" s="2">
        <v>91</v>
      </c>
      <c r="E7" s="22">
        <v>0.42983300000000002</v>
      </c>
      <c r="F7" s="12">
        <v>0.82220599999999999</v>
      </c>
      <c r="G7" s="22">
        <v>3.1166900000000001E-2</v>
      </c>
      <c r="H7" s="12">
        <v>0.88667600000000002</v>
      </c>
      <c r="I7" s="22">
        <v>0.118364</v>
      </c>
      <c r="J7" s="22">
        <v>2.5862799999999999E-5</v>
      </c>
      <c r="K7" s="12">
        <v>5.1972800000000003E-3</v>
      </c>
      <c r="L7" s="12">
        <v>0.106765</v>
      </c>
      <c r="M7" s="23">
        <v>2.5862799999999999E-5</v>
      </c>
      <c r="N7" s="12"/>
      <c r="O7" s="23">
        <v>2.8130627999488401E-8</v>
      </c>
      <c r="P7" s="2" t="s">
        <v>51</v>
      </c>
      <c r="Q7" s="12" t="s">
        <v>60</v>
      </c>
    </row>
    <row r="8" spans="1:17" x14ac:dyDescent="0.3">
      <c r="A8" s="12" t="s">
        <v>31</v>
      </c>
      <c r="B8" s="2">
        <v>2</v>
      </c>
      <c r="C8" s="27">
        <v>162636642</v>
      </c>
      <c r="D8" s="2">
        <v>230</v>
      </c>
      <c r="E8" s="12">
        <v>0.40396199999999999</v>
      </c>
      <c r="F8" s="12">
        <v>0.55702399999999996</v>
      </c>
      <c r="G8" s="12">
        <v>0.96143900000000004</v>
      </c>
      <c r="H8" s="22">
        <v>6.2950000000000005E-8</v>
      </c>
      <c r="I8" s="12">
        <v>0.68476999999999999</v>
      </c>
      <c r="J8" s="22">
        <v>0.108427</v>
      </c>
      <c r="K8" s="12">
        <v>0.215054</v>
      </c>
      <c r="L8" s="12">
        <v>0.87907500000000005</v>
      </c>
      <c r="M8" s="23">
        <v>6.2950000000000005E-8</v>
      </c>
      <c r="N8" s="12"/>
      <c r="O8" s="23">
        <v>3.5421458537667701E-9</v>
      </c>
    </row>
    <row r="9" spans="1:17" x14ac:dyDescent="0.3">
      <c r="A9" s="12" t="s">
        <v>32</v>
      </c>
      <c r="B9" s="2">
        <v>3</v>
      </c>
      <c r="C9" s="27">
        <v>122745932.5</v>
      </c>
      <c r="D9" s="2">
        <v>353</v>
      </c>
      <c r="E9" s="12">
        <v>4.1127999999999998E-2</v>
      </c>
      <c r="F9" s="12">
        <v>0.93508800000000003</v>
      </c>
      <c r="G9" s="12">
        <v>1.00923E-2</v>
      </c>
      <c r="H9" s="12">
        <v>0.184004</v>
      </c>
      <c r="I9" s="12">
        <v>0.47046500000000002</v>
      </c>
      <c r="J9" s="12">
        <v>0.81982999999999995</v>
      </c>
      <c r="K9" s="12">
        <v>7.6409700000000004E-4</v>
      </c>
      <c r="L9" s="12">
        <v>0.26659699999999997</v>
      </c>
      <c r="M9" s="24">
        <v>7.6409700000000004E-4</v>
      </c>
      <c r="N9" s="12"/>
      <c r="O9" s="23">
        <v>2.9783038018178599E-8</v>
      </c>
    </row>
    <row r="10" spans="1:17" x14ac:dyDescent="0.3">
      <c r="A10" s="12" t="s">
        <v>33</v>
      </c>
      <c r="B10" s="2">
        <v>3</v>
      </c>
      <c r="C10" s="27">
        <v>191285210.5</v>
      </c>
      <c r="D10" s="2">
        <v>394</v>
      </c>
      <c r="E10" s="22">
        <v>1.28613E-4</v>
      </c>
      <c r="F10" s="12">
        <v>0.40692899999999999</v>
      </c>
      <c r="G10" s="12">
        <v>9.1501200000000005E-2</v>
      </c>
      <c r="H10" s="12">
        <v>0.72541599999999995</v>
      </c>
      <c r="I10" s="22">
        <v>2.7381199999999999E-7</v>
      </c>
      <c r="J10" s="22">
        <v>0.73579000000000006</v>
      </c>
      <c r="K10" s="22">
        <v>0.60609100000000005</v>
      </c>
      <c r="L10" s="22">
        <v>0.21618399999999999</v>
      </c>
      <c r="M10" s="23">
        <v>2.7381199999999999E-7</v>
      </c>
      <c r="N10" s="12"/>
      <c r="O10" s="23">
        <v>7.2233856196818394E-11</v>
      </c>
    </row>
    <row r="11" spans="1:17" x14ac:dyDescent="0.3">
      <c r="A11" s="12" t="s">
        <v>34</v>
      </c>
      <c r="B11" s="2">
        <v>4</v>
      </c>
      <c r="C11" s="27">
        <v>104263325</v>
      </c>
      <c r="D11" s="2">
        <v>467</v>
      </c>
      <c r="E11" s="22">
        <v>2.0362099999999999E-6</v>
      </c>
      <c r="F11" s="22">
        <v>3.3692100000000002E-5</v>
      </c>
      <c r="G11" s="12">
        <v>1.51729E-2</v>
      </c>
      <c r="H11" s="12">
        <v>0.46263500000000002</v>
      </c>
      <c r="I11" s="12">
        <v>0.96115899999999999</v>
      </c>
      <c r="J11" s="22">
        <v>3.01479E-7</v>
      </c>
      <c r="K11" s="12">
        <v>1.2337200000000001E-4</v>
      </c>
      <c r="L11" s="12">
        <v>1.5487799999999999E-2</v>
      </c>
      <c r="M11" s="23">
        <v>3.01479E-7</v>
      </c>
      <c r="N11" s="12"/>
      <c r="O11" s="23">
        <v>5.8086392780279704E-34</v>
      </c>
    </row>
    <row r="12" spans="1:17" x14ac:dyDescent="0.3">
      <c r="A12" s="12" t="s">
        <v>35</v>
      </c>
      <c r="B12" s="2">
        <v>5</v>
      </c>
      <c r="C12" s="27">
        <v>51149010</v>
      </c>
      <c r="D12" s="2">
        <v>551</v>
      </c>
      <c r="E12" s="12">
        <v>1.74277E-3</v>
      </c>
      <c r="F12" s="12">
        <v>0.82094500000000004</v>
      </c>
      <c r="G12" s="22">
        <v>1.9532899999999999E-7</v>
      </c>
      <c r="H12" s="12">
        <v>0.27831499999999998</v>
      </c>
      <c r="I12" s="12">
        <v>0.86347799999999997</v>
      </c>
      <c r="J12" s="12">
        <v>0.70871300000000004</v>
      </c>
      <c r="K12" s="12">
        <v>3.2128900000000002E-2</v>
      </c>
      <c r="L12" s="12">
        <v>0.14568700000000001</v>
      </c>
      <c r="M12" s="23">
        <v>1.9532899999999999E-7</v>
      </c>
      <c r="N12" s="12"/>
      <c r="O12" s="23">
        <v>1.63372006618373E-15</v>
      </c>
    </row>
    <row r="13" spans="1:17" x14ac:dyDescent="0.3">
      <c r="A13" s="12" t="s">
        <v>36</v>
      </c>
      <c r="B13" s="2">
        <v>5</v>
      </c>
      <c r="C13" s="27">
        <v>92825263</v>
      </c>
      <c r="D13" s="2">
        <v>576</v>
      </c>
      <c r="E13" s="22">
        <v>6.1442899999999999E-6</v>
      </c>
      <c r="F13" s="12">
        <v>9.2481599999999997E-2</v>
      </c>
      <c r="G13" s="12">
        <v>4.7111300000000002E-2</v>
      </c>
      <c r="H13" s="12">
        <v>5.1994800000000002E-3</v>
      </c>
      <c r="I13" s="12">
        <v>0.423649</v>
      </c>
      <c r="J13" s="12">
        <v>0.62952799999999998</v>
      </c>
      <c r="K13" s="12">
        <v>0.24074000000000001</v>
      </c>
      <c r="L13" s="12">
        <v>0.79320500000000005</v>
      </c>
      <c r="M13" s="23">
        <v>6.1442899999999999E-6</v>
      </c>
      <c r="N13" s="12"/>
      <c r="O13" s="23">
        <v>3.60107685006711E-8</v>
      </c>
    </row>
    <row r="14" spans="1:17" x14ac:dyDescent="0.3">
      <c r="A14" s="12" t="s">
        <v>37</v>
      </c>
      <c r="B14" s="2">
        <v>7</v>
      </c>
      <c r="C14" s="27">
        <v>119698427</v>
      </c>
      <c r="D14" s="2">
        <v>815</v>
      </c>
      <c r="E14" s="12">
        <v>0.88538099999999997</v>
      </c>
      <c r="F14" s="12">
        <v>0.56206800000000001</v>
      </c>
      <c r="G14" s="12">
        <v>0.25877800000000001</v>
      </c>
      <c r="H14" s="12">
        <v>0.55456099999999997</v>
      </c>
      <c r="I14" s="12">
        <v>1.6398199999999999E-4</v>
      </c>
      <c r="J14" s="12">
        <v>0.18049399999999999</v>
      </c>
      <c r="K14" s="12">
        <v>0.93101500000000004</v>
      </c>
      <c r="L14" s="12">
        <v>0.73503799999999997</v>
      </c>
      <c r="M14" s="24">
        <v>1.6398199999999999E-4</v>
      </c>
      <c r="N14" s="12"/>
      <c r="O14" s="23">
        <v>1.12424060245864E-17</v>
      </c>
      <c r="P14" s="2" t="s">
        <v>52</v>
      </c>
      <c r="Q14" s="12" t="s">
        <v>61</v>
      </c>
    </row>
    <row r="15" spans="1:17" x14ac:dyDescent="0.3">
      <c r="A15" s="12" t="s">
        <v>140</v>
      </c>
      <c r="B15" s="2">
        <v>8</v>
      </c>
      <c r="C15" s="27">
        <v>25079086</v>
      </c>
      <c r="D15" s="2">
        <v>867</v>
      </c>
      <c r="E15" s="12">
        <v>0.13378799999999999</v>
      </c>
      <c r="F15" s="12">
        <v>0.28873599999999999</v>
      </c>
      <c r="G15" s="22">
        <v>0.50612699999999999</v>
      </c>
      <c r="H15" s="12">
        <v>0.20651600000000001</v>
      </c>
      <c r="I15" s="12">
        <v>0.37553300000000001</v>
      </c>
      <c r="J15" s="22">
        <v>1.7740499999999999E-8</v>
      </c>
      <c r="K15" s="22">
        <v>2.0496400000000001E-2</v>
      </c>
      <c r="L15" s="12">
        <v>0.85997500000000004</v>
      </c>
      <c r="M15" s="23">
        <v>1.7740499999999999E-8</v>
      </c>
      <c r="N15" s="12"/>
      <c r="O15" s="23">
        <v>4.2488008118476403E-8</v>
      </c>
    </row>
    <row r="16" spans="1:17" x14ac:dyDescent="0.3">
      <c r="A16" s="12" t="s">
        <v>38</v>
      </c>
      <c r="B16" s="2">
        <v>8</v>
      </c>
      <c r="C16" s="27">
        <v>74631131.5</v>
      </c>
      <c r="D16" s="2">
        <v>896</v>
      </c>
      <c r="E16" s="12">
        <v>0.283358</v>
      </c>
      <c r="F16" s="12">
        <v>0.17536499999999999</v>
      </c>
      <c r="G16" s="12">
        <v>0.35776799999999997</v>
      </c>
      <c r="H16" s="12">
        <v>0.52258099999999996</v>
      </c>
      <c r="I16" s="12">
        <v>0.16776199999999999</v>
      </c>
      <c r="J16" s="22">
        <v>1.64373E-6</v>
      </c>
      <c r="K16" s="12">
        <v>9.2325199999999996E-2</v>
      </c>
      <c r="L16" s="22">
        <v>5.0499099999999999E-5</v>
      </c>
      <c r="M16" s="23">
        <v>1.64373E-6</v>
      </c>
      <c r="N16" s="12"/>
      <c r="O16" s="23">
        <v>1.4981405701678501E-8</v>
      </c>
    </row>
    <row r="17" spans="1:17" x14ac:dyDescent="0.3">
      <c r="A17" s="12" t="s">
        <v>138</v>
      </c>
      <c r="B17" s="2">
        <v>10</v>
      </c>
      <c r="C17" s="27">
        <v>21244580.5</v>
      </c>
      <c r="D17" s="2">
        <v>1026</v>
      </c>
      <c r="E17" s="12">
        <v>4.8264099999999997E-3</v>
      </c>
      <c r="F17" s="12">
        <v>1.89204E-3</v>
      </c>
      <c r="G17" s="22">
        <v>8.2467299999999996E-8</v>
      </c>
      <c r="H17" s="12">
        <v>0.65715500000000004</v>
      </c>
      <c r="I17" s="12">
        <v>1.86794E-4</v>
      </c>
      <c r="J17" s="22">
        <v>3.6476599999999998E-2</v>
      </c>
      <c r="K17" s="12">
        <v>0.86693600000000004</v>
      </c>
      <c r="L17" s="22">
        <v>0.85676600000000003</v>
      </c>
      <c r="M17" s="23">
        <v>8.2467299999999996E-8</v>
      </c>
      <c r="N17" s="12"/>
      <c r="O17" s="23">
        <v>2.9040133027057901E-14</v>
      </c>
    </row>
    <row r="18" spans="1:17" x14ac:dyDescent="0.3">
      <c r="A18" s="12" t="s">
        <v>39</v>
      </c>
      <c r="B18" s="2">
        <v>10</v>
      </c>
      <c r="C18" s="27">
        <v>24376864</v>
      </c>
      <c r="D18" s="2">
        <v>1028</v>
      </c>
      <c r="E18" s="22">
        <v>0.600908</v>
      </c>
      <c r="F18" s="22">
        <v>0.11640200000000001</v>
      </c>
      <c r="G18" s="22">
        <v>9.9752599999999998E-6</v>
      </c>
      <c r="H18" s="12">
        <v>5.5091099999999997E-2</v>
      </c>
      <c r="I18" s="12">
        <v>0.75434800000000002</v>
      </c>
      <c r="J18" s="22">
        <v>0.59895500000000002</v>
      </c>
      <c r="K18" s="12">
        <v>2.0712600000000001E-2</v>
      </c>
      <c r="L18" s="12">
        <v>2.0183699999999999E-2</v>
      </c>
      <c r="M18" s="23">
        <v>9.9752599999999998E-6</v>
      </c>
      <c r="N18" s="12"/>
      <c r="O18" s="23">
        <v>7.3374688219017205E-10</v>
      </c>
      <c r="P18" s="2" t="s">
        <v>53</v>
      </c>
    </row>
    <row r="19" spans="1:17" x14ac:dyDescent="0.3">
      <c r="A19" s="12" t="s">
        <v>40</v>
      </c>
      <c r="B19" s="2">
        <v>11</v>
      </c>
      <c r="C19" s="27">
        <v>82823992</v>
      </c>
      <c r="D19" s="2">
        <v>1141</v>
      </c>
      <c r="E19" s="12">
        <v>0.62256900000000004</v>
      </c>
      <c r="F19" s="12">
        <v>0.41050900000000001</v>
      </c>
      <c r="G19" s="22">
        <v>9.8039299999999998E-4</v>
      </c>
      <c r="H19" s="12">
        <v>2.5447500000000001E-2</v>
      </c>
      <c r="I19" s="12">
        <v>0.59037300000000004</v>
      </c>
      <c r="J19" s="12">
        <v>3.10952E-2</v>
      </c>
      <c r="K19" s="22">
        <v>8.3825399999999998E-7</v>
      </c>
      <c r="L19" s="12">
        <v>0.247722</v>
      </c>
      <c r="M19" s="23">
        <v>8.3825399999999998E-7</v>
      </c>
      <c r="N19" s="12"/>
      <c r="O19" s="23">
        <v>2.3664334701857601E-16</v>
      </c>
      <c r="P19" s="2" t="s">
        <v>54</v>
      </c>
      <c r="Q19" s="12" t="s">
        <v>87</v>
      </c>
    </row>
    <row r="20" spans="1:17" x14ac:dyDescent="0.3">
      <c r="A20" s="12" t="s">
        <v>139</v>
      </c>
      <c r="B20" s="2">
        <v>11</v>
      </c>
      <c r="C20" s="27">
        <v>91521817</v>
      </c>
      <c r="D20" s="2">
        <v>1146</v>
      </c>
      <c r="E20" s="12">
        <v>0.16896800000000001</v>
      </c>
      <c r="F20" s="12">
        <v>8.1948099999999996E-2</v>
      </c>
      <c r="G20" s="22">
        <v>9.9442600000000004E-8</v>
      </c>
      <c r="H20" s="12">
        <v>5.0740300000000002E-2</v>
      </c>
      <c r="I20" s="12">
        <v>0.16928099999999999</v>
      </c>
      <c r="J20" s="12">
        <v>0.19415399999999999</v>
      </c>
      <c r="K20" s="22">
        <v>6.33239E-8</v>
      </c>
      <c r="L20" s="12">
        <v>0.28486099999999998</v>
      </c>
      <c r="M20" s="23">
        <v>6.33239E-8</v>
      </c>
      <c r="N20" s="12"/>
      <c r="O20" s="23">
        <v>1.04735993818779E-24</v>
      </c>
      <c r="P20" s="2" t="s">
        <v>55</v>
      </c>
      <c r="Q20" s="12" t="s">
        <v>63</v>
      </c>
    </row>
    <row r="21" spans="1:17" x14ac:dyDescent="0.3">
      <c r="A21" s="12" t="s">
        <v>41</v>
      </c>
      <c r="B21" s="2">
        <v>11</v>
      </c>
      <c r="C21" s="27">
        <v>92676650.5</v>
      </c>
      <c r="D21" s="2">
        <v>1147</v>
      </c>
      <c r="E21" s="12">
        <v>0.31323099999999998</v>
      </c>
      <c r="F21" s="12">
        <v>0.43590400000000001</v>
      </c>
      <c r="G21" s="12">
        <v>8.9008299999999995E-4</v>
      </c>
      <c r="H21" s="12">
        <v>0.87614199999999998</v>
      </c>
      <c r="I21" s="12">
        <v>0.98792999999999997</v>
      </c>
      <c r="J21" s="12">
        <v>0.31124099999999999</v>
      </c>
      <c r="K21" s="22">
        <v>6.6103499999999995E-5</v>
      </c>
      <c r="L21" s="12">
        <v>0.899586</v>
      </c>
      <c r="M21" s="23">
        <v>6.6103499999999995E-5</v>
      </c>
      <c r="N21" s="12"/>
      <c r="O21" s="23">
        <v>3.0019809517441201E-10</v>
      </c>
      <c r="P21" s="2" t="s">
        <v>55</v>
      </c>
      <c r="Q21" s="12" t="s">
        <v>63</v>
      </c>
    </row>
    <row r="22" spans="1:17" x14ac:dyDescent="0.3">
      <c r="A22" s="12" t="s">
        <v>42</v>
      </c>
      <c r="B22" s="2">
        <v>12</v>
      </c>
      <c r="C22" s="27">
        <v>50389180</v>
      </c>
      <c r="D22" s="2">
        <v>1210</v>
      </c>
      <c r="E22" s="12">
        <v>2.08769E-2</v>
      </c>
      <c r="F22" s="12">
        <v>1.90939E-2</v>
      </c>
      <c r="G22" s="12">
        <v>0.69115599999999999</v>
      </c>
      <c r="H22" s="12">
        <v>0.36978299999999997</v>
      </c>
      <c r="I22" s="22">
        <v>4.68761E-3</v>
      </c>
      <c r="J22" s="12">
        <v>0.64286799999999999</v>
      </c>
      <c r="K22" s="12">
        <v>3.0218200000000001E-3</v>
      </c>
      <c r="L22" s="12">
        <v>0.44914300000000001</v>
      </c>
      <c r="M22" s="23">
        <v>3.0218200000000001E-3</v>
      </c>
      <c r="N22" s="12"/>
      <c r="O22" s="23">
        <v>6.9663070959054305E-11</v>
      </c>
      <c r="P22" s="2" t="s">
        <v>56</v>
      </c>
    </row>
    <row r="23" spans="1:17" x14ac:dyDescent="0.3">
      <c r="A23" s="12" t="s">
        <v>43</v>
      </c>
      <c r="B23" s="2">
        <v>12</v>
      </c>
      <c r="C23" s="27">
        <v>106697480.5</v>
      </c>
      <c r="D23" s="2">
        <v>1243</v>
      </c>
      <c r="E23" s="12">
        <v>6.2837400000000003E-3</v>
      </c>
      <c r="F23" s="12">
        <v>0.109038</v>
      </c>
      <c r="G23" s="12">
        <v>3.4251400000000001E-3</v>
      </c>
      <c r="H23" s="12">
        <v>0.21127699999999999</v>
      </c>
      <c r="I23" s="12">
        <v>1.2752099999999999E-4</v>
      </c>
      <c r="J23" s="12">
        <v>0.288995</v>
      </c>
      <c r="K23" s="12">
        <v>0.33924199999999999</v>
      </c>
      <c r="L23" s="22">
        <v>0.58503099999999997</v>
      </c>
      <c r="M23" s="23">
        <v>1.2752099999999999E-4</v>
      </c>
      <c r="N23" s="12"/>
      <c r="O23" s="23">
        <v>8.9094765955705705E-9</v>
      </c>
      <c r="P23" s="2" t="s">
        <v>57</v>
      </c>
    </row>
    <row r="24" spans="1:17" x14ac:dyDescent="0.3">
      <c r="A24" s="12" t="s">
        <v>44</v>
      </c>
      <c r="B24" s="2">
        <v>14</v>
      </c>
      <c r="C24" s="27">
        <v>58464799</v>
      </c>
      <c r="D24" s="2">
        <v>1349</v>
      </c>
      <c r="E24" s="12">
        <v>0.74351299999999998</v>
      </c>
      <c r="F24" s="12">
        <v>1.19031E-3</v>
      </c>
      <c r="G24" s="22">
        <v>1.2626500000000001E-2</v>
      </c>
      <c r="H24" s="12">
        <v>0.77852500000000002</v>
      </c>
      <c r="I24" s="12">
        <v>0.48670999999999998</v>
      </c>
      <c r="J24" s="12">
        <v>0.84882199999999997</v>
      </c>
      <c r="K24" s="12">
        <v>7.80344E-3</v>
      </c>
      <c r="L24" s="12">
        <v>0.33372200000000002</v>
      </c>
      <c r="M24" s="23">
        <v>1.19031E-3</v>
      </c>
      <c r="N24" s="12"/>
      <c r="O24" s="23">
        <v>3.0527578374638197E-8</v>
      </c>
    </row>
    <row r="25" spans="1:17" x14ac:dyDescent="0.3">
      <c r="A25" s="12" t="s">
        <v>142</v>
      </c>
      <c r="B25" s="2">
        <v>14</v>
      </c>
      <c r="C25" s="27">
        <v>92214579.5</v>
      </c>
      <c r="D25" s="2">
        <v>1369</v>
      </c>
      <c r="E25" s="12">
        <v>1.25792E-4</v>
      </c>
      <c r="F25" s="12">
        <v>3.3538900000000001E-4</v>
      </c>
      <c r="G25" s="22">
        <v>0.83054700000000004</v>
      </c>
      <c r="H25" s="12">
        <v>0.64468800000000004</v>
      </c>
      <c r="I25" s="12">
        <v>4.0317800000000004E-3</v>
      </c>
      <c r="J25" s="12">
        <v>0.81336900000000001</v>
      </c>
      <c r="K25" s="12">
        <v>0.122917</v>
      </c>
      <c r="L25" s="12">
        <v>9.0714300000000001E-3</v>
      </c>
      <c r="M25" s="23">
        <v>1.25792E-4</v>
      </c>
      <c r="N25" s="12"/>
      <c r="O25" s="23">
        <v>1.82812494744558E-12</v>
      </c>
      <c r="P25" s="2" t="s">
        <v>143</v>
      </c>
    </row>
    <row r="26" spans="1:17" x14ac:dyDescent="0.3">
      <c r="A26" s="12" t="s">
        <v>45</v>
      </c>
      <c r="B26" s="2">
        <v>16</v>
      </c>
      <c r="C26" s="27">
        <v>633630</v>
      </c>
      <c r="D26" s="2">
        <v>1430</v>
      </c>
      <c r="E26" s="12">
        <v>0.65515400000000001</v>
      </c>
      <c r="F26" s="12">
        <v>2.4485700000000002E-3</v>
      </c>
      <c r="G26" s="22">
        <v>2.5071300000000001E-6</v>
      </c>
      <c r="H26" s="22">
        <v>0.66015900000000005</v>
      </c>
      <c r="I26" s="12">
        <v>0.87208799999999997</v>
      </c>
      <c r="J26" s="12">
        <v>0.444911</v>
      </c>
      <c r="K26" s="12">
        <v>0.84298200000000001</v>
      </c>
      <c r="L26" s="12">
        <v>0.23988799999999999</v>
      </c>
      <c r="M26" s="23">
        <v>2.5071300000000001E-6</v>
      </c>
      <c r="N26" s="12"/>
      <c r="O26" s="23">
        <v>3.8539386647751402E-9</v>
      </c>
      <c r="P26" s="2" t="s">
        <v>58</v>
      </c>
    </row>
    <row r="27" spans="1:17" x14ac:dyDescent="0.3">
      <c r="A27" s="12" t="s">
        <v>46</v>
      </c>
      <c r="B27" s="2">
        <v>18</v>
      </c>
      <c r="C27" s="27">
        <v>21823061.5</v>
      </c>
      <c r="D27" s="2">
        <v>1542</v>
      </c>
      <c r="E27" s="12">
        <v>0.49812299999999998</v>
      </c>
      <c r="F27" s="12">
        <v>0.79468899999999998</v>
      </c>
      <c r="G27" s="22">
        <v>6.5381299999999997E-5</v>
      </c>
      <c r="H27" s="12">
        <v>0.61555599999999999</v>
      </c>
      <c r="I27" s="12">
        <v>0.67842899999999995</v>
      </c>
      <c r="J27" s="12">
        <v>0.86150000000000004</v>
      </c>
      <c r="K27" s="12">
        <v>8.7817799999999997E-4</v>
      </c>
      <c r="L27" s="12">
        <v>0.73287999999999998</v>
      </c>
      <c r="M27" s="23">
        <v>6.5381299999999997E-5</v>
      </c>
      <c r="N27" s="12"/>
      <c r="O27" s="23">
        <v>4.8979183387551902E-10</v>
      </c>
    </row>
    <row r="28" spans="1:17" x14ac:dyDescent="0.3">
      <c r="A28" s="12" t="s">
        <v>47</v>
      </c>
      <c r="B28" s="2">
        <v>19</v>
      </c>
      <c r="C28" s="27">
        <v>48216154.5</v>
      </c>
      <c r="D28" s="2">
        <v>1611</v>
      </c>
      <c r="E28" s="22">
        <v>0.93335000000000001</v>
      </c>
      <c r="F28" s="12">
        <v>0.179343</v>
      </c>
      <c r="G28" s="12">
        <v>2.8758E-3</v>
      </c>
      <c r="H28" s="12">
        <v>0.241729</v>
      </c>
      <c r="I28" s="12">
        <v>3.3616300000000002E-2</v>
      </c>
      <c r="J28" s="12">
        <v>4.7092700000000001E-2</v>
      </c>
      <c r="K28" s="12">
        <v>3.6685800000000002E-4</v>
      </c>
      <c r="L28" s="12">
        <v>0.28734900000000002</v>
      </c>
      <c r="M28" s="23">
        <v>3.6685800000000002E-4</v>
      </c>
      <c r="N28" s="12"/>
      <c r="O28" s="23">
        <v>1.9535948063797E-8</v>
      </c>
    </row>
    <row r="29" spans="1:17" x14ac:dyDescent="0.3">
      <c r="A29" s="13" t="s">
        <v>141</v>
      </c>
      <c r="B29" s="3">
        <v>20</v>
      </c>
      <c r="C29" s="28">
        <v>60431789.5</v>
      </c>
      <c r="D29" s="3">
        <v>1653</v>
      </c>
      <c r="E29" s="13">
        <v>0.640185</v>
      </c>
      <c r="F29" s="13">
        <v>0.381409</v>
      </c>
      <c r="G29" s="13">
        <v>0.55964499999999995</v>
      </c>
      <c r="H29" s="13">
        <v>0.213974</v>
      </c>
      <c r="I29" s="13">
        <v>0.25500600000000001</v>
      </c>
      <c r="J29" s="13">
        <v>8.5402400000000003E-2</v>
      </c>
      <c r="K29" s="29">
        <v>0.471916</v>
      </c>
      <c r="L29" s="29">
        <v>4.5501999999999999E-8</v>
      </c>
      <c r="M29" s="30">
        <v>4.5501999999999999E-8</v>
      </c>
      <c r="N29" s="13"/>
      <c r="O29" s="30">
        <v>4.8816767079143001E-9</v>
      </c>
      <c r="P29" s="3" t="s">
        <v>144</v>
      </c>
      <c r="Q29" s="13"/>
    </row>
    <row r="32" spans="1:17" x14ac:dyDescent="0.3">
      <c r="E32" s="21"/>
      <c r="F32" s="21"/>
      <c r="J32" s="21"/>
      <c r="M32" s="21"/>
      <c r="O32" s="21"/>
    </row>
    <row r="33" spans="5:15" x14ac:dyDescent="0.3">
      <c r="G33" s="21"/>
      <c r="M33" s="21"/>
      <c r="O33" s="21"/>
    </row>
    <row r="34" spans="5:15" x14ac:dyDescent="0.3">
      <c r="E34" s="21"/>
      <c r="M34" s="21"/>
      <c r="O34" s="21"/>
    </row>
    <row r="35" spans="5:15" x14ac:dyDescent="0.3">
      <c r="E35" s="21"/>
      <c r="G35" s="21"/>
      <c r="I35" s="21"/>
      <c r="J35" s="21"/>
      <c r="M35" s="21"/>
      <c r="O35" s="21"/>
    </row>
    <row r="36" spans="5:15" x14ac:dyDescent="0.3">
      <c r="O36" s="21"/>
    </row>
    <row r="37" spans="5:15" x14ac:dyDescent="0.3">
      <c r="G37" s="21"/>
      <c r="J37" s="21"/>
      <c r="K37" s="21"/>
      <c r="M37" s="21"/>
      <c r="O37" s="21"/>
    </row>
    <row r="38" spans="5:15" x14ac:dyDescent="0.3">
      <c r="J38" s="21"/>
      <c r="L38" s="21"/>
      <c r="M38" s="21"/>
      <c r="O38" s="21"/>
    </row>
    <row r="39" spans="5:15" x14ac:dyDescent="0.3">
      <c r="G39" s="21"/>
      <c r="J39" s="21"/>
      <c r="L39" s="21"/>
      <c r="M39" s="21"/>
      <c r="O39" s="21"/>
    </row>
    <row r="40" spans="5:15" x14ac:dyDescent="0.3">
      <c r="E40" s="21"/>
      <c r="F40" s="21"/>
      <c r="G40" s="21"/>
      <c r="J40" s="21"/>
      <c r="M40" s="21"/>
      <c r="O40" s="21"/>
    </row>
    <row r="41" spans="5:15" x14ac:dyDescent="0.3">
      <c r="G41" s="21"/>
      <c r="K41" s="21"/>
      <c r="M41" s="21"/>
      <c r="O41" s="21"/>
    </row>
    <row r="42" spans="5:15" x14ac:dyDescent="0.3">
      <c r="G42" s="21"/>
      <c r="K42" s="21"/>
      <c r="M42" s="21"/>
      <c r="O42" s="21"/>
    </row>
    <row r="43" spans="5:15" x14ac:dyDescent="0.3">
      <c r="K43" s="21"/>
      <c r="M43" s="21"/>
      <c r="O43" s="21"/>
    </row>
    <row r="44" spans="5:15" x14ac:dyDescent="0.3">
      <c r="I44" s="21"/>
      <c r="M44" s="21"/>
      <c r="O44" s="21"/>
    </row>
    <row r="45" spans="5:15" x14ac:dyDescent="0.3">
      <c r="E45" s="21"/>
      <c r="I45" s="21"/>
      <c r="J45" s="21"/>
      <c r="K45" s="21"/>
      <c r="L45" s="21"/>
      <c r="M45" s="21"/>
      <c r="O45" s="21"/>
    </row>
    <row r="46" spans="5:15" x14ac:dyDescent="0.3">
      <c r="L46" s="21"/>
      <c r="M46" s="21"/>
      <c r="O46" s="21"/>
    </row>
    <row r="47" spans="5:15" x14ac:dyDescent="0.3">
      <c r="G47" s="21"/>
      <c r="M47" s="21"/>
      <c r="O47" s="21"/>
    </row>
    <row r="48" spans="5:15" x14ac:dyDescent="0.3">
      <c r="G48" s="21"/>
      <c r="M48" s="21"/>
      <c r="O48" s="21"/>
    </row>
    <row r="49" spans="5:15" x14ac:dyDescent="0.3">
      <c r="G49" s="21"/>
      <c r="H49" s="21"/>
      <c r="M49" s="21"/>
      <c r="O49" s="21"/>
    </row>
    <row r="50" spans="5:15" x14ac:dyDescent="0.3">
      <c r="G50" s="21"/>
      <c r="M50" s="21"/>
      <c r="O50" s="21"/>
    </row>
    <row r="51" spans="5:15" x14ac:dyDescent="0.3">
      <c r="E51" s="21"/>
      <c r="M51" s="21"/>
      <c r="O51" s="21"/>
    </row>
    <row r="52" spans="5:15" x14ac:dyDescent="0.3">
      <c r="K52" s="21"/>
      <c r="L52" s="21"/>
      <c r="M52" s="21"/>
      <c r="O52" s="21"/>
    </row>
    <row r="53" spans="5:15" x14ac:dyDescent="0.3">
      <c r="E53" s="32"/>
      <c r="F53" s="32"/>
      <c r="G53" s="32"/>
      <c r="H53" s="32"/>
      <c r="I53" s="32"/>
      <c r="J53" s="32"/>
      <c r="K53" s="32"/>
      <c r="L53" s="32"/>
    </row>
    <row r="54" spans="5:15" x14ac:dyDescent="0.3">
      <c r="E54" s="2"/>
      <c r="F54" s="2"/>
      <c r="G54" s="2"/>
      <c r="H54" s="2"/>
      <c r="I54" s="2"/>
      <c r="J54" s="2"/>
      <c r="K54" s="2"/>
      <c r="L54" s="2"/>
    </row>
    <row r="55" spans="5:15" x14ac:dyDescent="0.3">
      <c r="E55" s="2"/>
      <c r="F55" s="2"/>
      <c r="G55" s="2"/>
      <c r="H55" s="2"/>
      <c r="I55" s="2"/>
      <c r="J55" s="2"/>
      <c r="K55" s="2"/>
      <c r="L55" s="2"/>
    </row>
    <row r="56" spans="5:15" x14ac:dyDescent="0.3">
      <c r="E56" s="2"/>
      <c r="F56" s="2"/>
      <c r="G56" s="2"/>
      <c r="H56" s="2"/>
      <c r="I56" s="2"/>
      <c r="J56" s="2"/>
      <c r="K56" s="2"/>
      <c r="L56" s="2"/>
    </row>
    <row r="57" spans="5:15" x14ac:dyDescent="0.3">
      <c r="E57" s="2"/>
      <c r="F57" s="2"/>
      <c r="G57" s="2"/>
      <c r="H57" s="2"/>
      <c r="I57" s="2"/>
      <c r="J57" s="2"/>
      <c r="K57" s="2"/>
      <c r="L57" s="2"/>
    </row>
    <row r="58" spans="5:15" x14ac:dyDescent="0.3">
      <c r="E58" s="2"/>
      <c r="F58" s="2"/>
      <c r="G58" s="2"/>
      <c r="H58" s="2"/>
      <c r="I58" s="2"/>
      <c r="J58" s="2"/>
      <c r="K58" s="2"/>
      <c r="L58" s="2"/>
    </row>
    <row r="59" spans="5:15" x14ac:dyDescent="0.3">
      <c r="E59" s="2"/>
      <c r="F59" s="2"/>
      <c r="G59" s="2"/>
      <c r="H59" s="2"/>
      <c r="I59" s="2"/>
      <c r="J59" s="2"/>
      <c r="K59" s="2"/>
      <c r="L59" s="2"/>
    </row>
    <row r="60" spans="5:15" x14ac:dyDescent="0.3">
      <c r="E60" s="2"/>
      <c r="F60" s="2"/>
      <c r="G60" s="2"/>
      <c r="H60" s="2"/>
      <c r="I60" s="2"/>
      <c r="J60" s="2"/>
      <c r="K60" s="2"/>
      <c r="L60" s="2"/>
    </row>
    <row r="61" spans="5:15" x14ac:dyDescent="0.3">
      <c r="E61" s="2"/>
      <c r="F61" s="2"/>
      <c r="G61" s="2"/>
      <c r="H61" s="2"/>
      <c r="I61" s="2"/>
      <c r="J61" s="2"/>
      <c r="K61" s="2"/>
      <c r="L61" s="2"/>
    </row>
    <row r="62" spans="5:15" x14ac:dyDescent="0.3">
      <c r="E62" s="2"/>
      <c r="F62" s="2"/>
      <c r="G62" s="2"/>
      <c r="H62" s="2"/>
      <c r="I62" s="2"/>
      <c r="J62" s="2"/>
      <c r="K62" s="2"/>
      <c r="L62" s="2"/>
    </row>
    <row r="63" spans="5:15" x14ac:dyDescent="0.3">
      <c r="E63" s="2"/>
      <c r="F63" s="2"/>
      <c r="G63" s="2"/>
      <c r="H63" s="2"/>
      <c r="I63" s="2"/>
      <c r="J63" s="2"/>
      <c r="K63" s="2"/>
      <c r="L63" s="2"/>
    </row>
    <row r="64" spans="5:15" x14ac:dyDescent="0.3">
      <c r="E64" s="2"/>
      <c r="F64" s="2"/>
      <c r="G64" s="2"/>
      <c r="H64" s="2"/>
      <c r="I64" s="2"/>
      <c r="J64" s="2"/>
      <c r="K64" s="2"/>
      <c r="L64" s="2"/>
    </row>
    <row r="65" spans="5:12" x14ac:dyDescent="0.3">
      <c r="E65" s="2"/>
      <c r="F65" s="2"/>
      <c r="G65" s="2"/>
      <c r="H65" s="2"/>
      <c r="I65" s="2"/>
      <c r="J65" s="2"/>
      <c r="K65" s="2"/>
      <c r="L65" s="2"/>
    </row>
    <row r="66" spans="5:12" x14ac:dyDescent="0.3">
      <c r="E66" s="2"/>
      <c r="F66" s="2"/>
      <c r="G66" s="2"/>
      <c r="H66" s="2"/>
      <c r="I66" s="2"/>
      <c r="J66" s="2"/>
      <c r="K66" s="2"/>
      <c r="L66" s="2"/>
    </row>
    <row r="67" spans="5:12" x14ac:dyDescent="0.3">
      <c r="E67" s="2"/>
      <c r="F67" s="2"/>
      <c r="G67" s="2"/>
      <c r="H67" s="2"/>
      <c r="I67" s="2"/>
      <c r="J67" s="2"/>
      <c r="K67" s="2"/>
      <c r="L67" s="2"/>
    </row>
    <row r="68" spans="5:12" x14ac:dyDescent="0.3">
      <c r="E68" s="2"/>
      <c r="F68" s="2"/>
      <c r="G68" s="2"/>
      <c r="H68" s="2"/>
      <c r="I68" s="2"/>
      <c r="J68" s="2"/>
      <c r="K68" s="2"/>
      <c r="L68" s="2"/>
    </row>
    <row r="69" spans="5:12" x14ac:dyDescent="0.3">
      <c r="E69" s="2"/>
      <c r="F69" s="2"/>
      <c r="G69" s="2"/>
      <c r="H69" s="2"/>
      <c r="I69" s="2"/>
      <c r="J69" s="2"/>
      <c r="K69" s="2"/>
      <c r="L69" s="2"/>
    </row>
    <row r="70" spans="5:12" x14ac:dyDescent="0.3">
      <c r="E70" s="2"/>
      <c r="F70" s="2"/>
      <c r="G70" s="2"/>
      <c r="H70" s="2"/>
      <c r="I70" s="2"/>
      <c r="J70" s="2"/>
      <c r="K70" s="2"/>
      <c r="L70" s="2"/>
    </row>
    <row r="71" spans="5:12" x14ac:dyDescent="0.3">
      <c r="E71" s="2"/>
      <c r="F71" s="2"/>
      <c r="G71" s="2"/>
      <c r="H71" s="2"/>
      <c r="I71" s="2"/>
      <c r="J71" s="2"/>
      <c r="K71" s="2"/>
      <c r="L71" s="2"/>
    </row>
    <row r="72" spans="5:12" x14ac:dyDescent="0.3">
      <c r="E72" s="2"/>
      <c r="F72" s="2"/>
      <c r="G72" s="2"/>
      <c r="H72" s="2"/>
      <c r="I72" s="2"/>
      <c r="J72" s="2"/>
      <c r="K72" s="2"/>
      <c r="L72" s="2"/>
    </row>
    <row r="73" spans="5:12" x14ac:dyDescent="0.3">
      <c r="E73" s="2"/>
      <c r="F73" s="2"/>
      <c r="G73" s="2"/>
      <c r="H73" s="2"/>
      <c r="I73" s="2"/>
      <c r="J73" s="2"/>
      <c r="K73" s="2"/>
      <c r="L73" s="2"/>
    </row>
    <row r="74" spans="5:12" x14ac:dyDescent="0.3">
      <c r="E74" s="2"/>
      <c r="F74" s="2"/>
      <c r="G74" s="2"/>
      <c r="H74" s="2"/>
      <c r="I74" s="2"/>
      <c r="J74" s="2"/>
      <c r="K74" s="2"/>
      <c r="L74" s="2"/>
    </row>
    <row r="75" spans="5:12" x14ac:dyDescent="0.3">
      <c r="E75" s="2"/>
      <c r="F75" s="2"/>
      <c r="G75" s="2"/>
      <c r="H75" s="2"/>
      <c r="I75" s="2"/>
      <c r="J75" s="2"/>
      <c r="K75" s="2"/>
      <c r="L75" s="2"/>
    </row>
    <row r="76" spans="5:12" x14ac:dyDescent="0.3">
      <c r="E76" s="2"/>
      <c r="F76" s="2"/>
      <c r="G76" s="2"/>
      <c r="H76" s="2"/>
      <c r="I76" s="2"/>
      <c r="J76" s="2"/>
      <c r="K76" s="2"/>
      <c r="L76" s="2"/>
    </row>
    <row r="77" spans="5:12" x14ac:dyDescent="0.3">
      <c r="E77" s="2"/>
      <c r="F77" s="2"/>
      <c r="G77" s="2"/>
      <c r="H77" s="2"/>
      <c r="I77" s="2"/>
      <c r="J77" s="2"/>
      <c r="K77" s="2"/>
      <c r="L77" s="2"/>
    </row>
    <row r="78" spans="5:12" x14ac:dyDescent="0.3">
      <c r="E78" s="2"/>
      <c r="F78" s="2"/>
      <c r="G78" s="2"/>
      <c r="H78" s="2"/>
      <c r="I78" s="2"/>
      <c r="J78" s="2"/>
      <c r="K78" s="2"/>
      <c r="L78" s="2"/>
    </row>
    <row r="79" spans="5:12" x14ac:dyDescent="0.3">
      <c r="E79" s="2"/>
      <c r="F79" s="2"/>
      <c r="G79" s="2"/>
      <c r="H79" s="2"/>
      <c r="I79" s="2"/>
      <c r="J79" s="2"/>
      <c r="K79" s="2"/>
      <c r="L79" s="2"/>
    </row>
    <row r="80" spans="5:12" x14ac:dyDescent="0.3">
      <c r="E80" s="2"/>
      <c r="F80" s="2"/>
      <c r="G80" s="2"/>
      <c r="H80" s="2"/>
      <c r="I80" s="2"/>
      <c r="J80" s="2"/>
      <c r="K80" s="2"/>
      <c r="L80" s="2"/>
    </row>
    <row r="81" spans="5:12" x14ac:dyDescent="0.3">
      <c r="E81" s="2"/>
      <c r="F81" s="2"/>
      <c r="G81" s="2"/>
      <c r="H81" s="2"/>
      <c r="I81" s="2"/>
      <c r="J81" s="2"/>
      <c r="K81" s="2"/>
      <c r="L81" s="2"/>
    </row>
    <row r="82" spans="5:12" x14ac:dyDescent="0.3">
      <c r="E82" s="2"/>
      <c r="F82" s="2"/>
      <c r="G82" s="2"/>
      <c r="H82" s="2"/>
      <c r="I82" s="2"/>
      <c r="J82" s="2"/>
      <c r="K82" s="2"/>
      <c r="L82" s="2"/>
    </row>
  </sheetData>
  <mergeCells count="8">
    <mergeCell ref="P3:P4"/>
    <mergeCell ref="D3:D4"/>
    <mergeCell ref="Q3:Q4"/>
    <mergeCell ref="E3:L3"/>
    <mergeCell ref="A3:A4"/>
    <mergeCell ref="B3:B4"/>
    <mergeCell ref="C3:C4"/>
    <mergeCell ref="O3:O4"/>
  </mergeCells>
  <conditionalFormatting sqref="E5:O29">
    <cfRule type="cellIs" dxfId="32" priority="1" operator="lessThan">
      <formula>0.001</formula>
    </cfRule>
    <cfRule type="cellIs" dxfId="31" priority="2" operator="between">
      <formula>0.01</formula>
      <formula>0.001</formula>
    </cfRule>
    <cfRule type="cellIs" dxfId="30" priority="3" operator="between">
      <formula>0.1</formula>
      <formula>0.01</formula>
    </cfRule>
    <cfRule type="cellIs" dxfId="29" priority="4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5"/>
  <sheetViews>
    <sheetView zoomScale="80" zoomScaleNormal="80" workbookViewId="0">
      <selection sqref="A1:XFD1"/>
    </sheetView>
  </sheetViews>
  <sheetFormatPr baseColWidth="10" defaultColWidth="8.6640625" defaultRowHeight="14.4" x14ac:dyDescent="0.3"/>
  <cols>
    <col min="1" max="1" width="44.21875" customWidth="1"/>
    <col min="2" max="4" width="10.44140625" customWidth="1"/>
    <col min="5" max="5" width="21.5546875" customWidth="1"/>
    <col min="6" max="6" width="14.88671875" style="12" customWidth="1"/>
  </cols>
  <sheetData>
    <row r="1" spans="1:6" s="84" customFormat="1" ht="17.399999999999999" x14ac:dyDescent="0.35">
      <c r="A1" s="19" t="s">
        <v>148</v>
      </c>
      <c r="F1" s="85"/>
    </row>
    <row r="2" spans="1:6" x14ac:dyDescent="0.3">
      <c r="A2" s="1"/>
    </row>
    <row r="3" spans="1:6" s="48" customFormat="1" x14ac:dyDescent="0.3">
      <c r="A3" s="53" t="s">
        <v>0</v>
      </c>
      <c r="B3" s="53" t="s">
        <v>1180</v>
      </c>
      <c r="C3" s="53" t="s">
        <v>88</v>
      </c>
      <c r="D3" s="53" t="s">
        <v>1181</v>
      </c>
      <c r="E3" s="53" t="s">
        <v>1184</v>
      </c>
      <c r="F3" s="54" t="s">
        <v>1183</v>
      </c>
    </row>
    <row r="4" spans="1:6" x14ac:dyDescent="0.3">
      <c r="A4" s="55" t="s">
        <v>4</v>
      </c>
      <c r="B4" s="56">
        <v>55374</v>
      </c>
      <c r="C4" s="56">
        <v>20183</v>
      </c>
      <c r="D4" s="56">
        <v>35191</v>
      </c>
      <c r="E4" s="57" t="s">
        <v>1195</v>
      </c>
      <c r="F4" s="58">
        <v>30478444</v>
      </c>
    </row>
    <row r="5" spans="1:6" x14ac:dyDescent="0.3">
      <c r="A5" s="55" t="s">
        <v>5</v>
      </c>
      <c r="B5" s="56">
        <v>46350</v>
      </c>
      <c r="C5" s="56">
        <v>18381</v>
      </c>
      <c r="D5" s="56">
        <v>27969</v>
      </c>
      <c r="E5" s="57" t="s">
        <v>1196</v>
      </c>
      <c r="F5" s="58">
        <v>30804558</v>
      </c>
    </row>
    <row r="6" spans="1:6" x14ac:dyDescent="0.3">
      <c r="A6" s="55" t="s">
        <v>6</v>
      </c>
      <c r="B6" s="56">
        <v>51810</v>
      </c>
      <c r="C6" s="56">
        <v>20352</v>
      </c>
      <c r="D6" s="56">
        <v>31358</v>
      </c>
      <c r="E6" s="57" t="s">
        <v>1197</v>
      </c>
      <c r="F6" s="58">
        <v>31043756</v>
      </c>
    </row>
    <row r="7" spans="1:6" x14ac:dyDescent="0.3">
      <c r="A7" s="55" t="s">
        <v>2</v>
      </c>
      <c r="B7" s="56">
        <v>480359</v>
      </c>
      <c r="C7" s="56">
        <v>135458</v>
      </c>
      <c r="D7" s="56">
        <v>344901</v>
      </c>
      <c r="E7" s="57" t="s">
        <v>1198</v>
      </c>
      <c r="F7" s="58">
        <v>29700475</v>
      </c>
    </row>
    <row r="8" spans="1:6" x14ac:dyDescent="0.3">
      <c r="A8" s="55" t="s">
        <v>3</v>
      </c>
      <c r="B8" s="56">
        <v>9725</v>
      </c>
      <c r="C8" s="56">
        <v>2688</v>
      </c>
      <c r="D8" s="56">
        <v>7037</v>
      </c>
      <c r="E8" s="57" t="s">
        <v>1182</v>
      </c>
      <c r="F8" s="12">
        <v>28761083</v>
      </c>
    </row>
    <row r="9" spans="1:6" x14ac:dyDescent="0.3">
      <c r="A9" s="59" t="s">
        <v>1</v>
      </c>
      <c r="B9" s="60">
        <v>11244</v>
      </c>
      <c r="C9" s="60">
        <v>5001</v>
      </c>
      <c r="D9" s="60">
        <v>6243</v>
      </c>
      <c r="E9" s="61" t="s">
        <v>1199</v>
      </c>
      <c r="F9" s="13">
        <v>23974872</v>
      </c>
    </row>
    <row r="10" spans="1:6" x14ac:dyDescent="0.3">
      <c r="A10" s="49"/>
      <c r="B10" s="50"/>
      <c r="C10" s="49"/>
    </row>
    <row r="11" spans="1:6" x14ac:dyDescent="0.3">
      <c r="A11" s="49"/>
      <c r="B11" s="50"/>
      <c r="C11" s="49"/>
    </row>
    <row r="12" spans="1:6" x14ac:dyDescent="0.3">
      <c r="A12" s="49"/>
      <c r="B12" s="50"/>
      <c r="C12" s="49"/>
    </row>
    <row r="13" spans="1:6" x14ac:dyDescent="0.3">
      <c r="A13" s="49"/>
      <c r="B13" s="50"/>
      <c r="C13" s="49"/>
    </row>
    <row r="14" spans="1:6" x14ac:dyDescent="0.3">
      <c r="A14" s="49"/>
      <c r="B14" s="50"/>
      <c r="C14" s="49"/>
    </row>
    <row r="15" spans="1:6" x14ac:dyDescent="0.3">
      <c r="A15" s="49"/>
      <c r="B15" s="50"/>
      <c r="C15" s="49"/>
    </row>
    <row r="16" spans="1:6" x14ac:dyDescent="0.3">
      <c r="A16" s="49"/>
      <c r="B16" s="50"/>
      <c r="C16" s="49"/>
    </row>
    <row r="17" spans="1:3" x14ac:dyDescent="0.3">
      <c r="A17" s="49"/>
      <c r="B17" s="50"/>
      <c r="C17" s="49"/>
    </row>
    <row r="18" spans="1:3" x14ac:dyDescent="0.3">
      <c r="A18" s="49"/>
      <c r="B18" s="50"/>
      <c r="C18" s="49"/>
    </row>
    <row r="19" spans="1:3" x14ac:dyDescent="0.3">
      <c r="A19" s="49"/>
      <c r="B19" s="50"/>
      <c r="C19" s="49"/>
    </row>
    <row r="20" spans="1:3" x14ac:dyDescent="0.3">
      <c r="A20" s="49"/>
      <c r="B20" s="50"/>
      <c r="C20" s="49"/>
    </row>
    <row r="21" spans="1:3" x14ac:dyDescent="0.3">
      <c r="A21" s="49"/>
      <c r="B21" s="50"/>
      <c r="C21" s="49"/>
    </row>
    <row r="22" spans="1:3" x14ac:dyDescent="0.3">
      <c r="A22" s="49"/>
      <c r="B22" s="50"/>
      <c r="C22" s="49"/>
    </row>
    <row r="23" spans="1:3" x14ac:dyDescent="0.3">
      <c r="A23" s="49"/>
      <c r="B23" s="50"/>
      <c r="C23" s="49"/>
    </row>
    <row r="24" spans="1:3" x14ac:dyDescent="0.3">
      <c r="A24" s="49"/>
      <c r="B24" s="50"/>
      <c r="C24" s="49"/>
    </row>
    <row r="25" spans="1:3" x14ac:dyDescent="0.3">
      <c r="A25" s="51"/>
      <c r="B25" s="52"/>
      <c r="C25" s="5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397DA-E930-454D-9455-F02149E2AF2E}">
  <dimension ref="A1:K46"/>
  <sheetViews>
    <sheetView zoomScale="80" zoomScaleNormal="80" workbookViewId="0"/>
  </sheetViews>
  <sheetFormatPr baseColWidth="10" defaultColWidth="8.88671875" defaultRowHeight="14.4" x14ac:dyDescent="0.3"/>
  <cols>
    <col min="1" max="1" width="17.33203125" style="2" customWidth="1"/>
    <col min="2" max="2" width="1.44140625" style="12" customWidth="1"/>
    <col min="3" max="3" width="9.6640625" customWidth="1"/>
    <col min="4" max="4" width="9.6640625" style="2" customWidth="1"/>
    <col min="5" max="5" width="9.6640625" style="12" customWidth="1"/>
    <col min="6" max="6" width="1.44140625" style="12" customWidth="1"/>
    <col min="7" max="7" width="9.6640625" customWidth="1"/>
    <col min="8" max="8" width="9.6640625" style="2" customWidth="1"/>
    <col min="9" max="9" width="9.6640625" style="12" customWidth="1"/>
  </cols>
  <sheetData>
    <row r="1" spans="1:11" ht="17.399999999999999" x14ac:dyDescent="0.35">
      <c r="A1" s="19" t="s">
        <v>1213</v>
      </c>
      <c r="B1"/>
      <c r="D1"/>
      <c r="E1"/>
      <c r="F1"/>
      <c r="G1" s="12"/>
      <c r="H1"/>
      <c r="I1"/>
    </row>
    <row r="3" spans="1:11" x14ac:dyDescent="0.3">
      <c r="A3" s="114" t="s">
        <v>1237</v>
      </c>
      <c r="B3" s="15"/>
      <c r="C3" s="111" t="s">
        <v>1179</v>
      </c>
      <c r="D3" s="111"/>
      <c r="E3" s="111"/>
      <c r="F3" s="15"/>
      <c r="G3" s="111" t="s">
        <v>1238</v>
      </c>
      <c r="H3" s="111"/>
      <c r="I3" s="111"/>
      <c r="K3" s="12"/>
    </row>
    <row r="4" spans="1:11" x14ac:dyDescent="0.3">
      <c r="A4" s="115"/>
      <c r="B4" s="72"/>
      <c r="C4" s="71" t="s">
        <v>1211</v>
      </c>
      <c r="D4" s="63" t="s">
        <v>1210</v>
      </c>
      <c r="E4" s="72" t="s">
        <v>1185</v>
      </c>
      <c r="F4" s="72"/>
      <c r="G4" s="71" t="s">
        <v>1211</v>
      </c>
      <c r="H4" s="63" t="s">
        <v>1210</v>
      </c>
      <c r="I4" s="72" t="s">
        <v>1185</v>
      </c>
    </row>
    <row r="5" spans="1:11" x14ac:dyDescent="0.3">
      <c r="A5" s="43">
        <v>1</v>
      </c>
      <c r="B5" s="67"/>
      <c r="C5" s="70">
        <v>1631</v>
      </c>
      <c r="D5" s="69">
        <v>0</v>
      </c>
      <c r="E5" s="67">
        <v>0.53613589747807799</v>
      </c>
      <c r="F5" s="67"/>
      <c r="G5">
        <v>1521</v>
      </c>
      <c r="H5" s="69">
        <v>0</v>
      </c>
      <c r="I5" s="67">
        <v>0.69737039625703801</v>
      </c>
    </row>
    <row r="6" spans="1:11" x14ac:dyDescent="0.3">
      <c r="A6" s="43">
        <v>0.31731050786291398</v>
      </c>
      <c r="B6" s="67"/>
      <c r="C6">
        <v>1631</v>
      </c>
      <c r="D6" s="69">
        <v>0</v>
      </c>
      <c r="E6" s="67">
        <v>0.53613589747807799</v>
      </c>
      <c r="F6" s="67"/>
      <c r="G6">
        <v>636</v>
      </c>
      <c r="H6" s="69">
        <v>0</v>
      </c>
      <c r="I6" s="67">
        <v>0.43533969644921999</v>
      </c>
    </row>
    <row r="7" spans="1:11" x14ac:dyDescent="0.3">
      <c r="A7" s="43">
        <v>0.157299207050284</v>
      </c>
      <c r="B7" s="67"/>
      <c r="C7">
        <v>1630</v>
      </c>
      <c r="D7" s="69">
        <v>0</v>
      </c>
      <c r="E7" s="67">
        <v>0.53608623000773803</v>
      </c>
      <c r="F7" s="67"/>
      <c r="G7">
        <v>396</v>
      </c>
      <c r="H7" s="69">
        <v>4.4786576164246297E-3</v>
      </c>
      <c r="I7" s="67">
        <v>0.28448254891145802</v>
      </c>
    </row>
    <row r="8" spans="1:11" x14ac:dyDescent="0.3">
      <c r="A8" s="69">
        <v>8.32645166635506E-2</v>
      </c>
      <c r="B8" s="67"/>
      <c r="C8">
        <v>1630</v>
      </c>
      <c r="D8" s="69">
        <v>0</v>
      </c>
      <c r="E8" s="67">
        <v>0.53608623000773803</v>
      </c>
      <c r="F8" s="67"/>
      <c r="G8">
        <v>277</v>
      </c>
      <c r="H8" s="69">
        <v>8.8788112589677204E-4</v>
      </c>
      <c r="I8" s="67">
        <v>0.41309951436334602</v>
      </c>
    </row>
    <row r="9" spans="1:11" x14ac:dyDescent="0.3">
      <c r="A9" s="69">
        <v>4.55002638963585E-2</v>
      </c>
      <c r="B9" s="67"/>
      <c r="C9">
        <v>1630</v>
      </c>
      <c r="D9" s="69">
        <v>0</v>
      </c>
      <c r="E9" s="67">
        <v>0.53608623000773803</v>
      </c>
      <c r="F9" s="67"/>
      <c r="G9">
        <v>193</v>
      </c>
      <c r="H9" s="69">
        <v>0</v>
      </c>
      <c r="I9" s="67">
        <v>0.73091631444123595</v>
      </c>
    </row>
    <row r="10" spans="1:11" x14ac:dyDescent="0.3">
      <c r="A10" s="69">
        <v>2.5347318677468301E-2</v>
      </c>
      <c r="B10" s="67"/>
      <c r="C10">
        <v>1628</v>
      </c>
      <c r="D10" s="69">
        <v>0</v>
      </c>
      <c r="E10" s="67">
        <v>0.54097271904927502</v>
      </c>
      <c r="F10" s="67"/>
      <c r="G10">
        <v>141</v>
      </c>
      <c r="H10" s="69">
        <v>0</v>
      </c>
      <c r="I10" s="67">
        <v>0.83989511613952805</v>
      </c>
    </row>
    <row r="11" spans="1:11" x14ac:dyDescent="0.3">
      <c r="A11" s="69">
        <v>1.43058784354296E-2</v>
      </c>
      <c r="B11" s="67"/>
      <c r="C11">
        <v>1619</v>
      </c>
      <c r="D11" s="69">
        <v>0</v>
      </c>
      <c r="E11" s="67">
        <v>0.530236144099547</v>
      </c>
      <c r="F11" s="67"/>
      <c r="G11">
        <v>111</v>
      </c>
      <c r="H11" s="69">
        <v>0</v>
      </c>
      <c r="I11" s="67">
        <v>0.918105144027068</v>
      </c>
    </row>
    <row r="12" spans="1:11" x14ac:dyDescent="0.3">
      <c r="A12" s="6">
        <v>8.1509715935027E-3</v>
      </c>
      <c r="B12" s="67"/>
      <c r="C12">
        <v>1613</v>
      </c>
      <c r="D12" s="69">
        <v>0</v>
      </c>
      <c r="E12" s="67">
        <v>0.54392347947141895</v>
      </c>
      <c r="F12" s="67"/>
      <c r="G12">
        <v>92</v>
      </c>
      <c r="H12" s="69">
        <v>0</v>
      </c>
      <c r="I12" s="67">
        <v>0.788826026539034</v>
      </c>
    </row>
    <row r="13" spans="1:11" x14ac:dyDescent="0.3">
      <c r="A13" s="6">
        <v>4.6777349810472697E-3</v>
      </c>
      <c r="B13" s="67"/>
      <c r="C13">
        <v>1589</v>
      </c>
      <c r="D13" s="69">
        <v>0</v>
      </c>
      <c r="E13" s="67">
        <v>0.55279613680552497</v>
      </c>
      <c r="F13" s="67"/>
      <c r="G13">
        <v>71</v>
      </c>
      <c r="H13" s="69">
        <v>0</v>
      </c>
      <c r="I13" s="67">
        <v>0.932344824720301</v>
      </c>
    </row>
    <row r="14" spans="1:11" x14ac:dyDescent="0.3">
      <c r="A14" s="6">
        <v>2.69979606326019E-3</v>
      </c>
      <c r="B14" s="67"/>
      <c r="C14">
        <v>1534</v>
      </c>
      <c r="D14" s="69">
        <v>0</v>
      </c>
      <c r="E14" s="67">
        <v>0.60015294782001505</v>
      </c>
      <c r="F14" s="67"/>
      <c r="G14">
        <v>50</v>
      </c>
      <c r="H14" s="69">
        <v>0</v>
      </c>
      <c r="I14" s="67">
        <v>0.85395804364299199</v>
      </c>
    </row>
    <row r="15" spans="1:11" x14ac:dyDescent="0.3">
      <c r="A15" s="6">
        <v>1.5654022580025499E-3</v>
      </c>
      <c r="B15" s="67"/>
      <c r="C15">
        <v>1449</v>
      </c>
      <c r="D15" s="69">
        <v>0</v>
      </c>
      <c r="E15" s="67">
        <v>0.46265492838604999</v>
      </c>
      <c r="F15" s="67"/>
      <c r="G15">
        <v>44</v>
      </c>
      <c r="H15" s="69">
        <v>0</v>
      </c>
      <c r="I15" s="67">
        <v>0.93269093455308405</v>
      </c>
    </row>
    <row r="16" spans="1:11" x14ac:dyDescent="0.3">
      <c r="A16" s="6">
        <v>9.1111887715371201E-4</v>
      </c>
      <c r="B16" s="67"/>
      <c r="C16">
        <v>1331</v>
      </c>
      <c r="D16" s="69">
        <v>1.5270582987445499E-3</v>
      </c>
      <c r="E16" s="67">
        <v>0.26370460035175503</v>
      </c>
      <c r="F16" s="67"/>
      <c r="G16">
        <v>34</v>
      </c>
      <c r="H16" s="69">
        <v>0</v>
      </c>
      <c r="I16" s="67">
        <v>0.90513693771899595</v>
      </c>
    </row>
    <row r="17" spans="1:9" x14ac:dyDescent="0.3">
      <c r="A17" s="6">
        <v>5.3200550513924998E-4</v>
      </c>
      <c r="B17" s="67"/>
      <c r="C17">
        <v>1181</v>
      </c>
      <c r="D17" s="69">
        <v>3.72706329379469E-4</v>
      </c>
      <c r="E17" s="67">
        <v>0.39252017441256798</v>
      </c>
      <c r="F17" s="67"/>
      <c r="G17">
        <v>30</v>
      </c>
      <c r="H17" s="69">
        <v>0</v>
      </c>
      <c r="I17" s="67">
        <v>0.79907097079059597</v>
      </c>
    </row>
    <row r="18" spans="1:9" x14ac:dyDescent="0.3">
      <c r="A18" s="6">
        <v>3.1149097676738398E-4</v>
      </c>
      <c r="B18" s="67"/>
      <c r="C18">
        <v>1029</v>
      </c>
      <c r="D18" s="69">
        <v>0</v>
      </c>
      <c r="E18" s="67">
        <v>0.45084801471197</v>
      </c>
      <c r="F18" s="67"/>
      <c r="G18">
        <v>21</v>
      </c>
      <c r="H18" s="2" t="s">
        <v>1212</v>
      </c>
      <c r="I18" s="12" t="s">
        <v>1212</v>
      </c>
    </row>
    <row r="19" spans="1:9" x14ac:dyDescent="0.3">
      <c r="A19" s="6">
        <v>1.8281063298183499E-4</v>
      </c>
      <c r="B19" s="67"/>
      <c r="C19">
        <v>894</v>
      </c>
      <c r="D19" s="69">
        <v>0</v>
      </c>
      <c r="E19" s="67">
        <v>0.61414786237105401</v>
      </c>
      <c r="F19" s="67"/>
      <c r="G19">
        <v>15</v>
      </c>
      <c r="H19" s="2" t="s">
        <v>1212</v>
      </c>
      <c r="I19" s="12" t="s">
        <v>1212</v>
      </c>
    </row>
    <row r="20" spans="1:9" x14ac:dyDescent="0.3">
      <c r="A20" s="6">
        <v>1.07511176729501E-4</v>
      </c>
      <c r="B20" s="67"/>
      <c r="C20">
        <v>777</v>
      </c>
      <c r="D20" s="69">
        <v>0</v>
      </c>
      <c r="E20" s="67">
        <v>0.58391737023077095</v>
      </c>
      <c r="F20" s="67"/>
      <c r="G20">
        <v>11</v>
      </c>
      <c r="H20" s="2" t="s">
        <v>1212</v>
      </c>
      <c r="I20" s="12" t="s">
        <v>1212</v>
      </c>
    </row>
    <row r="21" spans="1:9" x14ac:dyDescent="0.3">
      <c r="A21" s="6">
        <v>6.3342483666239794E-5</v>
      </c>
      <c r="B21" s="67"/>
      <c r="C21">
        <v>659</v>
      </c>
      <c r="D21" s="69">
        <v>1.52302922313363E-3</v>
      </c>
      <c r="E21" s="67">
        <v>0.34372672398488902</v>
      </c>
      <c r="F21" s="67"/>
      <c r="G21">
        <v>10</v>
      </c>
      <c r="H21" s="2" t="s">
        <v>1212</v>
      </c>
      <c r="I21" s="12" t="s">
        <v>1212</v>
      </c>
    </row>
    <row r="22" spans="1:9" x14ac:dyDescent="0.3">
      <c r="A22" s="6">
        <v>3.7379818401701601E-5</v>
      </c>
      <c r="B22" s="67"/>
      <c r="C22">
        <v>564</v>
      </c>
      <c r="D22" s="69">
        <v>2.39693266151919E-4</v>
      </c>
      <c r="E22" s="67">
        <v>0.42188769795255499</v>
      </c>
      <c r="F22" s="67"/>
      <c r="G22">
        <v>10</v>
      </c>
      <c r="H22" s="2" t="s">
        <v>1212</v>
      </c>
      <c r="I22" s="12" t="s">
        <v>1212</v>
      </c>
    </row>
    <row r="23" spans="1:9" x14ac:dyDescent="0.3">
      <c r="A23" s="6">
        <v>2.2090496998585401E-5</v>
      </c>
      <c r="B23" s="67"/>
      <c r="C23">
        <v>471</v>
      </c>
      <c r="D23" s="69">
        <v>0</v>
      </c>
      <c r="E23" s="67">
        <v>0.46931092260781099</v>
      </c>
      <c r="F23" s="67"/>
      <c r="G23">
        <v>10</v>
      </c>
      <c r="H23" s="2" t="s">
        <v>1212</v>
      </c>
      <c r="I23" s="12" t="s">
        <v>1212</v>
      </c>
    </row>
    <row r="24" spans="1:9" x14ac:dyDescent="0.3">
      <c r="A24" s="6">
        <v>1.3071845366763E-5</v>
      </c>
      <c r="B24" s="67"/>
      <c r="C24">
        <v>397</v>
      </c>
      <c r="D24" s="69">
        <v>1.6264501106118001E-3</v>
      </c>
      <c r="E24" s="67">
        <v>0.37571133546602098</v>
      </c>
      <c r="F24" s="67"/>
      <c r="G24" s="17" t="s">
        <v>1212</v>
      </c>
      <c r="H24" s="2" t="s">
        <v>1212</v>
      </c>
      <c r="I24" s="12" t="s">
        <v>1212</v>
      </c>
    </row>
    <row r="25" spans="1:9" x14ac:dyDescent="0.3">
      <c r="A25" s="6">
        <v>7.7442164310440892E-6</v>
      </c>
      <c r="B25" s="67"/>
      <c r="C25">
        <v>343</v>
      </c>
      <c r="D25" s="69">
        <v>4.5776821979188797E-3</v>
      </c>
      <c r="E25" s="67">
        <v>0.30014948526761798</v>
      </c>
      <c r="F25" s="67"/>
      <c r="G25" s="17" t="s">
        <v>1212</v>
      </c>
      <c r="H25" s="2" t="s">
        <v>1212</v>
      </c>
      <c r="I25" s="12" t="s">
        <v>1212</v>
      </c>
    </row>
    <row r="26" spans="1:9" x14ac:dyDescent="0.3">
      <c r="A26" s="6">
        <v>4.5928337117539697E-6</v>
      </c>
      <c r="B26" s="67"/>
      <c r="C26">
        <v>287</v>
      </c>
      <c r="D26" s="69">
        <v>3.2496388502226701E-3</v>
      </c>
      <c r="E26" s="67">
        <v>0.35198082941886399</v>
      </c>
      <c r="F26" s="67"/>
      <c r="G26" s="17" t="s">
        <v>1212</v>
      </c>
      <c r="H26" s="2" t="s">
        <v>1212</v>
      </c>
      <c r="I26" s="12" t="s">
        <v>1212</v>
      </c>
    </row>
    <row r="27" spans="1:9" x14ac:dyDescent="0.3">
      <c r="A27" s="6">
        <v>2.7265046561555E-6</v>
      </c>
      <c r="B27" s="67"/>
      <c r="C27">
        <v>252</v>
      </c>
      <c r="D27" s="69">
        <v>2.09901680438122E-2</v>
      </c>
      <c r="E27" s="67">
        <v>0.105621615157469</v>
      </c>
      <c r="F27" s="67"/>
      <c r="G27" s="17" t="s">
        <v>1212</v>
      </c>
      <c r="H27" s="2" t="s">
        <v>1212</v>
      </c>
      <c r="I27" s="12" t="s">
        <v>1212</v>
      </c>
    </row>
    <row r="28" spans="1:9" x14ac:dyDescent="0.3">
      <c r="A28" s="6">
        <v>1.62001398246647E-6</v>
      </c>
      <c r="B28" s="67"/>
      <c r="C28">
        <v>207</v>
      </c>
      <c r="D28" s="69">
        <v>2.4567249969401499E-2</v>
      </c>
      <c r="E28" s="67">
        <v>0.113258312663658</v>
      </c>
      <c r="F28" s="67"/>
      <c r="G28" s="17" t="s">
        <v>1212</v>
      </c>
      <c r="H28" s="2" t="s">
        <v>1212</v>
      </c>
      <c r="I28" s="12" t="s">
        <v>1212</v>
      </c>
    </row>
    <row r="29" spans="1:9" x14ac:dyDescent="0.3">
      <c r="A29" s="6">
        <v>9.6335700864309395E-7</v>
      </c>
      <c r="B29" s="67"/>
      <c r="C29">
        <v>185</v>
      </c>
      <c r="D29" s="69">
        <v>2.7810725018098999E-2</v>
      </c>
      <c r="E29" s="67">
        <v>0.111740101900273</v>
      </c>
      <c r="F29" s="67"/>
      <c r="G29" s="17" t="s">
        <v>1212</v>
      </c>
      <c r="H29" s="2" t="s">
        <v>1212</v>
      </c>
      <c r="I29" s="12" t="s">
        <v>1212</v>
      </c>
    </row>
    <row r="30" spans="1:9" x14ac:dyDescent="0.3">
      <c r="A30" s="6">
        <v>5.7330314375838804E-7</v>
      </c>
      <c r="B30" s="67"/>
      <c r="C30">
        <v>165</v>
      </c>
      <c r="D30" s="69">
        <v>3.2475048068862797E-2</v>
      </c>
      <c r="E30" s="67">
        <v>0.10522062944993101</v>
      </c>
      <c r="F30" s="67"/>
      <c r="G30" s="17" t="s">
        <v>1212</v>
      </c>
      <c r="H30" s="2" t="s">
        <v>1212</v>
      </c>
      <c r="I30" s="12" t="s">
        <v>1212</v>
      </c>
    </row>
    <row r="31" spans="1:9" x14ac:dyDescent="0.3">
      <c r="A31" s="6">
        <v>3.4141735772975302E-7</v>
      </c>
      <c r="B31" s="68"/>
      <c r="C31">
        <v>136</v>
      </c>
      <c r="D31" s="69">
        <v>6.9101346157039598E-2</v>
      </c>
      <c r="E31" s="68">
        <v>2.7675126792931E-2</v>
      </c>
      <c r="F31" s="68"/>
      <c r="G31" s="17" t="s">
        <v>1212</v>
      </c>
      <c r="H31" s="2" t="s">
        <v>1212</v>
      </c>
      <c r="I31" s="12" t="s">
        <v>1212</v>
      </c>
    </row>
    <row r="32" spans="1:9" x14ac:dyDescent="0.3">
      <c r="A32" s="6">
        <v>2.0345546145444299E-7</v>
      </c>
      <c r="B32" s="68"/>
      <c r="C32">
        <v>121</v>
      </c>
      <c r="D32" s="69">
        <v>6.0645442067731002E-2</v>
      </c>
      <c r="E32" s="68">
        <v>5.68226514127999E-2</v>
      </c>
      <c r="F32" s="68"/>
      <c r="G32" s="17" t="s">
        <v>1212</v>
      </c>
      <c r="H32" s="2" t="s">
        <v>1212</v>
      </c>
      <c r="I32" s="12" t="s">
        <v>1212</v>
      </c>
    </row>
    <row r="33" spans="1:9" x14ac:dyDescent="0.3">
      <c r="A33" s="6">
        <v>1.2131545083660699E-7</v>
      </c>
      <c r="B33" s="67"/>
      <c r="C33">
        <v>105</v>
      </c>
      <c r="D33" s="69">
        <v>3.0602061674271399E-2</v>
      </c>
      <c r="E33" s="67">
        <v>0.201967759212798</v>
      </c>
      <c r="F33" s="67"/>
      <c r="G33" s="17" t="s">
        <v>1212</v>
      </c>
      <c r="H33" s="2" t="s">
        <v>1212</v>
      </c>
      <c r="I33" s="12" t="s">
        <v>1212</v>
      </c>
    </row>
    <row r="34" spans="1:9" x14ac:dyDescent="0.3">
      <c r="A34" s="6">
        <v>7.2378298717400097E-8</v>
      </c>
      <c r="B34" s="67"/>
      <c r="C34">
        <v>92</v>
      </c>
      <c r="D34" s="69">
        <v>2.1742817932029802E-2</v>
      </c>
      <c r="E34" s="67">
        <v>0.27952223086825001</v>
      </c>
      <c r="F34" s="67"/>
      <c r="G34" s="17" t="s">
        <v>1212</v>
      </c>
      <c r="H34" s="2" t="s">
        <v>1212</v>
      </c>
      <c r="I34" s="12" t="s">
        <v>1212</v>
      </c>
    </row>
    <row r="35" spans="1:9" x14ac:dyDescent="0.3">
      <c r="A35" s="6">
        <v>4.3204630578275001E-8</v>
      </c>
      <c r="B35" s="67"/>
      <c r="C35">
        <v>81</v>
      </c>
      <c r="D35" s="69">
        <v>1.4284884858461201E-2</v>
      </c>
      <c r="E35" s="67">
        <v>0.34453189532297201</v>
      </c>
      <c r="F35" s="67"/>
      <c r="G35" s="17" t="s">
        <v>1212</v>
      </c>
      <c r="H35" s="2" t="s">
        <v>1212</v>
      </c>
      <c r="I35" s="12" t="s">
        <v>1212</v>
      </c>
    </row>
    <row r="36" spans="1:9" x14ac:dyDescent="0.3">
      <c r="A36" s="6">
        <v>2.5802843041604199E-8</v>
      </c>
      <c r="B36" s="67"/>
      <c r="C36">
        <v>77</v>
      </c>
      <c r="D36" s="69">
        <v>5.4593130474925901E-3</v>
      </c>
      <c r="E36" s="67">
        <v>0.40677949632231503</v>
      </c>
      <c r="F36" s="67"/>
      <c r="G36" s="17" t="s">
        <v>1212</v>
      </c>
      <c r="H36" s="2" t="s">
        <v>1212</v>
      </c>
      <c r="I36" s="12" t="s">
        <v>1212</v>
      </c>
    </row>
    <row r="37" spans="1:9" x14ac:dyDescent="0.3">
      <c r="A37" s="6">
        <v>1.541725790028E-8</v>
      </c>
      <c r="B37" s="67"/>
      <c r="C37">
        <v>70</v>
      </c>
      <c r="D37" s="69">
        <v>1.1936859649656699E-2</v>
      </c>
      <c r="E37" s="67">
        <v>0.373069855865103</v>
      </c>
      <c r="F37" s="67"/>
      <c r="G37" s="17" t="s">
        <v>1212</v>
      </c>
      <c r="H37" s="2" t="s">
        <v>1212</v>
      </c>
      <c r="I37" s="12" t="s">
        <v>1212</v>
      </c>
    </row>
    <row r="38" spans="1:9" x14ac:dyDescent="0.3">
      <c r="A38" s="6">
        <v>9.2158872012562293E-9</v>
      </c>
      <c r="B38" s="67"/>
      <c r="C38">
        <v>60</v>
      </c>
      <c r="D38" s="69">
        <v>0</v>
      </c>
      <c r="E38" s="67">
        <v>0.59154271417589999</v>
      </c>
      <c r="F38" s="67"/>
      <c r="G38" s="17" t="s">
        <v>1212</v>
      </c>
      <c r="H38" s="2" t="s">
        <v>1212</v>
      </c>
      <c r="I38" s="12" t="s">
        <v>1212</v>
      </c>
    </row>
    <row r="39" spans="1:9" x14ac:dyDescent="0.3">
      <c r="A39" s="6">
        <v>5.5112072519899604E-9</v>
      </c>
      <c r="B39" s="67"/>
      <c r="C39">
        <v>55</v>
      </c>
      <c r="D39" s="69">
        <v>0</v>
      </c>
      <c r="E39" s="67">
        <v>0.56807157119666596</v>
      </c>
      <c r="F39" s="67"/>
      <c r="G39" s="17" t="s">
        <v>1212</v>
      </c>
      <c r="H39" s="2" t="s">
        <v>1212</v>
      </c>
      <c r="I39" s="12" t="s">
        <v>1212</v>
      </c>
    </row>
    <row r="40" spans="1:9" x14ac:dyDescent="0.3">
      <c r="A40" s="6">
        <v>3.2970532689972902E-9</v>
      </c>
      <c r="B40" s="67"/>
      <c r="C40">
        <v>50</v>
      </c>
      <c r="D40" s="69">
        <v>0</v>
      </c>
      <c r="E40" s="67">
        <v>0.48332489472485701</v>
      </c>
      <c r="F40" s="67"/>
      <c r="G40" s="17" t="s">
        <v>1212</v>
      </c>
      <c r="H40" s="2" t="s">
        <v>1212</v>
      </c>
      <c r="I40" s="12" t="s">
        <v>1212</v>
      </c>
    </row>
    <row r="41" spans="1:9" x14ac:dyDescent="0.3">
      <c r="A41" s="6">
        <v>1.9731752900753999E-9</v>
      </c>
      <c r="B41" s="67"/>
      <c r="C41">
        <v>47</v>
      </c>
      <c r="D41" s="69">
        <v>1.93353694414354E-2</v>
      </c>
      <c r="E41" s="67">
        <v>0.376270015516389</v>
      </c>
      <c r="F41" s="67"/>
      <c r="G41" s="17" t="s">
        <v>1212</v>
      </c>
      <c r="H41" s="2" t="s">
        <v>1212</v>
      </c>
      <c r="I41" s="12" t="s">
        <v>1212</v>
      </c>
    </row>
    <row r="42" spans="1:9" x14ac:dyDescent="0.3">
      <c r="A42" s="6">
        <v>1.1812924646610701E-9</v>
      </c>
      <c r="B42" s="67"/>
      <c r="C42">
        <v>45</v>
      </c>
      <c r="D42" s="69">
        <v>4.9675178337243102E-2</v>
      </c>
      <c r="E42" s="67">
        <v>0.28071325021306998</v>
      </c>
      <c r="F42" s="67"/>
      <c r="G42" s="17" t="s">
        <v>1212</v>
      </c>
      <c r="H42" s="2" t="s">
        <v>1212</v>
      </c>
      <c r="I42" s="12" t="s">
        <v>1212</v>
      </c>
    </row>
    <row r="43" spans="1:9" x14ac:dyDescent="0.3">
      <c r="A43" s="6">
        <v>7.0744630989706996E-10</v>
      </c>
      <c r="B43" s="67"/>
      <c r="C43">
        <v>40</v>
      </c>
      <c r="D43" s="69">
        <v>0</v>
      </c>
      <c r="E43" s="67">
        <v>0.46024804047991102</v>
      </c>
      <c r="F43" s="67"/>
      <c r="G43" s="17" t="s">
        <v>1212</v>
      </c>
      <c r="H43" s="2" t="s">
        <v>1212</v>
      </c>
      <c r="I43" s="12" t="s">
        <v>1212</v>
      </c>
    </row>
    <row r="44" spans="1:9" x14ac:dyDescent="0.3">
      <c r="A44" s="6">
        <v>4.2380554260794599E-10</v>
      </c>
      <c r="B44" s="67"/>
      <c r="C44">
        <v>38</v>
      </c>
      <c r="D44" s="69">
        <v>0</v>
      </c>
      <c r="E44" s="67">
        <v>0.46281289040523499</v>
      </c>
      <c r="F44" s="67"/>
      <c r="G44" s="17" t="s">
        <v>1212</v>
      </c>
      <c r="H44" s="2" t="s">
        <v>1212</v>
      </c>
      <c r="I44" s="12" t="s">
        <v>1212</v>
      </c>
    </row>
    <row r="45" spans="1:9" x14ac:dyDescent="0.3">
      <c r="A45" s="9">
        <v>2.5396285894708598E-10</v>
      </c>
      <c r="B45" s="73"/>
      <c r="C45" s="20">
        <v>36</v>
      </c>
      <c r="D45" s="86">
        <v>5.0356850794520097E-2</v>
      </c>
      <c r="E45" s="73">
        <v>0.318809288680656</v>
      </c>
      <c r="F45" s="73"/>
      <c r="G45" s="74" t="s">
        <v>1212</v>
      </c>
      <c r="H45" s="3" t="s">
        <v>1212</v>
      </c>
      <c r="I45" s="13" t="s">
        <v>1212</v>
      </c>
    </row>
    <row r="46" spans="1:9" x14ac:dyDescent="0.3">
      <c r="A46" s="12" t="s">
        <v>1239</v>
      </c>
    </row>
  </sheetData>
  <mergeCells count="3">
    <mergeCell ref="C3:E3"/>
    <mergeCell ref="G3:I3"/>
    <mergeCell ref="A3: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B54F8-1A43-44B5-B43D-7738CB38FC9C}">
  <dimension ref="A1:O944"/>
  <sheetViews>
    <sheetView zoomScale="80" zoomScaleNormal="80" workbookViewId="0">
      <selection activeCell="J513" sqref="J513"/>
    </sheetView>
  </sheetViews>
  <sheetFormatPr baseColWidth="10" defaultColWidth="8.88671875" defaultRowHeight="14.4" x14ac:dyDescent="0.3"/>
  <cols>
    <col min="1" max="1" width="18.44140625" customWidth="1"/>
    <col min="2" max="2" width="6.33203125" style="2" customWidth="1"/>
    <col min="3" max="3" width="13.5546875" customWidth="1"/>
    <col min="4" max="11" width="12.44140625" style="2" customWidth="1"/>
    <col min="12" max="12" width="1.88671875" style="2" customWidth="1"/>
    <col min="13" max="13" width="14.44140625" style="2" customWidth="1"/>
    <col min="14" max="14" width="13.88671875" customWidth="1"/>
    <col min="15" max="15" width="18.44140625" customWidth="1"/>
  </cols>
  <sheetData>
    <row r="1" spans="1:15" ht="17.399999999999999" x14ac:dyDescent="0.35">
      <c r="A1" s="19" t="s">
        <v>1215</v>
      </c>
      <c r="B1" s="93"/>
      <c r="C1" s="19"/>
    </row>
    <row r="2" spans="1:15" x14ac:dyDescent="0.3">
      <c r="A2" s="1"/>
      <c r="B2" s="10"/>
      <c r="C2" s="1"/>
    </row>
    <row r="3" spans="1:15" x14ac:dyDescent="0.3">
      <c r="A3" s="1" t="s">
        <v>1214</v>
      </c>
      <c r="B3" s="10"/>
      <c r="C3" s="1"/>
      <c r="D3" s="69">
        <v>2.4623390000000001</v>
      </c>
      <c r="E3" s="69">
        <v>3.2634750000000001</v>
      </c>
      <c r="F3" s="69">
        <v>2.4496859999999998</v>
      </c>
      <c r="G3" s="69">
        <v>3.1873879999999999</v>
      </c>
      <c r="H3" s="69">
        <v>2.2686090000000001</v>
      </c>
      <c r="I3" s="69">
        <v>4.2337319999999998</v>
      </c>
      <c r="J3" s="69">
        <v>1.629373</v>
      </c>
      <c r="K3" s="69">
        <v>2.995635</v>
      </c>
    </row>
    <row r="5" spans="1:15" x14ac:dyDescent="0.3">
      <c r="A5" s="7" t="s">
        <v>77</v>
      </c>
      <c r="B5" s="8" t="s">
        <v>84</v>
      </c>
      <c r="C5" s="94" t="s">
        <v>85</v>
      </c>
      <c r="D5" s="8" t="s">
        <v>1223</v>
      </c>
      <c r="E5" s="8" t="s">
        <v>1224</v>
      </c>
      <c r="F5" s="8" t="s">
        <v>1225</v>
      </c>
      <c r="G5" s="8" t="s">
        <v>1226</v>
      </c>
      <c r="H5" s="8" t="s">
        <v>1227</v>
      </c>
      <c r="I5" s="8" t="s">
        <v>1228</v>
      </c>
      <c r="J5" s="8" t="s">
        <v>1229</v>
      </c>
      <c r="K5" s="8" t="s">
        <v>1230</v>
      </c>
      <c r="L5" s="8"/>
      <c r="M5" s="8" t="s">
        <v>1231</v>
      </c>
      <c r="N5" s="8" t="s">
        <v>1222</v>
      </c>
      <c r="O5" s="47" t="s">
        <v>2250</v>
      </c>
    </row>
    <row r="6" spans="1:15" x14ac:dyDescent="0.3">
      <c r="A6" t="s">
        <v>918</v>
      </c>
      <c r="B6" s="2">
        <v>12</v>
      </c>
      <c r="C6" s="91">
        <v>117320938</v>
      </c>
      <c r="D6" s="43">
        <v>-1.0712523027464</v>
      </c>
      <c r="E6" s="43">
        <v>-4.8409605879072402</v>
      </c>
      <c r="F6" s="43">
        <v>-0.74941352762014901</v>
      </c>
      <c r="G6" s="43">
        <v>-9.5944992096947797</v>
      </c>
      <c r="H6" s="43">
        <v>0.123040534401954</v>
      </c>
      <c r="I6" s="43">
        <v>-1.08065636464693</v>
      </c>
      <c r="J6" s="43">
        <v>-0.69704601062244798</v>
      </c>
      <c r="K6" s="43">
        <v>2.3036642168424399</v>
      </c>
      <c r="L6" s="43"/>
      <c r="M6" s="43">
        <v>0.47944395001810602</v>
      </c>
      <c r="N6" s="12">
        <v>6.3341420807860804E-32</v>
      </c>
      <c r="O6" s="12" t="s">
        <v>1585</v>
      </c>
    </row>
    <row r="7" spans="1:15" x14ac:dyDescent="0.3">
      <c r="A7" t="s">
        <v>492</v>
      </c>
      <c r="B7" s="2">
        <v>12</v>
      </c>
      <c r="C7" s="91">
        <v>65718299</v>
      </c>
      <c r="D7" s="43">
        <v>1.2408260925677199</v>
      </c>
      <c r="E7" s="43">
        <v>6.5912420872494</v>
      </c>
      <c r="F7" s="43">
        <v>1.8995644593143799</v>
      </c>
      <c r="G7" s="43">
        <v>10.0080052143323</v>
      </c>
      <c r="H7" s="43">
        <v>3.6841423271667399</v>
      </c>
      <c r="I7" s="43">
        <v>0.75374059640681401</v>
      </c>
      <c r="J7" s="43">
        <v>-1.3018168566189099</v>
      </c>
      <c r="K7" s="43">
        <v>0.52324754350812797</v>
      </c>
      <c r="L7" s="43"/>
      <c r="M7" s="43">
        <v>3.0365893872612402</v>
      </c>
      <c r="N7" s="12">
        <v>2.7021152357655899E-30</v>
      </c>
      <c r="O7" s="12" t="s">
        <v>1586</v>
      </c>
    </row>
    <row r="8" spans="1:15" x14ac:dyDescent="0.3">
      <c r="A8" t="s">
        <v>312</v>
      </c>
      <c r="B8" s="2">
        <v>17</v>
      </c>
      <c r="C8" s="91">
        <v>44051589</v>
      </c>
      <c r="D8" s="43">
        <v>3.8647061910771399</v>
      </c>
      <c r="E8" s="43">
        <v>3.5199064705675802</v>
      </c>
      <c r="F8" s="43">
        <v>3.02562478187187</v>
      </c>
      <c r="G8" s="43">
        <v>4.4943660789609101</v>
      </c>
      <c r="H8" s="43">
        <v>7.3794724164371601</v>
      </c>
      <c r="I8" s="43">
        <v>5.8714392151999704</v>
      </c>
      <c r="J8" s="43">
        <v>0.29630391027269598</v>
      </c>
      <c r="K8" s="43">
        <v>6.4582466580622704</v>
      </c>
      <c r="L8" s="43"/>
      <c r="M8" s="43">
        <v>2.6743272457378202</v>
      </c>
      <c r="N8" s="12">
        <v>2.6865803440423698E-21</v>
      </c>
      <c r="O8" s="12" t="s">
        <v>1242</v>
      </c>
    </row>
    <row r="9" spans="1:15" x14ac:dyDescent="0.3">
      <c r="A9" t="s">
        <v>1045</v>
      </c>
      <c r="B9" s="2">
        <v>6</v>
      </c>
      <c r="C9" s="91">
        <v>126704795</v>
      </c>
      <c r="D9" s="43">
        <v>-0.50068333863379999</v>
      </c>
      <c r="E9" s="43">
        <v>-2.34620621757331E-3</v>
      </c>
      <c r="F9" s="43">
        <v>-3.2275963320735599</v>
      </c>
      <c r="G9" s="43">
        <v>-2.5422733624440101</v>
      </c>
      <c r="H9" s="43">
        <v>-8.6668196467962098</v>
      </c>
      <c r="I9" s="43">
        <v>-5.0309214967400502</v>
      </c>
      <c r="J9" s="43">
        <v>-4.0707769406352003</v>
      </c>
      <c r="K9" s="43">
        <v>-5.2198966549771804</v>
      </c>
      <c r="L9" s="43"/>
      <c r="M9" s="43">
        <v>-2.64708119419423</v>
      </c>
      <c r="N9" s="12">
        <v>4.71218206223297E-18</v>
      </c>
      <c r="O9" s="12" t="s">
        <v>1587</v>
      </c>
    </row>
    <row r="10" spans="1:15" x14ac:dyDescent="0.3">
      <c r="A10" t="s">
        <v>108</v>
      </c>
      <c r="B10" s="2">
        <v>6</v>
      </c>
      <c r="C10" s="91">
        <v>108934461</v>
      </c>
      <c r="D10" s="43">
        <v>4.7112367492564804</v>
      </c>
      <c r="E10" s="43">
        <v>4.9811512873623602</v>
      </c>
      <c r="F10" s="43">
        <v>3.0815368281247899</v>
      </c>
      <c r="G10" s="43">
        <v>5.8572010959822203</v>
      </c>
      <c r="H10" s="43">
        <v>6.6469621159807</v>
      </c>
      <c r="I10" s="43">
        <v>6.6172751965406702</v>
      </c>
      <c r="J10" s="43">
        <v>4.53594950611157</v>
      </c>
      <c r="K10" s="43">
        <v>5.7536412609152103</v>
      </c>
      <c r="L10" s="43"/>
      <c r="M10" s="43">
        <v>-1.2160186960577399</v>
      </c>
      <c r="N10" s="12">
        <v>5.7247496716452302E-14</v>
      </c>
      <c r="O10" s="12" t="s">
        <v>1203</v>
      </c>
    </row>
    <row r="11" spans="1:15" x14ac:dyDescent="0.3">
      <c r="A11" t="s">
        <v>366</v>
      </c>
      <c r="B11" s="2">
        <v>10</v>
      </c>
      <c r="C11" s="91">
        <v>21878407</v>
      </c>
      <c r="D11" s="43">
        <v>-2.7432983150947998</v>
      </c>
      <c r="E11" s="43">
        <v>3.03908613163909</v>
      </c>
      <c r="F11" s="43">
        <v>5.2776795376317001</v>
      </c>
      <c r="G11" s="43">
        <v>0.46406664249171498</v>
      </c>
      <c r="H11" s="43">
        <v>3.7216056610863402</v>
      </c>
      <c r="I11" s="43">
        <v>2.0934803093841299</v>
      </c>
      <c r="J11" s="43">
        <v>0.17822535255337299</v>
      </c>
      <c r="K11" s="43">
        <v>0.142652034620739</v>
      </c>
      <c r="L11" s="43"/>
      <c r="M11" s="43">
        <v>0.58797481715546696</v>
      </c>
      <c r="N11" s="12">
        <v>8.6979004322034796E-14</v>
      </c>
      <c r="O11" s="12" t="s">
        <v>1588</v>
      </c>
    </row>
    <row r="12" spans="1:15" x14ac:dyDescent="0.3">
      <c r="A12" t="s">
        <v>589</v>
      </c>
      <c r="B12" s="2">
        <v>6</v>
      </c>
      <c r="C12" s="91">
        <v>45424940</v>
      </c>
      <c r="D12" s="43">
        <v>0.17073645085113501</v>
      </c>
      <c r="E12" s="43">
        <v>-2.2733947871950702</v>
      </c>
      <c r="F12" s="43">
        <v>-1.60402292254867</v>
      </c>
      <c r="G12" s="43">
        <v>-2.6423965879115001</v>
      </c>
      <c r="H12" s="43">
        <v>-2.3166152481067099</v>
      </c>
      <c r="I12" s="43">
        <v>-5.9113607636045797</v>
      </c>
      <c r="J12" s="43">
        <v>-5.6958191132774596</v>
      </c>
      <c r="K12" s="43">
        <v>-5.6060744198972401</v>
      </c>
      <c r="L12" s="43"/>
      <c r="M12" s="43">
        <v>0.52829514579736703</v>
      </c>
      <c r="N12" s="12">
        <v>1.1182019917235799E-12</v>
      </c>
      <c r="O12" s="12" t="s">
        <v>1589</v>
      </c>
    </row>
    <row r="13" spans="1:15" x14ac:dyDescent="0.3">
      <c r="A13" t="s">
        <v>607</v>
      </c>
      <c r="B13" s="2">
        <v>8</v>
      </c>
      <c r="C13" s="91">
        <v>42439848</v>
      </c>
      <c r="D13" s="43">
        <v>1.3511886794516901</v>
      </c>
      <c r="E13" s="43">
        <v>-0.58647106568576002</v>
      </c>
      <c r="F13" s="43">
        <v>0.94842330475584402</v>
      </c>
      <c r="G13" s="43">
        <v>7.9762688501617204E-2</v>
      </c>
      <c r="H13" s="43">
        <v>0.40835372720369401</v>
      </c>
      <c r="I13" s="43">
        <v>5.9074076648674296</v>
      </c>
      <c r="J13" s="43">
        <v>1.11062220680671</v>
      </c>
      <c r="K13" s="43">
        <v>0.22927008881205099</v>
      </c>
      <c r="L13" s="43"/>
      <c r="M13" s="43">
        <v>1.0292286502833601</v>
      </c>
      <c r="N13" s="12">
        <v>1.7259874721794601E-12</v>
      </c>
      <c r="O13" s="12" t="s">
        <v>1590</v>
      </c>
    </row>
    <row r="14" spans="1:15" x14ac:dyDescent="0.3">
      <c r="A14" t="s">
        <v>719</v>
      </c>
      <c r="B14" s="2">
        <v>12</v>
      </c>
      <c r="C14" s="91">
        <v>65504924</v>
      </c>
      <c r="D14" s="43">
        <v>1.16775154126183</v>
      </c>
      <c r="E14" s="43">
        <v>4.5566282703452403</v>
      </c>
      <c r="F14" s="43">
        <v>0.41106482719469001</v>
      </c>
      <c r="G14" s="43">
        <v>7.0519654589228402</v>
      </c>
      <c r="H14" s="43">
        <v>1.67138072833105</v>
      </c>
      <c r="I14" s="43">
        <v>-1.47891122113917E-3</v>
      </c>
      <c r="J14" s="43">
        <v>-0.44271070278575803</v>
      </c>
      <c r="K14" s="43">
        <v>0.63869248880996898</v>
      </c>
      <c r="L14" s="43"/>
      <c r="M14" s="43">
        <v>0.76458545179688597</v>
      </c>
      <c r="N14" s="12">
        <v>7.4775770552742103E-12</v>
      </c>
      <c r="O14" s="12" t="s">
        <v>1591</v>
      </c>
    </row>
    <row r="15" spans="1:15" x14ac:dyDescent="0.3">
      <c r="A15" t="s">
        <v>98</v>
      </c>
      <c r="B15" s="2">
        <v>10</v>
      </c>
      <c r="C15" s="91">
        <v>104995495</v>
      </c>
      <c r="D15" s="43">
        <v>-1.5489530783091701</v>
      </c>
      <c r="E15" s="43">
        <v>-2.1474509267797202</v>
      </c>
      <c r="F15" s="43">
        <v>-6.2439607838482898</v>
      </c>
      <c r="G15" s="43">
        <v>-2.0083849587606699</v>
      </c>
      <c r="H15" s="43">
        <v>-6.2132453901072902</v>
      </c>
      <c r="I15" s="43">
        <v>-3.6849361286165498</v>
      </c>
      <c r="J15" s="43">
        <v>-1.76035225082251</v>
      </c>
      <c r="K15" s="43">
        <v>-5.9886845551001997</v>
      </c>
      <c r="L15" s="43"/>
      <c r="M15" s="43">
        <v>-0.958670137261037</v>
      </c>
      <c r="N15" s="12">
        <v>9.5673979484400596E-12</v>
      </c>
      <c r="O15" s="12" t="s">
        <v>1592</v>
      </c>
    </row>
    <row r="16" spans="1:15" x14ac:dyDescent="0.3">
      <c r="A16" t="s">
        <v>121</v>
      </c>
      <c r="B16" s="2">
        <v>7</v>
      </c>
      <c r="C16" s="91">
        <v>54941328</v>
      </c>
      <c r="D16" s="43">
        <v>0.18829934345046301</v>
      </c>
      <c r="E16" s="43">
        <v>-1.3629445083621301</v>
      </c>
      <c r="F16" s="43">
        <v>-2.0820007633178199</v>
      </c>
      <c r="G16" s="43">
        <v>-3.1075469782203502</v>
      </c>
      <c r="H16" s="43">
        <v>-4.8101196169826697</v>
      </c>
      <c r="I16" s="43">
        <v>-3.7347764571257902</v>
      </c>
      <c r="J16" s="43">
        <v>-2.0267762538084901</v>
      </c>
      <c r="K16" s="43">
        <v>-7.5171882621800101</v>
      </c>
      <c r="L16" s="43"/>
      <c r="M16" s="43">
        <v>-2.22030376267832</v>
      </c>
      <c r="N16" s="12">
        <v>1.0297154221244701E-11</v>
      </c>
      <c r="O16" s="12" t="s">
        <v>1593</v>
      </c>
    </row>
    <row r="17" spans="1:15" x14ac:dyDescent="0.3">
      <c r="A17" t="s">
        <v>186</v>
      </c>
      <c r="B17" s="2">
        <v>12</v>
      </c>
      <c r="C17" s="91">
        <v>56401085</v>
      </c>
      <c r="D17" s="43">
        <v>-3.9179830050304401</v>
      </c>
      <c r="E17" s="43">
        <v>-2.0265690933630598</v>
      </c>
      <c r="F17" s="43">
        <v>-2.1658637511881098</v>
      </c>
      <c r="G17" s="43">
        <v>-1.25479276420009</v>
      </c>
      <c r="H17" s="43">
        <v>-5.7329150219825902</v>
      </c>
      <c r="I17" s="43">
        <v>-5.6946876255818397</v>
      </c>
      <c r="J17" s="43">
        <v>-5.6227217876652</v>
      </c>
      <c r="K17" s="43">
        <v>-5.0805922306026901</v>
      </c>
      <c r="L17" s="43"/>
      <c r="M17" s="43">
        <v>-1.7446756409214299</v>
      </c>
      <c r="N17" s="12">
        <v>3.9380994509171397E-11</v>
      </c>
      <c r="O17" s="12" t="s">
        <v>1243</v>
      </c>
    </row>
    <row r="18" spans="1:15" x14ac:dyDescent="0.3">
      <c r="A18" t="s">
        <v>502</v>
      </c>
      <c r="B18" s="2">
        <v>12</v>
      </c>
      <c r="C18" s="91">
        <v>102913946</v>
      </c>
      <c r="D18" s="43">
        <v>5.1946829691590102</v>
      </c>
      <c r="E18" s="43">
        <v>6.3215718134239403</v>
      </c>
      <c r="F18" s="43">
        <v>4.3202833218640198</v>
      </c>
      <c r="G18" s="43">
        <v>2.4554074086244602</v>
      </c>
      <c r="H18" s="43">
        <v>3.6942796705279499</v>
      </c>
      <c r="I18" s="43">
        <v>4.0019536764674104</v>
      </c>
      <c r="J18" s="43">
        <v>6.2112606632489404</v>
      </c>
      <c r="K18" s="43">
        <v>3.3738609466108498</v>
      </c>
      <c r="L18" s="43"/>
      <c r="M18" s="43">
        <v>3.2601765116051902</v>
      </c>
      <c r="N18" s="12">
        <v>4.38649279846895E-11</v>
      </c>
      <c r="O18" s="12" t="s">
        <v>1244</v>
      </c>
    </row>
    <row r="19" spans="1:15" x14ac:dyDescent="0.3">
      <c r="A19" t="s">
        <v>869</v>
      </c>
      <c r="B19" s="2">
        <v>9</v>
      </c>
      <c r="C19" s="91">
        <v>119245183</v>
      </c>
      <c r="D19" s="43">
        <v>-0.99484429310433697</v>
      </c>
      <c r="E19" s="43">
        <v>-2.5586284154546699</v>
      </c>
      <c r="F19" s="43">
        <v>-0.83984374948448703</v>
      </c>
      <c r="G19" s="43">
        <v>-6.6538055324857002</v>
      </c>
      <c r="H19" s="43">
        <v>-1.10310170617486</v>
      </c>
      <c r="I19" s="43">
        <v>-1.5308478518256201</v>
      </c>
      <c r="J19" s="43">
        <v>-1.18932957926594</v>
      </c>
      <c r="K19" s="43">
        <v>-1.45157433238653</v>
      </c>
      <c r="L19" s="43"/>
      <c r="M19" s="43">
        <v>2.4679066341966802</v>
      </c>
      <c r="N19" s="12">
        <v>7.8003719565804197E-10</v>
      </c>
      <c r="O19" s="12" t="s">
        <v>1594</v>
      </c>
    </row>
    <row r="20" spans="1:15" x14ac:dyDescent="0.3">
      <c r="A20" t="s">
        <v>89</v>
      </c>
      <c r="B20" s="2">
        <v>12</v>
      </c>
      <c r="C20" s="91">
        <v>4005222</v>
      </c>
      <c r="D20" s="43">
        <v>-0.28297761058251297</v>
      </c>
      <c r="E20" s="43">
        <v>5.82156506755714</v>
      </c>
      <c r="F20" s="43">
        <v>1.31710031936577</v>
      </c>
      <c r="G20" s="43">
        <v>4.3832701291007901</v>
      </c>
      <c r="H20" s="43">
        <v>1.41365576259183</v>
      </c>
      <c r="I20" s="43">
        <v>0.467375846812426</v>
      </c>
      <c r="J20" s="43">
        <v>1.33041674635227</v>
      </c>
      <c r="K20" s="43">
        <v>0.52052314567485902</v>
      </c>
      <c r="L20" s="43"/>
      <c r="M20" s="43">
        <v>3.3451053625953802</v>
      </c>
      <c r="N20" s="12">
        <v>2.47738724962947E-9</v>
      </c>
      <c r="O20" s="12" t="s">
        <v>1595</v>
      </c>
    </row>
    <row r="21" spans="1:15" x14ac:dyDescent="0.3">
      <c r="A21" t="s">
        <v>141</v>
      </c>
      <c r="B21" s="2">
        <v>20</v>
      </c>
      <c r="C21" s="91">
        <v>61154871</v>
      </c>
      <c r="D21" s="43">
        <v>-0.467440153772468</v>
      </c>
      <c r="E21" s="43">
        <v>0.87530311440345299</v>
      </c>
      <c r="F21" s="43">
        <v>-0.58336888391340502</v>
      </c>
      <c r="G21" s="43">
        <v>1.2427119466318399</v>
      </c>
      <c r="H21" s="43">
        <v>1.1382742088162401</v>
      </c>
      <c r="I21" s="43">
        <v>1.72016529239819</v>
      </c>
      <c r="J21" s="43">
        <v>-0.719365090948201</v>
      </c>
      <c r="K21" s="43">
        <v>5.4680474841698796</v>
      </c>
      <c r="L21" s="43"/>
      <c r="M21" s="43">
        <v>-0.96494016903310598</v>
      </c>
      <c r="N21" s="12">
        <v>4.8816767079143001E-9</v>
      </c>
      <c r="O21" s="12" t="s">
        <v>144</v>
      </c>
    </row>
    <row r="22" spans="1:15" x14ac:dyDescent="0.3">
      <c r="A22" t="s">
        <v>99</v>
      </c>
      <c r="B22" s="2">
        <v>16</v>
      </c>
      <c r="C22" s="91">
        <v>28868695</v>
      </c>
      <c r="D22" s="43">
        <v>3.82558482821227</v>
      </c>
      <c r="E22" s="43">
        <v>2.8459050325889699</v>
      </c>
      <c r="F22" s="43">
        <v>6.2478406223419798</v>
      </c>
      <c r="G22" s="43">
        <v>2.2372026231828999</v>
      </c>
      <c r="H22" s="43">
        <v>2.3711631886069102</v>
      </c>
      <c r="I22" s="43">
        <v>3.14130286246268</v>
      </c>
      <c r="J22" s="43">
        <v>5.0245535471133396</v>
      </c>
      <c r="K22" s="43">
        <v>0.81694825431227902</v>
      </c>
      <c r="L22" s="43"/>
      <c r="M22" s="43">
        <v>0.21137248992886601</v>
      </c>
      <c r="N22" s="12">
        <v>1.0300892980602001E-8</v>
      </c>
      <c r="O22" s="12" t="s">
        <v>1245</v>
      </c>
    </row>
    <row r="23" spans="1:15" x14ac:dyDescent="0.3">
      <c r="A23" t="s">
        <v>38</v>
      </c>
      <c r="B23" s="2">
        <v>8</v>
      </c>
      <c r="C23" s="91">
        <v>75089222</v>
      </c>
      <c r="D23" s="43">
        <v>-1.07280637479315</v>
      </c>
      <c r="E23" s="43">
        <v>1.3551649783864399</v>
      </c>
      <c r="F23" s="43">
        <v>-0.91962644955373296</v>
      </c>
      <c r="G23" s="43">
        <v>0.63937193791553704</v>
      </c>
      <c r="H23" s="43">
        <v>-1.37943069744604</v>
      </c>
      <c r="I23" s="43">
        <v>-4.7929177822675602</v>
      </c>
      <c r="J23" s="43">
        <v>-1.6832577788102701</v>
      </c>
      <c r="K23" s="43">
        <v>-4.0533049762331004</v>
      </c>
      <c r="L23" s="43"/>
      <c r="M23" s="43">
        <v>-0.47805275300753203</v>
      </c>
      <c r="N23" s="12">
        <v>1.4981405701678501E-8</v>
      </c>
      <c r="O23" s="12" t="s">
        <v>1596</v>
      </c>
    </row>
    <row r="24" spans="1:15" x14ac:dyDescent="0.3">
      <c r="A24" t="s">
        <v>798</v>
      </c>
      <c r="B24" s="2">
        <v>1</v>
      </c>
      <c r="C24" s="91">
        <v>46317219</v>
      </c>
      <c r="D24" s="43">
        <v>1.20357212192748</v>
      </c>
      <c r="E24" s="43">
        <v>5.4206181595418697</v>
      </c>
      <c r="F24" s="43">
        <v>0.99960231992953297</v>
      </c>
      <c r="G24" s="43">
        <v>6.2979545031262099</v>
      </c>
      <c r="H24" s="43">
        <v>0.90589959258489805</v>
      </c>
      <c r="I24" s="43">
        <v>1.5355694974661001</v>
      </c>
      <c r="J24" s="43">
        <v>2.7184498382411699</v>
      </c>
      <c r="K24" s="43">
        <v>2.0686887881103901</v>
      </c>
      <c r="L24" s="43"/>
      <c r="M24" s="43">
        <v>4.1552569829729604</v>
      </c>
      <c r="N24" s="12">
        <v>1.50054361673905E-8</v>
      </c>
      <c r="O24" s="12" t="s">
        <v>1597</v>
      </c>
    </row>
    <row r="25" spans="1:15" x14ac:dyDescent="0.3">
      <c r="A25" t="s">
        <v>28</v>
      </c>
      <c r="B25" s="2">
        <v>1</v>
      </c>
      <c r="C25" s="91">
        <v>21495574</v>
      </c>
      <c r="D25" s="43">
        <v>-0.132101511989559</v>
      </c>
      <c r="E25" s="43">
        <v>0.41988974449789901</v>
      </c>
      <c r="F25" s="43">
        <v>-0.88565400599409205</v>
      </c>
      <c r="G25" s="43">
        <v>-1.40020145593913</v>
      </c>
      <c r="H25" s="43">
        <v>-1.1275855312696901</v>
      </c>
      <c r="I25" s="43">
        <v>-3.1377121551092402</v>
      </c>
      <c r="J25" s="43">
        <v>2.5787789882777599</v>
      </c>
      <c r="K25" s="43">
        <v>-1.89945939919747</v>
      </c>
      <c r="L25" s="43"/>
      <c r="M25" s="43">
        <v>-0.68621218021675601</v>
      </c>
      <c r="N25" s="12">
        <v>1.58905763212541E-8</v>
      </c>
      <c r="O25" s="12" t="s">
        <v>1598</v>
      </c>
    </row>
    <row r="26" spans="1:15" x14ac:dyDescent="0.3">
      <c r="A26" t="s">
        <v>30</v>
      </c>
      <c r="B26" s="2">
        <v>1</v>
      </c>
      <c r="C26" s="91">
        <v>180943529</v>
      </c>
      <c r="D26" s="43">
        <v>0.78947745763713695</v>
      </c>
      <c r="E26" s="43">
        <v>-0.22470856640880299</v>
      </c>
      <c r="F26" s="43">
        <v>-2.15493526885257</v>
      </c>
      <c r="G26" s="43">
        <v>-0.14251149543743399</v>
      </c>
      <c r="H26" s="43">
        <v>1.5616774231674699</v>
      </c>
      <c r="I26" s="43">
        <v>4.2071355713629703</v>
      </c>
      <c r="J26" s="43">
        <v>2.79454504279343</v>
      </c>
      <c r="K26" s="43">
        <v>1.6129056845837699</v>
      </c>
      <c r="L26" s="43"/>
      <c r="M26" s="43">
        <v>0.912973592501099</v>
      </c>
      <c r="N26" s="12">
        <v>2.8130627999488401E-8</v>
      </c>
      <c r="O26" s="12" t="s">
        <v>1599</v>
      </c>
    </row>
    <row r="27" spans="1:15" x14ac:dyDescent="0.3">
      <c r="A27" t="s">
        <v>974</v>
      </c>
      <c r="B27" s="2">
        <v>7</v>
      </c>
      <c r="C27" s="91">
        <v>99987805</v>
      </c>
      <c r="D27" s="43">
        <v>4.66229731282528</v>
      </c>
      <c r="E27" s="43">
        <v>1.4020678047644699</v>
      </c>
      <c r="F27" s="43">
        <v>5.6887348628223302</v>
      </c>
      <c r="G27" s="43">
        <v>1.8278384548889901</v>
      </c>
      <c r="H27" s="43">
        <v>4.3464762864916597</v>
      </c>
      <c r="I27" s="43">
        <v>4.2206776701943696</v>
      </c>
      <c r="J27" s="43">
        <v>2.4248123808084898</v>
      </c>
      <c r="K27" s="43">
        <v>3.0996843161498</v>
      </c>
      <c r="L27" s="43"/>
      <c r="M27" s="43">
        <v>0.88394382222516199</v>
      </c>
      <c r="N27" s="12">
        <v>3.2994482508359898E-8</v>
      </c>
      <c r="O27" s="12" t="s">
        <v>1246</v>
      </c>
    </row>
    <row r="28" spans="1:15" x14ac:dyDescent="0.3">
      <c r="A28" t="s">
        <v>140</v>
      </c>
      <c r="B28" s="2">
        <v>8</v>
      </c>
      <c r="C28" s="91">
        <v>24739719</v>
      </c>
      <c r="D28" s="43">
        <v>-1.499330167156</v>
      </c>
      <c r="E28" s="43">
        <v>-1.0608985683080501</v>
      </c>
      <c r="F28" s="43">
        <v>-0.66488038893634605</v>
      </c>
      <c r="G28" s="43">
        <v>-1.26320365405503</v>
      </c>
      <c r="H28" s="43">
        <v>-0.88615687232917295</v>
      </c>
      <c r="I28" s="43">
        <v>-5.6327047779962101</v>
      </c>
      <c r="J28" s="43">
        <v>-2.31713461358415</v>
      </c>
      <c r="K28" s="43">
        <v>-0.176405988882222</v>
      </c>
      <c r="L28" s="43"/>
      <c r="M28" s="43">
        <v>-0.264412059752477</v>
      </c>
      <c r="N28" s="12">
        <v>4.2488008118476403E-8</v>
      </c>
      <c r="O28" s="12" t="s">
        <v>1600</v>
      </c>
    </row>
    <row r="29" spans="1:15" x14ac:dyDescent="0.3">
      <c r="A29" t="s">
        <v>720</v>
      </c>
      <c r="B29" s="2">
        <v>15</v>
      </c>
      <c r="C29" s="91">
        <v>59115995</v>
      </c>
      <c r="D29" s="43">
        <v>2.4036659040178399</v>
      </c>
      <c r="E29" s="43">
        <v>-2.18245457878146</v>
      </c>
      <c r="F29" s="43">
        <v>1.05721385059166</v>
      </c>
      <c r="G29" s="43">
        <v>-0.99110154226315295</v>
      </c>
      <c r="H29" s="43">
        <v>-0.78404449900959705</v>
      </c>
      <c r="I29" s="43">
        <v>-3.2760041868905199</v>
      </c>
      <c r="J29" s="43">
        <v>-2.6302177231745301</v>
      </c>
      <c r="K29" s="43">
        <v>-2.5692020686590502</v>
      </c>
      <c r="L29" s="43"/>
      <c r="M29" s="43">
        <v>-1.6291270314989901</v>
      </c>
      <c r="N29" s="12">
        <v>5.2118816693267098E-8</v>
      </c>
      <c r="O29" s="12" t="s">
        <v>1601</v>
      </c>
    </row>
    <row r="30" spans="1:15" x14ac:dyDescent="0.3">
      <c r="A30" t="s">
        <v>584</v>
      </c>
      <c r="B30" s="2">
        <v>12</v>
      </c>
      <c r="C30" s="91">
        <v>53814853</v>
      </c>
      <c r="D30" s="43">
        <v>-4.5609463170384199</v>
      </c>
      <c r="E30" s="43">
        <v>-1.95335790954939</v>
      </c>
      <c r="F30" s="43">
        <v>-3.3980923877312699</v>
      </c>
      <c r="G30" s="43">
        <v>-1.33264905177304</v>
      </c>
      <c r="H30" s="43">
        <v>-3.4356418044217998</v>
      </c>
      <c r="I30" s="43">
        <v>-4.6268914144749198</v>
      </c>
      <c r="J30" s="43">
        <v>-4.1120272459999603</v>
      </c>
      <c r="K30" s="43">
        <v>-5.4425517330577904</v>
      </c>
      <c r="L30" s="43"/>
      <c r="M30" s="43">
        <v>-0.482726643253654</v>
      </c>
      <c r="N30" s="12">
        <v>5.3550602571680502E-8</v>
      </c>
      <c r="O30" s="12" t="s">
        <v>1207</v>
      </c>
    </row>
    <row r="31" spans="1:15" x14ac:dyDescent="0.3">
      <c r="A31" t="s">
        <v>818</v>
      </c>
      <c r="B31" s="2">
        <v>3</v>
      </c>
      <c r="C31" s="91">
        <v>147039583</v>
      </c>
      <c r="D31" s="43">
        <v>1.7978732251771401</v>
      </c>
      <c r="E31" s="43">
        <v>3.1680540246990101</v>
      </c>
      <c r="F31" s="43">
        <v>-3.6884623593299602E-2</v>
      </c>
      <c r="G31" s="43">
        <v>1.0000795744922699</v>
      </c>
      <c r="H31" s="43">
        <v>0.57346631566901496</v>
      </c>
      <c r="I31" s="43">
        <v>3.2637967394084901</v>
      </c>
      <c r="J31" s="43">
        <v>1.3483183892805899</v>
      </c>
      <c r="K31" s="43">
        <v>2.75797750543888</v>
      </c>
      <c r="L31" s="43"/>
      <c r="M31" s="43">
        <v>-2.6438910146191801</v>
      </c>
      <c r="N31" s="12">
        <v>7.5552840493019197E-8</v>
      </c>
      <c r="O31" s="12" t="s">
        <v>1247</v>
      </c>
    </row>
    <row r="32" spans="1:15" x14ac:dyDescent="0.3">
      <c r="A32" t="s">
        <v>103</v>
      </c>
      <c r="B32" s="2">
        <v>6</v>
      </c>
      <c r="C32" s="91">
        <v>150106569</v>
      </c>
      <c r="D32" s="43">
        <v>-1.1700968400268801</v>
      </c>
      <c r="E32" s="43">
        <v>-3.5856753536822001</v>
      </c>
      <c r="F32" s="43">
        <v>-2.8132513456449701</v>
      </c>
      <c r="G32" s="43">
        <v>-6.4009471705373899</v>
      </c>
      <c r="H32" s="43">
        <v>-1.7170770217775899</v>
      </c>
      <c r="I32" s="43">
        <v>-1.9869674865723399</v>
      </c>
      <c r="J32" s="43">
        <v>-2.1988821944393102</v>
      </c>
      <c r="K32" s="43">
        <v>-2.99789199192106</v>
      </c>
      <c r="L32" s="43"/>
      <c r="M32" s="43">
        <v>-3.37117391649819</v>
      </c>
      <c r="N32" s="12">
        <v>8.1491537314736295E-8</v>
      </c>
      <c r="O32" s="12" t="s">
        <v>1602</v>
      </c>
    </row>
    <row r="33" spans="1:15" x14ac:dyDescent="0.3">
      <c r="A33" t="s">
        <v>1070</v>
      </c>
      <c r="B33" s="2">
        <v>3</v>
      </c>
      <c r="C33" s="91">
        <v>141674548</v>
      </c>
      <c r="D33" s="43">
        <v>-2.7627764770749899</v>
      </c>
      <c r="E33" s="43">
        <v>-3.3685080136062502</v>
      </c>
      <c r="F33" s="43">
        <v>-5.3596567960271004</v>
      </c>
      <c r="G33" s="43">
        <v>-4.6520220009510496</v>
      </c>
      <c r="H33" s="43">
        <v>-5.12047377494972</v>
      </c>
      <c r="I33" s="43">
        <v>-2.2793225250336699</v>
      </c>
      <c r="J33" s="43">
        <v>-2.4116573017722902</v>
      </c>
      <c r="K33" s="43">
        <v>-4.71052622717266</v>
      </c>
      <c r="L33" s="43"/>
      <c r="M33" s="43">
        <v>-0.38641619630264901</v>
      </c>
      <c r="N33" s="12">
        <v>9.0236425835664105E-8</v>
      </c>
      <c r="O33" s="12" t="s">
        <v>1248</v>
      </c>
    </row>
    <row r="34" spans="1:15" x14ac:dyDescent="0.3">
      <c r="A34" t="s">
        <v>718</v>
      </c>
      <c r="B34" s="2">
        <v>10</v>
      </c>
      <c r="C34" s="91">
        <v>118678712</v>
      </c>
      <c r="D34" s="43">
        <v>-0.340250355041884</v>
      </c>
      <c r="E34" s="43">
        <v>-0.38342725240939801</v>
      </c>
      <c r="F34" s="43">
        <v>-0.44044201549822298</v>
      </c>
      <c r="G34" s="43">
        <v>-0.16450831690782899</v>
      </c>
      <c r="H34" s="43">
        <v>-0.116653046010859</v>
      </c>
      <c r="I34" s="43">
        <v>-4.3380002370520696</v>
      </c>
      <c r="J34" s="43">
        <v>-5.110519586633</v>
      </c>
      <c r="K34" s="43">
        <v>-1.1429628879179099</v>
      </c>
      <c r="L34" s="43"/>
      <c r="M34" s="43">
        <v>1.7502622755998301</v>
      </c>
      <c r="N34" s="12">
        <v>9.9265570793440404E-8</v>
      </c>
      <c r="O34" s="12" t="s">
        <v>1603</v>
      </c>
    </row>
    <row r="35" spans="1:15" x14ac:dyDescent="0.3">
      <c r="A35" t="s">
        <v>676</v>
      </c>
      <c r="B35" s="2">
        <v>5</v>
      </c>
      <c r="C35" s="91">
        <v>139553574</v>
      </c>
      <c r="D35" s="43">
        <v>-1.0084572516920101</v>
      </c>
      <c r="E35" s="43">
        <v>3.3716652530381102</v>
      </c>
      <c r="F35" s="43">
        <v>2.6485683577012802</v>
      </c>
      <c r="G35" s="43">
        <v>3.3230507937507898</v>
      </c>
      <c r="H35" s="43">
        <v>2.0572519160635898</v>
      </c>
      <c r="I35" s="43">
        <v>0.398952777179649</v>
      </c>
      <c r="J35" s="43">
        <v>2.7299220634151902</v>
      </c>
      <c r="K35" s="43">
        <v>-0.58348626585464303</v>
      </c>
      <c r="L35" s="43"/>
      <c r="M35" s="43">
        <v>-2.2971234574828698</v>
      </c>
      <c r="N35" s="12">
        <v>1.62877158430378E-7</v>
      </c>
      <c r="O35" s="12" t="s">
        <v>1604</v>
      </c>
    </row>
    <row r="36" spans="1:15" x14ac:dyDescent="0.3">
      <c r="A36" t="s">
        <v>715</v>
      </c>
      <c r="B36" s="2">
        <v>7</v>
      </c>
      <c r="C36" s="91">
        <v>42007071</v>
      </c>
      <c r="D36" s="43">
        <v>-7.1964700381287897E-2</v>
      </c>
      <c r="E36" s="43">
        <v>-2.93437606136346</v>
      </c>
      <c r="F36" s="43">
        <v>-1.8860093106751601</v>
      </c>
      <c r="G36" s="43">
        <v>-5.6318371556125797</v>
      </c>
      <c r="H36" s="43">
        <v>-4.5232560422429504</v>
      </c>
      <c r="I36" s="43">
        <v>-2.4119834891863499</v>
      </c>
      <c r="J36" s="43">
        <v>-2.55732703379054</v>
      </c>
      <c r="K36" s="43">
        <v>-3.8079987167691098</v>
      </c>
      <c r="L36" s="43"/>
      <c r="M36" s="43">
        <v>-1.19423783531399</v>
      </c>
      <c r="N36" s="12">
        <v>2.9075868525201399E-7</v>
      </c>
      <c r="O36" s="12" t="s">
        <v>1605</v>
      </c>
    </row>
    <row r="37" spans="1:15" x14ac:dyDescent="0.3">
      <c r="A37" t="s">
        <v>937</v>
      </c>
      <c r="B37" s="2">
        <v>1</v>
      </c>
      <c r="C37" s="91">
        <v>114420462</v>
      </c>
      <c r="D37" s="43">
        <v>1.1246202239610501</v>
      </c>
      <c r="E37" s="43">
        <v>3.2744283101121701</v>
      </c>
      <c r="F37" s="43">
        <v>2.4350216187404801</v>
      </c>
      <c r="G37" s="43">
        <v>-1.0537290169775</v>
      </c>
      <c r="H37" s="43">
        <v>1.3733936589515501</v>
      </c>
      <c r="I37" s="43">
        <v>3.2274038859132799</v>
      </c>
      <c r="J37" s="43">
        <v>3.2451785537631102</v>
      </c>
      <c r="K37" s="43">
        <v>2.6612747801793</v>
      </c>
      <c r="L37" s="43"/>
      <c r="M37" s="43">
        <v>1.7031169764166501</v>
      </c>
      <c r="N37" s="12">
        <v>4.3636054689857902E-7</v>
      </c>
      <c r="O37" s="12" t="s">
        <v>1250</v>
      </c>
    </row>
    <row r="38" spans="1:15" x14ac:dyDescent="0.3">
      <c r="A38" t="s">
        <v>406</v>
      </c>
      <c r="B38" s="2">
        <v>1</v>
      </c>
      <c r="C38" s="91">
        <v>207907494</v>
      </c>
      <c r="D38" s="43">
        <v>-0.67382748298510298</v>
      </c>
      <c r="E38" s="43">
        <v>-3.2129221560006298E-2</v>
      </c>
      <c r="F38" s="43">
        <v>-3.37124086903694</v>
      </c>
      <c r="G38" s="43">
        <v>-2.1150885608035099</v>
      </c>
      <c r="H38" s="43">
        <v>-0.70479953175829002</v>
      </c>
      <c r="I38" s="43">
        <v>-2.9702205669662201</v>
      </c>
      <c r="J38" s="43">
        <v>-3.2118112591566499</v>
      </c>
      <c r="K38" s="43">
        <v>1.3975308377295801</v>
      </c>
      <c r="L38" s="43"/>
      <c r="M38" s="43">
        <v>0.85388010310163098</v>
      </c>
      <c r="N38" s="12">
        <v>4.63856994834725E-7</v>
      </c>
      <c r="O38" s="12" t="s">
        <v>1606</v>
      </c>
    </row>
    <row r="39" spans="1:15" x14ac:dyDescent="0.3">
      <c r="A39" t="s">
        <v>962</v>
      </c>
      <c r="B39" s="2">
        <v>5</v>
      </c>
      <c r="C39" s="91">
        <v>90808954</v>
      </c>
      <c r="D39" s="43">
        <v>-2.6572581185748501</v>
      </c>
      <c r="E39" s="43">
        <v>-3.1214120519348998</v>
      </c>
      <c r="F39" s="43">
        <v>-1.2739673149250199</v>
      </c>
      <c r="G39" s="43">
        <v>1.86456501867308</v>
      </c>
      <c r="H39" s="43">
        <v>-1.0760318775659401</v>
      </c>
      <c r="I39" s="43">
        <v>-1.1871182009950401</v>
      </c>
      <c r="J39" s="43">
        <v>-1.47681214537339</v>
      </c>
      <c r="K39" s="43">
        <v>-2.0417644721641</v>
      </c>
      <c r="L39" s="43"/>
      <c r="M39" s="43">
        <v>-2.9591840439354602</v>
      </c>
      <c r="N39" s="12">
        <v>5.8064418789966904E-7</v>
      </c>
      <c r="O39" s="12" t="s">
        <v>1251</v>
      </c>
    </row>
    <row r="40" spans="1:15" x14ac:dyDescent="0.3">
      <c r="A40" t="s">
        <v>841</v>
      </c>
      <c r="B40" s="2">
        <v>1</v>
      </c>
      <c r="C40" s="91">
        <v>243791642</v>
      </c>
      <c r="D40" s="43">
        <v>-3.5614723146074101</v>
      </c>
      <c r="E40" s="43">
        <v>-4.3074384929449501</v>
      </c>
      <c r="F40" s="43">
        <v>-3.2247334652659601</v>
      </c>
      <c r="G40" s="43">
        <v>-2.5107030658971001</v>
      </c>
      <c r="H40" s="43">
        <v>-3.2808820761976598</v>
      </c>
      <c r="I40" s="43">
        <v>-3.4142660148234598</v>
      </c>
      <c r="J40" s="43">
        <v>-1.4841542642750301</v>
      </c>
      <c r="K40" s="43">
        <v>-5.3493866793452201</v>
      </c>
      <c r="L40" s="43"/>
      <c r="M40" s="43">
        <v>-1.42528298307339</v>
      </c>
      <c r="N40" s="12">
        <v>7.6640961716985004E-7</v>
      </c>
      <c r="O40" s="12" t="s">
        <v>1252</v>
      </c>
    </row>
    <row r="41" spans="1:15" x14ac:dyDescent="0.3">
      <c r="A41" t="s">
        <v>306</v>
      </c>
      <c r="B41" s="2">
        <v>8</v>
      </c>
      <c r="C41" s="91">
        <v>24609663</v>
      </c>
      <c r="D41" s="43">
        <v>2.2511553461529701</v>
      </c>
      <c r="E41" s="43">
        <v>1.2648335552088601</v>
      </c>
      <c r="F41" s="43">
        <v>0.85910244230242105</v>
      </c>
      <c r="G41" s="43">
        <v>1.22892747270764</v>
      </c>
      <c r="H41" s="43">
        <v>1.1291086565869299</v>
      </c>
      <c r="I41" s="43">
        <v>2.6521972872478998</v>
      </c>
      <c r="J41" s="43">
        <v>1.3140986749820001</v>
      </c>
      <c r="K41" s="43">
        <v>-2.4548713902369701</v>
      </c>
      <c r="L41" s="43"/>
      <c r="M41" s="43">
        <v>9.2700100071103006E-2</v>
      </c>
      <c r="N41" s="12">
        <v>7.7023161551843897E-7</v>
      </c>
      <c r="O41" s="12" t="s">
        <v>1600</v>
      </c>
    </row>
    <row r="42" spans="1:15" x14ac:dyDescent="0.3">
      <c r="A42" t="s">
        <v>601</v>
      </c>
      <c r="B42" s="2">
        <v>9</v>
      </c>
      <c r="C42" s="91">
        <v>98262833</v>
      </c>
      <c r="D42" s="43">
        <v>-1.76831354941164</v>
      </c>
      <c r="E42" s="43">
        <v>-3.8563450428643402</v>
      </c>
      <c r="F42" s="43">
        <v>-3.1995715923177501</v>
      </c>
      <c r="G42" s="43">
        <v>-1.44788219492453</v>
      </c>
      <c r="H42" s="43">
        <v>-2.3329627586109001</v>
      </c>
      <c r="I42" s="43">
        <v>-0.15103259972062599</v>
      </c>
      <c r="J42" s="43">
        <v>-3.2564092310460899</v>
      </c>
      <c r="K42" s="43">
        <v>1.27941797539019E-2</v>
      </c>
      <c r="L42" s="43"/>
      <c r="M42" s="43">
        <v>-1.9719338712362799</v>
      </c>
      <c r="N42" s="12">
        <v>8.0881366732954803E-7</v>
      </c>
      <c r="O42" s="12" t="s">
        <v>1253</v>
      </c>
    </row>
    <row r="43" spans="1:15" x14ac:dyDescent="0.3">
      <c r="A43" t="s">
        <v>333</v>
      </c>
      <c r="B43" s="2">
        <v>1</v>
      </c>
      <c r="C43" s="91">
        <v>204488687</v>
      </c>
      <c r="D43" s="43">
        <v>0.44182755122972101</v>
      </c>
      <c r="E43" s="43">
        <v>-0.53243752669968203</v>
      </c>
      <c r="F43" s="43">
        <v>-2.3690176976823301</v>
      </c>
      <c r="G43" s="43">
        <v>-2.4396646922287499</v>
      </c>
      <c r="H43" s="43">
        <v>-4.1390493056004001</v>
      </c>
      <c r="I43" s="43">
        <v>-2.3707173927321401</v>
      </c>
      <c r="J43" s="43">
        <v>-0.73750056457818502</v>
      </c>
      <c r="K43" s="43">
        <v>-3.9999625810084298</v>
      </c>
      <c r="L43" s="43"/>
      <c r="M43" s="43">
        <v>-2.0059920555866002</v>
      </c>
      <c r="N43" s="12">
        <v>1.03605624848828E-6</v>
      </c>
      <c r="O43" s="12" t="s">
        <v>1607</v>
      </c>
    </row>
    <row r="44" spans="1:15" x14ac:dyDescent="0.3">
      <c r="A44" t="s">
        <v>376</v>
      </c>
      <c r="B44" s="2">
        <v>16</v>
      </c>
      <c r="C44" s="91">
        <v>77326177</v>
      </c>
      <c r="D44" s="43">
        <v>0.21642561691541101</v>
      </c>
      <c r="E44" s="43">
        <v>-4.1654412079528704</v>
      </c>
      <c r="F44" s="43">
        <v>-1.8408516597190501</v>
      </c>
      <c r="G44" s="43">
        <v>-0.18447734272470601</v>
      </c>
      <c r="H44" s="43">
        <v>0.95904515075949204</v>
      </c>
      <c r="I44" s="43">
        <v>-1.1104457338681</v>
      </c>
      <c r="J44" s="43">
        <v>-0.94813250959014395</v>
      </c>
      <c r="K44" s="43">
        <v>8.0974791657676098E-2</v>
      </c>
      <c r="L44" s="43"/>
      <c r="M44" s="43">
        <v>-0.39289196977081597</v>
      </c>
      <c r="N44" s="12">
        <v>1.04596410833042E-6</v>
      </c>
      <c r="O44" s="12" t="s">
        <v>1608</v>
      </c>
    </row>
    <row r="45" spans="1:15" x14ac:dyDescent="0.3">
      <c r="A45" t="s">
        <v>412</v>
      </c>
      <c r="B45" s="2">
        <v>4</v>
      </c>
      <c r="C45" s="91">
        <v>89046202</v>
      </c>
      <c r="D45" s="43">
        <v>2.8352963098531601</v>
      </c>
      <c r="E45" s="43">
        <v>2.4080678548808101</v>
      </c>
      <c r="F45" s="43">
        <v>2.3228297538326301</v>
      </c>
      <c r="G45" s="43">
        <v>2.6077860256962802</v>
      </c>
      <c r="H45" s="43">
        <v>1.62726890012473</v>
      </c>
      <c r="I45" s="43">
        <v>5.2489386581818103</v>
      </c>
      <c r="J45" s="43">
        <v>1.7221817486116899</v>
      </c>
      <c r="K45" s="43">
        <v>3.9493466372823902</v>
      </c>
      <c r="L45" s="43"/>
      <c r="M45" s="43">
        <v>0.74772400593177502</v>
      </c>
      <c r="N45" s="12">
        <v>1.05921439607751E-6</v>
      </c>
      <c r="O45" s="12" t="s">
        <v>1254</v>
      </c>
    </row>
    <row r="46" spans="1:15" x14ac:dyDescent="0.3">
      <c r="A46" t="s">
        <v>120</v>
      </c>
      <c r="B46" s="2">
        <v>4</v>
      </c>
      <c r="C46" s="91">
        <v>3241845</v>
      </c>
      <c r="D46" s="43">
        <v>2.4322680123607601</v>
      </c>
      <c r="E46" s="43">
        <v>2.0147857765081998</v>
      </c>
      <c r="F46" s="43">
        <v>2.8161101343258301</v>
      </c>
      <c r="G46" s="43">
        <v>3.4894746273739798</v>
      </c>
      <c r="H46" s="43">
        <v>4.4067503749714598</v>
      </c>
      <c r="I46" s="43">
        <v>2.83503824500617</v>
      </c>
      <c r="J46" s="43">
        <v>3.3076506311828502</v>
      </c>
      <c r="K46" s="43">
        <v>6.2959509391860697</v>
      </c>
      <c r="L46" s="43"/>
      <c r="M46" s="43">
        <v>2.7786567905200399</v>
      </c>
      <c r="N46" s="12">
        <v>1.1851556877224401E-6</v>
      </c>
      <c r="O46" s="12" t="s">
        <v>1255</v>
      </c>
    </row>
    <row r="47" spans="1:15" x14ac:dyDescent="0.3">
      <c r="A47" t="s">
        <v>473</v>
      </c>
      <c r="B47" s="2">
        <v>1</v>
      </c>
      <c r="C47" s="91">
        <v>154043693</v>
      </c>
      <c r="D47" s="43">
        <v>7.2110462541130599E-2</v>
      </c>
      <c r="E47" s="43">
        <v>3.5206114582446002</v>
      </c>
      <c r="F47" s="43">
        <v>2.3472019412793701</v>
      </c>
      <c r="G47" s="43">
        <v>-0.15083991356054299</v>
      </c>
      <c r="H47" s="43">
        <v>2.3372112980811499</v>
      </c>
      <c r="I47" s="43">
        <v>-0.40467965343217999</v>
      </c>
      <c r="J47" s="43">
        <v>-0.80776826007527802</v>
      </c>
      <c r="K47" s="43">
        <v>1.9187577430540099</v>
      </c>
      <c r="L47" s="43"/>
      <c r="M47" s="43">
        <v>-0.20409396364972199</v>
      </c>
      <c r="N47" s="12">
        <v>1.26722208120715E-6</v>
      </c>
      <c r="O47" s="12" t="s">
        <v>1256</v>
      </c>
    </row>
    <row r="48" spans="1:15" x14ac:dyDescent="0.3">
      <c r="A48" t="s">
        <v>666</v>
      </c>
      <c r="B48" s="2">
        <v>16</v>
      </c>
      <c r="C48" s="91">
        <v>15138413</v>
      </c>
      <c r="D48" s="43">
        <v>3.71677248292545</v>
      </c>
      <c r="E48" s="43">
        <v>0.37053352764158598</v>
      </c>
      <c r="F48" s="43">
        <v>5.6419755262664202</v>
      </c>
      <c r="G48" s="43">
        <v>0.59697510769638995</v>
      </c>
      <c r="H48" s="43">
        <v>2.3134228861113102</v>
      </c>
      <c r="I48" s="43">
        <v>3.6884154337363899</v>
      </c>
      <c r="J48" s="43">
        <v>3.25738956862034</v>
      </c>
      <c r="K48" s="43">
        <v>1.4346986117176299</v>
      </c>
      <c r="L48" s="43"/>
      <c r="M48" s="43">
        <v>1.04097415023419</v>
      </c>
      <c r="N48" s="12">
        <v>1.3163722123860501E-6</v>
      </c>
      <c r="O48" s="12" t="s">
        <v>1609</v>
      </c>
    </row>
    <row r="49" spans="1:15" x14ac:dyDescent="0.3">
      <c r="A49" t="s">
        <v>327</v>
      </c>
      <c r="B49" s="2">
        <v>7</v>
      </c>
      <c r="C49" s="91">
        <v>46008110</v>
      </c>
      <c r="D49" s="43">
        <v>0.119858802471548</v>
      </c>
      <c r="E49" s="43">
        <v>1.95425980349785</v>
      </c>
      <c r="F49" s="43">
        <v>-3.5426740141489899</v>
      </c>
      <c r="G49" s="43">
        <v>0.525177218930858</v>
      </c>
      <c r="H49" s="43">
        <v>-3.8306811745160898</v>
      </c>
      <c r="I49" s="43">
        <v>-3.1868285779104299</v>
      </c>
      <c r="J49" s="43">
        <v>-1.97500042305497</v>
      </c>
      <c r="K49" s="43">
        <v>-2.85745587931557</v>
      </c>
      <c r="L49" s="43"/>
      <c r="M49" s="43">
        <v>0.24850030685652</v>
      </c>
      <c r="N49" s="12">
        <v>1.40983446732349E-6</v>
      </c>
      <c r="O49" s="12" t="s">
        <v>1610</v>
      </c>
    </row>
    <row r="50" spans="1:15" x14ac:dyDescent="0.3">
      <c r="A50" t="s">
        <v>1004</v>
      </c>
      <c r="B50" s="2">
        <v>19</v>
      </c>
      <c r="C50" s="91">
        <v>42598589</v>
      </c>
      <c r="D50" s="43">
        <v>1.5291833379262201</v>
      </c>
      <c r="E50" s="43">
        <v>3.6245276942703302</v>
      </c>
      <c r="F50" s="43">
        <v>1.81918113481356</v>
      </c>
      <c r="G50" s="43">
        <v>-1.6264974679704999E-2</v>
      </c>
      <c r="H50" s="43">
        <v>0.89819049480128799</v>
      </c>
      <c r="I50" s="43">
        <v>3.0533749628503601</v>
      </c>
      <c r="J50" s="43">
        <v>4.3523126057169099</v>
      </c>
      <c r="K50" s="43">
        <v>0.35411193238105898</v>
      </c>
      <c r="L50" s="43"/>
      <c r="M50" s="43">
        <v>-1.03317056765777</v>
      </c>
      <c r="N50" s="12">
        <v>1.45183096555583E-6</v>
      </c>
      <c r="O50" s="12" t="s">
        <v>1611</v>
      </c>
    </row>
    <row r="51" spans="1:15" x14ac:dyDescent="0.3">
      <c r="A51" t="s">
        <v>634</v>
      </c>
      <c r="B51" s="2">
        <v>4</v>
      </c>
      <c r="C51" s="91">
        <v>81440552</v>
      </c>
      <c r="D51" s="43">
        <v>0.70706513696619699</v>
      </c>
      <c r="E51" s="43">
        <v>2.2200820270516002</v>
      </c>
      <c r="F51" s="43">
        <v>0.56946001283119596</v>
      </c>
      <c r="G51" s="43">
        <v>0.88285059489808704</v>
      </c>
      <c r="H51" s="43">
        <v>2.82707857481804</v>
      </c>
      <c r="I51" s="43">
        <v>0.91778392439322398</v>
      </c>
      <c r="J51" s="43">
        <v>0.19156367324734899</v>
      </c>
      <c r="K51" s="43">
        <v>5.4217445001759099</v>
      </c>
      <c r="L51" s="43"/>
      <c r="M51" s="43">
        <v>-0.91487803911120402</v>
      </c>
      <c r="N51" s="12">
        <v>1.4806522108382599E-6</v>
      </c>
      <c r="O51" s="12" t="s">
        <v>1612</v>
      </c>
    </row>
    <row r="52" spans="1:15" x14ac:dyDescent="0.3">
      <c r="A52" t="s">
        <v>726</v>
      </c>
      <c r="B52" s="2">
        <v>9</v>
      </c>
      <c r="C52" s="91">
        <v>90145699</v>
      </c>
      <c r="D52" s="43">
        <v>2.5990718704634599</v>
      </c>
      <c r="E52" s="43">
        <v>1.92514516459081</v>
      </c>
      <c r="F52" s="43">
        <v>-0.17394587387249499</v>
      </c>
      <c r="G52" s="43">
        <v>1.44213958445608</v>
      </c>
      <c r="H52" s="43">
        <v>7.4824937722074297E-2</v>
      </c>
      <c r="I52" s="43">
        <v>4.07374869732769</v>
      </c>
      <c r="J52" s="43">
        <v>4.4203367719384596</v>
      </c>
      <c r="K52" s="43">
        <v>2.2992155930716498</v>
      </c>
      <c r="L52" s="43"/>
      <c r="M52" s="43">
        <v>0.49647489330929001</v>
      </c>
      <c r="N52" s="12">
        <v>1.4883118116443E-6</v>
      </c>
      <c r="O52" s="12" t="s">
        <v>1257</v>
      </c>
    </row>
    <row r="53" spans="1:15" x14ac:dyDescent="0.3">
      <c r="A53" t="s">
        <v>553</v>
      </c>
      <c r="B53" s="2">
        <v>9</v>
      </c>
      <c r="C53" s="91">
        <v>116106855</v>
      </c>
      <c r="D53" s="43">
        <v>2.6094190562801902</v>
      </c>
      <c r="E53" s="43">
        <v>1.04811852991524</v>
      </c>
      <c r="F53" s="43">
        <v>0.60973706107068204</v>
      </c>
      <c r="G53" s="43">
        <v>3.1107655976187201</v>
      </c>
      <c r="H53" s="43">
        <v>3.3966193436791001</v>
      </c>
      <c r="I53" s="43">
        <v>2.8928438871932398</v>
      </c>
      <c r="J53" s="43">
        <v>0.41558459659859798</v>
      </c>
      <c r="K53" s="43">
        <v>5.2727439658823201</v>
      </c>
      <c r="L53" s="43"/>
      <c r="M53" s="43">
        <v>5.1787582025047803E-2</v>
      </c>
      <c r="N53" s="12">
        <v>1.7087200567157199E-6</v>
      </c>
      <c r="O53" s="12" t="s">
        <v>1613</v>
      </c>
    </row>
    <row r="54" spans="1:15" x14ac:dyDescent="0.3">
      <c r="A54" t="s">
        <v>166</v>
      </c>
      <c r="B54" s="2">
        <v>7</v>
      </c>
      <c r="C54" s="91">
        <v>77259283</v>
      </c>
      <c r="D54" s="43">
        <v>0.33224137994335201</v>
      </c>
      <c r="E54" s="43">
        <v>-0.47665333151666001</v>
      </c>
      <c r="F54" s="43">
        <v>0.61350420986806498</v>
      </c>
      <c r="G54" s="43">
        <v>-0.91529268171051503</v>
      </c>
      <c r="H54" s="43">
        <v>0.22431140808449501</v>
      </c>
      <c r="I54" s="43">
        <v>-4.2319062481594196</v>
      </c>
      <c r="J54" s="43">
        <v>-0.35217369925479303</v>
      </c>
      <c r="K54" s="43">
        <v>-2.50919985725705</v>
      </c>
      <c r="L54" s="43"/>
      <c r="M54" s="43">
        <v>0.788427276923785</v>
      </c>
      <c r="N54" s="12">
        <v>1.7153666408847901E-6</v>
      </c>
      <c r="O54" s="12" t="s">
        <v>1614</v>
      </c>
    </row>
    <row r="55" spans="1:15" x14ac:dyDescent="0.3">
      <c r="A55" t="s">
        <v>231</v>
      </c>
      <c r="B55" s="2">
        <v>1</v>
      </c>
      <c r="C55" s="91">
        <v>157043491</v>
      </c>
      <c r="D55" s="43">
        <v>2.45484333251563</v>
      </c>
      <c r="E55" s="43">
        <v>1.7074383899332</v>
      </c>
      <c r="F55" s="43">
        <v>1.1209479939678</v>
      </c>
      <c r="G55" s="43">
        <v>2.72780751298271</v>
      </c>
      <c r="H55" s="43">
        <v>-0.19985753820105401</v>
      </c>
      <c r="I55" s="43">
        <v>0.48260109707709298</v>
      </c>
      <c r="J55" s="43">
        <v>-2.6828313231275698</v>
      </c>
      <c r="K55" s="43">
        <v>1.66702164991318</v>
      </c>
      <c r="L55" s="43"/>
      <c r="M55" s="43">
        <v>0.82168424167253196</v>
      </c>
      <c r="N55" s="12">
        <v>1.8216917417797299E-6</v>
      </c>
      <c r="O55" s="12" t="s">
        <v>1615</v>
      </c>
    </row>
    <row r="56" spans="1:15" x14ac:dyDescent="0.3">
      <c r="A56" t="s">
        <v>196</v>
      </c>
      <c r="B56" s="2">
        <v>11</v>
      </c>
      <c r="C56" s="91">
        <v>1615861</v>
      </c>
      <c r="D56" s="43">
        <v>-2.76036168985671</v>
      </c>
      <c r="E56" s="43">
        <v>-1.70933993513528</v>
      </c>
      <c r="F56" s="43">
        <v>-1.6790582083304699</v>
      </c>
      <c r="G56" s="43">
        <v>-2.77744625531232</v>
      </c>
      <c r="H56" s="43">
        <v>-4.1626901732943704</v>
      </c>
      <c r="I56" s="43">
        <v>-5.1829411249397799</v>
      </c>
      <c r="J56" s="43">
        <v>-3.3500516259584101</v>
      </c>
      <c r="K56" s="43">
        <v>-5.0272822005254696</v>
      </c>
      <c r="L56" s="43"/>
      <c r="M56" s="43">
        <v>-8.6640238366239797E-2</v>
      </c>
      <c r="N56" s="12">
        <v>1.8553310714652599E-6</v>
      </c>
      <c r="O56" s="12" t="s">
        <v>1616</v>
      </c>
    </row>
    <row r="57" spans="1:15" x14ac:dyDescent="0.3">
      <c r="A57" t="s">
        <v>546</v>
      </c>
      <c r="B57" s="2">
        <v>17</v>
      </c>
      <c r="C57" s="91">
        <v>19820224</v>
      </c>
      <c r="D57" s="43">
        <v>1.8411730729470399</v>
      </c>
      <c r="E57" s="43">
        <v>-0.72307143129502005</v>
      </c>
      <c r="F57" s="43">
        <v>1.3319092837396</v>
      </c>
      <c r="G57" s="43">
        <v>0.387985181205941</v>
      </c>
      <c r="H57" s="43">
        <v>-0.361502281166936</v>
      </c>
      <c r="I57" s="43">
        <v>4.1617565024623602</v>
      </c>
      <c r="J57" s="43">
        <v>2.8203713719401899</v>
      </c>
      <c r="K57" s="43">
        <v>2.43539600191668</v>
      </c>
      <c r="L57" s="43"/>
      <c r="M57" s="43">
        <v>9.4828885519717396E-2</v>
      </c>
      <c r="N57" s="12">
        <v>1.86936242201164E-6</v>
      </c>
      <c r="O57" s="12" t="s">
        <v>1617</v>
      </c>
    </row>
    <row r="58" spans="1:15" x14ac:dyDescent="0.3">
      <c r="A58" t="s">
        <v>800</v>
      </c>
      <c r="B58" s="2">
        <v>1</v>
      </c>
      <c r="C58" s="91">
        <v>174377435</v>
      </c>
      <c r="D58" s="43">
        <v>-0.19595038512310201</v>
      </c>
      <c r="E58" s="43">
        <v>0.28896129075048399</v>
      </c>
      <c r="F58" s="43">
        <v>0.36484113120332601</v>
      </c>
      <c r="G58" s="43">
        <v>1.1434904922920099</v>
      </c>
      <c r="H58" s="43">
        <v>3.54746325798452</v>
      </c>
      <c r="I58" s="43">
        <v>3.2941206809366701</v>
      </c>
      <c r="J58" s="43">
        <v>-0.53761481513944498</v>
      </c>
      <c r="K58" s="43">
        <v>4.5703699408694201</v>
      </c>
      <c r="L58" s="43"/>
      <c r="M58" s="43">
        <v>1.1806685376121799</v>
      </c>
      <c r="N58" s="12">
        <v>1.89295442492911E-6</v>
      </c>
      <c r="O58" s="12" t="s">
        <v>1618</v>
      </c>
    </row>
    <row r="59" spans="1:15" x14ac:dyDescent="0.3">
      <c r="A59" t="s">
        <v>274</v>
      </c>
      <c r="B59" s="2">
        <v>17</v>
      </c>
      <c r="C59" s="91">
        <v>78430326</v>
      </c>
      <c r="D59" s="43">
        <v>-1.4714665027977001</v>
      </c>
      <c r="E59" s="43">
        <v>-1.1260673800646901</v>
      </c>
      <c r="F59" s="43">
        <v>1.6970495132335801</v>
      </c>
      <c r="G59" s="43">
        <v>-1.1428978628315101</v>
      </c>
      <c r="H59" s="43">
        <v>0.82314946933753896</v>
      </c>
      <c r="I59" s="43">
        <v>-1.3046971275011201</v>
      </c>
      <c r="J59" s="43">
        <v>-0.531836847138345</v>
      </c>
      <c r="K59" s="43">
        <v>-4.0889892119749502</v>
      </c>
      <c r="L59" s="43"/>
      <c r="M59" s="43">
        <v>0.30078120413860099</v>
      </c>
      <c r="N59" s="12">
        <v>2.0966750563179901E-6</v>
      </c>
      <c r="O59" s="12" t="s">
        <v>1619</v>
      </c>
    </row>
    <row r="60" spans="1:15" x14ac:dyDescent="0.3">
      <c r="A60" t="s">
        <v>326</v>
      </c>
      <c r="B60" s="2">
        <v>4</v>
      </c>
      <c r="C60" s="91">
        <v>17924734</v>
      </c>
      <c r="D60" s="43">
        <v>3.93849647082039</v>
      </c>
      <c r="E60" s="43">
        <v>4.82462773608317</v>
      </c>
      <c r="F60" s="43">
        <v>2.7940837343930598</v>
      </c>
      <c r="G60" s="43">
        <v>2.96344542673959</v>
      </c>
      <c r="H60" s="43">
        <v>4.19477714539304</v>
      </c>
      <c r="I60" s="43">
        <v>0.93441085594245299</v>
      </c>
      <c r="J60" s="43">
        <v>1.3675882386342999</v>
      </c>
      <c r="K60" s="43">
        <v>2.9574252056394101</v>
      </c>
      <c r="L60" s="43"/>
      <c r="M60" s="43">
        <v>-9.6170157293015895E-2</v>
      </c>
      <c r="N60" s="12">
        <v>2.1523791305308798E-6</v>
      </c>
      <c r="O60" s="12" t="s">
        <v>1258</v>
      </c>
    </row>
    <row r="61" spans="1:15" x14ac:dyDescent="0.3">
      <c r="A61" t="s">
        <v>783</v>
      </c>
      <c r="B61" s="2">
        <v>3</v>
      </c>
      <c r="C61" s="91">
        <v>16558160</v>
      </c>
      <c r="D61" s="43">
        <v>-2.3789145616640499</v>
      </c>
      <c r="E61" s="43">
        <v>-1.3473330262199801</v>
      </c>
      <c r="F61" s="43">
        <v>-1.7514629376648001</v>
      </c>
      <c r="G61" s="43">
        <v>-1.9690678512881199</v>
      </c>
      <c r="H61" s="43">
        <v>-1.4435308092820101</v>
      </c>
      <c r="I61" s="43">
        <v>-0.62428870553969396</v>
      </c>
      <c r="J61" s="43">
        <v>2.7201850113352202</v>
      </c>
      <c r="K61" s="43">
        <v>-2.5513548843430298</v>
      </c>
      <c r="L61" s="43"/>
      <c r="M61" s="43">
        <v>-0.12883049599496901</v>
      </c>
      <c r="N61" s="12">
        <v>2.2016672731735302E-6</v>
      </c>
      <c r="O61" s="12" t="s">
        <v>1620</v>
      </c>
    </row>
    <row r="62" spans="1:15" x14ac:dyDescent="0.3">
      <c r="A62" t="s">
        <v>284</v>
      </c>
      <c r="B62" s="2">
        <v>3</v>
      </c>
      <c r="C62" s="91">
        <v>12662370</v>
      </c>
      <c r="D62" s="43">
        <v>-3.93923480695506</v>
      </c>
      <c r="E62" s="43">
        <v>-1.58726782114325</v>
      </c>
      <c r="F62" s="43">
        <v>-1.91796223405472</v>
      </c>
      <c r="G62" s="43">
        <v>-1.5514411509532799</v>
      </c>
      <c r="H62" s="43">
        <v>-0.81213355664708498</v>
      </c>
      <c r="I62" s="43">
        <v>-5.8189103705539001E-2</v>
      </c>
      <c r="J62" s="43">
        <v>-2.7087618340030999</v>
      </c>
      <c r="K62" s="43">
        <v>-2.8490136419213399</v>
      </c>
      <c r="L62" s="43"/>
      <c r="M62" s="43">
        <v>-0.98528088698650895</v>
      </c>
      <c r="N62" s="12">
        <v>2.2886396639808599E-6</v>
      </c>
      <c r="O62" s="12" t="s">
        <v>1259</v>
      </c>
    </row>
    <row r="63" spans="1:15" x14ac:dyDescent="0.3">
      <c r="A63" t="s">
        <v>943</v>
      </c>
      <c r="B63" s="2">
        <v>12</v>
      </c>
      <c r="C63" s="91">
        <v>77892297</v>
      </c>
      <c r="D63" s="43">
        <v>-4.4202245328823704</v>
      </c>
      <c r="E63" s="43">
        <v>-2.9226207551657701</v>
      </c>
      <c r="F63" s="43">
        <v>-4.4196982786730299</v>
      </c>
      <c r="G63" s="43">
        <v>-2.1043755554336698</v>
      </c>
      <c r="H63" s="43">
        <v>-1.8548622494119</v>
      </c>
      <c r="I63" s="43">
        <v>-1.0987869630893701</v>
      </c>
      <c r="J63" s="43">
        <v>-0.36420223252013201</v>
      </c>
      <c r="K63" s="43">
        <v>-1.58747104408351</v>
      </c>
      <c r="L63" s="43"/>
      <c r="M63" s="43">
        <v>-0.268896783388897</v>
      </c>
      <c r="N63" s="12">
        <v>2.34648749739925E-6</v>
      </c>
      <c r="O63" s="12" t="s">
        <v>1260</v>
      </c>
    </row>
    <row r="64" spans="1:15" x14ac:dyDescent="0.3">
      <c r="A64" t="s">
        <v>346</v>
      </c>
      <c r="B64" s="2">
        <v>9</v>
      </c>
      <c r="C64" s="91">
        <v>124657702</v>
      </c>
      <c r="D64" s="43">
        <v>1.7998862577610699</v>
      </c>
      <c r="E64" s="43">
        <v>-0.156394591598463</v>
      </c>
      <c r="F64" s="43">
        <v>3.29510731601358</v>
      </c>
      <c r="G64" s="43">
        <v>0.88030150045510003</v>
      </c>
      <c r="H64" s="43">
        <v>0.92177873820880696</v>
      </c>
      <c r="I64" s="43">
        <v>3.1680616024062802</v>
      </c>
      <c r="J64" s="43">
        <v>5.30828255554162</v>
      </c>
      <c r="K64" s="43">
        <v>1.8373658818754699</v>
      </c>
      <c r="L64" s="43"/>
      <c r="M64" s="43">
        <v>0.15475940447093001</v>
      </c>
      <c r="N64" s="12">
        <v>2.55315570097686E-6</v>
      </c>
      <c r="O64" s="12" t="s">
        <v>1621</v>
      </c>
    </row>
    <row r="65" spans="1:15" x14ac:dyDescent="0.3">
      <c r="A65" t="s">
        <v>782</v>
      </c>
      <c r="B65" s="2">
        <v>16</v>
      </c>
      <c r="C65" s="91">
        <v>70684782</v>
      </c>
      <c r="D65" s="43">
        <v>0.86143410328218795</v>
      </c>
      <c r="E65" s="43">
        <v>-1.2303261384720301</v>
      </c>
      <c r="F65" s="43">
        <v>-0.39535488393386298</v>
      </c>
      <c r="G65" s="43">
        <v>-4.3893977628041903</v>
      </c>
      <c r="H65" s="43">
        <v>-2.1577638093053699</v>
      </c>
      <c r="I65" s="43">
        <v>-3.4618189284093002</v>
      </c>
      <c r="J65" s="43">
        <v>-0.77109605292244199</v>
      </c>
      <c r="K65" s="43">
        <v>-3.4842718409465601</v>
      </c>
      <c r="L65" s="43"/>
      <c r="M65" s="43">
        <v>1.29045163010997E-2</v>
      </c>
      <c r="N65" s="12">
        <v>2.8122751328811499E-6</v>
      </c>
      <c r="O65" s="12" t="s">
        <v>1622</v>
      </c>
    </row>
    <row r="66" spans="1:15" x14ac:dyDescent="0.3">
      <c r="A66" t="s">
        <v>833</v>
      </c>
      <c r="B66" s="2">
        <v>12</v>
      </c>
      <c r="C66" s="91">
        <v>112007756</v>
      </c>
      <c r="D66" s="43">
        <v>1.0850963133446401</v>
      </c>
      <c r="E66" s="43">
        <v>0.202791502456376</v>
      </c>
      <c r="F66" s="43">
        <v>-2.3814634907982102</v>
      </c>
      <c r="G66" s="43">
        <v>2.33580129698881</v>
      </c>
      <c r="H66" s="43">
        <v>-0.27024210784170599</v>
      </c>
      <c r="I66" s="43">
        <v>1.6666109003926699</v>
      </c>
      <c r="J66" s="43">
        <v>0.85678448810683205</v>
      </c>
      <c r="K66" s="43">
        <v>1.8513946374325101</v>
      </c>
      <c r="L66" s="43"/>
      <c r="M66" s="43">
        <v>-1.03640287589875</v>
      </c>
      <c r="N66" s="12">
        <v>2.8462212110667402E-6</v>
      </c>
      <c r="O66" s="12" t="s">
        <v>1623</v>
      </c>
    </row>
    <row r="67" spans="1:15" x14ac:dyDescent="0.3">
      <c r="A67" t="s">
        <v>523</v>
      </c>
      <c r="B67" s="2">
        <v>1</v>
      </c>
      <c r="C67" s="91">
        <v>34306177</v>
      </c>
      <c r="D67" s="43">
        <v>0.76852557917071396</v>
      </c>
      <c r="E67" s="43">
        <v>2.7905959733131702</v>
      </c>
      <c r="F67" s="43">
        <v>2.4986254663893899</v>
      </c>
      <c r="G67" s="43">
        <v>0.69169482109302405</v>
      </c>
      <c r="H67" s="43">
        <v>-1.752842183979</v>
      </c>
      <c r="I67" s="43">
        <v>0.75936540868889002</v>
      </c>
      <c r="J67" s="43">
        <v>1.2545889964129</v>
      </c>
      <c r="K67" s="43">
        <v>0.35434679824778997</v>
      </c>
      <c r="L67" s="43"/>
      <c r="M67" s="43">
        <v>-2.8898762119663601</v>
      </c>
      <c r="N67" s="12">
        <v>2.9254400292755299E-6</v>
      </c>
      <c r="O67" s="12" t="s">
        <v>1624</v>
      </c>
    </row>
    <row r="68" spans="1:15" x14ac:dyDescent="0.3">
      <c r="A68" t="s">
        <v>521</v>
      </c>
      <c r="B68" s="2">
        <v>22</v>
      </c>
      <c r="C68" s="91">
        <v>41739370</v>
      </c>
      <c r="D68" s="43">
        <v>0.84137658262669601</v>
      </c>
      <c r="E68" s="43">
        <v>4.6809611867862602</v>
      </c>
      <c r="F68" s="43">
        <v>-0.95478981305029398</v>
      </c>
      <c r="G68" s="43">
        <v>1.3887690153955199</v>
      </c>
      <c r="H68" s="43">
        <v>1.5565052299209801</v>
      </c>
      <c r="I68" s="43">
        <v>2.1289765571027401</v>
      </c>
      <c r="J68" s="43">
        <v>2.0729256445241302</v>
      </c>
      <c r="K68" s="43">
        <v>2.5701141822070701</v>
      </c>
      <c r="L68" s="43"/>
      <c r="M68" s="43">
        <v>-0.110211479686467</v>
      </c>
      <c r="N68" s="12">
        <v>2.97538006264981E-6</v>
      </c>
      <c r="O68" s="12" t="s">
        <v>1625</v>
      </c>
    </row>
    <row r="69" spans="1:15" x14ac:dyDescent="0.3">
      <c r="A69" t="s">
        <v>374</v>
      </c>
      <c r="B69" s="2">
        <v>16</v>
      </c>
      <c r="C69" s="91">
        <v>52684916</v>
      </c>
      <c r="D69" s="43">
        <v>0.31419097077288699</v>
      </c>
      <c r="E69" s="43">
        <v>4.9756191881119998</v>
      </c>
      <c r="F69" s="43">
        <v>0.38422323301484101</v>
      </c>
      <c r="G69" s="43">
        <v>1.8535742107408799</v>
      </c>
      <c r="H69" s="43">
        <v>2.61924124823144</v>
      </c>
      <c r="I69" s="43">
        <v>1.2383805205187199</v>
      </c>
      <c r="J69" s="43">
        <v>-0.18446714415078699</v>
      </c>
      <c r="K69" s="43">
        <v>2.02550437188627</v>
      </c>
      <c r="L69" s="43"/>
      <c r="M69" s="43">
        <v>-0.94997758747618799</v>
      </c>
      <c r="N69" s="12">
        <v>2.9987543179385398E-6</v>
      </c>
      <c r="O69" s="12" t="s">
        <v>1626</v>
      </c>
    </row>
    <row r="70" spans="1:15" x14ac:dyDescent="0.3">
      <c r="A70" t="s">
        <v>585</v>
      </c>
      <c r="B70" s="2">
        <v>7</v>
      </c>
      <c r="C70" s="91">
        <v>50750128</v>
      </c>
      <c r="D70" s="43">
        <v>-3.3781193393646598</v>
      </c>
      <c r="E70" s="43">
        <v>-2.0386206766505501</v>
      </c>
      <c r="F70" s="43">
        <v>-1.60297578656538</v>
      </c>
      <c r="G70" s="43">
        <v>-1.99119002580329</v>
      </c>
      <c r="H70" s="43">
        <v>-4.2498507508519197</v>
      </c>
      <c r="I70" s="43">
        <v>-2.96566528765256</v>
      </c>
      <c r="J70" s="43">
        <v>-4.9837268867129696</v>
      </c>
      <c r="K70" s="43">
        <v>-1.6138774997594401</v>
      </c>
      <c r="L70" s="43"/>
      <c r="M70" s="43">
        <v>-2.1279787872481699E-2</v>
      </c>
      <c r="N70" s="12">
        <v>3.03566776047137E-6</v>
      </c>
      <c r="O70" s="12" t="s">
        <v>1261</v>
      </c>
    </row>
    <row r="71" spans="1:15" x14ac:dyDescent="0.3">
      <c r="A71" t="s">
        <v>545</v>
      </c>
      <c r="B71" s="2">
        <v>1</v>
      </c>
      <c r="C71" s="91">
        <v>7801288</v>
      </c>
      <c r="D71" s="43">
        <v>0.383233016072419</v>
      </c>
      <c r="E71" s="43">
        <v>1.3757792096096799</v>
      </c>
      <c r="F71" s="43">
        <v>1.05181594942875</v>
      </c>
      <c r="G71" s="43">
        <v>1.0704917955616999</v>
      </c>
      <c r="H71" s="43">
        <v>2.45753545800628</v>
      </c>
      <c r="I71" s="43">
        <v>3.9459647707810301</v>
      </c>
      <c r="J71" s="43">
        <v>1.93858246849192</v>
      </c>
      <c r="K71" s="43">
        <v>5.0662931883617199</v>
      </c>
      <c r="L71" s="43"/>
      <c r="M71" s="43">
        <v>2.0874430014299099</v>
      </c>
      <c r="N71" s="12">
        <v>3.5873396257472499E-6</v>
      </c>
      <c r="O71" s="12" t="s">
        <v>1627</v>
      </c>
    </row>
    <row r="72" spans="1:15" x14ac:dyDescent="0.3">
      <c r="A72" t="s">
        <v>391</v>
      </c>
      <c r="B72" s="2">
        <v>10</v>
      </c>
      <c r="C72" s="91">
        <v>77420863</v>
      </c>
      <c r="D72" s="43">
        <v>2.4773177350584801</v>
      </c>
      <c r="E72" s="43">
        <v>1.31354906233743</v>
      </c>
      <c r="F72" s="43">
        <v>2.99206528339265</v>
      </c>
      <c r="G72" s="43">
        <v>-0.26666513543204901</v>
      </c>
      <c r="H72" s="43">
        <v>0.73621806515331201</v>
      </c>
      <c r="I72" s="43">
        <v>0.83424133985005</v>
      </c>
      <c r="J72" s="43">
        <v>-1.8654004096183601</v>
      </c>
      <c r="K72" s="43">
        <v>1.79830429181642</v>
      </c>
      <c r="L72" s="43"/>
      <c r="M72" s="43">
        <v>-1.79255580393665</v>
      </c>
      <c r="N72" s="12">
        <v>3.7908226879483398E-6</v>
      </c>
      <c r="O72" s="12" t="s">
        <v>1628</v>
      </c>
    </row>
    <row r="73" spans="1:15" x14ac:dyDescent="0.3">
      <c r="A73" t="s">
        <v>272</v>
      </c>
      <c r="B73" s="2">
        <v>14</v>
      </c>
      <c r="C73" s="91">
        <v>103869620</v>
      </c>
      <c r="D73" s="43">
        <v>0.48143551558734599</v>
      </c>
      <c r="E73" s="43">
        <v>2.6511710782792899</v>
      </c>
      <c r="F73" s="43">
        <v>0.37579944559095102</v>
      </c>
      <c r="G73" s="43">
        <v>0.70860279718984998</v>
      </c>
      <c r="H73" s="43">
        <v>-0.77878054491634996</v>
      </c>
      <c r="I73" s="43">
        <v>1.08466963778894</v>
      </c>
      <c r="J73" s="43">
        <v>-0.77709453164034004</v>
      </c>
      <c r="K73" s="43">
        <v>1.1987195850288499</v>
      </c>
      <c r="L73" s="43"/>
      <c r="M73" s="43">
        <v>1.1843013917057801</v>
      </c>
      <c r="N73" s="12">
        <v>3.80404410044696E-6</v>
      </c>
      <c r="O73" s="12" t="s">
        <v>1629</v>
      </c>
    </row>
    <row r="74" spans="1:15" x14ac:dyDescent="0.3">
      <c r="A74" t="s">
        <v>948</v>
      </c>
      <c r="B74" s="2">
        <v>2</v>
      </c>
      <c r="C74" s="91">
        <v>127931787</v>
      </c>
      <c r="D74" s="43">
        <v>-3.5678037184846501</v>
      </c>
      <c r="E74" s="43">
        <v>0.84441955280502901</v>
      </c>
      <c r="F74" s="43">
        <v>2.7619652111273298</v>
      </c>
      <c r="G74" s="43">
        <v>0.875729691540857</v>
      </c>
      <c r="H74" s="43">
        <v>2.3115354030584498</v>
      </c>
      <c r="I74" s="43">
        <v>2.8599101881313902</v>
      </c>
      <c r="J74" s="43">
        <v>0.32869663237976698</v>
      </c>
      <c r="K74" s="43">
        <v>1.2977478358788099</v>
      </c>
      <c r="L74" s="43"/>
      <c r="M74" s="43">
        <v>-0.63122516217868097</v>
      </c>
      <c r="N74" s="12">
        <v>3.9374343083092798E-6</v>
      </c>
      <c r="O74" s="12" t="s">
        <v>1630</v>
      </c>
    </row>
    <row r="75" spans="1:15" x14ac:dyDescent="0.3">
      <c r="A75" t="s">
        <v>486</v>
      </c>
      <c r="B75" s="2">
        <v>12</v>
      </c>
      <c r="C75" s="91">
        <v>103437796</v>
      </c>
      <c r="D75" s="43">
        <v>4.0248320177791097</v>
      </c>
      <c r="E75" s="43">
        <v>4.8132410323144299</v>
      </c>
      <c r="F75" s="43">
        <v>0.58926726582247702</v>
      </c>
      <c r="G75" s="43">
        <v>4.8088184690154696</v>
      </c>
      <c r="H75" s="43">
        <v>1.34588998235121</v>
      </c>
      <c r="I75" s="43">
        <v>0.78884261306395898</v>
      </c>
      <c r="J75" s="43">
        <v>0.91357539522698505</v>
      </c>
      <c r="K75" s="43">
        <v>2.11315036551265</v>
      </c>
      <c r="L75" s="43"/>
      <c r="M75" s="43">
        <v>1.7238793620571399E-2</v>
      </c>
      <c r="N75" s="12">
        <v>3.9404946202312597E-6</v>
      </c>
      <c r="O75" t="s">
        <v>1631</v>
      </c>
    </row>
    <row r="76" spans="1:15" x14ac:dyDescent="0.3">
      <c r="A76" t="s">
        <v>1007</v>
      </c>
      <c r="B76" s="2">
        <v>8</v>
      </c>
      <c r="C76" s="91">
        <v>116864498</v>
      </c>
      <c r="D76" s="43">
        <v>9.2988118986154403E-2</v>
      </c>
      <c r="E76" s="43">
        <v>-1.2540880592825201</v>
      </c>
      <c r="F76" s="43">
        <v>-2.3513525815029701</v>
      </c>
      <c r="G76" s="43">
        <v>-3.22044667857182</v>
      </c>
      <c r="H76" s="43">
        <v>-3.0332725502817199</v>
      </c>
      <c r="I76" s="43">
        <v>-3.6964038771945602</v>
      </c>
      <c r="J76" s="43">
        <v>-3.3813267752642302</v>
      </c>
      <c r="K76" s="43">
        <v>-5.15121086048884</v>
      </c>
      <c r="L76" s="43"/>
      <c r="M76" s="43">
        <v>-1.5001242354058999</v>
      </c>
      <c r="N76" s="12">
        <v>4.0939870691051097E-6</v>
      </c>
      <c r="O76" s="12" t="s">
        <v>1632</v>
      </c>
    </row>
    <row r="77" spans="1:15" x14ac:dyDescent="0.3">
      <c r="A77" t="s">
        <v>781</v>
      </c>
      <c r="B77" s="2">
        <v>12</v>
      </c>
      <c r="C77" s="91">
        <v>80082007</v>
      </c>
      <c r="D77" s="43">
        <v>1.64411717944751</v>
      </c>
      <c r="E77" s="43">
        <v>2.6529393799602201</v>
      </c>
      <c r="F77" s="43">
        <v>3.0674120363715498</v>
      </c>
      <c r="G77" s="43">
        <v>1.44966844230762</v>
      </c>
      <c r="H77" s="43">
        <v>3.1865311125969802</v>
      </c>
      <c r="I77" s="43">
        <v>-0.45756499124382799</v>
      </c>
      <c r="J77" s="43">
        <v>-0.63797032098858997</v>
      </c>
      <c r="K77" s="43">
        <v>2.40725142503682</v>
      </c>
      <c r="L77" s="43"/>
      <c r="M77" s="43">
        <v>1.11166115953071</v>
      </c>
      <c r="N77" s="12">
        <v>4.2098126181554099E-6</v>
      </c>
      <c r="O77" s="12" t="s">
        <v>1633</v>
      </c>
    </row>
    <row r="78" spans="1:15" x14ac:dyDescent="0.3">
      <c r="A78" t="s">
        <v>567</v>
      </c>
      <c r="B78" s="2">
        <v>15</v>
      </c>
      <c r="C78" s="91">
        <v>93435225</v>
      </c>
      <c r="D78" s="43">
        <v>0.11792636847558099</v>
      </c>
      <c r="E78" s="43">
        <v>2.0898575258163699</v>
      </c>
      <c r="F78" s="43">
        <v>-0.31648685632866702</v>
      </c>
      <c r="G78" s="43">
        <v>-0.34507099280956</v>
      </c>
      <c r="H78" s="43">
        <v>3.2306941591379301</v>
      </c>
      <c r="I78" s="43">
        <v>1.75005108017782</v>
      </c>
      <c r="J78" s="43">
        <v>2.94276808823831</v>
      </c>
      <c r="K78" s="43">
        <v>-0.16420089063340701</v>
      </c>
      <c r="L78" s="43"/>
      <c r="M78" s="43">
        <v>0.165658205947882</v>
      </c>
      <c r="N78" s="12">
        <v>4.4488244303778398E-6</v>
      </c>
      <c r="O78" s="12" t="s">
        <v>1263</v>
      </c>
    </row>
    <row r="79" spans="1:15" x14ac:dyDescent="0.3">
      <c r="A79" t="s">
        <v>663</v>
      </c>
      <c r="B79" s="2">
        <v>5</v>
      </c>
      <c r="C79" s="91">
        <v>150445968</v>
      </c>
      <c r="D79" s="43">
        <v>-3.2021381083924598E-2</v>
      </c>
      <c r="E79" s="43">
        <v>5.2015794171338499</v>
      </c>
      <c r="F79" s="43">
        <v>2.1334625577137198</v>
      </c>
      <c r="G79" s="43">
        <v>2.24937103236141</v>
      </c>
      <c r="H79" s="43">
        <v>1.1193355852600799</v>
      </c>
      <c r="I79" s="43">
        <v>2.2059728605897799</v>
      </c>
      <c r="J79" s="43">
        <v>1.51453975028604</v>
      </c>
      <c r="K79" s="43">
        <v>2.1140007881890499</v>
      </c>
      <c r="L79" s="43"/>
      <c r="M79" s="43">
        <v>0.158803383632797</v>
      </c>
      <c r="N79" s="12">
        <v>4.4684333578346197E-6</v>
      </c>
      <c r="O79" s="12" t="s">
        <v>1634</v>
      </c>
    </row>
    <row r="80" spans="1:15" x14ac:dyDescent="0.3">
      <c r="A80" t="s">
        <v>322</v>
      </c>
      <c r="B80" s="2">
        <v>2</v>
      </c>
      <c r="C80" s="91">
        <v>217601352</v>
      </c>
      <c r="D80" s="43">
        <v>1.41972759907195</v>
      </c>
      <c r="E80" s="43">
        <v>1.81359630328745</v>
      </c>
      <c r="F80" s="43">
        <v>5.0464685218859398</v>
      </c>
      <c r="G80" s="43">
        <v>2.0284229476414102</v>
      </c>
      <c r="H80" s="43">
        <v>1.09233928272194</v>
      </c>
      <c r="I80" s="43">
        <v>3.06613277093297</v>
      </c>
      <c r="J80" s="43">
        <v>0.93100495703636299</v>
      </c>
      <c r="K80" s="43">
        <v>2.9558556329070602</v>
      </c>
      <c r="L80" s="43"/>
      <c r="M80" s="43">
        <v>-0.16642546620835999</v>
      </c>
      <c r="N80" s="12">
        <v>4.5962836451560203E-6</v>
      </c>
      <c r="O80" s="12" t="s">
        <v>1264</v>
      </c>
    </row>
    <row r="81" spans="1:15" x14ac:dyDescent="0.3">
      <c r="A81" t="s">
        <v>624</v>
      </c>
      <c r="B81" s="2">
        <v>4</v>
      </c>
      <c r="C81" s="91">
        <v>83733286</v>
      </c>
      <c r="D81" s="43">
        <v>-2.8140704917028798</v>
      </c>
      <c r="E81" s="43">
        <v>-2.8059068164529499</v>
      </c>
      <c r="F81" s="43">
        <v>-5.1008329130371903</v>
      </c>
      <c r="G81" s="43">
        <v>-1.0214970627473099</v>
      </c>
      <c r="H81" s="43">
        <v>-3.9755513177673598</v>
      </c>
      <c r="I81" s="43">
        <v>-4.4664850931975604</v>
      </c>
      <c r="J81" s="43">
        <v>-2.1980941124385098</v>
      </c>
      <c r="K81" s="43">
        <v>-2.61815321603956</v>
      </c>
      <c r="L81" s="43"/>
      <c r="M81" s="43">
        <v>-0.714273719880966</v>
      </c>
      <c r="N81" s="12">
        <v>4.7906663162330704E-6</v>
      </c>
      <c r="O81" s="12" t="s">
        <v>1279</v>
      </c>
    </row>
    <row r="82" spans="1:15" x14ac:dyDescent="0.3">
      <c r="A82" t="s">
        <v>742</v>
      </c>
      <c r="B82" s="2">
        <v>9</v>
      </c>
      <c r="C82" s="91">
        <v>14466376</v>
      </c>
      <c r="D82" s="43">
        <v>3.0060988011400398</v>
      </c>
      <c r="E82" s="43">
        <v>0.12420874291838201</v>
      </c>
      <c r="F82" s="43">
        <v>2.2552474672101299</v>
      </c>
      <c r="G82" s="43">
        <v>-0.68835381563132902</v>
      </c>
      <c r="H82" s="43">
        <v>3.6596885294643302</v>
      </c>
      <c r="I82" s="43">
        <v>-4.7331528656385298E-2</v>
      </c>
      <c r="J82" s="43">
        <v>1.4311682523932301</v>
      </c>
      <c r="K82" s="43">
        <v>1.15489360140884</v>
      </c>
      <c r="L82" s="43"/>
      <c r="M82" s="43">
        <v>3.7329431213019699</v>
      </c>
      <c r="N82" s="12">
        <v>5.0180553506595196E-6</v>
      </c>
      <c r="O82" s="12" t="s">
        <v>1265</v>
      </c>
    </row>
    <row r="83" spans="1:15" x14ac:dyDescent="0.3">
      <c r="A83" t="s">
        <v>940</v>
      </c>
      <c r="B83" s="2">
        <v>2</v>
      </c>
      <c r="C83" s="91">
        <v>65971846</v>
      </c>
      <c r="D83" s="43">
        <v>-4.2549871727383604</v>
      </c>
      <c r="E83" s="43">
        <v>-1.4303729763890201</v>
      </c>
      <c r="F83" s="43">
        <v>0.32519829369066</v>
      </c>
      <c r="G83" s="43">
        <v>-2.7330169636442601</v>
      </c>
      <c r="H83" s="43">
        <v>-2.2820972386301399</v>
      </c>
      <c r="I83" s="43">
        <v>-1.73451244247865</v>
      </c>
      <c r="J83" s="43">
        <v>-1.1187308029480401</v>
      </c>
      <c r="K83" s="43">
        <v>5.0661820985418E-2</v>
      </c>
      <c r="L83" s="43"/>
      <c r="M83" s="43">
        <v>-0.10078999393007899</v>
      </c>
      <c r="N83" s="12">
        <v>5.3146441684459798E-6</v>
      </c>
      <c r="O83" s="12" t="s">
        <v>1635</v>
      </c>
    </row>
    <row r="84" spans="1:15" x14ac:dyDescent="0.3">
      <c r="A84" t="s">
        <v>163</v>
      </c>
      <c r="B84" s="2">
        <v>2</v>
      </c>
      <c r="C84" s="91">
        <v>32704186</v>
      </c>
      <c r="D84" s="43">
        <v>3.9977949440546401</v>
      </c>
      <c r="E84" s="43">
        <v>2.95394196567679</v>
      </c>
      <c r="F84" s="43">
        <v>1.3009925640601001</v>
      </c>
      <c r="G84" s="43">
        <v>2.8641348159933102</v>
      </c>
      <c r="H84" s="43">
        <v>1.22464236072046</v>
      </c>
      <c r="I84" s="43">
        <v>4.1787342263084604</v>
      </c>
      <c r="J84" s="43">
        <v>3.0964770813902698</v>
      </c>
      <c r="K84" s="43">
        <v>3.0416375916184601</v>
      </c>
      <c r="L84" s="43"/>
      <c r="M84" s="43">
        <v>1.46077362160894</v>
      </c>
      <c r="N84" s="12">
        <v>5.4258718554957896E-6</v>
      </c>
      <c r="O84" s="12" t="s">
        <v>1266</v>
      </c>
    </row>
    <row r="85" spans="1:15" x14ac:dyDescent="0.3">
      <c r="A85" t="s">
        <v>794</v>
      </c>
      <c r="B85" s="2">
        <v>2</v>
      </c>
      <c r="C85" s="91">
        <v>198494111</v>
      </c>
      <c r="D85" s="43">
        <v>-0.10938390385694099</v>
      </c>
      <c r="E85" s="43">
        <v>-3.1431450363836801</v>
      </c>
      <c r="F85" s="43">
        <v>4.23772047450926E-2</v>
      </c>
      <c r="G85" s="43">
        <v>-4.6976111095553099</v>
      </c>
      <c r="H85" s="43">
        <v>-2.7454281435079899</v>
      </c>
      <c r="I85" s="43">
        <v>-2.5641561574537102</v>
      </c>
      <c r="J85" s="43">
        <v>-2.8209008613181799</v>
      </c>
      <c r="K85" s="43">
        <v>-2.73385133848427</v>
      </c>
      <c r="L85" s="43"/>
      <c r="M85" s="43">
        <v>1.92382664267265</v>
      </c>
      <c r="N85" s="12">
        <v>5.4580324967779602E-6</v>
      </c>
      <c r="O85" s="12" t="s">
        <v>1636</v>
      </c>
    </row>
    <row r="86" spans="1:15" x14ac:dyDescent="0.3">
      <c r="A86" t="s">
        <v>709</v>
      </c>
      <c r="B86" s="2">
        <v>1</v>
      </c>
      <c r="C86" s="91">
        <v>67114434</v>
      </c>
      <c r="D86" s="43">
        <v>-1.7859188402277999</v>
      </c>
      <c r="E86" s="43">
        <v>-3.3584993695671299</v>
      </c>
      <c r="F86" s="43">
        <v>-2.72832684694633</v>
      </c>
      <c r="G86" s="43">
        <v>-0.20318044075373701</v>
      </c>
      <c r="H86" s="43">
        <v>-0.48392372801593803</v>
      </c>
      <c r="I86" s="43">
        <v>-0.62878014558692596</v>
      </c>
      <c r="J86" s="43">
        <v>-0.53805366484527295</v>
      </c>
      <c r="K86" s="43">
        <v>-2.8831059274466702</v>
      </c>
      <c r="L86" s="43"/>
      <c r="M86" s="43">
        <v>-0.113730645974429</v>
      </c>
      <c r="N86" s="12">
        <v>5.79492211954221E-6</v>
      </c>
      <c r="O86" s="12" t="s">
        <v>1267</v>
      </c>
    </row>
    <row r="87" spans="1:15" x14ac:dyDescent="0.3">
      <c r="A87" t="s">
        <v>784</v>
      </c>
      <c r="B87" s="2">
        <v>22</v>
      </c>
      <c r="C87" s="91">
        <v>31563555</v>
      </c>
      <c r="D87" s="43">
        <v>-3.2726826928001702</v>
      </c>
      <c r="E87" s="43">
        <v>-3.1750397052455899</v>
      </c>
      <c r="F87" s="43">
        <v>-4.4938603679420996</v>
      </c>
      <c r="G87" s="43">
        <v>-3.3732495223542802</v>
      </c>
      <c r="H87" s="43">
        <v>-1.2854702680460299</v>
      </c>
      <c r="I87" s="43">
        <v>-3.20648780508572</v>
      </c>
      <c r="J87" s="43">
        <v>-4.5774683360625996</v>
      </c>
      <c r="K87" s="43">
        <v>-1.85386064170929</v>
      </c>
      <c r="L87" s="43"/>
      <c r="M87" s="43">
        <v>-0.753794192494739</v>
      </c>
      <c r="N87" s="12">
        <v>5.8946988705302003E-6</v>
      </c>
      <c r="O87" s="12" t="s">
        <v>1268</v>
      </c>
    </row>
    <row r="88" spans="1:15" x14ac:dyDescent="0.3">
      <c r="A88" t="s">
        <v>736</v>
      </c>
      <c r="B88" s="2">
        <v>1</v>
      </c>
      <c r="C88" s="91">
        <v>109821797</v>
      </c>
      <c r="D88" s="43">
        <v>3.8005127290244598</v>
      </c>
      <c r="E88" s="43">
        <v>2.0689039591335501</v>
      </c>
      <c r="F88" s="43">
        <v>3.5313425045712901</v>
      </c>
      <c r="G88" s="43">
        <v>0.64368148269341996</v>
      </c>
      <c r="H88" s="43">
        <v>0.86212815419786304</v>
      </c>
      <c r="I88" s="43">
        <v>1.57104154084222</v>
      </c>
      <c r="J88" s="43">
        <v>1.8973186120565999</v>
      </c>
      <c r="K88" s="43">
        <v>-0.54586607450340996</v>
      </c>
      <c r="L88" s="43"/>
      <c r="M88" s="43">
        <v>2.2896026348301799</v>
      </c>
      <c r="N88" s="12">
        <v>5.9912168131348301E-6</v>
      </c>
      <c r="O88" s="12" t="s">
        <v>1637</v>
      </c>
    </row>
    <row r="89" spans="1:15" x14ac:dyDescent="0.3">
      <c r="A89" t="s">
        <v>936</v>
      </c>
      <c r="B89" s="2">
        <v>1</v>
      </c>
      <c r="C89" s="91">
        <v>19963047</v>
      </c>
      <c r="D89" s="43">
        <v>4.57946445449263</v>
      </c>
      <c r="E89" s="43">
        <v>3.8732716953686701</v>
      </c>
      <c r="F89" s="43">
        <v>1.05975516244315</v>
      </c>
      <c r="G89" s="43">
        <v>2.3695675830507001</v>
      </c>
      <c r="H89" s="43">
        <v>3.1756659279692698</v>
      </c>
      <c r="I89" s="43">
        <v>0.148170769137867</v>
      </c>
      <c r="J89" s="43">
        <v>0.68670602415452198</v>
      </c>
      <c r="K89" s="43">
        <v>1.3031369816135301</v>
      </c>
      <c r="L89" s="43"/>
      <c r="M89" s="43">
        <v>0.71952589627697505</v>
      </c>
      <c r="N89" s="12">
        <v>6.0282758913846498E-6</v>
      </c>
      <c r="O89" s="12" t="s">
        <v>1638</v>
      </c>
    </row>
    <row r="90" spans="1:15" x14ac:dyDescent="0.3">
      <c r="A90" t="s">
        <v>904</v>
      </c>
      <c r="B90" s="2">
        <v>2</v>
      </c>
      <c r="C90" s="91">
        <v>24180104</v>
      </c>
      <c r="D90" s="43">
        <v>1.5867600503858099</v>
      </c>
      <c r="E90" s="43">
        <v>-3.9569931303005998E-2</v>
      </c>
      <c r="F90" s="43">
        <v>4.1379858323485497</v>
      </c>
      <c r="G90" s="43">
        <v>-1.4434920197108E-2</v>
      </c>
      <c r="H90" s="43">
        <v>2.0672107467164902</v>
      </c>
      <c r="I90" s="43">
        <v>1.3628525042427799</v>
      </c>
      <c r="J90" s="43">
        <v>1.1652668333226499</v>
      </c>
      <c r="K90" s="43">
        <v>4.2830713851092801</v>
      </c>
      <c r="L90" s="43"/>
      <c r="M90" s="43">
        <v>-0.556327720167618</v>
      </c>
      <c r="N90" s="12">
        <v>6.24228753144475E-6</v>
      </c>
      <c r="O90" s="12" t="s">
        <v>1639</v>
      </c>
    </row>
    <row r="91" spans="1:15" x14ac:dyDescent="0.3">
      <c r="A91" t="s">
        <v>692</v>
      </c>
      <c r="B91" s="2">
        <v>11</v>
      </c>
      <c r="C91" s="91">
        <v>7487456</v>
      </c>
      <c r="D91" s="43">
        <v>1.2049075335650301</v>
      </c>
      <c r="E91" s="43">
        <v>-0.97747711911401403</v>
      </c>
      <c r="F91" s="43">
        <v>1.8798560434706599</v>
      </c>
      <c r="G91" s="43">
        <v>2.4800254650409799</v>
      </c>
      <c r="H91" s="43">
        <v>3.0964937350064501</v>
      </c>
      <c r="I91" s="43">
        <v>4.2385870154594096</v>
      </c>
      <c r="J91" s="43">
        <v>2.3315419639566501</v>
      </c>
      <c r="K91" s="43">
        <v>1.96340270301014</v>
      </c>
      <c r="L91" s="43"/>
      <c r="M91" s="43">
        <v>1.74866862023596</v>
      </c>
      <c r="N91" s="12">
        <v>7.1392731290559201E-6</v>
      </c>
      <c r="O91" s="12" t="s">
        <v>1640</v>
      </c>
    </row>
    <row r="92" spans="1:15" x14ac:dyDescent="0.3">
      <c r="A92" t="s">
        <v>243</v>
      </c>
      <c r="B92" s="2">
        <v>7</v>
      </c>
      <c r="C92" s="91">
        <v>18722615</v>
      </c>
      <c r="D92" s="43">
        <v>1.2349180635286601</v>
      </c>
      <c r="E92" s="43">
        <v>-1.9706161320523501</v>
      </c>
      <c r="F92" s="43">
        <v>-2.5198225791531899</v>
      </c>
      <c r="G92" s="43">
        <v>-2.0182723953905599</v>
      </c>
      <c r="H92" s="43">
        <v>-5.26450313660066</v>
      </c>
      <c r="I92" s="43">
        <v>-3.3482875384695001</v>
      </c>
      <c r="J92" s="43">
        <v>-2.0958421038083799</v>
      </c>
      <c r="K92" s="43">
        <v>-3.4787033516987198</v>
      </c>
      <c r="L92" s="43"/>
      <c r="M92" s="43">
        <v>0.160829518197142</v>
      </c>
      <c r="N92" s="12">
        <v>7.8130003979429104E-6</v>
      </c>
      <c r="O92" s="12" t="s">
        <v>1641</v>
      </c>
    </row>
    <row r="93" spans="1:15" x14ac:dyDescent="0.3">
      <c r="A93" t="s">
        <v>381</v>
      </c>
      <c r="B93" s="2">
        <v>4</v>
      </c>
      <c r="C93" s="91">
        <v>186545719</v>
      </c>
      <c r="D93" s="43">
        <v>-3.34783529397976</v>
      </c>
      <c r="E93" s="43">
        <v>-2.70693280884388</v>
      </c>
      <c r="F93" s="43">
        <v>2.3084035812166799</v>
      </c>
      <c r="G93" s="43">
        <v>-1.34354365579948</v>
      </c>
      <c r="H93" s="43">
        <v>-1.4268782191501701</v>
      </c>
      <c r="I93" s="43">
        <v>-0.40722056318448002</v>
      </c>
      <c r="J93" s="43">
        <v>-2.48410090457357</v>
      </c>
      <c r="K93" s="43">
        <v>-1.69285957297447</v>
      </c>
      <c r="L93" s="43"/>
      <c r="M93" s="43">
        <v>-0.90237600683364205</v>
      </c>
      <c r="N93" s="12">
        <v>7.9307499738039698E-6</v>
      </c>
      <c r="O93" s="12" t="s">
        <v>1642</v>
      </c>
    </row>
    <row r="94" spans="1:15" x14ac:dyDescent="0.3">
      <c r="A94" t="s">
        <v>829</v>
      </c>
      <c r="B94" s="2">
        <v>17</v>
      </c>
      <c r="C94" s="91">
        <v>66012909</v>
      </c>
      <c r="D94" s="43">
        <v>0.55035194819854705</v>
      </c>
      <c r="E94" s="43">
        <v>-3.0911498272205602</v>
      </c>
      <c r="F94" s="43">
        <v>-2.75266195438221</v>
      </c>
      <c r="G94" s="43">
        <v>-1.7109826057781601E-2</v>
      </c>
      <c r="H94" s="43">
        <v>-1.4445226968099201</v>
      </c>
      <c r="I94" s="43">
        <v>-1.4336155623251901</v>
      </c>
      <c r="J94" s="43">
        <v>0.14398159911934599</v>
      </c>
      <c r="K94" s="43">
        <v>-1.0714280635673601</v>
      </c>
      <c r="L94" s="43"/>
      <c r="M94" s="43">
        <v>0.162711616882183</v>
      </c>
      <c r="N94" s="12">
        <v>8.1246321249298408E-6</v>
      </c>
      <c r="O94" s="12" t="s">
        <v>1270</v>
      </c>
    </row>
    <row r="95" spans="1:15" x14ac:dyDescent="0.3">
      <c r="A95" t="s">
        <v>712</v>
      </c>
      <c r="B95" s="2">
        <v>3</v>
      </c>
      <c r="C95" s="91">
        <v>57174274</v>
      </c>
      <c r="D95" s="43">
        <v>3.5475330232731399</v>
      </c>
      <c r="E95" s="43">
        <v>1.9067713723534701</v>
      </c>
      <c r="F95" s="43">
        <v>1.5367318018665299</v>
      </c>
      <c r="G95" s="43">
        <v>-1.0502438795544</v>
      </c>
      <c r="H95" s="43">
        <v>2.1091179713331401</v>
      </c>
      <c r="I95" s="43">
        <v>3.1555423633624202</v>
      </c>
      <c r="J95" s="43">
        <v>2.9072308405857799</v>
      </c>
      <c r="K95" s="43">
        <v>0.200681022100583</v>
      </c>
      <c r="L95" s="43"/>
      <c r="M95" s="43">
        <v>0.446233388422896</v>
      </c>
      <c r="N95" s="12">
        <v>8.2011209173565599E-6</v>
      </c>
      <c r="O95" s="12" t="s">
        <v>1643</v>
      </c>
    </row>
    <row r="96" spans="1:15" x14ac:dyDescent="0.3">
      <c r="A96" t="s">
        <v>1074</v>
      </c>
      <c r="B96" s="2">
        <v>1</v>
      </c>
      <c r="C96" s="91">
        <v>23702384</v>
      </c>
      <c r="D96" s="43">
        <v>1.87076471768696</v>
      </c>
      <c r="E96" s="43">
        <v>1.7751125813714299</v>
      </c>
      <c r="F96" s="43">
        <v>2.71397989872071</v>
      </c>
      <c r="G96" s="43">
        <v>1.8317766730012901</v>
      </c>
      <c r="H96" s="43">
        <v>1.0086781792520301</v>
      </c>
      <c r="I96" s="43">
        <v>2.7930061444762</v>
      </c>
      <c r="J96" s="43">
        <v>9.8700590506351604E-2</v>
      </c>
      <c r="K96" s="43">
        <v>-1.52631272932586</v>
      </c>
      <c r="L96" s="43"/>
      <c r="M96" s="43">
        <v>-1.03522714111141</v>
      </c>
      <c r="N96" s="12">
        <v>8.3849041035771294E-6</v>
      </c>
      <c r="O96" s="12" t="s">
        <v>1271</v>
      </c>
    </row>
    <row r="97" spans="1:15" x14ac:dyDescent="0.3">
      <c r="A97" t="s">
        <v>560</v>
      </c>
      <c r="B97" s="2">
        <v>2</v>
      </c>
      <c r="C97" s="91">
        <v>53578398</v>
      </c>
      <c r="D97" s="43">
        <v>-0.75333938056308603</v>
      </c>
      <c r="E97" s="43">
        <v>-1.8300102910972</v>
      </c>
      <c r="F97" s="43">
        <v>8.2971752985681504E-2</v>
      </c>
      <c r="G97" s="43">
        <v>-3.1441412765562702</v>
      </c>
      <c r="H97" s="43">
        <v>-4.47115880677927</v>
      </c>
      <c r="I97" s="43">
        <v>-3.3939717432887502</v>
      </c>
      <c r="J97" s="43">
        <v>-1.3164859234267401</v>
      </c>
      <c r="K97" s="43">
        <v>-1.9683193927040501</v>
      </c>
      <c r="L97" s="43"/>
      <c r="M97" s="43">
        <v>3.70277808630365E-2</v>
      </c>
      <c r="N97" s="12">
        <v>8.5232917583948903E-6</v>
      </c>
      <c r="O97" s="12" t="s">
        <v>1644</v>
      </c>
    </row>
    <row r="98" spans="1:15" x14ac:dyDescent="0.3">
      <c r="A98" t="s">
        <v>1051</v>
      </c>
      <c r="B98" s="2">
        <v>13</v>
      </c>
      <c r="C98" s="91">
        <v>44032875</v>
      </c>
      <c r="D98" s="43">
        <v>-2.7301578842651901</v>
      </c>
      <c r="E98" s="43">
        <v>0.90589959258489805</v>
      </c>
      <c r="F98" s="43">
        <v>2.51981358513122</v>
      </c>
      <c r="G98" s="43">
        <v>2.0379093435978302</v>
      </c>
      <c r="H98" s="43">
        <v>1.7936284026803999</v>
      </c>
      <c r="I98" s="43">
        <v>3.6123761726628101</v>
      </c>
      <c r="J98" s="43">
        <v>2.50880890028336</v>
      </c>
      <c r="K98" s="43">
        <v>1.9884268655483199</v>
      </c>
      <c r="L98" s="43"/>
      <c r="M98" s="43">
        <v>1.4964968383347801</v>
      </c>
      <c r="N98" s="12">
        <v>8.5255711802250103E-6</v>
      </c>
      <c r="O98" s="12" t="s">
        <v>1645</v>
      </c>
    </row>
    <row r="99" spans="1:15" x14ac:dyDescent="0.3">
      <c r="A99" t="s">
        <v>645</v>
      </c>
      <c r="B99" s="2">
        <v>12</v>
      </c>
      <c r="C99" s="91">
        <v>68225876</v>
      </c>
      <c r="D99" s="43">
        <v>0.93310065690167898</v>
      </c>
      <c r="E99" s="43">
        <v>-0.40799683299971201</v>
      </c>
      <c r="F99" s="43">
        <v>1.21194874826775</v>
      </c>
      <c r="G99" s="43">
        <v>-0.50701256831301</v>
      </c>
      <c r="H99" s="43">
        <v>4.2263011613462904</v>
      </c>
      <c r="I99" s="43">
        <v>1.57854264145597</v>
      </c>
      <c r="J99" s="43">
        <v>1.39361134742695</v>
      </c>
      <c r="K99" s="43">
        <v>0.92722061791348698</v>
      </c>
      <c r="L99" s="43"/>
      <c r="M99" s="43">
        <v>0.206891391221532</v>
      </c>
      <c r="N99" s="12">
        <v>8.7567292297795706E-6</v>
      </c>
      <c r="O99" s="12" t="s">
        <v>1646</v>
      </c>
    </row>
    <row r="100" spans="1:15" x14ac:dyDescent="0.3">
      <c r="A100" t="s">
        <v>215</v>
      </c>
      <c r="B100" s="2">
        <v>21</v>
      </c>
      <c r="C100" s="91">
        <v>38812461</v>
      </c>
      <c r="D100" s="43">
        <v>-3.80405248370863</v>
      </c>
      <c r="E100" s="43">
        <v>-3.7893960284879098</v>
      </c>
      <c r="F100" s="43">
        <v>-3.72369768602405</v>
      </c>
      <c r="G100" s="43">
        <v>-4.2577615680371999</v>
      </c>
      <c r="H100" s="43">
        <v>-4.0937707258068201</v>
      </c>
      <c r="I100" s="43">
        <v>-4.5235727716019003</v>
      </c>
      <c r="J100" s="43">
        <v>-5.4935390255859398</v>
      </c>
      <c r="K100" s="43">
        <v>-4.8213666756434499</v>
      </c>
      <c r="L100" s="43"/>
      <c r="M100" s="43">
        <v>-2.0000169022800902</v>
      </c>
      <c r="N100" s="12">
        <v>8.9893617506394601E-6</v>
      </c>
      <c r="O100" s="12" t="s">
        <v>1272</v>
      </c>
    </row>
    <row r="101" spans="1:15" x14ac:dyDescent="0.3">
      <c r="A101" t="s">
        <v>1066</v>
      </c>
      <c r="B101" s="2">
        <v>1</v>
      </c>
      <c r="C101" s="91">
        <v>941539</v>
      </c>
      <c r="D101" s="43">
        <v>1.5722611456186699</v>
      </c>
      <c r="E101" s="43">
        <v>1.73512763760054</v>
      </c>
      <c r="F101" s="43">
        <v>2.2133982676111001</v>
      </c>
      <c r="G101" s="43">
        <v>0.77204630950958097</v>
      </c>
      <c r="H101" s="43">
        <v>0.79549606333799705</v>
      </c>
      <c r="I101" s="43">
        <v>1.03124487846624</v>
      </c>
      <c r="J101" s="43">
        <v>5.0647680083815096</v>
      </c>
      <c r="K101" s="43">
        <v>2.6816260823280502</v>
      </c>
      <c r="L101" s="43"/>
      <c r="M101" s="43">
        <v>-0.40643884829212801</v>
      </c>
      <c r="N101" s="12">
        <v>9.0129656831834996E-6</v>
      </c>
      <c r="O101" s="12" t="s">
        <v>1273</v>
      </c>
    </row>
    <row r="102" spans="1:15" x14ac:dyDescent="0.3">
      <c r="A102" t="s">
        <v>349</v>
      </c>
      <c r="B102" s="2">
        <v>14</v>
      </c>
      <c r="C102" s="91">
        <v>34244566</v>
      </c>
      <c r="D102" s="43">
        <v>-1.8290107355976599</v>
      </c>
      <c r="E102" s="43">
        <v>-4.2957687342296804</v>
      </c>
      <c r="F102" s="43">
        <v>-2.03320912058064</v>
      </c>
      <c r="G102" s="43">
        <v>-2.3129297834381601</v>
      </c>
      <c r="H102" s="43">
        <v>-0.61440156782933097</v>
      </c>
      <c r="I102" s="43">
        <v>-1.35782884439741</v>
      </c>
      <c r="J102" s="43">
        <v>3.2763732434458702E-2</v>
      </c>
      <c r="K102" s="43">
        <v>0.41553677464779398</v>
      </c>
      <c r="L102" s="43"/>
      <c r="M102" s="43">
        <v>0.73624419725459</v>
      </c>
      <c r="N102" s="12">
        <v>9.0225188375887396E-6</v>
      </c>
      <c r="O102" s="12" t="s">
        <v>1647</v>
      </c>
    </row>
    <row r="103" spans="1:15" x14ac:dyDescent="0.3">
      <c r="A103" t="s">
        <v>1030</v>
      </c>
      <c r="B103" s="2">
        <v>17</v>
      </c>
      <c r="C103" s="91">
        <v>42454243</v>
      </c>
      <c r="D103" s="43">
        <v>-1.84040022818147</v>
      </c>
      <c r="E103" s="43">
        <v>-2.1283967788084399</v>
      </c>
      <c r="F103" s="43">
        <v>-3.0699201611284899</v>
      </c>
      <c r="G103" s="43">
        <v>-0.55985550574445397</v>
      </c>
      <c r="H103" s="43">
        <v>-4.3546264840433304</v>
      </c>
      <c r="I103" s="43">
        <v>-2.8465405492678402</v>
      </c>
      <c r="J103" s="43">
        <v>-1.93119048704869</v>
      </c>
      <c r="K103" s="43">
        <v>-0.15767360556552201</v>
      </c>
      <c r="L103" s="43"/>
      <c r="M103" s="43">
        <v>1.08386457670796</v>
      </c>
      <c r="N103" s="12">
        <v>9.0893700043434996E-6</v>
      </c>
      <c r="O103" s="12" t="s">
        <v>1274</v>
      </c>
    </row>
    <row r="104" spans="1:15" x14ac:dyDescent="0.3">
      <c r="A104" t="s">
        <v>431</v>
      </c>
      <c r="B104" s="2">
        <v>2</v>
      </c>
      <c r="C104" s="91">
        <v>37297306</v>
      </c>
      <c r="D104" s="43">
        <v>0.22808263447517199</v>
      </c>
      <c r="E104" s="43">
        <v>-2.1134192473171698</v>
      </c>
      <c r="F104" s="43">
        <v>-2.5103516143913698</v>
      </c>
      <c r="G104" s="43">
        <v>-2.88483729489921</v>
      </c>
      <c r="H104" s="43">
        <v>1.36324598199667</v>
      </c>
      <c r="I104" s="43">
        <v>-1.0290056922947499</v>
      </c>
      <c r="J104" s="43">
        <v>-0.44671202271979299</v>
      </c>
      <c r="K104" s="43">
        <v>-1.83350907662577</v>
      </c>
      <c r="L104" s="43"/>
      <c r="M104" s="43">
        <v>0.35303661875694398</v>
      </c>
      <c r="N104" s="12">
        <v>9.1321616678074201E-6</v>
      </c>
      <c r="O104" s="12" t="s">
        <v>1648</v>
      </c>
    </row>
    <row r="105" spans="1:15" x14ac:dyDescent="0.3">
      <c r="A105" t="s">
        <v>1023</v>
      </c>
      <c r="B105" s="2">
        <v>18</v>
      </c>
      <c r="C105" s="91">
        <v>46221152</v>
      </c>
      <c r="D105" s="43">
        <v>-2.6512329764017499</v>
      </c>
      <c r="E105" s="43">
        <v>-4.1661182755615096</v>
      </c>
      <c r="F105" s="43">
        <v>-0.96846538185604003</v>
      </c>
      <c r="G105" s="43">
        <v>-8.0391357970715602E-2</v>
      </c>
      <c r="H105" s="43">
        <v>4.8957707528670701E-2</v>
      </c>
      <c r="I105" s="43">
        <v>-1.27169642868396</v>
      </c>
      <c r="J105" s="43">
        <v>-2.7680719803958098</v>
      </c>
      <c r="K105" s="43">
        <v>5.6647494650942203E-2</v>
      </c>
      <c r="L105" s="43"/>
      <c r="M105" s="43">
        <v>-1.0684741443772099</v>
      </c>
      <c r="N105" s="12">
        <v>9.1540038490460708E-6</v>
      </c>
      <c r="O105" s="12" t="s">
        <v>1649</v>
      </c>
    </row>
    <row r="106" spans="1:15" x14ac:dyDescent="0.3">
      <c r="A106" t="s">
        <v>598</v>
      </c>
      <c r="B106" s="2">
        <v>16</v>
      </c>
      <c r="C106" s="91">
        <v>4488191</v>
      </c>
      <c r="D106" s="43">
        <v>-1.3117188921232199</v>
      </c>
      <c r="E106" s="43">
        <v>2.1501734175062701</v>
      </c>
      <c r="F106" s="43">
        <v>4.4062800214732203</v>
      </c>
      <c r="G106" s="43">
        <v>2.7134157469681401</v>
      </c>
      <c r="H106" s="43">
        <v>3.12009291808234</v>
      </c>
      <c r="I106" s="43">
        <v>3.1366688679791999</v>
      </c>
      <c r="J106" s="43">
        <v>2.06958952320237</v>
      </c>
      <c r="K106" s="43">
        <v>2.61597143757617</v>
      </c>
      <c r="L106" s="43"/>
      <c r="M106" s="43">
        <v>-1.5844082352944899</v>
      </c>
      <c r="N106" s="12">
        <v>9.1555510200718604E-6</v>
      </c>
      <c r="O106" s="12" t="s">
        <v>1650</v>
      </c>
    </row>
    <row r="107" spans="1:15" x14ac:dyDescent="0.3">
      <c r="A107" t="s">
        <v>605</v>
      </c>
      <c r="B107" s="2">
        <v>15</v>
      </c>
      <c r="C107" s="91">
        <v>51516055</v>
      </c>
      <c r="D107" s="43">
        <v>-1.1134598099555499</v>
      </c>
      <c r="E107" s="43">
        <v>-2.5107001358528498</v>
      </c>
      <c r="F107" s="43">
        <v>-1.66116008340328</v>
      </c>
      <c r="G107" s="43">
        <v>-1.6282305937299399</v>
      </c>
      <c r="H107" s="43">
        <v>-4.5876641314585704</v>
      </c>
      <c r="I107" s="43">
        <v>-0.47868322698687699</v>
      </c>
      <c r="J107" s="43">
        <v>0.89084375107760805</v>
      </c>
      <c r="K107" s="43">
        <v>-1.0671834598372001</v>
      </c>
      <c r="L107" s="43"/>
      <c r="M107" s="43">
        <v>-0.82590915078767202</v>
      </c>
      <c r="N107" s="12">
        <v>9.2889528663792398E-6</v>
      </c>
      <c r="O107" s="12" t="s">
        <v>1275</v>
      </c>
    </row>
    <row r="108" spans="1:15" x14ac:dyDescent="0.3">
      <c r="A108" t="s">
        <v>122</v>
      </c>
      <c r="B108" s="2">
        <v>8</v>
      </c>
      <c r="C108" s="91">
        <v>130921271</v>
      </c>
      <c r="D108" s="43">
        <v>-2.69938672457085</v>
      </c>
      <c r="E108" s="43">
        <v>-2.2589740359174901</v>
      </c>
      <c r="F108" s="43">
        <v>-3.4360004462361999</v>
      </c>
      <c r="G108" s="43">
        <v>-2.20958035431347</v>
      </c>
      <c r="H108" s="43">
        <v>-4.7241524756572701</v>
      </c>
      <c r="I108" s="43">
        <v>-4.0136151935948998</v>
      </c>
      <c r="J108" s="43">
        <v>-3.1043354118405602</v>
      </c>
      <c r="K108" s="43">
        <v>-5.82005121019849</v>
      </c>
      <c r="L108" s="43"/>
      <c r="M108" s="43">
        <v>1.1405883096367899</v>
      </c>
      <c r="N108" s="12">
        <v>9.5271369991353303E-6</v>
      </c>
      <c r="O108" s="12" t="s">
        <v>1205</v>
      </c>
    </row>
    <row r="109" spans="1:15" x14ac:dyDescent="0.3">
      <c r="A109" t="s">
        <v>1067</v>
      </c>
      <c r="B109" s="2">
        <v>18</v>
      </c>
      <c r="C109" s="91">
        <v>35188753</v>
      </c>
      <c r="D109" s="43">
        <v>0.33359127899839203</v>
      </c>
      <c r="E109" s="43">
        <v>0.95691927807664001</v>
      </c>
      <c r="F109" s="43">
        <v>2.6007696017059398</v>
      </c>
      <c r="G109" s="43">
        <v>-0.62910701226749899</v>
      </c>
      <c r="H109" s="43">
        <v>-9.4583067136006199E-2</v>
      </c>
      <c r="I109" s="43">
        <v>3.63165814763253</v>
      </c>
      <c r="J109" s="43">
        <v>0.15328693915053801</v>
      </c>
      <c r="K109" s="43">
        <v>2.1854058817253601</v>
      </c>
      <c r="L109" s="43"/>
      <c r="M109" s="43">
        <v>0.92725295601414603</v>
      </c>
      <c r="N109" s="12">
        <v>9.76789446293044E-6</v>
      </c>
      <c r="O109" s="12" t="s">
        <v>1651</v>
      </c>
    </row>
    <row r="110" spans="1:15" x14ac:dyDescent="0.3">
      <c r="A110" t="s">
        <v>970</v>
      </c>
      <c r="B110" s="2">
        <v>21</v>
      </c>
      <c r="C110" s="91">
        <v>34090092</v>
      </c>
      <c r="D110" s="43">
        <v>-4.0319455715778298</v>
      </c>
      <c r="E110" s="43">
        <v>-1.8624570079473399</v>
      </c>
      <c r="F110" s="43">
        <v>-1.6232639145787</v>
      </c>
      <c r="G110" s="43">
        <v>-2.97280589696557</v>
      </c>
      <c r="H110" s="43">
        <v>2.4396926368466999E-2</v>
      </c>
      <c r="I110" s="43">
        <v>-2.9470165793818501</v>
      </c>
      <c r="J110" s="43">
        <v>-2.0063651846039501</v>
      </c>
      <c r="K110" s="43">
        <v>0.15088047860228601</v>
      </c>
      <c r="L110" s="43"/>
      <c r="M110" s="43">
        <v>-0.38047442875377602</v>
      </c>
      <c r="N110" s="12">
        <v>1.0028022641962599E-5</v>
      </c>
      <c r="O110" s="12" t="s">
        <v>1276</v>
      </c>
    </row>
    <row r="111" spans="1:15" x14ac:dyDescent="0.3">
      <c r="A111" t="s">
        <v>669</v>
      </c>
      <c r="B111" s="2">
        <v>5</v>
      </c>
      <c r="C111" s="91">
        <v>53839876</v>
      </c>
      <c r="D111" s="43">
        <v>-2.50657845670806</v>
      </c>
      <c r="E111" s="43">
        <v>-3.2076956813645601</v>
      </c>
      <c r="F111" s="43">
        <v>0.56492320414817598</v>
      </c>
      <c r="G111" s="43">
        <v>-4.2182158825629497</v>
      </c>
      <c r="H111" s="43">
        <v>-1.06401699653434</v>
      </c>
      <c r="I111" s="43">
        <v>-1.46673190532597</v>
      </c>
      <c r="J111" s="43">
        <v>-2.0468328405460099</v>
      </c>
      <c r="K111" s="43">
        <v>-3.4338110097068202</v>
      </c>
      <c r="L111" s="43"/>
      <c r="M111" s="43">
        <v>-0.202357099692967</v>
      </c>
      <c r="N111" s="12">
        <v>1.0395599508296499E-5</v>
      </c>
      <c r="O111" s="12" t="s">
        <v>1652</v>
      </c>
    </row>
    <row r="112" spans="1:15" x14ac:dyDescent="0.3">
      <c r="A112" t="s">
        <v>184</v>
      </c>
      <c r="B112" s="2">
        <v>9</v>
      </c>
      <c r="C112" s="91">
        <v>83618442</v>
      </c>
      <c r="D112" s="43">
        <v>1.08709687224792</v>
      </c>
      <c r="E112" s="43">
        <v>2.7645658577812902</v>
      </c>
      <c r="F112" s="43">
        <v>2.50555899764095</v>
      </c>
      <c r="G112" s="43">
        <v>3.54600485581178</v>
      </c>
      <c r="H112" s="43">
        <v>3.28056878505368</v>
      </c>
      <c r="I112" s="43">
        <v>1.3599365610162599</v>
      </c>
      <c r="J112" s="43">
        <v>4.7800449572462496</v>
      </c>
      <c r="K112" s="43">
        <v>2.0118893718717898</v>
      </c>
      <c r="L112" s="43"/>
      <c r="M112" s="43">
        <v>0.45548224765530598</v>
      </c>
      <c r="N112" s="12">
        <v>1.054603961624E-5</v>
      </c>
      <c r="O112" s="12" t="s">
        <v>1277</v>
      </c>
    </row>
    <row r="113" spans="1:15" x14ac:dyDescent="0.3">
      <c r="A113" t="s">
        <v>1061</v>
      </c>
      <c r="B113" s="2">
        <v>20</v>
      </c>
      <c r="C113" s="91">
        <v>49195248</v>
      </c>
      <c r="D113" s="43">
        <v>-2.10564040625622</v>
      </c>
      <c r="E113" s="43">
        <v>-2.6783692953230802</v>
      </c>
      <c r="F113" s="43">
        <v>-3.6761201766922098</v>
      </c>
      <c r="G113" s="43">
        <v>-0.64722397000986698</v>
      </c>
      <c r="H113" s="43">
        <v>-3.2388135725738199</v>
      </c>
      <c r="I113" s="43">
        <v>0.53494484078128002</v>
      </c>
      <c r="J113" s="43">
        <v>-0.49572988388040301</v>
      </c>
      <c r="K113" s="43">
        <v>-1.1951869399527599</v>
      </c>
      <c r="L113" s="43"/>
      <c r="M113" s="43">
        <v>-2.83683036535882</v>
      </c>
      <c r="N113" s="12">
        <v>1.05835340485189E-5</v>
      </c>
      <c r="O113" s="12" t="s">
        <v>1278</v>
      </c>
    </row>
    <row r="114" spans="1:15" x14ac:dyDescent="0.3">
      <c r="A114" t="s">
        <v>616</v>
      </c>
      <c r="B114" s="2">
        <v>6</v>
      </c>
      <c r="C114" s="91">
        <v>86110920</v>
      </c>
      <c r="D114" s="43">
        <v>3.3251704342451802</v>
      </c>
      <c r="E114" s="43">
        <v>1.77138982161736</v>
      </c>
      <c r="F114" s="43">
        <v>1.17897783990996</v>
      </c>
      <c r="G114" s="43">
        <v>0.96110574772490398</v>
      </c>
      <c r="H114" s="43">
        <v>3.3086561273167101</v>
      </c>
      <c r="I114" s="43">
        <v>-0.382166322654244</v>
      </c>
      <c r="J114" s="43">
        <v>0.42580629439149398</v>
      </c>
      <c r="K114" s="43">
        <v>-0.53549154876822103</v>
      </c>
      <c r="L114" s="43"/>
      <c r="M114" s="43">
        <v>-1.59128685831043</v>
      </c>
      <c r="N114" s="12">
        <v>1.09645819467515E-5</v>
      </c>
      <c r="O114" s="12" t="s">
        <v>1653</v>
      </c>
    </row>
    <row r="115" spans="1:15" x14ac:dyDescent="0.3">
      <c r="A115" t="s">
        <v>683</v>
      </c>
      <c r="B115" s="2">
        <v>7</v>
      </c>
      <c r="C115" s="91">
        <v>7710369</v>
      </c>
      <c r="D115" s="43">
        <v>-2.07332869443142</v>
      </c>
      <c r="E115" s="43">
        <v>-1.4367395942341099</v>
      </c>
      <c r="F115" s="43">
        <v>-2.4773473918111999</v>
      </c>
      <c r="G115" s="43">
        <v>1.8129755010978601</v>
      </c>
      <c r="H115" s="43">
        <v>-2.1150733053157098</v>
      </c>
      <c r="I115" s="43">
        <v>-1.1210020260537801</v>
      </c>
      <c r="J115" s="43">
        <v>0.90869716702127601</v>
      </c>
      <c r="K115" s="43">
        <v>-0.88907271807607402</v>
      </c>
      <c r="L115" s="43"/>
      <c r="M115" s="43">
        <v>0.96188074240575705</v>
      </c>
      <c r="N115" s="12">
        <v>1.1034735649891099E-5</v>
      </c>
      <c r="O115" s="12" t="s">
        <v>1654</v>
      </c>
    </row>
    <row r="116" spans="1:15" x14ac:dyDescent="0.3">
      <c r="A116" t="s">
        <v>1042</v>
      </c>
      <c r="B116" s="2">
        <v>6</v>
      </c>
      <c r="C116" s="91">
        <v>41343158</v>
      </c>
      <c r="D116" s="43">
        <v>-1.1151433440074201</v>
      </c>
      <c r="E116" s="43">
        <v>1.2532216095497701E-2</v>
      </c>
      <c r="F116" s="43">
        <v>-3.7583858862808301</v>
      </c>
      <c r="G116" s="43">
        <v>-0.91691344118425799</v>
      </c>
      <c r="H116" s="43">
        <v>-0.49540962776170999</v>
      </c>
      <c r="I116" s="43">
        <v>-0.757271870211773</v>
      </c>
      <c r="J116" s="43">
        <v>1.7349379294585101</v>
      </c>
      <c r="K116" s="43">
        <v>-1.71104394926285</v>
      </c>
      <c r="L116" s="43"/>
      <c r="M116" s="43">
        <v>0.2179721765706</v>
      </c>
      <c r="N116" s="12">
        <v>1.11016988171804E-5</v>
      </c>
      <c r="O116" s="12" t="s">
        <v>1655</v>
      </c>
    </row>
    <row r="117" spans="1:15" x14ac:dyDescent="0.3">
      <c r="A117" t="s">
        <v>379</v>
      </c>
      <c r="B117" s="2">
        <v>2</v>
      </c>
      <c r="C117" s="91">
        <v>227268591</v>
      </c>
      <c r="D117" s="43">
        <v>1.0728888262940199</v>
      </c>
      <c r="E117" s="43">
        <v>3.2121686847946598</v>
      </c>
      <c r="F117" s="43">
        <v>3.8856225201647998</v>
      </c>
      <c r="G117" s="43">
        <v>-2.19472923590491E-2</v>
      </c>
      <c r="H117" s="43">
        <v>2.5022005132905898</v>
      </c>
      <c r="I117" s="43">
        <v>2.8408434083731602</v>
      </c>
      <c r="J117" s="43">
        <v>2.2095918708411699</v>
      </c>
      <c r="K117" s="43">
        <v>0.78273967281075596</v>
      </c>
      <c r="L117" s="43"/>
      <c r="M117" s="43">
        <v>-0.186807614911217</v>
      </c>
      <c r="N117" s="12">
        <v>1.1677808099802699E-5</v>
      </c>
      <c r="O117" s="12" t="s">
        <v>1280</v>
      </c>
    </row>
    <row r="118" spans="1:15" x14ac:dyDescent="0.3">
      <c r="A118" t="s">
        <v>592</v>
      </c>
      <c r="B118" s="2">
        <v>21</v>
      </c>
      <c r="C118" s="91">
        <v>27596793</v>
      </c>
      <c r="D118" s="43">
        <v>1.3717348347424001</v>
      </c>
      <c r="E118" s="43">
        <v>2.56597582033418</v>
      </c>
      <c r="F118" s="43">
        <v>-1.44186254176802E-2</v>
      </c>
      <c r="G118" s="43">
        <v>2.7805942908402002</v>
      </c>
      <c r="H118" s="43">
        <v>2.01753703692988</v>
      </c>
      <c r="I118" s="43">
        <v>-2.1435482634305201</v>
      </c>
      <c r="J118" s="43">
        <v>1.32549508056787</v>
      </c>
      <c r="K118" s="43">
        <v>2.1348483429320102</v>
      </c>
      <c r="L118" s="43"/>
      <c r="M118" s="43">
        <v>-1.26189127558669</v>
      </c>
      <c r="N118" s="12">
        <v>1.17159619660505E-5</v>
      </c>
      <c r="O118" s="12" t="s">
        <v>1656</v>
      </c>
    </row>
    <row r="119" spans="1:15" x14ac:dyDescent="0.3">
      <c r="A119" t="s">
        <v>1028</v>
      </c>
      <c r="B119" s="2">
        <v>22</v>
      </c>
      <c r="C119" s="91">
        <v>38606989</v>
      </c>
      <c r="D119" s="43">
        <v>0.87311756647265504</v>
      </c>
      <c r="E119" s="43">
        <v>0.81316406389066198</v>
      </c>
      <c r="F119" s="43">
        <v>-0.24352205738358601</v>
      </c>
      <c r="G119" s="43">
        <v>-1.855074420469</v>
      </c>
      <c r="H119" s="43">
        <v>-1.5388169117136901</v>
      </c>
      <c r="I119" s="43">
        <v>-4.1202064901613298</v>
      </c>
      <c r="J119" s="43">
        <v>-8.8553203630862998E-2</v>
      </c>
      <c r="K119" s="43">
        <v>-1.41052405051904</v>
      </c>
      <c r="L119" s="43"/>
      <c r="M119" s="43">
        <v>-1.3724180264668699</v>
      </c>
      <c r="N119" s="12">
        <v>1.17343701330819E-5</v>
      </c>
      <c r="O119" s="12" t="s">
        <v>1657</v>
      </c>
    </row>
    <row r="120" spans="1:15" x14ac:dyDescent="0.3">
      <c r="A120" t="s">
        <v>573</v>
      </c>
      <c r="B120" s="2">
        <v>2</v>
      </c>
      <c r="C120" s="91">
        <v>41882869</v>
      </c>
      <c r="D120" s="43">
        <v>1.46415354455311</v>
      </c>
      <c r="E120" s="43">
        <v>-0.56501141499590102</v>
      </c>
      <c r="F120" s="43">
        <v>1.25129738277084</v>
      </c>
      <c r="G120" s="43">
        <v>1.53713195152329</v>
      </c>
      <c r="H120" s="43">
        <v>-1.7944253735934099</v>
      </c>
      <c r="I120" s="43">
        <v>1.86103311790463</v>
      </c>
      <c r="J120" s="43">
        <v>1.6072296504963599</v>
      </c>
      <c r="K120" s="43">
        <v>2.0243048006011399</v>
      </c>
      <c r="L120" s="43"/>
      <c r="M120" s="43">
        <v>-0.78114986735880398</v>
      </c>
      <c r="N120" s="12">
        <v>1.2048139173634901E-5</v>
      </c>
      <c r="O120" s="12" t="s">
        <v>1658</v>
      </c>
    </row>
    <row r="121" spans="1:15" x14ac:dyDescent="0.3">
      <c r="A121" t="s">
        <v>654</v>
      </c>
      <c r="B121" s="2">
        <v>1</v>
      </c>
      <c r="C121" s="91">
        <v>193036444</v>
      </c>
      <c r="D121" s="43">
        <v>2.09089920938208</v>
      </c>
      <c r="E121" s="43">
        <v>3.9170786866354499</v>
      </c>
      <c r="F121" s="43">
        <v>3.4968593324434201</v>
      </c>
      <c r="G121" s="43">
        <v>5.2495164282148998</v>
      </c>
      <c r="H121" s="43">
        <v>1.5139402279530501</v>
      </c>
      <c r="I121" s="43">
        <v>2.6176155632247502</v>
      </c>
      <c r="J121" s="43">
        <v>3.47835197206952</v>
      </c>
      <c r="K121" s="43">
        <v>2.1104803728823098</v>
      </c>
      <c r="L121" s="43"/>
      <c r="M121" s="43">
        <v>-0.72937017897252698</v>
      </c>
      <c r="N121" s="12">
        <v>1.2809666278701299E-5</v>
      </c>
      <c r="O121" s="12" t="s">
        <v>1281</v>
      </c>
    </row>
    <row r="122" spans="1:15" x14ac:dyDescent="0.3">
      <c r="A122" t="s">
        <v>1050</v>
      </c>
      <c r="B122" s="2">
        <v>13</v>
      </c>
      <c r="C122" s="91">
        <v>51500691</v>
      </c>
      <c r="D122" s="43">
        <v>0.88003379893161604</v>
      </c>
      <c r="E122" s="43">
        <v>2.0775567846580798</v>
      </c>
      <c r="F122" s="43">
        <v>4.2849248116048102</v>
      </c>
      <c r="G122" s="43">
        <v>0.19846789651784399</v>
      </c>
      <c r="H122" s="43">
        <v>3.79623372394884</v>
      </c>
      <c r="I122" s="43">
        <v>3.5036959112148298</v>
      </c>
      <c r="J122" s="43">
        <v>3.2496601476962601</v>
      </c>
      <c r="K122" s="43">
        <v>3.0644563411689201</v>
      </c>
      <c r="L122" s="43"/>
      <c r="M122" s="43">
        <v>0.582858010137</v>
      </c>
      <c r="N122" s="12">
        <v>1.29643616456081E-5</v>
      </c>
      <c r="O122" s="12" t="s">
        <v>1659</v>
      </c>
    </row>
    <row r="123" spans="1:15" x14ac:dyDescent="0.3">
      <c r="A123" t="s">
        <v>280</v>
      </c>
      <c r="B123" s="2">
        <v>2</v>
      </c>
      <c r="C123" s="91">
        <v>219352598</v>
      </c>
      <c r="D123" s="43">
        <v>0.23863967189043001</v>
      </c>
      <c r="E123" s="43">
        <v>1.13723514155663</v>
      </c>
      <c r="F123" s="43">
        <v>-1.18965250517302</v>
      </c>
      <c r="G123" s="43">
        <v>-0.81474550513384902</v>
      </c>
      <c r="H123" s="43">
        <v>-0.45925647435315597</v>
      </c>
      <c r="I123" s="43">
        <v>-3.8596274900511598</v>
      </c>
      <c r="J123" s="43">
        <v>-3.7785234478034999</v>
      </c>
      <c r="K123" s="43">
        <v>-1.0933321316638001</v>
      </c>
      <c r="L123" s="43"/>
      <c r="M123" s="43">
        <v>1.64698492231463</v>
      </c>
      <c r="N123" s="12">
        <v>1.3038229360794999E-5</v>
      </c>
      <c r="O123" s="12" t="s">
        <v>1660</v>
      </c>
    </row>
    <row r="124" spans="1:15" x14ac:dyDescent="0.3">
      <c r="A124" t="s">
        <v>733</v>
      </c>
      <c r="B124" s="2">
        <v>15</v>
      </c>
      <c r="C124" s="91">
        <v>89902032</v>
      </c>
      <c r="D124" s="43">
        <v>0.109971471630478</v>
      </c>
      <c r="E124" s="43">
        <v>-1.87956050636094</v>
      </c>
      <c r="F124" s="43">
        <v>-2.5558919563631801</v>
      </c>
      <c r="G124" s="43">
        <v>-1.3612458787931101</v>
      </c>
      <c r="H124" s="43">
        <v>-0.370518761579617</v>
      </c>
      <c r="I124" s="43">
        <v>-1.9590152573988699</v>
      </c>
      <c r="J124" s="43">
        <v>0.16406496743657301</v>
      </c>
      <c r="K124" s="43">
        <v>-2.4306059073832902</v>
      </c>
      <c r="L124" s="43"/>
      <c r="M124" s="43">
        <v>0.366444706450549</v>
      </c>
      <c r="N124" s="12">
        <v>1.3516935230529E-5</v>
      </c>
      <c r="O124" s="12" t="s">
        <v>1282</v>
      </c>
    </row>
    <row r="125" spans="1:15" x14ac:dyDescent="0.3">
      <c r="A125" t="s">
        <v>640</v>
      </c>
      <c r="B125" s="2">
        <v>19</v>
      </c>
      <c r="C125" s="91">
        <v>12782418</v>
      </c>
      <c r="D125" s="43">
        <v>1.7850173666153599</v>
      </c>
      <c r="E125" s="43">
        <v>0.61297480374235602</v>
      </c>
      <c r="F125" s="43">
        <v>-0.32932638905104</v>
      </c>
      <c r="G125" s="43">
        <v>1.9446966415293701</v>
      </c>
      <c r="H125" s="43">
        <v>3.6059917631026202</v>
      </c>
      <c r="I125" s="43">
        <v>-0.67929494299547499</v>
      </c>
      <c r="J125" s="43">
        <v>0.66664017603843695</v>
      </c>
      <c r="K125" s="43">
        <v>2.8891831812473399</v>
      </c>
      <c r="L125" s="43"/>
      <c r="M125" s="43">
        <v>0.71792010391512795</v>
      </c>
      <c r="N125" s="12">
        <v>1.3545282415767801E-5</v>
      </c>
      <c r="O125" s="12" t="s">
        <v>1661</v>
      </c>
    </row>
    <row r="126" spans="1:15" x14ac:dyDescent="0.3">
      <c r="A126" t="s">
        <v>552</v>
      </c>
      <c r="B126" s="2">
        <v>1</v>
      </c>
      <c r="C126" s="91">
        <v>40386427</v>
      </c>
      <c r="D126" s="43">
        <v>2.1806812610813102</v>
      </c>
      <c r="E126" s="43">
        <v>4.20112149695629</v>
      </c>
      <c r="F126" s="43">
        <v>2.1651774310687899</v>
      </c>
      <c r="G126" s="43">
        <v>1.62656743653969</v>
      </c>
      <c r="H126" s="43">
        <v>3.6265663888644699</v>
      </c>
      <c r="I126" s="43">
        <v>2.8264826054904302</v>
      </c>
      <c r="J126" s="43">
        <v>1.4368487658819699E-2</v>
      </c>
      <c r="K126" s="43">
        <v>1.64993124165004</v>
      </c>
      <c r="L126" s="43"/>
      <c r="M126" s="43">
        <v>2.4690898866575899</v>
      </c>
      <c r="N126" s="12">
        <v>1.39108124710755E-5</v>
      </c>
      <c r="O126" s="12" t="s">
        <v>1283</v>
      </c>
    </row>
    <row r="127" spans="1:15" x14ac:dyDescent="0.3">
      <c r="A127" t="s">
        <v>647</v>
      </c>
      <c r="B127" s="2">
        <v>4</v>
      </c>
      <c r="C127" s="91">
        <v>122953787</v>
      </c>
      <c r="D127" s="43">
        <v>-1.31544318479814</v>
      </c>
      <c r="E127" s="43">
        <v>-3.8342421834323801</v>
      </c>
      <c r="F127" s="43">
        <v>-1.03688536529931E-2</v>
      </c>
      <c r="G127" s="43">
        <v>-2.1871208902222699</v>
      </c>
      <c r="H127" s="43">
        <v>-1.39341279089471</v>
      </c>
      <c r="I127" s="43">
        <v>-0.15522746090612899</v>
      </c>
      <c r="J127" s="43">
        <v>-0.785620245482896</v>
      </c>
      <c r="K127" s="43">
        <v>-0.21397699119611599</v>
      </c>
      <c r="L127" s="43"/>
      <c r="M127" s="43">
        <v>-2.4335461389109998</v>
      </c>
      <c r="N127" s="12">
        <v>1.5004080468781101E-5</v>
      </c>
      <c r="O127" s="12" t="s">
        <v>1662</v>
      </c>
    </row>
    <row r="128" spans="1:15" x14ac:dyDescent="0.3">
      <c r="A128" t="s">
        <v>743</v>
      </c>
      <c r="B128" s="2">
        <v>11</v>
      </c>
      <c r="C128" s="91">
        <v>118549253</v>
      </c>
      <c r="D128" s="43">
        <v>-3.0180749271695202</v>
      </c>
      <c r="E128" s="43">
        <v>-2.8350473089497399</v>
      </c>
      <c r="F128" s="43">
        <v>-2.0002497698569801</v>
      </c>
      <c r="G128" s="43">
        <v>-4.8727436382304399</v>
      </c>
      <c r="H128" s="43">
        <v>-3.1036195236949302</v>
      </c>
      <c r="I128" s="43">
        <v>-3.5856474142566901</v>
      </c>
      <c r="J128" s="43">
        <v>-3.0271750031690599</v>
      </c>
      <c r="K128" s="43">
        <v>-3.07846925201491</v>
      </c>
      <c r="L128" s="43"/>
      <c r="M128" s="43">
        <v>0.14909277247306399</v>
      </c>
      <c r="N128" s="12">
        <v>1.5204465104110701E-5</v>
      </c>
      <c r="O128" s="12" t="s">
        <v>1284</v>
      </c>
    </row>
    <row r="129" spans="1:15" x14ac:dyDescent="0.3">
      <c r="A129" t="s">
        <v>633</v>
      </c>
      <c r="B129" s="2">
        <v>4</v>
      </c>
      <c r="C129" s="91">
        <v>113793913</v>
      </c>
      <c r="D129" s="43">
        <v>4.0102157157476803</v>
      </c>
      <c r="E129" s="43">
        <v>2.8645114917347398</v>
      </c>
      <c r="F129" s="43">
        <v>0.90786604343150201</v>
      </c>
      <c r="G129" s="43">
        <v>2.8227741334184602</v>
      </c>
      <c r="H129" s="43">
        <v>3.3267299046928702</v>
      </c>
      <c r="I129" s="43">
        <v>2.8643644109917799</v>
      </c>
      <c r="J129" s="43">
        <v>1.1998721438899</v>
      </c>
      <c r="K129" s="43">
        <v>2.2826142639651099</v>
      </c>
      <c r="L129" s="43"/>
      <c r="M129" s="43">
        <v>2.85233775459605</v>
      </c>
      <c r="N129" s="12">
        <v>1.5722406139725501E-5</v>
      </c>
      <c r="O129" s="12" t="s">
        <v>1285</v>
      </c>
    </row>
    <row r="130" spans="1:15" x14ac:dyDescent="0.3">
      <c r="A130" t="s">
        <v>684</v>
      </c>
      <c r="B130" s="2">
        <v>7</v>
      </c>
      <c r="C130" s="91">
        <v>92239144</v>
      </c>
      <c r="D130" s="43">
        <v>-0.69893764519785395</v>
      </c>
      <c r="E130" s="43">
        <v>1.48083330183581</v>
      </c>
      <c r="F130" s="43">
        <v>4.54591118298036</v>
      </c>
      <c r="G130" s="43">
        <v>1.48093835927956</v>
      </c>
      <c r="H130" s="43">
        <v>3.5784212419603301</v>
      </c>
      <c r="I130" s="43">
        <v>2.4632132245718701</v>
      </c>
      <c r="J130" s="43">
        <v>1.52409092240656</v>
      </c>
      <c r="K130" s="43">
        <v>1.98962373089418</v>
      </c>
      <c r="L130" s="43"/>
      <c r="M130" s="43">
        <v>1.30030808957427</v>
      </c>
      <c r="N130" s="12">
        <v>1.5792596154215498E-5</v>
      </c>
      <c r="O130" s="12" t="s">
        <v>1663</v>
      </c>
    </row>
    <row r="131" spans="1:15" x14ac:dyDescent="0.3">
      <c r="A131" t="s">
        <v>188</v>
      </c>
      <c r="B131" s="2">
        <v>10</v>
      </c>
      <c r="C131" s="91">
        <v>1628289</v>
      </c>
      <c r="D131" s="43">
        <v>3.0027182865792001</v>
      </c>
      <c r="E131" s="43">
        <v>1.99096895866045</v>
      </c>
      <c r="F131" s="43">
        <v>2.3429645647087001</v>
      </c>
      <c r="G131" s="43">
        <v>3.2732563684779801</v>
      </c>
      <c r="H131" s="43">
        <v>1.91321995449631</v>
      </c>
      <c r="I131" s="43">
        <v>4.1517053277036302</v>
      </c>
      <c r="J131" s="43">
        <v>1.8781788680518301</v>
      </c>
      <c r="K131" s="43">
        <v>4.9729572677517098</v>
      </c>
      <c r="L131" s="43"/>
      <c r="M131" s="43">
        <v>-0.41047298556136302</v>
      </c>
      <c r="N131" s="12">
        <v>1.6092621957010201E-5</v>
      </c>
      <c r="O131" s="12" t="s">
        <v>1286</v>
      </c>
    </row>
    <row r="132" spans="1:15" x14ac:dyDescent="0.3">
      <c r="A132" t="s">
        <v>851</v>
      </c>
      <c r="B132" s="2">
        <v>2</v>
      </c>
      <c r="C132" s="91">
        <v>54865820</v>
      </c>
      <c r="D132" s="43">
        <v>0.77669963883494897</v>
      </c>
      <c r="E132" s="43">
        <v>1.3623799752246799</v>
      </c>
      <c r="F132" s="43">
        <v>3.0508454545518502</v>
      </c>
      <c r="G132" s="43">
        <v>2.8651612075572599</v>
      </c>
      <c r="H132" s="43">
        <v>-0.17738116611301299</v>
      </c>
      <c r="I132" s="43">
        <v>1.51104887077037</v>
      </c>
      <c r="J132" s="43">
        <v>2.5979538395066299</v>
      </c>
      <c r="K132" s="43">
        <v>-0.494395346232545</v>
      </c>
      <c r="L132" s="43"/>
      <c r="M132" s="43">
        <v>-0.72254249483558997</v>
      </c>
      <c r="N132" s="12">
        <v>1.61349499774223E-5</v>
      </c>
      <c r="O132" s="12" t="s">
        <v>1664</v>
      </c>
    </row>
    <row r="133" spans="1:15" x14ac:dyDescent="0.3">
      <c r="A133" t="s">
        <v>815</v>
      </c>
      <c r="B133" s="2">
        <v>3</v>
      </c>
      <c r="C133" s="91">
        <v>37978629</v>
      </c>
      <c r="D133" s="43">
        <v>-0.13510608393677301</v>
      </c>
      <c r="E133" s="43">
        <v>-0.98228593844393997</v>
      </c>
      <c r="F133" s="43">
        <v>-1.9199714954890099</v>
      </c>
      <c r="G133" s="43">
        <v>-2.1756478829148</v>
      </c>
      <c r="H133" s="43">
        <v>-5.1105384038077304</v>
      </c>
      <c r="I133" s="43">
        <v>-4.0698585021561202</v>
      </c>
      <c r="J133" s="43">
        <v>-2.9267582566982502</v>
      </c>
      <c r="K133" s="43">
        <v>-2.5141342537113398</v>
      </c>
      <c r="L133" s="43"/>
      <c r="M133" s="43">
        <v>1.5671867912548501</v>
      </c>
      <c r="N133" s="12">
        <v>1.6225303851689599E-5</v>
      </c>
      <c r="O133" s="12" t="s">
        <v>1665</v>
      </c>
    </row>
    <row r="134" spans="1:15" x14ac:dyDescent="0.3">
      <c r="A134" t="s">
        <v>1057</v>
      </c>
      <c r="B134" s="2">
        <v>22</v>
      </c>
      <c r="C134" s="91">
        <v>29127412</v>
      </c>
      <c r="D134" s="43">
        <v>-0.36738481066567602</v>
      </c>
      <c r="E134" s="43">
        <v>0.79500430146887502</v>
      </c>
      <c r="F134" s="43">
        <v>2.2963828620463902</v>
      </c>
      <c r="G134" s="43">
        <v>1.19572472352708</v>
      </c>
      <c r="H134" s="43">
        <v>0.100537012441851</v>
      </c>
      <c r="I134" s="43">
        <v>-0.38243598909985999</v>
      </c>
      <c r="J134" s="43">
        <v>1.8519736972559999</v>
      </c>
      <c r="K134" s="43">
        <v>1.03024715283455</v>
      </c>
      <c r="L134" s="43"/>
      <c r="M134" s="43">
        <v>-1.4523017980153199</v>
      </c>
      <c r="N134" s="12">
        <v>1.6437721708203401E-5</v>
      </c>
      <c r="O134" s="12" t="s">
        <v>1666</v>
      </c>
    </row>
    <row r="135" spans="1:15" x14ac:dyDescent="0.3">
      <c r="A135" t="s">
        <v>788</v>
      </c>
      <c r="B135" s="2">
        <v>18</v>
      </c>
      <c r="C135" s="91">
        <v>34969372</v>
      </c>
      <c r="D135" s="43">
        <v>3.15055960833921</v>
      </c>
      <c r="E135" s="43">
        <v>4.8167942164632302</v>
      </c>
      <c r="F135" s="43">
        <v>2.4438193844164502</v>
      </c>
      <c r="G135" s="43">
        <v>3.6004450193159898</v>
      </c>
      <c r="H135" s="43">
        <v>1.5867556367818501</v>
      </c>
      <c r="I135" s="43">
        <v>0.57841643593134495</v>
      </c>
      <c r="J135" s="43">
        <v>1.5261560738893301</v>
      </c>
      <c r="K135" s="43">
        <v>1.1907467985829301</v>
      </c>
      <c r="L135" s="43"/>
      <c r="M135" s="43">
        <v>-1.4747815559050701</v>
      </c>
      <c r="N135" s="12">
        <v>1.7050823598711201E-5</v>
      </c>
      <c r="O135" s="12" t="s">
        <v>1667</v>
      </c>
    </row>
    <row r="136" spans="1:15" x14ac:dyDescent="0.3">
      <c r="A136" t="s">
        <v>704</v>
      </c>
      <c r="B136" s="2">
        <v>9</v>
      </c>
      <c r="C136" s="91">
        <v>88667348</v>
      </c>
      <c r="D136" s="43">
        <v>-2.50028908429837</v>
      </c>
      <c r="E136" s="43">
        <v>-2.9237917544082599</v>
      </c>
      <c r="F136" s="43">
        <v>-2.9342804309138302</v>
      </c>
      <c r="G136" s="43">
        <v>-2.08396995815803</v>
      </c>
      <c r="H136" s="43">
        <v>0.30747742968138297</v>
      </c>
      <c r="I136" s="43">
        <v>1.4090512986666099</v>
      </c>
      <c r="J136" s="43">
        <v>-1.82665339304716</v>
      </c>
      <c r="K136" s="43">
        <v>-0.281080053102435</v>
      </c>
      <c r="L136" s="43"/>
      <c r="M136" s="43">
        <v>-0.33100528345958302</v>
      </c>
      <c r="N136" s="12">
        <v>1.7733506798230099E-5</v>
      </c>
      <c r="O136" s="12" t="s">
        <v>1668</v>
      </c>
    </row>
    <row r="137" spans="1:15" x14ac:dyDescent="0.3">
      <c r="A137" t="s">
        <v>790</v>
      </c>
      <c r="B137" s="2">
        <v>20</v>
      </c>
      <c r="C137" s="91">
        <v>55130674</v>
      </c>
      <c r="D137" s="43">
        <v>-0.49044222979993002</v>
      </c>
      <c r="E137" s="43">
        <v>-1.14101903942966</v>
      </c>
      <c r="F137" s="43">
        <v>1.41540426450368</v>
      </c>
      <c r="G137" s="43">
        <v>1.88627059244068</v>
      </c>
      <c r="H137" s="43">
        <v>3.8893260265098002</v>
      </c>
      <c r="I137" s="43">
        <v>3.5710286449351201</v>
      </c>
      <c r="J137" s="43">
        <v>1.41136505949953</v>
      </c>
      <c r="K137" s="43">
        <v>2.1441658538641701</v>
      </c>
      <c r="L137" s="43"/>
      <c r="M137" s="43">
        <v>0.59885496417047801</v>
      </c>
      <c r="N137" s="12">
        <v>1.80486684376503E-5</v>
      </c>
      <c r="O137" s="12" t="s">
        <v>1669</v>
      </c>
    </row>
    <row r="138" spans="1:15" x14ac:dyDescent="0.3">
      <c r="A138" t="s">
        <v>816</v>
      </c>
      <c r="B138" s="2">
        <v>3</v>
      </c>
      <c r="C138" s="91">
        <v>69893971</v>
      </c>
      <c r="D138" s="43">
        <v>-0.35856571353072297</v>
      </c>
      <c r="E138" s="43">
        <v>-0.88871921808964804</v>
      </c>
      <c r="F138" s="43">
        <v>-0.80609859785236804</v>
      </c>
      <c r="G138" s="43">
        <v>-0.82546613730993601</v>
      </c>
      <c r="H138" s="43">
        <v>-0.50356370942756301</v>
      </c>
      <c r="I138" s="43">
        <v>-3.1066098214871798</v>
      </c>
      <c r="J138" s="43">
        <v>-9.4124825532981196E-2</v>
      </c>
      <c r="K138" s="43">
        <v>-3.51668258576104</v>
      </c>
      <c r="L138" s="43"/>
      <c r="M138" s="43">
        <v>1.1489584675296101</v>
      </c>
      <c r="N138" s="12">
        <v>1.8247702202598399E-5</v>
      </c>
      <c r="O138" s="12" t="s">
        <v>1670</v>
      </c>
    </row>
    <row r="139" spans="1:15" x14ac:dyDescent="0.3">
      <c r="A139" t="s">
        <v>555</v>
      </c>
      <c r="B139" s="2">
        <v>3</v>
      </c>
      <c r="C139" s="91">
        <v>72496891</v>
      </c>
      <c r="D139" s="43">
        <v>4.8589448465059704</v>
      </c>
      <c r="E139" s="43">
        <v>2.8836118530997701</v>
      </c>
      <c r="F139" s="43">
        <v>3.3440071807693799</v>
      </c>
      <c r="G139" s="43">
        <v>3.6168178717798298</v>
      </c>
      <c r="H139" s="43">
        <v>2.26259932150501</v>
      </c>
      <c r="I139" s="43">
        <v>4.3529366093344599</v>
      </c>
      <c r="J139" s="43">
        <v>2.6841650531366898</v>
      </c>
      <c r="K139" s="43">
        <v>2.4990179578912501</v>
      </c>
      <c r="L139" s="43"/>
      <c r="M139" s="43">
        <v>-0.284610203205791</v>
      </c>
      <c r="N139" s="12">
        <v>1.8572748928706501E-5</v>
      </c>
      <c r="O139" s="12" t="s">
        <v>1289</v>
      </c>
    </row>
    <row r="140" spans="1:15" x14ac:dyDescent="0.3">
      <c r="A140" t="s">
        <v>234</v>
      </c>
      <c r="B140" s="2">
        <v>5</v>
      </c>
      <c r="C140" s="91">
        <v>151345069</v>
      </c>
      <c r="D140" s="43">
        <v>-0.50524182106598603</v>
      </c>
      <c r="E140" s="43">
        <v>-4.1766300329628803E-2</v>
      </c>
      <c r="F140" s="43">
        <v>0.72620028057335995</v>
      </c>
      <c r="G140" s="43">
        <v>-3.1795184066679298</v>
      </c>
      <c r="H140" s="43">
        <v>-1.58933846071475</v>
      </c>
      <c r="I140" s="43">
        <v>-0.90865171352232799</v>
      </c>
      <c r="J140" s="43">
        <v>-0.48658423195881501</v>
      </c>
      <c r="K140" s="43">
        <v>-2.7803645856608599</v>
      </c>
      <c r="L140" s="43"/>
      <c r="M140" s="43">
        <v>0.47400935303534902</v>
      </c>
      <c r="N140" s="12">
        <v>1.96169184470934E-5</v>
      </c>
      <c r="O140" s="12" t="s">
        <v>1671</v>
      </c>
    </row>
    <row r="141" spans="1:15" x14ac:dyDescent="0.3">
      <c r="A141" t="s">
        <v>238</v>
      </c>
      <c r="B141" s="2">
        <v>11</v>
      </c>
      <c r="C141" s="91">
        <v>121685599</v>
      </c>
      <c r="D141" s="43">
        <v>1.7737972087592599</v>
      </c>
      <c r="E141" s="43">
        <v>-0.90530656387716701</v>
      </c>
      <c r="F141" s="43">
        <v>0.66644767219676504</v>
      </c>
      <c r="G141" s="43">
        <v>0.64265035674405102</v>
      </c>
      <c r="H141" s="43">
        <v>2.98789069456374</v>
      </c>
      <c r="I141" s="43">
        <v>0.859004560382014</v>
      </c>
      <c r="J141" s="43">
        <v>-0.433532445700825</v>
      </c>
      <c r="K141" s="43">
        <v>0.71696936437564895</v>
      </c>
      <c r="L141" s="43"/>
      <c r="M141" s="43">
        <v>-0.34265880768906298</v>
      </c>
      <c r="N141" s="12">
        <v>1.9976667711618401E-5</v>
      </c>
      <c r="O141" s="12" t="s">
        <v>1672</v>
      </c>
    </row>
    <row r="142" spans="1:15" x14ac:dyDescent="0.3">
      <c r="A142" t="s">
        <v>558</v>
      </c>
      <c r="B142" s="2">
        <v>9</v>
      </c>
      <c r="C142" s="91">
        <v>33804167</v>
      </c>
      <c r="D142" s="43">
        <v>4.1264619013229904</v>
      </c>
      <c r="E142" s="43">
        <v>2.6005420913872599</v>
      </c>
      <c r="F142" s="43">
        <v>4.1733646442941996</v>
      </c>
      <c r="G142" s="43">
        <v>3.2690663388167498</v>
      </c>
      <c r="H142" s="43">
        <v>2.5014182409039498</v>
      </c>
      <c r="I142" s="43">
        <v>3.5272582520162001</v>
      </c>
      <c r="J142" s="43">
        <v>2.6192381517358698</v>
      </c>
      <c r="K142" s="43">
        <v>4.8783794584767897</v>
      </c>
      <c r="L142" s="43"/>
      <c r="M142" s="43">
        <v>0.95586651914167498</v>
      </c>
      <c r="N142" s="12">
        <v>2.0761103580877999E-5</v>
      </c>
      <c r="O142" s="12" t="s">
        <v>1295</v>
      </c>
    </row>
    <row r="143" spans="1:15" x14ac:dyDescent="0.3">
      <c r="A143" t="s">
        <v>562</v>
      </c>
      <c r="B143" s="2">
        <v>7</v>
      </c>
      <c r="C143" s="91">
        <v>74138121</v>
      </c>
      <c r="D143" s="43">
        <v>3.3262450649143802</v>
      </c>
      <c r="E143" s="43">
        <v>1.02836535275372</v>
      </c>
      <c r="F143" s="43">
        <v>2.0517990055748401</v>
      </c>
      <c r="G143" s="43">
        <v>0.217291732107217</v>
      </c>
      <c r="H143" s="43">
        <v>4.39503089547713</v>
      </c>
      <c r="I143" s="43">
        <v>2.7874600735011401</v>
      </c>
      <c r="J143" s="43">
        <v>0.88491217682918799</v>
      </c>
      <c r="K143" s="43">
        <v>1.9570252480468999</v>
      </c>
      <c r="L143" s="43"/>
      <c r="M143" s="43">
        <v>2.3091732628344799</v>
      </c>
      <c r="N143" s="12">
        <v>2.1201061202955599E-5</v>
      </c>
      <c r="O143" s="12" t="s">
        <v>1290</v>
      </c>
    </row>
    <row r="144" spans="1:15" x14ac:dyDescent="0.3">
      <c r="A144" t="s">
        <v>211</v>
      </c>
      <c r="B144" s="2">
        <v>6</v>
      </c>
      <c r="C144" s="91">
        <v>115005346</v>
      </c>
      <c r="D144" s="43">
        <v>-3.62660596749584</v>
      </c>
      <c r="E144" s="43">
        <v>-2.3979725645713001</v>
      </c>
      <c r="F144" s="43">
        <v>0.98481082985632495</v>
      </c>
      <c r="G144" s="43">
        <v>-0.32040808158997403</v>
      </c>
      <c r="H144" s="43">
        <v>-0.96165486842274295</v>
      </c>
      <c r="I144" s="43">
        <v>-1.5036907967859701</v>
      </c>
      <c r="J144" s="43">
        <v>-3.1377190414862599</v>
      </c>
      <c r="K144" s="43">
        <v>-1.2449503536368001</v>
      </c>
      <c r="L144" s="43"/>
      <c r="M144" s="43">
        <v>-0.29636522440146901</v>
      </c>
      <c r="N144" s="12">
        <v>2.1608917470576701E-5</v>
      </c>
      <c r="O144" s="12" t="s">
        <v>1291</v>
      </c>
    </row>
    <row r="145" spans="1:15" x14ac:dyDescent="0.3">
      <c r="A145" t="s">
        <v>527</v>
      </c>
      <c r="B145" s="2">
        <v>2</v>
      </c>
      <c r="C145" s="91">
        <v>203768195</v>
      </c>
      <c r="D145" s="43">
        <v>3.8995053690246602</v>
      </c>
      <c r="E145" s="43">
        <v>2.6704573232568798</v>
      </c>
      <c r="F145" s="43">
        <v>2.9002534811629799</v>
      </c>
      <c r="G145" s="43">
        <v>1.33090278729653</v>
      </c>
      <c r="H145" s="43">
        <v>4.7438118019386202E-3</v>
      </c>
      <c r="I145" s="43">
        <v>2.3057107506658601</v>
      </c>
      <c r="J145" s="43">
        <v>2.4437225719084599</v>
      </c>
      <c r="K145" s="43">
        <v>1.78783396067142</v>
      </c>
      <c r="L145" s="43"/>
      <c r="M145" s="43">
        <v>0.758798877084356</v>
      </c>
      <c r="N145" s="12">
        <v>2.21084485920607E-5</v>
      </c>
      <c r="O145" s="12" t="s">
        <v>1294</v>
      </c>
    </row>
    <row r="146" spans="1:15" x14ac:dyDescent="0.3">
      <c r="A146" t="s">
        <v>586</v>
      </c>
      <c r="B146" s="2">
        <v>7</v>
      </c>
      <c r="C146" s="91">
        <v>25275535</v>
      </c>
      <c r="D146" s="43">
        <v>5.1384670254687598E-2</v>
      </c>
      <c r="E146" s="43">
        <v>1.2045372333787601</v>
      </c>
      <c r="F146" s="43">
        <v>4.5202193173717902</v>
      </c>
      <c r="G146" s="43">
        <v>0.93993676025484396</v>
      </c>
      <c r="H146" s="43">
        <v>1.9915322804392599</v>
      </c>
      <c r="I146" s="43">
        <v>4.3487895422284097</v>
      </c>
      <c r="J146" s="43">
        <v>1.6923891485731599</v>
      </c>
      <c r="K146" s="43">
        <v>3.2076526925358499</v>
      </c>
      <c r="L146" s="43"/>
      <c r="M146" s="43">
        <v>-0.66419961094920899</v>
      </c>
      <c r="N146" s="12">
        <v>2.313449904476E-5</v>
      </c>
      <c r="O146" s="12" t="s">
        <v>1673</v>
      </c>
    </row>
    <row r="147" spans="1:15" x14ac:dyDescent="0.3">
      <c r="A147" t="s">
        <v>286</v>
      </c>
      <c r="B147" s="2">
        <v>3</v>
      </c>
      <c r="C147" s="91">
        <v>187624205</v>
      </c>
      <c r="D147" s="43">
        <v>-1.30711693669239</v>
      </c>
      <c r="E147" s="43">
        <v>-0.92934175974007605</v>
      </c>
      <c r="F147" s="43">
        <v>-1.9127497257927</v>
      </c>
      <c r="G147" s="43">
        <v>-2.2854065551648901</v>
      </c>
      <c r="H147" s="43">
        <v>-0.38897316162643703</v>
      </c>
      <c r="I147" s="43">
        <v>-1.08301897679676</v>
      </c>
      <c r="J147" s="43">
        <v>2.58997787713774</v>
      </c>
      <c r="K147" s="43">
        <v>-1.0431172335233301</v>
      </c>
      <c r="L147" s="43"/>
      <c r="M147" s="43">
        <v>-1.35973089931514</v>
      </c>
      <c r="N147" s="12">
        <v>2.3536547384272999E-5</v>
      </c>
      <c r="O147" s="12" t="s">
        <v>1674</v>
      </c>
    </row>
    <row r="148" spans="1:15" x14ac:dyDescent="0.3">
      <c r="A148" t="s">
        <v>981</v>
      </c>
      <c r="B148" s="2">
        <v>20</v>
      </c>
      <c r="C148" s="91">
        <v>8621128</v>
      </c>
      <c r="D148" s="43">
        <v>1.8729086537264099</v>
      </c>
      <c r="E148" s="43">
        <v>1.9551056629791099</v>
      </c>
      <c r="F148" s="43">
        <v>4.4776395259327497</v>
      </c>
      <c r="G148" s="43">
        <v>2.1366336555649301</v>
      </c>
      <c r="H148" s="43">
        <v>5.1428372818746499</v>
      </c>
      <c r="I148" s="43">
        <v>3.2419232300094198</v>
      </c>
      <c r="J148" s="43">
        <v>3.0721442419312401</v>
      </c>
      <c r="K148" s="43">
        <v>4.9270483564417296</v>
      </c>
      <c r="L148" s="43"/>
      <c r="M148" s="43">
        <v>-5.4578208023585303E-2</v>
      </c>
      <c r="N148" s="12">
        <v>2.3981096082114198E-5</v>
      </c>
      <c r="O148" s="12" t="s">
        <v>1675</v>
      </c>
    </row>
    <row r="149" spans="1:15" x14ac:dyDescent="0.3">
      <c r="A149" t="s">
        <v>724</v>
      </c>
      <c r="B149" s="2">
        <v>1</v>
      </c>
      <c r="C149" s="91">
        <v>210697229</v>
      </c>
      <c r="D149" s="43">
        <v>0.92610002693515903</v>
      </c>
      <c r="E149" s="43">
        <v>1.1554333780325099</v>
      </c>
      <c r="F149" s="43">
        <v>2.3306959102599301</v>
      </c>
      <c r="G149" s="43">
        <v>1.03173345606338</v>
      </c>
      <c r="H149" s="43">
        <v>-3.3240251236306799E-2</v>
      </c>
      <c r="I149" s="43">
        <v>3.0341123308540299E-2</v>
      </c>
      <c r="J149" s="43">
        <v>2.91751825073908</v>
      </c>
      <c r="K149" s="43">
        <v>-0.74381566797305099</v>
      </c>
      <c r="L149" s="43"/>
      <c r="M149" s="43">
        <v>0.49342389373305001</v>
      </c>
      <c r="N149" s="12">
        <v>2.40504504413399E-5</v>
      </c>
      <c r="O149" s="12" t="s">
        <v>1676</v>
      </c>
    </row>
    <row r="150" spans="1:15" x14ac:dyDescent="0.3">
      <c r="A150" t="s">
        <v>702</v>
      </c>
      <c r="B150" s="2">
        <v>10</v>
      </c>
      <c r="C150" s="91">
        <v>50313621</v>
      </c>
      <c r="D150" s="43">
        <v>-0.20740830137508801</v>
      </c>
      <c r="E150" s="43">
        <v>-0.75915473484190898</v>
      </c>
      <c r="F150" s="43">
        <v>-3.3580806847327098</v>
      </c>
      <c r="G150" s="43">
        <v>-3.3712909383273799</v>
      </c>
      <c r="H150" s="43">
        <v>-0.909621795716131</v>
      </c>
      <c r="I150" s="43">
        <v>-0.62497875766561695</v>
      </c>
      <c r="J150" s="43">
        <v>-2.6336456351620599</v>
      </c>
      <c r="K150" s="43">
        <v>-2.51225314796072</v>
      </c>
      <c r="L150" s="43"/>
      <c r="M150" s="43">
        <v>-1.5476793905914601</v>
      </c>
      <c r="N150" s="12">
        <v>2.4427489803480999E-5</v>
      </c>
      <c r="O150" s="12" t="s">
        <v>1296</v>
      </c>
    </row>
    <row r="151" spans="1:15" x14ac:dyDescent="0.3">
      <c r="A151" t="s">
        <v>362</v>
      </c>
      <c r="B151" s="2">
        <v>5</v>
      </c>
      <c r="C151" s="91">
        <v>82858828</v>
      </c>
      <c r="D151" s="43">
        <v>0.78435812870066901</v>
      </c>
      <c r="E151" s="43">
        <v>-2.8471288682860298</v>
      </c>
      <c r="F151" s="43">
        <v>0.28720938594669898</v>
      </c>
      <c r="G151" s="43">
        <v>-4.2163357403012096</v>
      </c>
      <c r="H151" s="43">
        <v>-1.07072672616984E-2</v>
      </c>
      <c r="I151" s="43">
        <v>-1.01894095256996</v>
      </c>
      <c r="J151" s="43">
        <v>-0.77785754339686897</v>
      </c>
      <c r="K151" s="43">
        <v>-2.4839254728202702</v>
      </c>
      <c r="L151" s="43"/>
      <c r="M151" s="43">
        <v>1.12184231380746</v>
      </c>
      <c r="N151" s="12">
        <v>2.61058742147024E-5</v>
      </c>
      <c r="O151" s="12" t="s">
        <v>1677</v>
      </c>
    </row>
    <row r="152" spans="1:15" x14ac:dyDescent="0.3">
      <c r="A152" t="s">
        <v>1046</v>
      </c>
      <c r="B152" s="2">
        <v>7</v>
      </c>
      <c r="C152" s="91">
        <v>113005472</v>
      </c>
      <c r="D152" s="43">
        <v>-2.4484558796143898</v>
      </c>
      <c r="E152" s="43">
        <v>-0.15621570234943999</v>
      </c>
      <c r="F152" s="43">
        <v>0.143145843300924</v>
      </c>
      <c r="G152" s="43">
        <v>-4.0763425929063004</v>
      </c>
      <c r="H152" s="43">
        <v>-0.60339943200613</v>
      </c>
      <c r="I152" s="43">
        <v>-0.26274776327948302</v>
      </c>
      <c r="J152" s="43">
        <v>-1.91655177197231</v>
      </c>
      <c r="K152" s="43">
        <v>-1.72486336009149</v>
      </c>
      <c r="L152" s="43"/>
      <c r="M152" s="43">
        <v>-0.81585669385925097</v>
      </c>
      <c r="N152" s="12">
        <v>2.6290460789608199E-5</v>
      </c>
      <c r="O152" s="12" t="s">
        <v>1678</v>
      </c>
    </row>
    <row r="153" spans="1:15" x14ac:dyDescent="0.3">
      <c r="A153" t="s">
        <v>774</v>
      </c>
      <c r="B153" s="2">
        <v>19</v>
      </c>
      <c r="C153" s="91">
        <v>40291834</v>
      </c>
      <c r="D153" s="43">
        <v>-1.34138957663761</v>
      </c>
      <c r="E153" s="43">
        <v>-1.4072374166675501</v>
      </c>
      <c r="F153" s="43">
        <v>-4.0587793370443803</v>
      </c>
      <c r="G153" s="43">
        <v>0.210610779701948</v>
      </c>
      <c r="H153" s="43">
        <v>-1.0467107590579501</v>
      </c>
      <c r="I153" s="43">
        <v>-4.5802650663438298</v>
      </c>
      <c r="J153" s="43">
        <v>-3.4624838670442699</v>
      </c>
      <c r="K153" s="43">
        <v>-1.5288364248489199</v>
      </c>
      <c r="L153" s="43"/>
      <c r="M153" s="43">
        <v>-0.51175782462145203</v>
      </c>
      <c r="N153" s="12">
        <v>2.7308298973582101E-5</v>
      </c>
      <c r="O153" s="12" t="s">
        <v>1679</v>
      </c>
    </row>
    <row r="154" spans="1:15" x14ac:dyDescent="0.3">
      <c r="A154" t="s">
        <v>893</v>
      </c>
      <c r="B154" s="2">
        <v>9</v>
      </c>
      <c r="C154" s="91">
        <v>24240341</v>
      </c>
      <c r="D154" s="43">
        <v>-3.0011975941957298</v>
      </c>
      <c r="E154" s="43">
        <v>-4.2029755949268104</v>
      </c>
      <c r="F154" s="43">
        <v>1.1088358543299801</v>
      </c>
      <c r="G154" s="43">
        <v>-3.2638096269966299</v>
      </c>
      <c r="H154" s="43">
        <v>-2.7441754831601801</v>
      </c>
      <c r="I154" s="43">
        <v>-1.66628330680171</v>
      </c>
      <c r="J154" s="43">
        <v>-0.80685157654302497</v>
      </c>
      <c r="K154" s="43">
        <v>-1.14948511755528</v>
      </c>
      <c r="L154" s="43"/>
      <c r="M154" s="43">
        <v>1.6995935871699701</v>
      </c>
      <c r="N154" s="12">
        <v>2.80750335781807E-5</v>
      </c>
      <c r="O154" s="12" t="s">
        <v>1680</v>
      </c>
    </row>
    <row r="155" spans="1:15" x14ac:dyDescent="0.3">
      <c r="A155" t="s">
        <v>267</v>
      </c>
      <c r="B155" s="2">
        <v>1</v>
      </c>
      <c r="C155" s="91">
        <v>117811155</v>
      </c>
      <c r="D155" s="43">
        <v>2.4611045416061801</v>
      </c>
      <c r="E155" s="43">
        <v>0.40126639813278497</v>
      </c>
      <c r="F155" s="43">
        <v>2.2231898643624501</v>
      </c>
      <c r="G155" s="43">
        <v>1.1388613221283901</v>
      </c>
      <c r="H155" s="43">
        <v>1.3947209658500299</v>
      </c>
      <c r="I155" s="43">
        <v>0.48149603088058202</v>
      </c>
      <c r="J155" s="43">
        <v>2.6583753077062098</v>
      </c>
      <c r="K155" s="43">
        <v>2.5966153071447802</v>
      </c>
      <c r="L155" s="43"/>
      <c r="M155" s="43">
        <v>-1.50024358613563</v>
      </c>
      <c r="N155" s="12">
        <v>2.9382072637868601E-5</v>
      </c>
      <c r="O155" s="12" t="s">
        <v>1681</v>
      </c>
    </row>
    <row r="156" spans="1:15" x14ac:dyDescent="0.3">
      <c r="A156" t="s">
        <v>677</v>
      </c>
      <c r="B156" s="2">
        <v>7</v>
      </c>
      <c r="C156" s="91">
        <v>151048012</v>
      </c>
      <c r="D156" s="43">
        <v>-1.1747868560268899</v>
      </c>
      <c r="E156" s="43">
        <v>-2.9471669573800501</v>
      </c>
      <c r="F156" s="43">
        <v>0.28386740033274799</v>
      </c>
      <c r="G156" s="43">
        <v>-3.3557656643252698</v>
      </c>
      <c r="H156" s="43">
        <v>-1.5948356172235201</v>
      </c>
      <c r="I156" s="43">
        <v>-2.5574094801821898</v>
      </c>
      <c r="J156" s="43">
        <v>-1.9638369806040199</v>
      </c>
      <c r="K156" s="43">
        <v>-2.0737729768150399</v>
      </c>
      <c r="L156" s="43"/>
      <c r="M156" s="43">
        <v>-2.6065744479587898</v>
      </c>
      <c r="N156" s="12">
        <v>2.97532468530818E-5</v>
      </c>
      <c r="O156" s="12" t="s">
        <v>1682</v>
      </c>
    </row>
    <row r="157" spans="1:15" x14ac:dyDescent="0.3">
      <c r="A157" t="s">
        <v>680</v>
      </c>
      <c r="B157" s="2">
        <v>2</v>
      </c>
      <c r="C157" s="91">
        <v>101580575</v>
      </c>
      <c r="D157" s="43">
        <v>2.2202721387522901</v>
      </c>
      <c r="E157" s="43">
        <v>4.4395308293269604</v>
      </c>
      <c r="F157" s="43">
        <v>0.94862769529351398</v>
      </c>
      <c r="G157" s="43">
        <v>2.2686141560147601</v>
      </c>
      <c r="H157" s="43">
        <v>0.82496933579339904</v>
      </c>
      <c r="I157" s="43">
        <v>1.29712552589982</v>
      </c>
      <c r="J157" s="43">
        <v>0.26860066564777502</v>
      </c>
      <c r="K157" s="43">
        <v>1.0794638514580901</v>
      </c>
      <c r="L157" s="43"/>
      <c r="M157" s="43">
        <v>0.68779919983231896</v>
      </c>
      <c r="N157" s="12">
        <v>3.1133793319000798E-5</v>
      </c>
      <c r="O157" s="12" t="s">
        <v>1683</v>
      </c>
    </row>
    <row r="158" spans="1:15" x14ac:dyDescent="0.3">
      <c r="A158" t="s">
        <v>474</v>
      </c>
      <c r="B158" s="2">
        <v>18</v>
      </c>
      <c r="C158" s="91">
        <v>9598736</v>
      </c>
      <c r="D158" s="43">
        <v>3.8283141586281002</v>
      </c>
      <c r="E158" s="43">
        <v>2.84419206530964</v>
      </c>
      <c r="F158" s="43">
        <v>2.3548175935796198</v>
      </c>
      <c r="G158" s="43">
        <v>2.7446638932174201</v>
      </c>
      <c r="H158" s="43">
        <v>2.43774733370056</v>
      </c>
      <c r="I158" s="43">
        <v>5.0728807835366698</v>
      </c>
      <c r="J158" s="43">
        <v>4.9245569559125899</v>
      </c>
      <c r="K158" s="43">
        <v>2.8938045445138698</v>
      </c>
      <c r="L158" s="43"/>
      <c r="M158" s="43">
        <v>-0.32878234936130601</v>
      </c>
      <c r="N158" s="12">
        <v>3.20006046551164E-5</v>
      </c>
      <c r="O158" s="12" t="s">
        <v>1299</v>
      </c>
    </row>
    <row r="159" spans="1:15" x14ac:dyDescent="0.3">
      <c r="A159" t="s">
        <v>751</v>
      </c>
      <c r="B159" s="2">
        <v>12</v>
      </c>
      <c r="C159" s="91">
        <v>90533915</v>
      </c>
      <c r="D159" s="43">
        <v>0.17047193998535101</v>
      </c>
      <c r="E159" s="43">
        <v>-1.1407475328138501</v>
      </c>
      <c r="F159" s="43">
        <v>-0.47145338589969998</v>
      </c>
      <c r="G159" s="43">
        <v>-1.5572590231533201</v>
      </c>
      <c r="H159" s="43">
        <v>-0.98447300114627501</v>
      </c>
      <c r="I159" s="43">
        <v>-2.5161579483832202</v>
      </c>
      <c r="J159" s="43">
        <v>-0.61335595882613103</v>
      </c>
      <c r="K159" s="43">
        <v>-0.37967726302383098</v>
      </c>
      <c r="L159" s="43"/>
      <c r="M159" s="43">
        <v>2.71027189521745</v>
      </c>
      <c r="N159" s="12">
        <v>3.25421056320906E-5</v>
      </c>
      <c r="O159" s="12" t="s">
        <v>1300</v>
      </c>
    </row>
    <row r="160" spans="1:15" x14ac:dyDescent="0.3">
      <c r="A160" t="s">
        <v>949</v>
      </c>
      <c r="B160" s="2">
        <v>2</v>
      </c>
      <c r="C160" s="91">
        <v>33759129</v>
      </c>
      <c r="D160" s="43">
        <v>-1.2317941209444601</v>
      </c>
      <c r="E160" s="43">
        <v>-1.50558010063304</v>
      </c>
      <c r="F160" s="43">
        <v>0.40785381746781901</v>
      </c>
      <c r="G160" s="43">
        <v>-2.2699057857966598</v>
      </c>
      <c r="H160" s="43">
        <v>-0.46225007116815803</v>
      </c>
      <c r="I160" s="43">
        <v>-3.6523306230452199</v>
      </c>
      <c r="J160" s="43">
        <v>-1.6034560722436</v>
      </c>
      <c r="K160" s="43">
        <v>-3.9442413610945599</v>
      </c>
      <c r="L160" s="43"/>
      <c r="M160" s="43">
        <v>-0.52198453557567703</v>
      </c>
      <c r="N160" s="12">
        <v>3.3194633846318098E-5</v>
      </c>
      <c r="O160" s="12" t="s">
        <v>1301</v>
      </c>
    </row>
    <row r="161" spans="1:15" x14ac:dyDescent="0.3">
      <c r="A161" t="s">
        <v>722</v>
      </c>
      <c r="B161" s="2">
        <v>16</v>
      </c>
      <c r="C161" s="91">
        <v>7514159</v>
      </c>
      <c r="D161" s="43">
        <v>-1.0256491311564799</v>
      </c>
      <c r="E161" s="43">
        <v>0.55253333798801196</v>
      </c>
      <c r="F161" s="43">
        <v>-1.6251293513001299</v>
      </c>
      <c r="G161" s="43">
        <v>-0.83604960027161201</v>
      </c>
      <c r="H161" s="43">
        <v>-1.3076177305000301</v>
      </c>
      <c r="I161" s="43">
        <v>-0.32003341510385702</v>
      </c>
      <c r="J161" s="43">
        <v>1.28068309478628</v>
      </c>
      <c r="K161" s="43">
        <v>-4.0449772741678496</v>
      </c>
      <c r="L161" s="43"/>
      <c r="M161" s="43">
        <v>1.34021806887203</v>
      </c>
      <c r="N161" s="12">
        <v>3.3437390387989701E-5</v>
      </c>
      <c r="O161" s="12" t="s">
        <v>1684</v>
      </c>
    </row>
    <row r="162" spans="1:15" x14ac:dyDescent="0.3">
      <c r="A162" t="s">
        <v>296</v>
      </c>
      <c r="B162" s="2">
        <v>5</v>
      </c>
      <c r="C162" s="91">
        <v>43120938</v>
      </c>
      <c r="D162" s="43">
        <v>0.68918476960035702</v>
      </c>
      <c r="E162" s="43">
        <v>2.9418129076853901</v>
      </c>
      <c r="F162" s="43">
        <v>1.1545786836457901</v>
      </c>
      <c r="G162" s="43">
        <v>2.4303799945968998</v>
      </c>
      <c r="H162" s="43">
        <v>1.4562916964289701</v>
      </c>
      <c r="I162" s="43">
        <v>3.2135170783112201</v>
      </c>
      <c r="J162" s="43">
        <v>5.12602393670032</v>
      </c>
      <c r="K162" s="43">
        <v>2.03276075351673</v>
      </c>
      <c r="L162" s="43"/>
      <c r="M162" s="43">
        <v>1.4755200050345101</v>
      </c>
      <c r="N162" s="12">
        <v>3.3452529597366101E-5</v>
      </c>
      <c r="O162" s="12" t="s">
        <v>1302</v>
      </c>
    </row>
    <row r="163" spans="1:15" x14ac:dyDescent="0.3">
      <c r="A163" t="s">
        <v>696</v>
      </c>
      <c r="B163" s="2">
        <v>3</v>
      </c>
      <c r="C163" s="91">
        <v>153373156</v>
      </c>
      <c r="D163" s="43">
        <v>2.8963716752580102</v>
      </c>
      <c r="E163" s="43">
        <v>2.26029093857704</v>
      </c>
      <c r="F163" s="43">
        <v>-0.27567721177233301</v>
      </c>
      <c r="G163" s="43">
        <v>1.0986540324173699</v>
      </c>
      <c r="H163" s="43">
        <v>1.2240297630133199</v>
      </c>
      <c r="I163" s="43">
        <v>0.43194140579372398</v>
      </c>
      <c r="J163" s="43">
        <v>2.5718832321863099</v>
      </c>
      <c r="K163" s="43">
        <v>-0.67047976736203296</v>
      </c>
      <c r="L163" s="43"/>
      <c r="M163" s="43">
        <v>-0.70781652391482697</v>
      </c>
      <c r="N163" s="12">
        <v>3.3837702534668503E-5</v>
      </c>
      <c r="O163" s="12" t="s">
        <v>1685</v>
      </c>
    </row>
    <row r="164" spans="1:15" x14ac:dyDescent="0.3">
      <c r="A164" t="s">
        <v>935</v>
      </c>
      <c r="B164" s="2">
        <v>6</v>
      </c>
      <c r="C164" s="91">
        <v>90549958</v>
      </c>
      <c r="D164" s="43">
        <v>-0.37926107752924798</v>
      </c>
      <c r="E164" s="43">
        <v>-1.0732945047639999</v>
      </c>
      <c r="F164" s="43">
        <v>-2.6011330862306101</v>
      </c>
      <c r="G164" s="43">
        <v>0.89680683524632399</v>
      </c>
      <c r="H164" s="43">
        <v>-1.1627769782602499</v>
      </c>
      <c r="I164" s="43">
        <v>-2.5308731146075698</v>
      </c>
      <c r="J164" s="43">
        <v>-4.2159907079044396</v>
      </c>
      <c r="K164" s="43">
        <v>-0.47424248552329601</v>
      </c>
      <c r="L164" s="43"/>
      <c r="M164" s="43">
        <v>0.41425636338989802</v>
      </c>
      <c r="N164" s="12">
        <v>3.4266092303739901E-5</v>
      </c>
      <c r="O164" s="12" t="s">
        <v>1686</v>
      </c>
    </row>
    <row r="165" spans="1:15" x14ac:dyDescent="0.3">
      <c r="A165" t="s">
        <v>942</v>
      </c>
      <c r="B165" s="2">
        <v>2</v>
      </c>
      <c r="C165" s="91">
        <v>202686604</v>
      </c>
      <c r="D165" s="43">
        <v>-1.1802419469402901</v>
      </c>
      <c r="E165" s="43">
        <v>-2.2362667972612398</v>
      </c>
      <c r="F165" s="43">
        <v>-4.8821601130891299</v>
      </c>
      <c r="G165" s="43">
        <v>-1.48314835158045</v>
      </c>
      <c r="H165" s="43">
        <v>-0.62682340457133701</v>
      </c>
      <c r="I165" s="43">
        <v>-3.0823358071706002</v>
      </c>
      <c r="J165" s="43">
        <v>-1.8197138042938099</v>
      </c>
      <c r="K165" s="43">
        <v>-1.72357331123974</v>
      </c>
      <c r="L165" s="43"/>
      <c r="M165" s="43">
        <v>1.2331903254746299</v>
      </c>
      <c r="N165" s="12">
        <v>3.48016734377642E-5</v>
      </c>
      <c r="O165" s="12" t="s">
        <v>1304</v>
      </c>
    </row>
    <row r="166" spans="1:15" x14ac:dyDescent="0.3">
      <c r="A166" t="s">
        <v>812</v>
      </c>
      <c r="B166" s="2">
        <v>2</v>
      </c>
      <c r="C166" s="91">
        <v>159697467</v>
      </c>
      <c r="D166" s="43">
        <v>-9.8664066991937305E-2</v>
      </c>
      <c r="E166" s="43">
        <v>-3.41777619257341</v>
      </c>
      <c r="F166" s="43">
        <v>0.34759681308855001</v>
      </c>
      <c r="G166" s="43">
        <v>-0.87718898122559996</v>
      </c>
      <c r="H166" s="43">
        <v>-2.1024257214316799</v>
      </c>
      <c r="I166" s="43">
        <v>-3.1489842948948601</v>
      </c>
      <c r="J166" s="43">
        <v>-0.70494092559815302</v>
      </c>
      <c r="K166" s="43">
        <v>-1.0396705228458401</v>
      </c>
      <c r="L166" s="43"/>
      <c r="M166" s="43">
        <v>0.609245315758424</v>
      </c>
      <c r="N166" s="12">
        <v>3.6288463841125403E-5</v>
      </c>
      <c r="O166" s="12" t="s">
        <v>1687</v>
      </c>
    </row>
    <row r="167" spans="1:15" x14ac:dyDescent="0.3">
      <c r="A167" t="s">
        <v>422</v>
      </c>
      <c r="B167" s="2">
        <v>9</v>
      </c>
      <c r="C167" s="91">
        <v>24122391</v>
      </c>
      <c r="D167" s="43">
        <v>-2.9495277406659901</v>
      </c>
      <c r="E167" s="43">
        <v>-4.4492731017203599</v>
      </c>
      <c r="F167" s="43">
        <v>0.80415060804495497</v>
      </c>
      <c r="G167" s="43">
        <v>-3.6298071938482601</v>
      </c>
      <c r="H167" s="43">
        <v>-1.7810633633887101</v>
      </c>
      <c r="I167" s="43">
        <v>-0.95799158873077905</v>
      </c>
      <c r="J167" s="43">
        <v>-1.38997983755979</v>
      </c>
      <c r="K167" s="43">
        <v>-0.17684772587404399</v>
      </c>
      <c r="L167" s="43"/>
      <c r="M167" s="43">
        <v>1.2524694737314299</v>
      </c>
      <c r="N167" s="12">
        <v>3.6410940386594799E-5</v>
      </c>
      <c r="O167" s="12" t="s">
        <v>1680</v>
      </c>
    </row>
    <row r="168" spans="1:15" x14ac:dyDescent="0.3">
      <c r="A168" t="s">
        <v>698</v>
      </c>
      <c r="B168" s="2">
        <v>11</v>
      </c>
      <c r="C168" s="91">
        <v>73310668</v>
      </c>
      <c r="D168" s="43">
        <v>2.0080027447558</v>
      </c>
      <c r="E168" s="43">
        <v>1.2729155800898</v>
      </c>
      <c r="F168" s="43">
        <v>2.2406755342113001</v>
      </c>
      <c r="G168" s="43">
        <v>1.0066000716958501</v>
      </c>
      <c r="H168" s="43">
        <v>1.5110056946164701</v>
      </c>
      <c r="I168" s="43">
        <v>0.63309439849884097</v>
      </c>
      <c r="J168" s="43">
        <v>1.1620159158455901</v>
      </c>
      <c r="K168" s="43">
        <v>-2.2149761731592901</v>
      </c>
      <c r="L168" s="43"/>
      <c r="M168" s="43">
        <v>1.9739159767749801</v>
      </c>
      <c r="N168" s="12">
        <v>3.67238506253716E-5</v>
      </c>
      <c r="O168" s="12" t="s">
        <v>1688</v>
      </c>
    </row>
    <row r="169" spans="1:15" x14ac:dyDescent="0.3">
      <c r="A169" t="s">
        <v>568</v>
      </c>
      <c r="B169" s="2">
        <v>6</v>
      </c>
      <c r="C169" s="91">
        <v>159082273</v>
      </c>
      <c r="D169" s="43">
        <v>0.78524489092730998</v>
      </c>
      <c r="E169" s="43">
        <v>0.28408140086716999</v>
      </c>
      <c r="F169" s="43">
        <v>3.4191720375936101</v>
      </c>
      <c r="G169" s="43">
        <v>0.10764285638282201</v>
      </c>
      <c r="H169" s="43">
        <v>0.24947290129631</v>
      </c>
      <c r="I169" s="43">
        <v>4.14254095954949</v>
      </c>
      <c r="J169" s="43">
        <v>1.35447149986505</v>
      </c>
      <c r="K169" s="43">
        <v>-0.30045384145146398</v>
      </c>
      <c r="L169" s="43"/>
      <c r="M169" s="43">
        <v>-0.78532028910342899</v>
      </c>
      <c r="N169" s="12">
        <v>3.6997200177982797E-5</v>
      </c>
      <c r="O169" s="12" t="s">
        <v>1689</v>
      </c>
    </row>
    <row r="170" spans="1:15" x14ac:dyDescent="0.3">
      <c r="A170" t="s">
        <v>844</v>
      </c>
      <c r="B170" s="2">
        <v>8</v>
      </c>
      <c r="C170" s="91">
        <v>29430577</v>
      </c>
      <c r="D170" s="43">
        <v>-8.2817064789933198E-2</v>
      </c>
      <c r="E170" s="43">
        <v>1.4716478388409899</v>
      </c>
      <c r="F170" s="43">
        <v>3.4136881014928901</v>
      </c>
      <c r="G170" s="43">
        <v>1.59695382672016</v>
      </c>
      <c r="H170" s="43">
        <v>4.1797131745047702</v>
      </c>
      <c r="I170" s="43">
        <v>3.1327684372042301</v>
      </c>
      <c r="J170" s="43">
        <v>2.4651549808561102</v>
      </c>
      <c r="K170" s="43">
        <v>2.2598300599325598</v>
      </c>
      <c r="L170" s="43"/>
      <c r="M170" s="43">
        <v>-0.87316196381034805</v>
      </c>
      <c r="N170" s="12">
        <v>3.7337167739293801E-5</v>
      </c>
      <c r="O170" s="12" t="s">
        <v>1690</v>
      </c>
    </row>
    <row r="171" spans="1:15" x14ac:dyDescent="0.3">
      <c r="A171" t="s">
        <v>711</v>
      </c>
      <c r="B171" s="2">
        <v>3</v>
      </c>
      <c r="C171" s="91">
        <v>136265682</v>
      </c>
      <c r="D171" s="43">
        <v>-1.69669943267532</v>
      </c>
      <c r="E171" s="43">
        <v>-7.9735027770830802E-2</v>
      </c>
      <c r="F171" s="43">
        <v>-2.95790257715396</v>
      </c>
      <c r="G171" s="43">
        <v>-1.04963273638858</v>
      </c>
      <c r="H171" s="43">
        <v>-2.4506690210203099</v>
      </c>
      <c r="I171" s="43">
        <v>-2.58618403425606</v>
      </c>
      <c r="J171" s="43">
        <v>-4.6205495074140499</v>
      </c>
      <c r="K171" s="43">
        <v>-4.0622307524731498E-2</v>
      </c>
      <c r="L171" s="43"/>
      <c r="M171" s="43">
        <v>-2.3441860795274501</v>
      </c>
      <c r="N171" s="12">
        <v>3.7707364808598298E-5</v>
      </c>
      <c r="O171" s="12" t="s">
        <v>1691</v>
      </c>
    </row>
    <row r="172" spans="1:15" x14ac:dyDescent="0.3">
      <c r="A172" t="s">
        <v>620</v>
      </c>
      <c r="B172" s="2">
        <v>22</v>
      </c>
      <c r="C172" s="91">
        <v>30737771</v>
      </c>
      <c r="D172" s="43">
        <v>-0.46789455152349102</v>
      </c>
      <c r="E172" s="43">
        <v>1.3936245864827399</v>
      </c>
      <c r="F172" s="43">
        <v>0.88387628561297804</v>
      </c>
      <c r="G172" s="43">
        <v>2.9355452917569398</v>
      </c>
      <c r="H172" s="43">
        <v>-1.46808549905008</v>
      </c>
      <c r="I172" s="43">
        <v>-5.3048832189138702E-2</v>
      </c>
      <c r="J172" s="43">
        <v>0.88389480842909296</v>
      </c>
      <c r="K172" s="43">
        <v>2.1033738784036999</v>
      </c>
      <c r="L172" s="43"/>
      <c r="M172" s="43">
        <v>-1.11432022317535</v>
      </c>
      <c r="N172" s="12">
        <v>3.8502706646302703E-5</v>
      </c>
      <c r="O172" s="12" t="s">
        <v>1692</v>
      </c>
    </row>
    <row r="173" spans="1:15" x14ac:dyDescent="0.3">
      <c r="A173" t="s">
        <v>328</v>
      </c>
      <c r="B173" s="2">
        <v>7</v>
      </c>
      <c r="C173" s="91">
        <v>98530093</v>
      </c>
      <c r="D173" s="43">
        <v>3.420939556804</v>
      </c>
      <c r="E173" s="43">
        <v>2.1319020459473998</v>
      </c>
      <c r="F173" s="43">
        <v>0.69973310186558002</v>
      </c>
      <c r="G173" s="43">
        <v>1.3406411195588099</v>
      </c>
      <c r="H173" s="43">
        <v>3.9598489015899498</v>
      </c>
      <c r="I173" s="43">
        <v>1.73342926380806</v>
      </c>
      <c r="J173" s="43">
        <v>0.20673861296614701</v>
      </c>
      <c r="K173" s="43">
        <v>0.854546962759276</v>
      </c>
      <c r="L173" s="43"/>
      <c r="M173" s="43">
        <v>1.34683181577074</v>
      </c>
      <c r="N173" s="12">
        <v>3.8880353417530003E-5</v>
      </c>
      <c r="O173" s="12" t="s">
        <v>1305</v>
      </c>
    </row>
    <row r="174" spans="1:15" x14ac:dyDescent="0.3">
      <c r="A174" t="s">
        <v>411</v>
      </c>
      <c r="B174" s="2">
        <v>3</v>
      </c>
      <c r="C174" s="91">
        <v>157145053</v>
      </c>
      <c r="D174" s="43">
        <v>-0.54822997859710298</v>
      </c>
      <c r="E174" s="43">
        <v>0.109989124467623</v>
      </c>
      <c r="F174" s="43">
        <v>2.7505384973492402</v>
      </c>
      <c r="G174" s="43">
        <v>-0.122929405498596</v>
      </c>
      <c r="H174" s="43">
        <v>4.0251814500894003</v>
      </c>
      <c r="I174" s="43">
        <v>1.2367039815751999</v>
      </c>
      <c r="J174" s="43">
        <v>0.123262796768663</v>
      </c>
      <c r="K174" s="43">
        <v>2.2078131644947199</v>
      </c>
      <c r="L174" s="43"/>
      <c r="M174" s="43">
        <v>-1.85451108153898</v>
      </c>
      <c r="N174" s="12">
        <v>3.8898359923534498E-5</v>
      </c>
      <c r="O174" s="12" t="s">
        <v>1693</v>
      </c>
    </row>
    <row r="175" spans="1:15" x14ac:dyDescent="0.3">
      <c r="A175" t="s">
        <v>817</v>
      </c>
      <c r="B175" s="2">
        <v>3</v>
      </c>
      <c r="C175" s="91">
        <v>40631602</v>
      </c>
      <c r="D175" s="43">
        <v>2.85798019558935</v>
      </c>
      <c r="E175" s="43">
        <v>2.6281993331685198</v>
      </c>
      <c r="F175" s="43">
        <v>3.9795019282550701</v>
      </c>
      <c r="G175" s="43">
        <v>0.50162262685418901</v>
      </c>
      <c r="H175" s="43">
        <v>-0.25316850918509498</v>
      </c>
      <c r="I175" s="43">
        <v>2.30326922580223</v>
      </c>
      <c r="J175" s="43">
        <v>2.8801706304030801</v>
      </c>
      <c r="K175" s="43">
        <v>1.4175164100714699</v>
      </c>
      <c r="L175" s="43"/>
      <c r="M175" s="43">
        <v>-3.7622208678373202E-2</v>
      </c>
      <c r="N175" s="12">
        <v>3.9333584969199603E-5</v>
      </c>
      <c r="O175" s="12" t="s">
        <v>1306</v>
      </c>
    </row>
    <row r="176" spans="1:15" x14ac:dyDescent="0.3">
      <c r="A176" t="s">
        <v>225</v>
      </c>
      <c r="B176" s="2">
        <v>5</v>
      </c>
      <c r="C176" s="91">
        <v>133848688</v>
      </c>
      <c r="D176" s="43">
        <v>4.0837762365013903</v>
      </c>
      <c r="E176" s="43">
        <v>1.3541077626239699</v>
      </c>
      <c r="F176" s="43">
        <v>0.28048686683453899</v>
      </c>
      <c r="G176" s="43">
        <v>-5.57838509310776E-2</v>
      </c>
      <c r="H176" s="43">
        <v>-1.16720646674857</v>
      </c>
      <c r="I176" s="43">
        <v>2.0352860400011399</v>
      </c>
      <c r="J176" s="43">
        <v>2.0155008221936699</v>
      </c>
      <c r="K176" s="43">
        <v>1.6432800694492999</v>
      </c>
      <c r="L176" s="43"/>
      <c r="M176" s="43">
        <v>2.0357265579218602</v>
      </c>
      <c r="N176" s="12">
        <v>4.0789468848308998E-5</v>
      </c>
      <c r="O176" s="12" t="s">
        <v>1694</v>
      </c>
    </row>
    <row r="177" spans="1:15" x14ac:dyDescent="0.3">
      <c r="A177" t="s">
        <v>753</v>
      </c>
      <c r="B177" s="2">
        <v>10</v>
      </c>
      <c r="C177" s="91">
        <v>89759308</v>
      </c>
      <c r="D177" s="43">
        <v>-0.41122166981234498</v>
      </c>
      <c r="E177" s="43">
        <v>0.77305640477081805</v>
      </c>
      <c r="F177" s="43">
        <v>-0.52177930549825302</v>
      </c>
      <c r="G177" s="43">
        <v>1.8448930354044799</v>
      </c>
      <c r="H177" s="43">
        <v>4.0982564121372302</v>
      </c>
      <c r="I177" s="43">
        <v>2.6479930075182501</v>
      </c>
      <c r="J177" s="43">
        <v>0.64032397058409296</v>
      </c>
      <c r="K177" s="43">
        <v>3.8133513444374501</v>
      </c>
      <c r="L177" s="43"/>
      <c r="M177" s="43">
        <v>0.60685635151887996</v>
      </c>
      <c r="N177" s="12">
        <v>4.1518435431860901E-5</v>
      </c>
      <c r="O177" s="12" t="s">
        <v>1695</v>
      </c>
    </row>
    <row r="178" spans="1:15" x14ac:dyDescent="0.3">
      <c r="A178" t="s">
        <v>189</v>
      </c>
      <c r="B178" s="2">
        <v>1</v>
      </c>
      <c r="C178" s="91">
        <v>234688534</v>
      </c>
      <c r="D178" s="43">
        <v>-3.0683005246240498</v>
      </c>
      <c r="E178" s="43">
        <v>1.3207582039419199</v>
      </c>
      <c r="F178" s="43">
        <v>-2.1614706729012898</v>
      </c>
      <c r="G178" s="43">
        <v>-0.65433810717081597</v>
      </c>
      <c r="H178" s="43">
        <v>-3.0909979666364999</v>
      </c>
      <c r="I178" s="43">
        <v>-2.6622122981424798</v>
      </c>
      <c r="J178" s="43">
        <v>-2.0762276623103699</v>
      </c>
      <c r="K178" s="43">
        <v>-2.8847818277592401</v>
      </c>
      <c r="L178" s="43"/>
      <c r="M178" s="43">
        <v>-0.23538742498551901</v>
      </c>
      <c r="N178" s="12">
        <v>4.24107098981233E-5</v>
      </c>
      <c r="O178" s="12" t="s">
        <v>1696</v>
      </c>
    </row>
    <row r="179" spans="1:15" x14ac:dyDescent="0.3">
      <c r="A179" t="s">
        <v>793</v>
      </c>
      <c r="B179" s="2">
        <v>20</v>
      </c>
      <c r="C179" s="91">
        <v>25210827</v>
      </c>
      <c r="D179" s="43">
        <v>0.96887211483717195</v>
      </c>
      <c r="E179" s="43">
        <v>-0.493411299414866</v>
      </c>
      <c r="F179" s="43">
        <v>2.4258234148106901</v>
      </c>
      <c r="G179" s="43">
        <v>-0.31232966166209403</v>
      </c>
      <c r="H179" s="43">
        <v>1.8029007704332101</v>
      </c>
      <c r="I179" s="43">
        <v>4.2843429718198598</v>
      </c>
      <c r="J179" s="43">
        <v>3.3512053955940599</v>
      </c>
      <c r="K179" s="43">
        <v>2.7719201770107</v>
      </c>
      <c r="L179" s="43"/>
      <c r="M179" s="43">
        <v>-8.8835598183865702E-2</v>
      </c>
      <c r="N179" s="12">
        <v>4.2422833447229202E-5</v>
      </c>
      <c r="O179" s="12" t="s">
        <v>1697</v>
      </c>
    </row>
    <row r="180" spans="1:15" x14ac:dyDescent="0.3">
      <c r="A180" t="s">
        <v>609</v>
      </c>
      <c r="B180" s="2">
        <v>5</v>
      </c>
      <c r="C180" s="91">
        <v>157924306</v>
      </c>
      <c r="D180" s="43">
        <v>-1.76011092957184</v>
      </c>
      <c r="E180" s="43">
        <v>-2.6176972808746601</v>
      </c>
      <c r="F180" s="43">
        <v>-3.7282526857434202</v>
      </c>
      <c r="G180" s="43">
        <v>-1.1625133626336701</v>
      </c>
      <c r="H180" s="43">
        <v>-2.14209796046487</v>
      </c>
      <c r="I180" s="43">
        <v>-1.5354024593522999</v>
      </c>
      <c r="J180" s="43">
        <v>0.48424923337543602</v>
      </c>
      <c r="K180" s="43">
        <v>-3.4025579342371501</v>
      </c>
      <c r="L180" s="43"/>
      <c r="M180" s="43">
        <v>-0.92258922898520801</v>
      </c>
      <c r="N180" s="12">
        <v>4.35805968784707E-5</v>
      </c>
      <c r="O180" s="12" t="s">
        <v>1308</v>
      </c>
    </row>
    <row r="181" spans="1:15" x14ac:dyDescent="0.3">
      <c r="A181" t="s">
        <v>364</v>
      </c>
      <c r="B181" s="2">
        <v>7</v>
      </c>
      <c r="C181" s="91">
        <v>33913760</v>
      </c>
      <c r="D181" s="43">
        <v>0.78102124423061303</v>
      </c>
      <c r="E181" s="43">
        <v>1.10173476112789</v>
      </c>
      <c r="F181" s="43">
        <v>2.62775656256126</v>
      </c>
      <c r="G181" s="43">
        <v>1.3862879331706099</v>
      </c>
      <c r="H181" s="43">
        <v>3.5674355548080698</v>
      </c>
      <c r="I181" s="43">
        <v>-0.32840296692127702</v>
      </c>
      <c r="J181" s="43">
        <v>2.47765487198726</v>
      </c>
      <c r="K181" s="43">
        <v>2.5733063512806198</v>
      </c>
      <c r="L181" s="43"/>
      <c r="M181" s="43">
        <v>-1.02495495805135</v>
      </c>
      <c r="N181" s="12">
        <v>4.5367195700984899E-5</v>
      </c>
      <c r="O181" s="12" t="s">
        <v>1309</v>
      </c>
    </row>
    <row r="182" spans="1:15" x14ac:dyDescent="0.3">
      <c r="A182" t="s">
        <v>597</v>
      </c>
      <c r="B182" s="2">
        <v>16</v>
      </c>
      <c r="C182" s="91">
        <v>26535991</v>
      </c>
      <c r="D182" s="43">
        <v>0.130812037852128</v>
      </c>
      <c r="E182" s="43">
        <v>2.68135629481446</v>
      </c>
      <c r="F182" s="43">
        <v>3.70792078372659</v>
      </c>
      <c r="G182" s="43">
        <v>0.73501887326753301</v>
      </c>
      <c r="H182" s="43">
        <v>3.68959312217835</v>
      </c>
      <c r="I182" s="43">
        <v>3.9174211689955301</v>
      </c>
      <c r="J182" s="43">
        <v>2.2378797179948</v>
      </c>
      <c r="K182" s="43">
        <v>3.7295487400320102</v>
      </c>
      <c r="L182" s="43"/>
      <c r="M182" s="43">
        <v>-0.58199788121852503</v>
      </c>
      <c r="N182" s="12">
        <v>4.7385565800482497E-5</v>
      </c>
      <c r="O182" s="12" t="s">
        <v>1698</v>
      </c>
    </row>
    <row r="183" spans="1:15" x14ac:dyDescent="0.3">
      <c r="A183" t="s">
        <v>469</v>
      </c>
      <c r="B183" s="2">
        <v>2</v>
      </c>
      <c r="C183" s="91">
        <v>124781258</v>
      </c>
      <c r="D183" s="43">
        <v>-1.93293910365569</v>
      </c>
      <c r="E183" s="43">
        <v>-1.35507080279981</v>
      </c>
      <c r="F183" s="43">
        <v>-0.78808839980526801</v>
      </c>
      <c r="G183" s="43">
        <v>-0.4114439945076</v>
      </c>
      <c r="H183" s="43">
        <v>-2.1409446732689799</v>
      </c>
      <c r="I183" s="43">
        <v>-2.78207654118735</v>
      </c>
      <c r="J183" s="43">
        <v>-2.3362944611713501</v>
      </c>
      <c r="K183" s="43">
        <v>1.2916106903540701</v>
      </c>
      <c r="L183" s="43"/>
      <c r="M183" s="43">
        <v>-0.49474251423653198</v>
      </c>
      <c r="N183" s="12">
        <v>4.9022388350764598E-5</v>
      </c>
      <c r="O183" s="12" t="s">
        <v>1699</v>
      </c>
    </row>
    <row r="184" spans="1:15" x14ac:dyDescent="0.3">
      <c r="A184" t="s">
        <v>288</v>
      </c>
      <c r="B184" s="2">
        <v>18</v>
      </c>
      <c r="C184" s="91">
        <v>66989374</v>
      </c>
      <c r="D184" s="43">
        <v>1.45708108130487</v>
      </c>
      <c r="E184" s="43">
        <v>-0.34067933141255202</v>
      </c>
      <c r="F184" s="43">
        <v>0.91774573072435195</v>
      </c>
      <c r="G184" s="43">
        <v>0.78849195927590998</v>
      </c>
      <c r="H184" s="43">
        <v>2.97679047819229</v>
      </c>
      <c r="I184" s="43">
        <v>1.9687927080887</v>
      </c>
      <c r="J184" s="43">
        <v>1.41960056792352</v>
      </c>
      <c r="K184" s="43">
        <v>4.9489735073720302</v>
      </c>
      <c r="L184" s="43"/>
      <c r="M184" s="43">
        <v>7.2483956415947001E-2</v>
      </c>
      <c r="N184" s="12">
        <v>4.9258008265879397E-5</v>
      </c>
      <c r="O184" s="12" t="s">
        <v>1700</v>
      </c>
    </row>
    <row r="185" spans="1:15" x14ac:dyDescent="0.3">
      <c r="A185" t="s">
        <v>874</v>
      </c>
      <c r="B185" s="2">
        <v>22</v>
      </c>
      <c r="C185" s="91">
        <v>50605226</v>
      </c>
      <c r="D185" s="43">
        <v>-1.9342597446797001</v>
      </c>
      <c r="E185" s="43">
        <v>-1.4314824264434201</v>
      </c>
      <c r="F185" s="43">
        <v>4.22744117674734E-3</v>
      </c>
      <c r="G185" s="43">
        <v>-0.85137513434710599</v>
      </c>
      <c r="H185" s="43">
        <v>0.44623154317022301</v>
      </c>
      <c r="I185" s="43">
        <v>-3.0124677132264002</v>
      </c>
      <c r="J185" s="43">
        <v>-3.09330138521586</v>
      </c>
      <c r="K185" s="43">
        <v>-2.9350732099461099</v>
      </c>
      <c r="L185" s="43"/>
      <c r="M185" s="43">
        <v>0.94993004559697503</v>
      </c>
      <c r="N185" s="12">
        <v>4.9348240479205203E-5</v>
      </c>
      <c r="O185" s="12" t="s">
        <v>1311</v>
      </c>
    </row>
    <row r="186" spans="1:15" x14ac:dyDescent="0.3">
      <c r="A186" t="s">
        <v>786</v>
      </c>
      <c r="B186" s="2">
        <v>5</v>
      </c>
      <c r="C186" s="91">
        <v>41316953</v>
      </c>
      <c r="D186" s="43">
        <v>2.1192623691005301</v>
      </c>
      <c r="E186" s="43">
        <v>1.4311857028013399</v>
      </c>
      <c r="F186" s="43">
        <v>3.5342132193681</v>
      </c>
      <c r="G186" s="43">
        <v>-0.74612650426811999</v>
      </c>
      <c r="H186" s="43">
        <v>0.49685968887878801</v>
      </c>
      <c r="I186" s="43">
        <v>1.76205621533013</v>
      </c>
      <c r="J186" s="43">
        <v>0.19344816184941999</v>
      </c>
      <c r="K186" s="43">
        <v>2.1444356043660999</v>
      </c>
      <c r="L186" s="43"/>
      <c r="M186" s="43">
        <v>-1.3972375984790899</v>
      </c>
      <c r="N186" s="12">
        <v>5.0067344667895197E-5</v>
      </c>
      <c r="O186" s="12" t="s">
        <v>1312</v>
      </c>
    </row>
    <row r="187" spans="1:15" x14ac:dyDescent="0.3">
      <c r="A187" t="s">
        <v>858</v>
      </c>
      <c r="B187" s="2">
        <v>4</v>
      </c>
      <c r="C187" s="91">
        <v>7525739</v>
      </c>
      <c r="D187" s="43">
        <v>-1.5111038263132801</v>
      </c>
      <c r="E187" s="43">
        <v>-0.30490697931447502</v>
      </c>
      <c r="F187" s="43">
        <v>0.85094303040333397</v>
      </c>
      <c r="G187" s="43">
        <v>0.103937433920789</v>
      </c>
      <c r="H187" s="43">
        <v>0.49649813904905199</v>
      </c>
      <c r="I187" s="43">
        <v>-2.1805272657661199</v>
      </c>
      <c r="J187" s="43">
        <v>-3.1716165967180499</v>
      </c>
      <c r="K187" s="43">
        <v>-1.1887145832269499</v>
      </c>
      <c r="L187" s="43"/>
      <c r="M187" s="43">
        <v>-1.1226891597147299</v>
      </c>
      <c r="N187" s="12">
        <v>5.0812619213205898E-5</v>
      </c>
      <c r="O187" s="12" t="s">
        <v>1701</v>
      </c>
    </row>
    <row r="188" spans="1:15" x14ac:dyDescent="0.3">
      <c r="A188" t="s">
        <v>363</v>
      </c>
      <c r="B188" s="2">
        <v>5</v>
      </c>
      <c r="C188" s="91">
        <v>87747734</v>
      </c>
      <c r="D188" s="43">
        <v>-1.5406746067725301</v>
      </c>
      <c r="E188" s="43">
        <v>-1.1890220250324399</v>
      </c>
      <c r="F188" s="43">
        <v>-0.70480274509816498</v>
      </c>
      <c r="G188" s="43">
        <v>-0.70615460027031196</v>
      </c>
      <c r="H188" s="43">
        <v>-1.28668816440849</v>
      </c>
      <c r="I188" s="43">
        <v>-2.7154793674265498</v>
      </c>
      <c r="J188" s="43">
        <v>-4.3317289504143899</v>
      </c>
      <c r="K188" s="43">
        <v>-0.161559185789764</v>
      </c>
      <c r="L188" s="43"/>
      <c r="M188" s="43">
        <v>-3.1474736661804901</v>
      </c>
      <c r="N188" s="12">
        <v>5.2915981977645598E-5</v>
      </c>
      <c r="O188" s="12" t="s">
        <v>1702</v>
      </c>
    </row>
    <row r="189" spans="1:15" x14ac:dyDescent="0.3">
      <c r="A189" t="s">
        <v>710</v>
      </c>
      <c r="B189" s="2">
        <v>2</v>
      </c>
      <c r="C189" s="91">
        <v>150605244</v>
      </c>
      <c r="D189" s="43">
        <v>3.3513802754748898</v>
      </c>
      <c r="E189" s="43">
        <v>4.3495776174549396</v>
      </c>
      <c r="F189" s="43">
        <v>1.7006341891369601</v>
      </c>
      <c r="G189" s="43">
        <v>2.1376236584325099</v>
      </c>
      <c r="H189" s="43">
        <v>1.57949745414243</v>
      </c>
      <c r="I189" s="43">
        <v>2.9156996175868302</v>
      </c>
      <c r="J189" s="43">
        <v>2.0011948105825601</v>
      </c>
      <c r="K189" s="43">
        <v>3.0237665492071599</v>
      </c>
      <c r="L189" s="43"/>
      <c r="M189" s="43">
        <v>-4.9662774070455697E-2</v>
      </c>
      <c r="N189" s="12">
        <v>5.3006127352725601E-5</v>
      </c>
      <c r="O189" t="s">
        <v>1314</v>
      </c>
    </row>
    <row r="190" spans="1:15" x14ac:dyDescent="0.3">
      <c r="A190" t="s">
        <v>224</v>
      </c>
      <c r="B190" s="2">
        <v>10</v>
      </c>
      <c r="C190" s="91">
        <v>44165167</v>
      </c>
      <c r="D190" s="43">
        <v>-2.1977840303616101</v>
      </c>
      <c r="E190" s="43">
        <v>-5.3165520182175801</v>
      </c>
      <c r="F190" s="43">
        <v>-2.2007560286316101</v>
      </c>
      <c r="G190" s="43">
        <v>-3.5342112807479098</v>
      </c>
      <c r="H190" s="43">
        <v>-3.4966508682885298</v>
      </c>
      <c r="I190" s="43">
        <v>-4.2524282280724197</v>
      </c>
      <c r="J190" s="43">
        <v>-3.0994917141288898</v>
      </c>
      <c r="K190" s="43">
        <v>-3.2833725871026802</v>
      </c>
      <c r="L190" s="43"/>
      <c r="M190" s="43">
        <v>-0.112811484333818</v>
      </c>
      <c r="N190" s="12">
        <v>5.3879253504724398E-5</v>
      </c>
      <c r="O190" s="12" t="s">
        <v>1315</v>
      </c>
    </row>
    <row r="191" spans="1:15" x14ac:dyDescent="0.3">
      <c r="A191" t="s">
        <v>453</v>
      </c>
      <c r="B191" s="2">
        <v>8</v>
      </c>
      <c r="C191" s="91">
        <v>141982959</v>
      </c>
      <c r="D191" s="43">
        <v>-0.74029007817914405</v>
      </c>
      <c r="E191" s="43">
        <v>-3.4367080177807998</v>
      </c>
      <c r="F191" s="43">
        <v>-1.19461624317863</v>
      </c>
      <c r="G191" s="43">
        <v>-3.29107387313557</v>
      </c>
      <c r="H191" s="43">
        <v>-3.15141760157826</v>
      </c>
      <c r="I191" s="43">
        <v>-4.76433232778259</v>
      </c>
      <c r="J191" s="43">
        <v>-1.7056170650128599</v>
      </c>
      <c r="K191" s="43">
        <v>-3.28379057631241</v>
      </c>
      <c r="L191" s="43"/>
      <c r="M191" s="43">
        <v>-1.11801562815938</v>
      </c>
      <c r="N191" s="12">
        <v>5.4253083846422302E-5</v>
      </c>
      <c r="O191" s="12" t="s">
        <v>1703</v>
      </c>
    </row>
    <row r="192" spans="1:15" x14ac:dyDescent="0.3">
      <c r="A192" t="s">
        <v>532</v>
      </c>
      <c r="B192" s="2">
        <v>1</v>
      </c>
      <c r="C192" s="91">
        <v>211218439</v>
      </c>
      <c r="D192" s="43">
        <v>-2.1656897869256602</v>
      </c>
      <c r="E192" s="43">
        <v>-1.8247881816245399</v>
      </c>
      <c r="F192" s="43">
        <v>-0.93684751519533704</v>
      </c>
      <c r="G192" s="43">
        <v>-1.1101625206530401</v>
      </c>
      <c r="H192" s="43">
        <v>-1.9006574138994401</v>
      </c>
      <c r="I192" s="43">
        <v>-1.61585345958198</v>
      </c>
      <c r="J192" s="43">
        <v>1.9842623592922399</v>
      </c>
      <c r="K192" s="43">
        <v>-3.0367357648939199</v>
      </c>
      <c r="L192" s="43"/>
      <c r="M192" s="43">
        <v>-0.97772125387151698</v>
      </c>
      <c r="N192" s="12">
        <v>5.4584411108582497E-5</v>
      </c>
      <c r="O192" s="12" t="s">
        <v>1704</v>
      </c>
    </row>
    <row r="193" spans="1:15" x14ac:dyDescent="0.3">
      <c r="A193" t="s">
        <v>926</v>
      </c>
      <c r="B193" s="2">
        <v>3</v>
      </c>
      <c r="C193" s="91">
        <v>50178011</v>
      </c>
      <c r="D193" s="43">
        <v>3.0171268526490498</v>
      </c>
      <c r="E193" s="43">
        <v>2.5095006298729401</v>
      </c>
      <c r="F193" s="43">
        <v>-1.8258364569248799</v>
      </c>
      <c r="G193" s="43">
        <v>1.19109574522215</v>
      </c>
      <c r="H193" s="43">
        <v>1.2863412278527899</v>
      </c>
      <c r="I193" s="43">
        <v>0.862984480206336</v>
      </c>
      <c r="J193" s="43">
        <v>2.74758142270717</v>
      </c>
      <c r="K193" s="43">
        <v>2.3511020403754901</v>
      </c>
      <c r="L193" s="43"/>
      <c r="M193" s="43">
        <v>0.26369446169340499</v>
      </c>
      <c r="N193" s="12">
        <v>5.5127786660867397E-5</v>
      </c>
      <c r="O193" s="12" t="s">
        <v>1705</v>
      </c>
    </row>
    <row r="194" spans="1:15" x14ac:dyDescent="0.3">
      <c r="A194" t="s">
        <v>658</v>
      </c>
      <c r="B194" s="2">
        <v>13</v>
      </c>
      <c r="C194" s="91">
        <v>36346211</v>
      </c>
      <c r="D194" s="43">
        <v>2.9850855491625201E-2</v>
      </c>
      <c r="E194" s="43">
        <v>0.207950010322211</v>
      </c>
      <c r="F194" s="43">
        <v>3.7022023990837201</v>
      </c>
      <c r="G194" s="43">
        <v>1.9457431549780899</v>
      </c>
      <c r="H194" s="43">
        <v>0.56989929954210505</v>
      </c>
      <c r="I194" s="43">
        <v>0.66809492679660898</v>
      </c>
      <c r="J194" s="43">
        <v>-0.19246625288208899</v>
      </c>
      <c r="K194" s="43">
        <v>1.8595684959345899</v>
      </c>
      <c r="L194" s="43"/>
      <c r="M194" s="43">
        <v>-0.71062195354314905</v>
      </c>
      <c r="N194" s="12">
        <v>5.6360122124017302E-5</v>
      </c>
      <c r="O194" s="12" t="s">
        <v>1706</v>
      </c>
    </row>
    <row r="195" spans="1:15" x14ac:dyDescent="0.3">
      <c r="A195" t="s">
        <v>223</v>
      </c>
      <c r="B195" s="2">
        <v>16</v>
      </c>
      <c r="C195" s="91">
        <v>20345615</v>
      </c>
      <c r="D195" s="43">
        <v>-0.27012901607422501</v>
      </c>
      <c r="E195" s="43">
        <v>-2.12832435680455</v>
      </c>
      <c r="F195" s="43">
        <v>-3.21763541018883</v>
      </c>
      <c r="G195" s="43">
        <v>-2.1521137049283299</v>
      </c>
      <c r="H195" s="43">
        <v>-4.9551930773786896</v>
      </c>
      <c r="I195" s="43">
        <v>-3.0826170756915698</v>
      </c>
      <c r="J195" s="43">
        <v>-0.72370966220267396</v>
      </c>
      <c r="K195" s="43">
        <v>-1.83200819285114</v>
      </c>
      <c r="L195" s="43"/>
      <c r="M195" s="43">
        <v>-1.3831210357350401</v>
      </c>
      <c r="N195" s="12">
        <v>5.8323756740013301E-5</v>
      </c>
      <c r="O195" t="s">
        <v>1707</v>
      </c>
    </row>
    <row r="196" spans="1:15" x14ac:dyDescent="0.3">
      <c r="A196" t="s">
        <v>1029</v>
      </c>
      <c r="B196" s="2">
        <v>2</v>
      </c>
      <c r="C196" s="91">
        <v>170221910</v>
      </c>
      <c r="D196" s="43">
        <v>-0.79643197395041498</v>
      </c>
      <c r="E196" s="43">
        <v>-2.47316045186041</v>
      </c>
      <c r="F196" s="43">
        <v>-0.991464128345664</v>
      </c>
      <c r="G196" s="43">
        <v>-1.70410110626441</v>
      </c>
      <c r="H196" s="43">
        <v>-1.28871553408032</v>
      </c>
      <c r="I196" s="43">
        <v>-1.298105746281</v>
      </c>
      <c r="J196" s="43">
        <v>1.6104942487771801</v>
      </c>
      <c r="K196" s="43">
        <v>-2.9033124960809902</v>
      </c>
      <c r="L196" s="43"/>
      <c r="M196" s="43">
        <v>0.376454226041325</v>
      </c>
      <c r="N196" s="12">
        <v>6.1932063739086101E-5</v>
      </c>
      <c r="O196" s="12" t="s">
        <v>1708</v>
      </c>
    </row>
    <row r="197" spans="1:15" x14ac:dyDescent="0.3">
      <c r="A197" t="s">
        <v>870</v>
      </c>
      <c r="B197" s="2">
        <v>9</v>
      </c>
      <c r="C197" s="91">
        <v>16706971</v>
      </c>
      <c r="D197" s="43">
        <v>-2.3124426919266101</v>
      </c>
      <c r="E197" s="43">
        <v>3.7205692246537102E-2</v>
      </c>
      <c r="F197" s="43">
        <v>-0.77811198129551296</v>
      </c>
      <c r="G197" s="43">
        <v>-1.36150232276976</v>
      </c>
      <c r="H197" s="43">
        <v>-2.0503519345874799</v>
      </c>
      <c r="I197" s="43">
        <v>-2.5559149550621099</v>
      </c>
      <c r="J197" s="43">
        <v>-1.1478124417153099</v>
      </c>
      <c r="K197" s="43">
        <v>-4.4769544385117097</v>
      </c>
      <c r="L197" s="43"/>
      <c r="M197" s="43">
        <v>-0.93519923968858798</v>
      </c>
      <c r="N197" s="12">
        <v>6.3999928273730596E-5</v>
      </c>
      <c r="O197" s="12" t="s">
        <v>1709</v>
      </c>
    </row>
    <row r="198" spans="1:15" x14ac:dyDescent="0.3">
      <c r="A198" t="s">
        <v>934</v>
      </c>
      <c r="B198" s="2">
        <v>2</v>
      </c>
      <c r="C198" s="91">
        <v>59550997</v>
      </c>
      <c r="D198" s="43">
        <v>1.23171651082985</v>
      </c>
      <c r="E198" s="43">
        <v>-0.95603807212799097</v>
      </c>
      <c r="F198" s="43">
        <v>1.4507517485469801</v>
      </c>
      <c r="G198" s="43">
        <v>2.28768623297653</v>
      </c>
      <c r="H198" s="43">
        <v>0.74605035033558897</v>
      </c>
      <c r="I198" s="43">
        <v>1.8886771665995501</v>
      </c>
      <c r="J198" s="43">
        <v>-0.61183036100913302</v>
      </c>
      <c r="K198" s="43">
        <v>-0.760507981814456</v>
      </c>
      <c r="L198" s="43"/>
      <c r="M198" s="43">
        <v>-0.89322393112630905</v>
      </c>
      <c r="N198" s="12">
        <v>6.4019824886467005E-5</v>
      </c>
      <c r="O198" s="12" t="s">
        <v>1321</v>
      </c>
    </row>
    <row r="199" spans="1:15" x14ac:dyDescent="0.3">
      <c r="A199" t="s">
        <v>1009</v>
      </c>
      <c r="B199" s="2">
        <v>2</v>
      </c>
      <c r="C199" s="91">
        <v>7874333</v>
      </c>
      <c r="D199" s="43">
        <v>2.3671782018748599</v>
      </c>
      <c r="E199" s="43">
        <v>2.5631306684118802</v>
      </c>
      <c r="F199" s="43">
        <v>2.1119282954573801</v>
      </c>
      <c r="G199" s="43">
        <v>4.9748330409745201</v>
      </c>
      <c r="H199" s="43">
        <v>1.12071780696686</v>
      </c>
      <c r="I199" s="43">
        <v>1.3194551341476</v>
      </c>
      <c r="J199" s="43">
        <v>0.49925606823235602</v>
      </c>
      <c r="K199" s="43">
        <v>2.14425325592032</v>
      </c>
      <c r="L199" s="43"/>
      <c r="M199" s="43">
        <v>0.38009584355681902</v>
      </c>
      <c r="N199" s="12">
        <v>6.4390815922768394E-5</v>
      </c>
      <c r="O199" s="12" t="s">
        <v>1710</v>
      </c>
    </row>
    <row r="200" spans="1:15" x14ac:dyDescent="0.3">
      <c r="A200" t="s">
        <v>1021</v>
      </c>
      <c r="B200" s="2">
        <v>17</v>
      </c>
      <c r="C200" s="91">
        <v>13278325</v>
      </c>
      <c r="D200" s="43">
        <v>-2.0616244961507002</v>
      </c>
      <c r="E200" s="43">
        <v>-0.44026387739383899</v>
      </c>
      <c r="F200" s="43">
        <v>-3.6040788099544399</v>
      </c>
      <c r="G200" s="43">
        <v>-1.5850983078579599</v>
      </c>
      <c r="H200" s="43">
        <v>-5.0239242945052096</v>
      </c>
      <c r="I200" s="43">
        <v>-2.62449840125297</v>
      </c>
      <c r="J200" s="43">
        <v>-2.7210998757002298</v>
      </c>
      <c r="K200" s="43">
        <v>-3.8937356952505899</v>
      </c>
      <c r="L200" s="43"/>
      <c r="M200" s="43">
        <v>0.68190764750782995</v>
      </c>
      <c r="N200" s="12">
        <v>6.4963432370463401E-5</v>
      </c>
      <c r="O200" s="12" t="s">
        <v>1711</v>
      </c>
    </row>
    <row r="201" spans="1:15" x14ac:dyDescent="0.3">
      <c r="A201" t="s">
        <v>875</v>
      </c>
      <c r="B201" s="2">
        <v>11</v>
      </c>
      <c r="C201" s="91">
        <v>44336938</v>
      </c>
      <c r="D201" s="43">
        <v>-0.39312927896361399</v>
      </c>
      <c r="E201" s="43">
        <v>-0.68459266012932196</v>
      </c>
      <c r="F201" s="43">
        <v>0.45847391336794402</v>
      </c>
      <c r="G201" s="43">
        <v>2.5979483472110299</v>
      </c>
      <c r="H201" s="43">
        <v>-7.6549417245778101E-2</v>
      </c>
      <c r="I201" s="43">
        <v>2.07469296289882</v>
      </c>
      <c r="J201" s="43">
        <v>1.7497538337845899</v>
      </c>
      <c r="K201" s="43">
        <v>1.13040406982913</v>
      </c>
      <c r="L201" s="43"/>
      <c r="M201" s="43">
        <v>0.209467905157601</v>
      </c>
      <c r="N201" s="12">
        <v>6.5218916446793302E-5</v>
      </c>
      <c r="O201" s="12" t="s">
        <v>1712</v>
      </c>
    </row>
    <row r="202" spans="1:15" x14ac:dyDescent="0.3">
      <c r="A202" t="s">
        <v>809</v>
      </c>
      <c r="B202" s="2">
        <v>2</v>
      </c>
      <c r="C202" s="91">
        <v>112761852</v>
      </c>
      <c r="D202" s="43">
        <v>-1.4171810524331101</v>
      </c>
      <c r="E202" s="43">
        <v>-3.7584078383139801</v>
      </c>
      <c r="F202" s="43">
        <v>-1.6457972920986501</v>
      </c>
      <c r="G202" s="43">
        <v>-1.8711752074441801</v>
      </c>
      <c r="H202" s="43">
        <v>-0.53253428872271602</v>
      </c>
      <c r="I202" s="43">
        <v>-2.22022791956763</v>
      </c>
      <c r="J202" s="43">
        <v>-2.9448943091287099</v>
      </c>
      <c r="K202" s="43">
        <v>-2.5572907628845201</v>
      </c>
      <c r="L202" s="43"/>
      <c r="M202" s="43">
        <v>0.80016763660964096</v>
      </c>
      <c r="N202" s="12">
        <v>6.5887854104587106E-5</v>
      </c>
      <c r="O202" s="12" t="s">
        <v>1323</v>
      </c>
    </row>
    <row r="203" spans="1:15" x14ac:dyDescent="0.3">
      <c r="A203" t="s">
        <v>853</v>
      </c>
      <c r="B203" s="2">
        <v>13</v>
      </c>
      <c r="C203" s="91">
        <v>21916512</v>
      </c>
      <c r="D203" s="43">
        <v>-1.3479669898614199</v>
      </c>
      <c r="E203" s="43">
        <v>0.76038246773534901</v>
      </c>
      <c r="F203" s="43">
        <v>-0.95243384835996603</v>
      </c>
      <c r="G203" s="43">
        <v>-0.181358743189897</v>
      </c>
      <c r="H203" s="43">
        <v>-0.601513534333038</v>
      </c>
      <c r="I203" s="43">
        <v>-0.91884815648238904</v>
      </c>
      <c r="J203" s="43">
        <v>0.88212909498353798</v>
      </c>
      <c r="K203" s="43">
        <v>-2.4901421845372198</v>
      </c>
      <c r="L203" s="43"/>
      <c r="M203" s="43">
        <v>-0.43239726895728597</v>
      </c>
      <c r="N203" s="12">
        <v>6.6425162727998206E-5</v>
      </c>
      <c r="O203" s="12" t="s">
        <v>1713</v>
      </c>
    </row>
    <row r="204" spans="1:15" x14ac:dyDescent="0.3">
      <c r="A204" t="s">
        <v>979</v>
      </c>
      <c r="B204" s="2">
        <v>2</v>
      </c>
      <c r="C204" s="91">
        <v>193476930</v>
      </c>
      <c r="D204" s="43">
        <v>3.27630745201607</v>
      </c>
      <c r="E204" s="43">
        <v>0.39588888648160098</v>
      </c>
      <c r="F204" s="43">
        <v>-0.67267669052137302</v>
      </c>
      <c r="G204" s="43">
        <v>1.12631549827348</v>
      </c>
      <c r="H204" s="43">
        <v>2.8911417058781299</v>
      </c>
      <c r="I204" s="43">
        <v>2.65989937454124</v>
      </c>
      <c r="J204" s="43">
        <v>1.34763440217581</v>
      </c>
      <c r="K204" s="43">
        <v>2.4324225196206202</v>
      </c>
      <c r="L204" s="43"/>
      <c r="M204" s="43">
        <v>2.0277393822854899</v>
      </c>
      <c r="N204" s="12">
        <v>6.9083485263094006E-5</v>
      </c>
      <c r="O204" s="12" t="s">
        <v>1325</v>
      </c>
    </row>
    <row r="205" spans="1:15" x14ac:dyDescent="0.3">
      <c r="A205" t="s">
        <v>380</v>
      </c>
      <c r="B205" s="2">
        <v>21</v>
      </c>
      <c r="C205" s="91">
        <v>21133980</v>
      </c>
      <c r="D205" s="43">
        <v>0.65039361594485801</v>
      </c>
      <c r="E205" s="43">
        <v>-1.8639459144896899</v>
      </c>
      <c r="F205" s="43">
        <v>-2.6974375009973302</v>
      </c>
      <c r="G205" s="43">
        <v>-2.7721556638032401</v>
      </c>
      <c r="H205" s="43">
        <v>-2.82013399447878</v>
      </c>
      <c r="I205" s="43">
        <v>0.69627600042536897</v>
      </c>
      <c r="J205" s="43">
        <v>-0.47126290813044402</v>
      </c>
      <c r="K205" s="43">
        <v>-1.7476704990665499</v>
      </c>
      <c r="L205" s="43"/>
      <c r="M205" s="43">
        <v>-0.71728226814078799</v>
      </c>
      <c r="N205" s="12">
        <v>7.0874509135983698E-5</v>
      </c>
      <c r="O205" s="12" t="s">
        <v>1714</v>
      </c>
    </row>
    <row r="206" spans="1:15" x14ac:dyDescent="0.3">
      <c r="A206" t="s">
        <v>996</v>
      </c>
      <c r="B206" s="2">
        <v>10</v>
      </c>
      <c r="C206" s="91">
        <v>2267791</v>
      </c>
      <c r="D206" s="43">
        <v>1.27781971867917</v>
      </c>
      <c r="E206" s="43">
        <v>2.3838217340166401</v>
      </c>
      <c r="F206" s="43">
        <v>-0.54891468481176497</v>
      </c>
      <c r="G206" s="43">
        <v>1.0097459950119601</v>
      </c>
      <c r="H206" s="43">
        <v>2.3068066744780702</v>
      </c>
      <c r="I206" s="43">
        <v>1.6885291404262499</v>
      </c>
      <c r="J206" s="43">
        <v>-0.33794451611144799</v>
      </c>
      <c r="K206" s="43">
        <v>3.7384477012892599</v>
      </c>
      <c r="L206" s="43"/>
      <c r="M206" s="43">
        <v>-0.29771143807462602</v>
      </c>
      <c r="N206" s="12">
        <v>7.1267373341245201E-5</v>
      </c>
      <c r="O206" s="12" t="s">
        <v>1715</v>
      </c>
    </row>
    <row r="207" spans="1:15" x14ac:dyDescent="0.3">
      <c r="A207" t="s">
        <v>1037</v>
      </c>
      <c r="B207" s="2">
        <v>8</v>
      </c>
      <c r="C207" s="91">
        <v>55268914</v>
      </c>
      <c r="D207" s="43">
        <v>0.89797101947642299</v>
      </c>
      <c r="E207" s="43">
        <v>1.63099203584599</v>
      </c>
      <c r="F207" s="43">
        <v>3.0789063214705701</v>
      </c>
      <c r="G207" s="43">
        <v>2.4370825218959098</v>
      </c>
      <c r="H207" s="43">
        <v>2.52699848193613</v>
      </c>
      <c r="I207" s="43">
        <v>4.2537489294768598</v>
      </c>
      <c r="J207" s="43">
        <v>0.76509999979435295</v>
      </c>
      <c r="K207" s="43">
        <v>4.1368670273513004</v>
      </c>
      <c r="L207" s="43"/>
      <c r="M207" s="43">
        <v>-0.37580216009718598</v>
      </c>
      <c r="N207" s="12">
        <v>7.14569652582669E-5</v>
      </c>
      <c r="O207" s="12" t="s">
        <v>1716</v>
      </c>
    </row>
    <row r="208" spans="1:15" x14ac:dyDescent="0.3">
      <c r="A208" t="s">
        <v>953</v>
      </c>
      <c r="B208" s="2">
        <v>9</v>
      </c>
      <c r="C208" s="91">
        <v>72878347</v>
      </c>
      <c r="D208" s="43">
        <v>-3.1024746244772001</v>
      </c>
      <c r="E208" s="43">
        <v>-1.39013792119135</v>
      </c>
      <c r="F208" s="43">
        <v>-0.39899213429154701</v>
      </c>
      <c r="G208" s="43">
        <v>-2.0485319989386901</v>
      </c>
      <c r="H208" s="43">
        <v>-0.22287602032440099</v>
      </c>
      <c r="I208" s="43">
        <v>-1.9855303220404199</v>
      </c>
      <c r="J208" s="43">
        <v>-4.0493303357811099</v>
      </c>
      <c r="K208" s="43">
        <v>-2.6133059090489499</v>
      </c>
      <c r="L208" s="43"/>
      <c r="M208" s="43">
        <v>-1.0330224922157001</v>
      </c>
      <c r="N208" s="12">
        <v>7.1794701904925794E-5</v>
      </c>
      <c r="O208" s="12" t="s">
        <v>1717</v>
      </c>
    </row>
    <row r="209" spans="1:15" x14ac:dyDescent="0.3">
      <c r="A209" t="s">
        <v>169</v>
      </c>
      <c r="B209" s="2">
        <v>19</v>
      </c>
      <c r="C209" s="91">
        <v>17198287</v>
      </c>
      <c r="D209" s="43">
        <v>-2.1737555283491798</v>
      </c>
      <c r="E209" s="43">
        <v>-1.1952791068727799</v>
      </c>
      <c r="F209" s="43">
        <v>-1.04211794442797</v>
      </c>
      <c r="G209" s="43">
        <v>-1.1368571683303501</v>
      </c>
      <c r="H209" s="43">
        <v>-1.20440003119813</v>
      </c>
      <c r="I209" s="43">
        <v>-4.0888436107217903</v>
      </c>
      <c r="J209" s="43">
        <v>-4.7490167640669601</v>
      </c>
      <c r="K209" s="43">
        <v>-1.8924556303321201</v>
      </c>
      <c r="L209" s="43"/>
      <c r="M209" s="43">
        <v>-2.3777231007407198</v>
      </c>
      <c r="N209" s="12">
        <v>7.2001592902597804E-5</v>
      </c>
      <c r="O209" s="12" t="s">
        <v>1718</v>
      </c>
    </row>
    <row r="210" spans="1:15" x14ac:dyDescent="0.3">
      <c r="A210" t="s">
        <v>210</v>
      </c>
      <c r="B210" s="2">
        <v>6</v>
      </c>
      <c r="C210" s="91">
        <v>107441753</v>
      </c>
      <c r="D210" s="43">
        <v>0.155070168191071</v>
      </c>
      <c r="E210" s="43">
        <v>-2.4431595276182199</v>
      </c>
      <c r="F210" s="43">
        <v>-0.94198757749254602</v>
      </c>
      <c r="G210" s="43">
        <v>-0.50593824912524699</v>
      </c>
      <c r="H210" s="43">
        <v>-2.1728660545107599</v>
      </c>
      <c r="I210" s="43">
        <v>-1.4979316868740999</v>
      </c>
      <c r="J210" s="43">
        <v>-2.1207446127093701</v>
      </c>
      <c r="K210" s="43">
        <v>-3.0694768831833601</v>
      </c>
      <c r="L210" s="43"/>
      <c r="M210" s="43">
        <v>0.41286965035921502</v>
      </c>
      <c r="N210" s="12">
        <v>7.2235622921750398E-5</v>
      </c>
      <c r="O210" s="12" t="s">
        <v>1719</v>
      </c>
    </row>
    <row r="211" spans="1:15" x14ac:dyDescent="0.3">
      <c r="A211" t="s">
        <v>855</v>
      </c>
      <c r="B211" s="2">
        <v>1</v>
      </c>
      <c r="C211" s="91">
        <v>237405118</v>
      </c>
      <c r="D211" s="43">
        <v>-2.87811679069176</v>
      </c>
      <c r="E211" s="43">
        <v>-1.7852035892620599</v>
      </c>
      <c r="F211" s="43">
        <v>-1.9446808645415401</v>
      </c>
      <c r="G211" s="43">
        <v>0.319744530427989</v>
      </c>
      <c r="H211" s="43">
        <v>-1.15395894747058</v>
      </c>
      <c r="I211" s="43">
        <v>-2.7801888167382001</v>
      </c>
      <c r="J211" s="43">
        <v>-5.1897959713038899E-2</v>
      </c>
      <c r="K211" s="43">
        <v>-1.7824860752028899</v>
      </c>
      <c r="L211" s="43"/>
      <c r="M211" s="43">
        <v>0.16069467252880401</v>
      </c>
      <c r="N211" s="12">
        <v>7.3055461402996903E-5</v>
      </c>
      <c r="O211" s="12" t="s">
        <v>1326</v>
      </c>
    </row>
    <row r="212" spans="1:15" x14ac:dyDescent="0.3">
      <c r="A212" t="s">
        <v>209</v>
      </c>
      <c r="B212" s="2">
        <v>7</v>
      </c>
      <c r="C212" s="91">
        <v>130010174</v>
      </c>
      <c r="D212" s="43">
        <v>0.58453414458775399</v>
      </c>
      <c r="E212" s="43">
        <v>-2.04382032999438</v>
      </c>
      <c r="F212" s="43">
        <v>-0.99070223380863898</v>
      </c>
      <c r="G212" s="43">
        <v>-1.2006757613091601</v>
      </c>
      <c r="H212" s="43">
        <v>-1.47611135910569</v>
      </c>
      <c r="I212" s="43">
        <v>-2.92312263465677</v>
      </c>
      <c r="J212" s="43">
        <v>-1.0242080866618499</v>
      </c>
      <c r="K212" s="43">
        <v>1.7876914619079001</v>
      </c>
      <c r="L212" s="43"/>
      <c r="M212" s="43">
        <v>-1.13290368333625</v>
      </c>
      <c r="N212" s="12">
        <v>7.31299279915091E-5</v>
      </c>
      <c r="O212" s="12" t="s">
        <v>1720</v>
      </c>
    </row>
    <row r="213" spans="1:15" x14ac:dyDescent="0.3">
      <c r="A213" t="s">
        <v>407</v>
      </c>
      <c r="B213" s="2">
        <v>12</v>
      </c>
      <c r="C213" s="91">
        <v>19830248</v>
      </c>
      <c r="D213" s="43">
        <v>-1.3107122453359901</v>
      </c>
      <c r="E213" s="43">
        <v>-0.79496991971960196</v>
      </c>
      <c r="F213" s="43">
        <v>-4.2413675283087997</v>
      </c>
      <c r="G213" s="43">
        <v>-1.9167279696450299</v>
      </c>
      <c r="H213" s="43">
        <v>-1.15925808850259</v>
      </c>
      <c r="I213" s="43">
        <v>-3.4633620808571699</v>
      </c>
      <c r="J213" s="43">
        <v>-3.1814575421271698</v>
      </c>
      <c r="K213" s="43">
        <v>-0.15706198151751</v>
      </c>
      <c r="L213" s="43"/>
      <c r="M213" s="43">
        <v>5.64333130175598E-2</v>
      </c>
      <c r="N213" s="12">
        <v>7.4098572677819697E-5</v>
      </c>
      <c r="O213" s="12" t="s">
        <v>1721</v>
      </c>
    </row>
    <row r="214" spans="1:15" x14ac:dyDescent="0.3">
      <c r="A214" t="s">
        <v>481</v>
      </c>
      <c r="B214" s="2">
        <v>1</v>
      </c>
      <c r="C214" s="91">
        <v>171612267</v>
      </c>
      <c r="D214" s="43">
        <v>-0.68412220713659999</v>
      </c>
      <c r="E214" s="43">
        <v>1.03833310797915</v>
      </c>
      <c r="F214" s="43">
        <v>0.97312737510389702</v>
      </c>
      <c r="G214" s="43">
        <v>1.22162095630395</v>
      </c>
      <c r="H214" s="43">
        <v>3.8057117196416201</v>
      </c>
      <c r="I214" s="43">
        <v>0.33976301823322302</v>
      </c>
      <c r="J214" s="43">
        <v>-0.33886955562683702</v>
      </c>
      <c r="K214" s="43">
        <v>1.3121693526974201</v>
      </c>
      <c r="L214" s="43"/>
      <c r="M214" s="43">
        <v>-1.5848543371627299</v>
      </c>
      <c r="N214" s="12">
        <v>7.4184523717779098E-5</v>
      </c>
      <c r="O214" s="12" t="s">
        <v>1722</v>
      </c>
    </row>
    <row r="215" spans="1:15" x14ac:dyDescent="0.3">
      <c r="A215" t="s">
        <v>866</v>
      </c>
      <c r="B215" s="2">
        <v>8</v>
      </c>
      <c r="C215" s="91">
        <v>134709449</v>
      </c>
      <c r="D215" s="43">
        <v>2.5161460665444202</v>
      </c>
      <c r="E215" s="43">
        <v>2.6271787262630402</v>
      </c>
      <c r="F215" s="43">
        <v>3.4230569621119602</v>
      </c>
      <c r="G215" s="43">
        <v>1.9763681157152799</v>
      </c>
      <c r="H215" s="43">
        <v>3.32286194002769</v>
      </c>
      <c r="I215" s="43">
        <v>1.1400991404585099</v>
      </c>
      <c r="J215" s="43">
        <v>2.5887167453679001</v>
      </c>
      <c r="K215" s="43">
        <v>-0.25629377966763101</v>
      </c>
      <c r="L215" s="43"/>
      <c r="M215" s="43">
        <v>0.467281989641748</v>
      </c>
      <c r="N215" s="12">
        <v>7.4829806180840602E-5</v>
      </c>
      <c r="O215" s="12" t="s">
        <v>1327</v>
      </c>
    </row>
    <row r="216" spans="1:15" x14ac:dyDescent="0.3">
      <c r="A216" t="s">
        <v>244</v>
      </c>
      <c r="B216" s="2">
        <v>4</v>
      </c>
      <c r="C216" s="91">
        <v>114433918</v>
      </c>
      <c r="D216" s="43">
        <v>0.63577052727393002</v>
      </c>
      <c r="E216" s="43">
        <v>-1.1500361072460601</v>
      </c>
      <c r="F216" s="43">
        <v>0.42418074805884098</v>
      </c>
      <c r="G216" s="43">
        <v>-3.0127970077863799</v>
      </c>
      <c r="H216" s="43">
        <v>-2.2512438023703401</v>
      </c>
      <c r="I216" s="43">
        <v>-2.9639192317488101</v>
      </c>
      <c r="J216" s="43">
        <v>-2.4479865954662099</v>
      </c>
      <c r="K216" s="43">
        <v>-0.16300182213980799</v>
      </c>
      <c r="L216" s="43"/>
      <c r="M216" s="43">
        <v>-1.6980454555865701</v>
      </c>
      <c r="N216" s="12">
        <v>7.4967464681224003E-5</v>
      </c>
      <c r="O216" s="12" t="s">
        <v>1328</v>
      </c>
    </row>
    <row r="217" spans="1:15" x14ac:dyDescent="0.3">
      <c r="A217" t="s">
        <v>565</v>
      </c>
      <c r="B217" s="2">
        <v>16</v>
      </c>
      <c r="C217" s="91">
        <v>89687407</v>
      </c>
      <c r="D217" s="43">
        <v>-4.6508685325507804</v>
      </c>
      <c r="E217" s="43">
        <v>-3.8818800600129202</v>
      </c>
      <c r="F217" s="43">
        <v>-1.84837993024849</v>
      </c>
      <c r="G217" s="43">
        <v>-2.57619358876918</v>
      </c>
      <c r="H217" s="43">
        <v>-1.4820462091276501</v>
      </c>
      <c r="I217" s="43">
        <v>-3.1793632413700301</v>
      </c>
      <c r="J217" s="43">
        <v>-4.0529667146679103</v>
      </c>
      <c r="K217" s="43">
        <v>-1.4091189443852601</v>
      </c>
      <c r="L217" s="43"/>
      <c r="M217" s="43">
        <v>1.8085107336369</v>
      </c>
      <c r="N217" s="12">
        <v>7.51411912967011E-5</v>
      </c>
      <c r="O217" s="12" t="s">
        <v>1329</v>
      </c>
    </row>
    <row r="218" spans="1:15" x14ac:dyDescent="0.3">
      <c r="A218" t="s">
        <v>548</v>
      </c>
      <c r="B218" s="2">
        <v>1</v>
      </c>
      <c r="C218" s="91">
        <v>216816881</v>
      </c>
      <c r="D218" s="43">
        <v>-0.56829304620287002</v>
      </c>
      <c r="E218" s="43">
        <v>-1.1198422296811801</v>
      </c>
      <c r="F218" s="43">
        <v>-1.9895901689745501</v>
      </c>
      <c r="G218" s="43">
        <v>-2.8481152133232701</v>
      </c>
      <c r="H218" s="43">
        <v>-4.5991299921585904</v>
      </c>
      <c r="I218" s="43">
        <v>-4.4409761999137602</v>
      </c>
      <c r="J218" s="43">
        <v>-2.7883064333832199</v>
      </c>
      <c r="K218" s="43">
        <v>-4.0279057214931901</v>
      </c>
      <c r="L218" s="43"/>
      <c r="M218" s="43">
        <v>-0.41998680990186499</v>
      </c>
      <c r="N218" s="12">
        <v>7.5804500361410895E-5</v>
      </c>
      <c r="O218" s="12" t="s">
        <v>1723</v>
      </c>
    </row>
    <row r="219" spans="1:15" x14ac:dyDescent="0.3">
      <c r="A219" t="s">
        <v>239</v>
      </c>
      <c r="B219" s="2">
        <v>2</v>
      </c>
      <c r="C219" s="91">
        <v>47770371</v>
      </c>
      <c r="D219" s="43">
        <v>1.7055317284950899</v>
      </c>
      <c r="E219" s="43">
        <v>-1.118213078166</v>
      </c>
      <c r="F219" s="43">
        <v>-0.757450518352484</v>
      </c>
      <c r="G219" s="43">
        <v>0.40347475862149301</v>
      </c>
      <c r="H219" s="43">
        <v>-3.5867064111698999</v>
      </c>
      <c r="I219" s="43">
        <v>-1.5868748149397001</v>
      </c>
      <c r="J219" s="43">
        <v>-1.4480323623903799</v>
      </c>
      <c r="K219" s="43">
        <v>-2.41457914652627</v>
      </c>
      <c r="L219" s="43"/>
      <c r="M219" s="43">
        <v>1.56483029539554</v>
      </c>
      <c r="N219" s="12">
        <v>7.7748666269964102E-5</v>
      </c>
      <c r="O219" s="12" t="s">
        <v>1724</v>
      </c>
    </row>
    <row r="220" spans="1:15" x14ac:dyDescent="0.3">
      <c r="A220" t="s">
        <v>371</v>
      </c>
      <c r="B220" s="2">
        <v>14</v>
      </c>
      <c r="C220" s="91">
        <v>41229412</v>
      </c>
      <c r="D220" s="43">
        <v>-1.77248550097619</v>
      </c>
      <c r="E220" s="43">
        <v>-1.92919627859571</v>
      </c>
      <c r="F220" s="43">
        <v>1.89226711582249</v>
      </c>
      <c r="G220" s="43">
        <v>-3.2302708444497101</v>
      </c>
      <c r="H220" s="43">
        <v>1.4987827541637599</v>
      </c>
      <c r="I220" s="43">
        <v>-1.2806802489296401</v>
      </c>
      <c r="J220" s="43">
        <v>-1.3459860980979901</v>
      </c>
      <c r="K220" s="43">
        <v>-1.5175376310556301</v>
      </c>
      <c r="L220" s="43"/>
      <c r="M220" s="43">
        <v>0.50581356052118898</v>
      </c>
      <c r="N220" s="12">
        <v>7.78189565946342E-5</v>
      </c>
      <c r="O220" s="12" t="s">
        <v>1725</v>
      </c>
    </row>
    <row r="221" spans="1:15" x14ac:dyDescent="0.3">
      <c r="A221" t="s">
        <v>511</v>
      </c>
      <c r="B221" s="2">
        <v>2</v>
      </c>
      <c r="C221" s="91">
        <v>140158838</v>
      </c>
      <c r="D221" s="43">
        <v>2.6702074352337499</v>
      </c>
      <c r="E221" s="43">
        <v>3.43214694603278</v>
      </c>
      <c r="F221" s="43">
        <v>-0.25756453934471901</v>
      </c>
      <c r="G221" s="43">
        <v>3.68100988200993</v>
      </c>
      <c r="H221" s="43">
        <v>-1.07981628021474</v>
      </c>
      <c r="I221" s="43">
        <v>0.99400588988059702</v>
      </c>
      <c r="J221" s="43">
        <v>2.06327297706977</v>
      </c>
      <c r="K221" s="43">
        <v>0.98421461767434304</v>
      </c>
      <c r="L221" s="43"/>
      <c r="M221" s="43">
        <v>-0.26460142631357503</v>
      </c>
      <c r="N221" s="12">
        <v>7.9183317200365804E-5</v>
      </c>
      <c r="O221" s="12" t="s">
        <v>1726</v>
      </c>
    </row>
    <row r="222" spans="1:15" x14ac:dyDescent="0.3">
      <c r="A222" t="s">
        <v>404</v>
      </c>
      <c r="B222" s="2">
        <v>8</v>
      </c>
      <c r="C222" s="91">
        <v>81146116</v>
      </c>
      <c r="D222" s="43">
        <v>0.84116411646283096</v>
      </c>
      <c r="E222" s="43">
        <v>3.4214533916886798</v>
      </c>
      <c r="F222" s="43">
        <v>1.32796702697955</v>
      </c>
      <c r="G222" s="43">
        <v>1.67668650953872</v>
      </c>
      <c r="H222" s="43">
        <v>0.660551470362293</v>
      </c>
      <c r="I222" s="43">
        <v>-0.59853202034876196</v>
      </c>
      <c r="J222" s="43">
        <v>1.43132881258982</v>
      </c>
      <c r="K222" s="43">
        <v>2.9669590641269901</v>
      </c>
      <c r="L222" s="43"/>
      <c r="M222" s="43">
        <v>1.10649096745294</v>
      </c>
      <c r="N222" s="12">
        <v>8.0320072447083004E-5</v>
      </c>
      <c r="O222" s="12" t="s">
        <v>1727</v>
      </c>
    </row>
    <row r="223" spans="1:15" x14ac:dyDescent="0.3">
      <c r="A223" t="s">
        <v>611</v>
      </c>
      <c r="B223" s="2">
        <v>10</v>
      </c>
      <c r="C223" s="91">
        <v>74362355</v>
      </c>
      <c r="D223" s="43">
        <v>-1.7548860544845399</v>
      </c>
      <c r="E223" s="43">
        <v>-1.3868549409987401</v>
      </c>
      <c r="F223" s="43">
        <v>-1.1856260754485399</v>
      </c>
      <c r="G223" s="43">
        <v>-2.6658510883482802</v>
      </c>
      <c r="H223" s="43">
        <v>-4.0581013401573696</v>
      </c>
      <c r="I223" s="43">
        <v>-1.60645943932619</v>
      </c>
      <c r="J223" s="43">
        <v>1.1272424195080799</v>
      </c>
      <c r="K223" s="43">
        <v>-2.1168108988582399</v>
      </c>
      <c r="L223" s="43"/>
      <c r="M223" s="43">
        <v>1.6187370958716301</v>
      </c>
      <c r="N223" s="12">
        <v>8.0404160388103404E-5</v>
      </c>
      <c r="O223" s="12" t="s">
        <v>1330</v>
      </c>
    </row>
    <row r="224" spans="1:15" x14ac:dyDescent="0.3">
      <c r="A224" t="s">
        <v>428</v>
      </c>
      <c r="B224" s="2">
        <v>5</v>
      </c>
      <c r="C224" s="91">
        <v>89171341</v>
      </c>
      <c r="D224" s="43">
        <v>1.8086628359983199</v>
      </c>
      <c r="E224" s="43">
        <v>-1.2229541878907</v>
      </c>
      <c r="F224" s="43">
        <v>-0.59007704153792295</v>
      </c>
      <c r="G224" s="43">
        <v>-1.82021348705991</v>
      </c>
      <c r="H224" s="43">
        <v>-0.69691338605827502</v>
      </c>
      <c r="I224" s="43">
        <v>-0.17644163208785399</v>
      </c>
      <c r="J224" s="43">
        <v>-0.82850776365674195</v>
      </c>
      <c r="K224" s="43">
        <v>-3.2794110429950898</v>
      </c>
      <c r="L224" s="43"/>
      <c r="M224" s="43">
        <v>1.4747815559050701</v>
      </c>
      <c r="N224" s="12">
        <v>8.0454898479939102E-5</v>
      </c>
      <c r="O224" s="12" t="s">
        <v>1728</v>
      </c>
    </row>
    <row r="225" spans="1:15" x14ac:dyDescent="0.3">
      <c r="A225" t="s">
        <v>768</v>
      </c>
      <c r="B225" s="2">
        <v>20</v>
      </c>
      <c r="C225" s="91">
        <v>17663178</v>
      </c>
      <c r="D225" s="43">
        <v>0.32976703176163102</v>
      </c>
      <c r="E225" s="43">
        <v>-0.18293120240559599</v>
      </c>
      <c r="F225" s="43">
        <v>-3.6603275883577302</v>
      </c>
      <c r="G225" s="43">
        <v>0.30414161948726898</v>
      </c>
      <c r="H225" s="43">
        <v>-2.3350080539809901</v>
      </c>
      <c r="I225" s="43">
        <v>-3.4239107050817901</v>
      </c>
      <c r="J225" s="43">
        <v>-0.57162065366982395</v>
      </c>
      <c r="K225" s="43">
        <v>-3.25870495439213</v>
      </c>
      <c r="L225" s="43"/>
      <c r="M225" s="43">
        <v>-2.6235267864132901</v>
      </c>
      <c r="N225" s="12">
        <v>8.3100632084076906E-5</v>
      </c>
      <c r="O225" s="12" t="s">
        <v>1729</v>
      </c>
    </row>
    <row r="226" spans="1:15" x14ac:dyDescent="0.3">
      <c r="A226" t="s">
        <v>305</v>
      </c>
      <c r="B226" s="2">
        <v>17</v>
      </c>
      <c r="C226" s="91">
        <v>37745569</v>
      </c>
      <c r="D226" s="43">
        <v>0.72608934582199502</v>
      </c>
      <c r="E226" s="43">
        <v>1.3236569561037601</v>
      </c>
      <c r="F226" s="43">
        <v>1.1743823407303801E-2</v>
      </c>
      <c r="G226" s="43">
        <v>2.8666671799552499</v>
      </c>
      <c r="H226" s="43">
        <v>2.52188157099383</v>
      </c>
      <c r="I226" s="43">
        <v>0.44137988774602699</v>
      </c>
      <c r="J226" s="43">
        <v>-2.0774938746653899</v>
      </c>
      <c r="K226" s="43">
        <v>3.4426797254719501</v>
      </c>
      <c r="L226" s="43"/>
      <c r="M226" s="43">
        <v>-0.90763212427566797</v>
      </c>
      <c r="N226" s="12">
        <v>8.4508771354184096E-5</v>
      </c>
      <c r="O226" s="12" t="s">
        <v>1730</v>
      </c>
    </row>
    <row r="227" spans="1:15" x14ac:dyDescent="0.3">
      <c r="A227" t="s">
        <v>732</v>
      </c>
      <c r="B227" s="2">
        <v>1</v>
      </c>
      <c r="C227" s="91">
        <v>9682631</v>
      </c>
      <c r="D227" s="43">
        <v>0.714432146306475</v>
      </c>
      <c r="E227" s="43">
        <v>-0.51368677455110501</v>
      </c>
      <c r="F227" s="43">
        <v>-0.44227115701547198</v>
      </c>
      <c r="G227" s="43">
        <v>-1.21177374794577</v>
      </c>
      <c r="H227" s="43">
        <v>-3.3137532596749399</v>
      </c>
      <c r="I227" s="43">
        <v>-0.51443627932047498</v>
      </c>
      <c r="J227" s="43">
        <v>1.3993268218211099</v>
      </c>
      <c r="K227" s="43">
        <v>-3.59457943820999</v>
      </c>
      <c r="L227" s="43"/>
      <c r="M227" s="43">
        <v>0.77766246456080501</v>
      </c>
      <c r="N227" s="12">
        <v>8.61384294313299E-5</v>
      </c>
      <c r="O227" s="12" t="s">
        <v>1731</v>
      </c>
    </row>
    <row r="228" spans="1:15" x14ac:dyDescent="0.3">
      <c r="A228" t="s">
        <v>821</v>
      </c>
      <c r="B228" s="2">
        <v>6</v>
      </c>
      <c r="C228" s="91">
        <v>94769451</v>
      </c>
      <c r="D228" s="43">
        <v>0.27275702031337801</v>
      </c>
      <c r="E228" s="43">
        <v>-1.61860164939687</v>
      </c>
      <c r="F228" s="43">
        <v>-3.8170587876347102</v>
      </c>
      <c r="G228" s="43">
        <v>-2.4868878941651902</v>
      </c>
      <c r="H228" s="43">
        <v>-2.4944514018795099</v>
      </c>
      <c r="I228" s="43">
        <v>-1.3820609088268001</v>
      </c>
      <c r="J228" s="43">
        <v>0.77813912431116405</v>
      </c>
      <c r="K228" s="43">
        <v>-2.19576874264629</v>
      </c>
      <c r="L228" s="43"/>
      <c r="M228" s="43">
        <v>1.4853959114003501</v>
      </c>
      <c r="N228" s="12">
        <v>8.6902224368676594E-5</v>
      </c>
      <c r="O228" s="12" t="s">
        <v>1732</v>
      </c>
    </row>
    <row r="229" spans="1:15" x14ac:dyDescent="0.3">
      <c r="A229" t="s">
        <v>635</v>
      </c>
      <c r="B229" s="2">
        <v>6</v>
      </c>
      <c r="C229" s="91">
        <v>114059889</v>
      </c>
      <c r="D229" s="43">
        <v>-0.71352168398561799</v>
      </c>
      <c r="E229" s="43">
        <v>1.16481224797808</v>
      </c>
      <c r="F229" s="43">
        <v>-0.73009682818308896</v>
      </c>
      <c r="G229" s="43">
        <v>-0.55751443407045398</v>
      </c>
      <c r="H229" s="43">
        <v>0.96064638025902904</v>
      </c>
      <c r="I229" s="43">
        <v>1.8293619752714601</v>
      </c>
      <c r="J229" s="43">
        <v>1.31096674225662</v>
      </c>
      <c r="K229" s="43">
        <v>3.63791321646258</v>
      </c>
      <c r="L229" s="43"/>
      <c r="M229" s="43">
        <v>0.200898095876342</v>
      </c>
      <c r="N229" s="12">
        <v>8.7529996453628806E-5</v>
      </c>
      <c r="O229" s="12" t="s">
        <v>1733</v>
      </c>
    </row>
    <row r="230" spans="1:15" x14ac:dyDescent="0.3">
      <c r="A230" t="s">
        <v>761</v>
      </c>
      <c r="B230" s="2">
        <v>14</v>
      </c>
      <c r="C230" s="91">
        <v>66227753</v>
      </c>
      <c r="D230" s="43">
        <v>1.43008717714151</v>
      </c>
      <c r="E230" s="43">
        <v>0.63616482050844303</v>
      </c>
      <c r="F230" s="43">
        <v>2.9126657149473099</v>
      </c>
      <c r="G230" s="43">
        <v>0.67391555848999896</v>
      </c>
      <c r="H230" s="43">
        <v>-0.64385109058198498</v>
      </c>
      <c r="I230" s="43">
        <v>3.4508703153900901</v>
      </c>
      <c r="J230" s="43">
        <v>1.3999643309738801</v>
      </c>
      <c r="K230" s="43">
        <v>-0.93236292164748802</v>
      </c>
      <c r="L230" s="43"/>
      <c r="M230" s="43">
        <v>-0.931981865741485</v>
      </c>
      <c r="N230" s="12">
        <v>8.7631055376015705E-5</v>
      </c>
      <c r="O230" s="12" t="s">
        <v>1734</v>
      </c>
    </row>
    <row r="231" spans="1:15" x14ac:dyDescent="0.3">
      <c r="A231" t="s">
        <v>467</v>
      </c>
      <c r="B231" s="2">
        <v>18</v>
      </c>
      <c r="C231" s="91">
        <v>58821661</v>
      </c>
      <c r="D231" s="43">
        <v>-2.09242068521942</v>
      </c>
      <c r="E231" s="43">
        <v>-1.86421227680968</v>
      </c>
      <c r="F231" s="43">
        <v>1.32493412882012</v>
      </c>
      <c r="G231" s="43">
        <v>-2.8374673312874998</v>
      </c>
      <c r="H231" s="43">
        <v>-1.8347711836107301</v>
      </c>
      <c r="I231" s="43">
        <v>-1.8400029787393699</v>
      </c>
      <c r="J231" s="43">
        <v>-0.58290240727755105</v>
      </c>
      <c r="K231" s="43">
        <v>-2.06213694335062</v>
      </c>
      <c r="L231" s="43"/>
      <c r="M231" s="43">
        <v>-0.70218614732357698</v>
      </c>
      <c r="N231" s="12">
        <v>8.7875880037345698E-5</v>
      </c>
      <c r="O231" s="12" t="s">
        <v>1735</v>
      </c>
    </row>
    <row r="232" spans="1:15" x14ac:dyDescent="0.3">
      <c r="A232" t="s">
        <v>832</v>
      </c>
      <c r="B232" s="2">
        <v>4</v>
      </c>
      <c r="C232" s="91">
        <v>36229539</v>
      </c>
      <c r="D232" s="43">
        <v>3.7514340576639</v>
      </c>
      <c r="E232" s="43">
        <v>2.6287906289260801</v>
      </c>
      <c r="F232" s="43">
        <v>4.2807589728866899</v>
      </c>
      <c r="G232" s="43">
        <v>1.6787929657799601</v>
      </c>
      <c r="H232" s="43">
        <v>2.2483889370725398</v>
      </c>
      <c r="I232" s="43">
        <v>3.0856203507769702</v>
      </c>
      <c r="J232" s="43">
        <v>3.4131673398322602</v>
      </c>
      <c r="K232" s="43">
        <v>4.4359951762128498</v>
      </c>
      <c r="L232" s="43"/>
      <c r="M232" s="43">
        <v>-0.86438227737562001</v>
      </c>
      <c r="N232" s="12">
        <v>8.8918078375535396E-5</v>
      </c>
      <c r="O232" s="12" t="s">
        <v>1331</v>
      </c>
    </row>
    <row r="233" spans="1:15" x14ac:dyDescent="0.3">
      <c r="A233" t="s">
        <v>294</v>
      </c>
      <c r="B233" s="2">
        <v>5</v>
      </c>
      <c r="C233" s="91">
        <v>67475144</v>
      </c>
      <c r="D233" s="43">
        <v>3.6523484052779001</v>
      </c>
      <c r="E233" s="43">
        <v>1.09990847899584</v>
      </c>
      <c r="F233" s="43">
        <v>2.8802705872386301</v>
      </c>
      <c r="G233" s="43">
        <v>-0.48014259806730297</v>
      </c>
      <c r="H233" s="43">
        <v>0.96561273590537899</v>
      </c>
      <c r="I233" s="43">
        <v>0.56110640802753398</v>
      </c>
      <c r="J233" s="43">
        <v>3.8485748430934001</v>
      </c>
      <c r="K233" s="43">
        <v>0.328209851021659</v>
      </c>
      <c r="L233" s="43"/>
      <c r="M233" s="43">
        <v>1.4554960658470699</v>
      </c>
      <c r="N233" s="12">
        <v>8.9231440360191996E-5</v>
      </c>
      <c r="O233" s="12" t="s">
        <v>1736</v>
      </c>
    </row>
    <row r="234" spans="1:15" x14ac:dyDescent="0.3">
      <c r="A234" t="s">
        <v>985</v>
      </c>
      <c r="B234" s="2">
        <v>5</v>
      </c>
      <c r="C234" s="91">
        <v>114400398</v>
      </c>
      <c r="D234" s="43">
        <v>0.44078866536286798</v>
      </c>
      <c r="E234" s="43">
        <v>1.9793812315428101</v>
      </c>
      <c r="F234" s="43">
        <v>-1.3269990406921699</v>
      </c>
      <c r="G234" s="43">
        <v>3.9512803437349699</v>
      </c>
      <c r="H234" s="43">
        <v>-0.12752233085293899</v>
      </c>
      <c r="I234" s="43">
        <v>1.8020343586146399</v>
      </c>
      <c r="J234" s="43">
        <v>-0.67466755873593698</v>
      </c>
      <c r="K234" s="43">
        <v>1.72096651667408</v>
      </c>
      <c r="L234" s="43"/>
      <c r="M234" s="43">
        <v>0.20050952412605699</v>
      </c>
      <c r="N234" s="12">
        <v>9.0800292078113795E-5</v>
      </c>
      <c r="O234" s="12" t="s">
        <v>1737</v>
      </c>
    </row>
    <row r="235" spans="1:15" x14ac:dyDescent="0.3">
      <c r="A235" t="s">
        <v>679</v>
      </c>
      <c r="B235" s="2">
        <v>20</v>
      </c>
      <c r="C235" s="91">
        <v>10742071</v>
      </c>
      <c r="D235" s="43">
        <v>0.22774691217308099</v>
      </c>
      <c r="E235" s="43">
        <v>0.91483739519814999</v>
      </c>
      <c r="F235" s="43">
        <v>1.2757808467938401</v>
      </c>
      <c r="G235" s="43">
        <v>0.27135371109348499</v>
      </c>
      <c r="H235" s="43">
        <v>2.25546909529261</v>
      </c>
      <c r="I235" s="43">
        <v>1.3013081461064999</v>
      </c>
      <c r="J235" s="43">
        <v>0.48038311274464701</v>
      </c>
      <c r="K235" s="43">
        <v>-1.2859170860984099</v>
      </c>
      <c r="L235" s="43"/>
      <c r="M235" s="43">
        <v>-0.39129205891478103</v>
      </c>
      <c r="N235" s="12">
        <v>9.1153891651632899E-5</v>
      </c>
      <c r="O235" s="12" t="s">
        <v>1332</v>
      </c>
    </row>
    <row r="236" spans="1:15" x14ac:dyDescent="0.3">
      <c r="A236" t="s">
        <v>1038</v>
      </c>
      <c r="B236" s="2">
        <v>4</v>
      </c>
      <c r="C236" s="91">
        <v>8246502</v>
      </c>
      <c r="D236" s="43">
        <v>-2.3598992267018102</v>
      </c>
      <c r="E236" s="43">
        <v>-4.7640100988466099</v>
      </c>
      <c r="F236" s="43">
        <v>-1.6332900902165</v>
      </c>
      <c r="G236" s="43">
        <v>-4.4440155957211402</v>
      </c>
      <c r="H236" s="43">
        <v>-3.4982670379048502</v>
      </c>
      <c r="I236" s="43">
        <v>-2.9247184501505301</v>
      </c>
      <c r="J236" s="43">
        <v>-2.9114226299200099</v>
      </c>
      <c r="K236" s="43">
        <v>-4.8735383079991896</v>
      </c>
      <c r="L236" s="43"/>
      <c r="M236" s="43">
        <v>-0.10465891287411</v>
      </c>
      <c r="N236" s="12">
        <v>9.2202684435529E-5</v>
      </c>
      <c r="O236" s="12" t="s">
        <v>1333</v>
      </c>
    </row>
    <row r="237" spans="1:15" x14ac:dyDescent="0.3">
      <c r="A237" t="s">
        <v>1063</v>
      </c>
      <c r="B237" s="2">
        <v>9</v>
      </c>
      <c r="C237" s="91">
        <v>95382855</v>
      </c>
      <c r="D237" s="43">
        <v>1.0278083238506399</v>
      </c>
      <c r="E237" s="43">
        <v>0.38462401366006299</v>
      </c>
      <c r="F237" s="43">
        <v>1.90142169577628</v>
      </c>
      <c r="G237" s="43">
        <v>1.1215848409170299</v>
      </c>
      <c r="H237" s="43">
        <v>4.0801213303591801</v>
      </c>
      <c r="I237" s="43">
        <v>3.6720548743946</v>
      </c>
      <c r="J237" s="43">
        <v>0.98730324569733197</v>
      </c>
      <c r="K237" s="43">
        <v>0.73105918994532904</v>
      </c>
      <c r="L237" s="43"/>
      <c r="M237" s="43">
        <v>-0.75150838751305105</v>
      </c>
      <c r="N237" s="12">
        <v>9.2230282289395706E-5</v>
      </c>
      <c r="O237" s="12" t="s">
        <v>1738</v>
      </c>
    </row>
    <row r="238" spans="1:15" x14ac:dyDescent="0.3">
      <c r="A238" t="s">
        <v>388</v>
      </c>
      <c r="B238" s="2">
        <v>12</v>
      </c>
      <c r="C238" s="91">
        <v>108635460</v>
      </c>
      <c r="D238" s="43">
        <v>0.472595210715476</v>
      </c>
      <c r="E238" s="43">
        <v>2.1884601632881</v>
      </c>
      <c r="F238" s="43">
        <v>1.3822661352921199</v>
      </c>
      <c r="G238" s="43">
        <v>3.8046898146803301</v>
      </c>
      <c r="H238" s="43">
        <v>0.39939524099400397</v>
      </c>
      <c r="I238" s="43">
        <v>2.1161400279382798</v>
      </c>
      <c r="J238" s="43">
        <v>3.8070382495531701</v>
      </c>
      <c r="K238" s="43">
        <v>0.82163792149234305</v>
      </c>
      <c r="L238" s="43"/>
      <c r="M238" s="43">
        <v>1.2404865915191301</v>
      </c>
      <c r="N238" s="12">
        <v>9.2250887561151398E-5</v>
      </c>
      <c r="O238" s="12" t="s">
        <v>1739</v>
      </c>
    </row>
    <row r="239" spans="1:15" x14ac:dyDescent="0.3">
      <c r="A239" t="s">
        <v>181</v>
      </c>
      <c r="B239" s="2">
        <v>11</v>
      </c>
      <c r="C239" s="91">
        <v>27800107</v>
      </c>
      <c r="D239" s="43">
        <v>2.0139222224594202</v>
      </c>
      <c r="E239" s="43">
        <v>1.7398224452085</v>
      </c>
      <c r="F239" s="43">
        <v>0.42187535436435702</v>
      </c>
      <c r="G239" s="43">
        <v>4.1199753101422099</v>
      </c>
      <c r="H239" s="43">
        <v>1.72357718595519</v>
      </c>
      <c r="I239" s="43">
        <v>1.9431859090255199</v>
      </c>
      <c r="J239" s="43">
        <v>1.46394491448145</v>
      </c>
      <c r="K239" s="43">
        <v>0.89332155136140701</v>
      </c>
      <c r="L239" s="43"/>
      <c r="M239" s="43">
        <v>2.6600231359523701</v>
      </c>
      <c r="N239" s="12">
        <v>9.2374451086724702E-5</v>
      </c>
      <c r="O239" s="12" t="s">
        <v>1740</v>
      </c>
    </row>
    <row r="240" spans="1:15" x14ac:dyDescent="0.3">
      <c r="A240" t="s">
        <v>566</v>
      </c>
      <c r="B240" s="2">
        <v>3</v>
      </c>
      <c r="C240" s="91">
        <v>105219699</v>
      </c>
      <c r="D240" s="43">
        <v>1.0921617764774001</v>
      </c>
      <c r="E240" s="43">
        <v>-8.6220669507640901E-2</v>
      </c>
      <c r="F240" s="43">
        <v>1.37808838891128</v>
      </c>
      <c r="G240" s="43">
        <v>-0.80753207974191099</v>
      </c>
      <c r="H240" s="43">
        <v>-1.3174733749412699</v>
      </c>
      <c r="I240" s="43">
        <v>-2.0776576747425701</v>
      </c>
      <c r="J240" s="43">
        <v>-2.42490009538185</v>
      </c>
      <c r="K240" s="43">
        <v>-2.4018162680156498</v>
      </c>
      <c r="L240" s="43"/>
      <c r="M240" s="43">
        <v>0.196380755785033</v>
      </c>
      <c r="N240" s="12">
        <v>9.3147279321310894E-5</v>
      </c>
      <c r="O240" s="12" t="s">
        <v>1741</v>
      </c>
    </row>
    <row r="241" spans="1:15" x14ac:dyDescent="0.3">
      <c r="A241" t="s">
        <v>933</v>
      </c>
      <c r="B241" s="2">
        <v>20</v>
      </c>
      <c r="C241" s="91">
        <v>24154496</v>
      </c>
      <c r="D241" s="43">
        <v>4.0479707535470197</v>
      </c>
      <c r="E241" s="43">
        <v>3.9448795517014301</v>
      </c>
      <c r="F241" s="43">
        <v>2.3550502710746599</v>
      </c>
      <c r="G241" s="43">
        <v>5.3405965930195496</v>
      </c>
      <c r="H241" s="43">
        <v>2.8306157322923302</v>
      </c>
      <c r="I241" s="43">
        <v>2.3172411331929501</v>
      </c>
      <c r="J241" s="43">
        <v>3.1504413226852801</v>
      </c>
      <c r="K241" s="43">
        <v>2.8883042708940398</v>
      </c>
      <c r="L241" s="43"/>
      <c r="M241" s="43">
        <v>0.25136841995049802</v>
      </c>
      <c r="N241" s="12">
        <v>9.4063610553615705E-5</v>
      </c>
      <c r="O241" s="12" t="s">
        <v>1335</v>
      </c>
    </row>
    <row r="242" spans="1:15" x14ac:dyDescent="0.3">
      <c r="A242" t="s">
        <v>657</v>
      </c>
      <c r="B242" s="2">
        <v>1</v>
      </c>
      <c r="C242" s="91">
        <v>65355938</v>
      </c>
      <c r="D242" s="43">
        <v>-1.3043742805365901</v>
      </c>
      <c r="E242" s="43">
        <v>-2.5157601000222098</v>
      </c>
      <c r="F242" s="43">
        <v>0.96944541964284603</v>
      </c>
      <c r="G242" s="43">
        <v>-2.4382956359197299</v>
      </c>
      <c r="H242" s="43">
        <v>1.8980848921620599</v>
      </c>
      <c r="I242" s="43">
        <v>-1.7737192540665501</v>
      </c>
      <c r="J242" s="43">
        <v>-2.3653816304100399</v>
      </c>
      <c r="K242" s="43">
        <v>-1.02742156774445</v>
      </c>
      <c r="L242" s="43"/>
      <c r="M242" s="43">
        <v>-0.66510020654630297</v>
      </c>
      <c r="N242" s="12">
        <v>9.43054968828478E-5</v>
      </c>
      <c r="O242" s="12" t="s">
        <v>1742</v>
      </c>
    </row>
    <row r="243" spans="1:15" x14ac:dyDescent="0.3">
      <c r="A243" t="s">
        <v>884</v>
      </c>
      <c r="B243" s="2">
        <v>16</v>
      </c>
      <c r="C243" s="91">
        <v>9147248</v>
      </c>
      <c r="D243" s="43">
        <v>0.118992875759646</v>
      </c>
      <c r="E243" s="43">
        <v>2.37894853080972</v>
      </c>
      <c r="F243" s="43">
        <v>-2.4074627696081299</v>
      </c>
      <c r="G243" s="43">
        <v>0.23845785428792601</v>
      </c>
      <c r="H243" s="43">
        <v>1.0737182037947399</v>
      </c>
      <c r="I243" s="43">
        <v>1.8434166564465899</v>
      </c>
      <c r="J243" s="43">
        <v>1.67459612541261</v>
      </c>
      <c r="K243" s="43">
        <v>1.68189449687418</v>
      </c>
      <c r="L243" s="43"/>
      <c r="M243" s="43">
        <v>-0.58685272279959899</v>
      </c>
      <c r="N243" s="12">
        <v>9.5108110600464007E-5</v>
      </c>
      <c r="O243" s="12" t="s">
        <v>1743</v>
      </c>
    </row>
    <row r="244" spans="1:15" x14ac:dyDescent="0.3">
      <c r="A244" t="s">
        <v>498</v>
      </c>
      <c r="B244" s="2">
        <v>4</v>
      </c>
      <c r="C244" s="91">
        <v>96913583</v>
      </c>
      <c r="D244" s="43">
        <v>4.82520690393447</v>
      </c>
      <c r="E244" s="43">
        <v>0.83770037996048596</v>
      </c>
      <c r="F244" s="43">
        <v>3.109190055669</v>
      </c>
      <c r="G244" s="43">
        <v>0.76653169556039602</v>
      </c>
      <c r="H244" s="43">
        <v>2.2432639284431599</v>
      </c>
      <c r="I244" s="43">
        <v>2.6792648840868498</v>
      </c>
      <c r="J244" s="43">
        <v>1.5565346912550899</v>
      </c>
      <c r="K244" s="43">
        <v>1.6339945260084701</v>
      </c>
      <c r="L244" s="43"/>
      <c r="M244" s="43">
        <v>-1.13649728330806</v>
      </c>
      <c r="N244" s="12">
        <v>9.5504875589253797E-5</v>
      </c>
      <c r="O244" s="12" t="s">
        <v>1336</v>
      </c>
    </row>
    <row r="245" spans="1:15" x14ac:dyDescent="0.3">
      <c r="A245" t="s">
        <v>540</v>
      </c>
      <c r="B245" s="2">
        <v>4</v>
      </c>
      <c r="C245" s="91">
        <v>186929646</v>
      </c>
      <c r="D245" s="43">
        <v>-1.2590036873928301</v>
      </c>
      <c r="E245" s="43">
        <v>1.96910530318462</v>
      </c>
      <c r="F245" s="43">
        <v>0.67086113057080199</v>
      </c>
      <c r="G245" s="43">
        <v>3.5639956566805999</v>
      </c>
      <c r="H245" s="43">
        <v>0.28028872551064798</v>
      </c>
      <c r="I245" s="43">
        <v>1.7668521043441701</v>
      </c>
      <c r="J245" s="43">
        <v>0.22078094650614</v>
      </c>
      <c r="K245" s="43">
        <v>2.6709411797392102</v>
      </c>
      <c r="L245" s="43"/>
      <c r="M245" s="43">
        <v>-0.36954921348681702</v>
      </c>
      <c r="N245" s="12">
        <v>9.5951751421313603E-5</v>
      </c>
      <c r="O245" s="12" t="s">
        <v>1744</v>
      </c>
    </row>
    <row r="246" spans="1:15" x14ac:dyDescent="0.3">
      <c r="A246" t="s">
        <v>574</v>
      </c>
      <c r="B246" s="2">
        <v>12</v>
      </c>
      <c r="C246" s="91">
        <v>121424400</v>
      </c>
      <c r="D246" s="43">
        <v>2.2270295340766002</v>
      </c>
      <c r="E246" s="43">
        <v>1.56453917707072</v>
      </c>
      <c r="F246" s="43">
        <v>3.7701155223678899</v>
      </c>
      <c r="G246" s="43">
        <v>-1.06164472842631</v>
      </c>
      <c r="H246" s="43">
        <v>2.3601814152155098</v>
      </c>
      <c r="I246" s="43">
        <v>1.67726361690743E-2</v>
      </c>
      <c r="J246" s="43">
        <v>1.84453163400222</v>
      </c>
      <c r="K246" s="43">
        <v>1.2712182943650501</v>
      </c>
      <c r="L246" s="43"/>
      <c r="M246" s="43">
        <v>-0.64821850165803796</v>
      </c>
      <c r="N246" s="12">
        <v>9.6115423674165003E-5</v>
      </c>
      <c r="O246" s="12" t="s">
        <v>1745</v>
      </c>
    </row>
    <row r="247" spans="1:15" x14ac:dyDescent="0.3">
      <c r="A247" t="s">
        <v>402</v>
      </c>
      <c r="B247" s="2">
        <v>2</v>
      </c>
      <c r="C247" s="91">
        <v>104317933</v>
      </c>
      <c r="D247" s="43">
        <v>1.5282277547912699</v>
      </c>
      <c r="E247" s="43">
        <v>-0.68971091568305298</v>
      </c>
      <c r="F247" s="43">
        <v>0.468498700606162</v>
      </c>
      <c r="G247" s="43">
        <v>2.2132153836767001</v>
      </c>
      <c r="H247" s="43">
        <v>1.8677093117524399</v>
      </c>
      <c r="I247" s="43">
        <v>2.1315203228343398</v>
      </c>
      <c r="J247" s="43">
        <v>-0.52581895970145098</v>
      </c>
      <c r="K247" s="43">
        <v>2.37173257570812</v>
      </c>
      <c r="L247" s="43"/>
      <c r="M247" s="43">
        <v>-2.1248816207829999</v>
      </c>
      <c r="N247" s="12">
        <v>9.6378004497453196E-5</v>
      </c>
      <c r="O247" s="12" t="s">
        <v>1746</v>
      </c>
    </row>
    <row r="248" spans="1:15" x14ac:dyDescent="0.3">
      <c r="A248" t="s">
        <v>383</v>
      </c>
      <c r="B248" s="2">
        <v>8</v>
      </c>
      <c r="C248" s="91">
        <v>119922993</v>
      </c>
      <c r="D248" s="43">
        <v>-4.3676178893267803</v>
      </c>
      <c r="E248" s="43">
        <v>-2.0803373637003402</v>
      </c>
      <c r="F248" s="43">
        <v>-0.33495504249026098</v>
      </c>
      <c r="G248" s="43">
        <v>-1.3266393877721701</v>
      </c>
      <c r="H248" s="43">
        <v>-0.32069043041745898</v>
      </c>
      <c r="I248" s="43">
        <v>-1.8644716442106699</v>
      </c>
      <c r="J248" s="43">
        <v>-2.06826937348134</v>
      </c>
      <c r="K248" s="43">
        <v>0.38487773838926898</v>
      </c>
      <c r="L248" s="43"/>
      <c r="M248" s="43">
        <v>-0.79397721319945802</v>
      </c>
      <c r="N248" s="12">
        <v>9.7417421445394404E-5</v>
      </c>
      <c r="O248" s="12" t="s">
        <v>1747</v>
      </c>
    </row>
    <row r="249" spans="1:15" x14ac:dyDescent="0.3">
      <c r="A249" t="s">
        <v>752</v>
      </c>
      <c r="B249" s="2">
        <v>3</v>
      </c>
      <c r="C249" s="91">
        <v>21977884</v>
      </c>
      <c r="D249" s="43">
        <v>-1.8284762960613199</v>
      </c>
      <c r="E249" s="43">
        <v>-1.5724164574549899</v>
      </c>
      <c r="F249" s="43">
        <v>-3.43220582523315</v>
      </c>
      <c r="G249" s="43">
        <v>4.0301196357641698E-2</v>
      </c>
      <c r="H249" s="43">
        <v>-0.34665170057699402</v>
      </c>
      <c r="I249" s="43">
        <v>-2.1075307399632699</v>
      </c>
      <c r="J249" s="43">
        <v>-1.27761559242933</v>
      </c>
      <c r="K249" s="43">
        <v>-1.66999526719258</v>
      </c>
      <c r="L249" s="43"/>
      <c r="M249" s="43">
        <v>-0.48541759471528501</v>
      </c>
      <c r="N249" s="12">
        <v>9.9945728699025104E-5</v>
      </c>
      <c r="O249" s="12" t="s">
        <v>1390</v>
      </c>
    </row>
    <row r="250" spans="1:15" x14ac:dyDescent="0.3">
      <c r="A250" t="s">
        <v>823</v>
      </c>
      <c r="B250" s="2">
        <v>9</v>
      </c>
      <c r="C250" s="91">
        <v>9435293</v>
      </c>
      <c r="D250" s="43">
        <v>-2.70136744752751</v>
      </c>
      <c r="E250" s="43">
        <v>0.119473794843633</v>
      </c>
      <c r="F250" s="43">
        <v>-2.62024583754408</v>
      </c>
      <c r="G250" s="43">
        <v>-0.95383533537467102</v>
      </c>
      <c r="H250" s="43">
        <v>-3.7112663115596898</v>
      </c>
      <c r="I250" s="43">
        <v>-1.12040080983951</v>
      </c>
      <c r="J250" s="43">
        <v>-1.3761667941295399</v>
      </c>
      <c r="K250" s="43">
        <v>-3.0148185915453598</v>
      </c>
      <c r="L250" s="43"/>
      <c r="M250" s="43">
        <v>4.3975817732042601E-2</v>
      </c>
      <c r="N250" s="12">
        <v>1.0105155316455099E-4</v>
      </c>
      <c r="O250" s="12" t="s">
        <v>1748</v>
      </c>
    </row>
    <row r="251" spans="1:15" x14ac:dyDescent="0.3">
      <c r="A251" t="s">
        <v>313</v>
      </c>
      <c r="B251" s="2">
        <v>13</v>
      </c>
      <c r="C251" s="91">
        <v>31607814</v>
      </c>
      <c r="D251" s="43">
        <v>4.7453236731538097E-2</v>
      </c>
      <c r="E251" s="43">
        <v>1.75577637414323</v>
      </c>
      <c r="F251" s="43">
        <v>3.1064551948961299</v>
      </c>
      <c r="G251" s="43">
        <v>1.16051546743861</v>
      </c>
      <c r="H251" s="43">
        <v>0.45400114872235198</v>
      </c>
      <c r="I251" s="43">
        <v>-3.40817016196652E-2</v>
      </c>
      <c r="J251" s="43">
        <v>-0.117070735407444</v>
      </c>
      <c r="K251" s="43">
        <v>2.8893207891550698</v>
      </c>
      <c r="L251" s="43"/>
      <c r="M251" s="43">
        <v>-0.30546856535550898</v>
      </c>
      <c r="N251" s="12">
        <v>1.0288968239883299E-4</v>
      </c>
      <c r="O251" s="12" t="s">
        <v>1749</v>
      </c>
    </row>
    <row r="252" spans="1:15" x14ac:dyDescent="0.3">
      <c r="A252" t="s">
        <v>865</v>
      </c>
      <c r="B252" s="2">
        <v>7</v>
      </c>
      <c r="C252" s="91">
        <v>96407790</v>
      </c>
      <c r="D252" s="43">
        <v>-3.9541911443875701</v>
      </c>
      <c r="E252" s="43">
        <v>-0.15898714730049099</v>
      </c>
      <c r="F252" s="43">
        <v>-0.694044982036363</v>
      </c>
      <c r="G252" s="43">
        <v>-0.30171805952025199</v>
      </c>
      <c r="H252" s="43">
        <v>-2.1024028700526101</v>
      </c>
      <c r="I252" s="43">
        <v>-1.1269207249003099</v>
      </c>
      <c r="J252" s="43">
        <v>-0.65372033454034895</v>
      </c>
      <c r="K252" s="43">
        <v>-2.2789573623250301</v>
      </c>
      <c r="L252" s="43"/>
      <c r="M252" s="43">
        <v>-1.4865639345059301</v>
      </c>
      <c r="N252" s="12">
        <v>1.02944441238206E-4</v>
      </c>
      <c r="O252" s="12" t="s">
        <v>1338</v>
      </c>
    </row>
    <row r="253" spans="1:15" x14ac:dyDescent="0.3">
      <c r="A253" t="s">
        <v>449</v>
      </c>
      <c r="B253" s="2">
        <v>17</v>
      </c>
      <c r="C253" s="91">
        <v>27216933</v>
      </c>
      <c r="D253" s="43">
        <v>3.1631162285405998</v>
      </c>
      <c r="E253" s="43">
        <v>1.9908516415547199</v>
      </c>
      <c r="F253" s="43">
        <v>4.1748793653568397</v>
      </c>
      <c r="G253" s="43">
        <v>1.3677447091261501</v>
      </c>
      <c r="H253" s="43">
        <v>2.2903247173794101</v>
      </c>
      <c r="I253" s="43">
        <v>1.74138166450745</v>
      </c>
      <c r="J253" s="43">
        <v>3.6812140770117199</v>
      </c>
      <c r="K253" s="43">
        <v>0.83814014248920399</v>
      </c>
      <c r="L253" s="43"/>
      <c r="M253" s="43">
        <v>0.84318516707699398</v>
      </c>
      <c r="N253" s="12">
        <v>1.03243253106703E-4</v>
      </c>
      <c r="O253" s="12" t="s">
        <v>1339</v>
      </c>
    </row>
    <row r="254" spans="1:15" x14ac:dyDescent="0.3">
      <c r="A254" t="s">
        <v>499</v>
      </c>
      <c r="B254" s="2">
        <v>6</v>
      </c>
      <c r="C254" s="91">
        <v>111643164</v>
      </c>
      <c r="D254" s="43">
        <v>2.0473482866677202</v>
      </c>
      <c r="E254" s="43">
        <v>4.1386207274656597</v>
      </c>
      <c r="F254" s="43">
        <v>-0.62278472115123396</v>
      </c>
      <c r="G254" s="43">
        <v>4.4817017017669096</v>
      </c>
      <c r="H254" s="43">
        <v>1.7601905719524</v>
      </c>
      <c r="I254" s="43">
        <v>0.31704164873087898</v>
      </c>
      <c r="J254" s="43">
        <v>1.5986652629697999</v>
      </c>
      <c r="K254" s="43">
        <v>1.34220973774962</v>
      </c>
      <c r="L254" s="43"/>
      <c r="M254" s="43">
        <v>1.71084603693315</v>
      </c>
      <c r="N254" s="12">
        <v>1.0374265729652E-4</v>
      </c>
      <c r="O254" s="12" t="s">
        <v>1750</v>
      </c>
    </row>
    <row r="255" spans="1:15" x14ac:dyDescent="0.3">
      <c r="A255" t="s">
        <v>359</v>
      </c>
      <c r="B255" s="2">
        <v>3</v>
      </c>
      <c r="C255" s="91">
        <v>189304508</v>
      </c>
      <c r="D255" s="43">
        <v>-0.84071252881716096</v>
      </c>
      <c r="E255" s="43">
        <v>-2.0579555553415498</v>
      </c>
      <c r="F255" s="43">
        <v>1.9046875370888701</v>
      </c>
      <c r="G255" s="43">
        <v>-1.2326697558959301</v>
      </c>
      <c r="H255" s="43">
        <v>-1.22846089619485</v>
      </c>
      <c r="I255" s="43">
        <v>-2.4818098741469399</v>
      </c>
      <c r="J255" s="43">
        <v>0.21369745002150201</v>
      </c>
      <c r="K255" s="43">
        <v>0.59719379719239996</v>
      </c>
      <c r="L255" s="43"/>
      <c r="M255" s="43">
        <v>5.6618554519383697E-2</v>
      </c>
      <c r="N255" s="12">
        <v>1.05386011617862E-4</v>
      </c>
      <c r="O255" s="12" t="s">
        <v>1751</v>
      </c>
    </row>
    <row r="256" spans="1:15" x14ac:dyDescent="0.3">
      <c r="A256" t="s">
        <v>331</v>
      </c>
      <c r="B256" s="2">
        <v>1</v>
      </c>
      <c r="C256" s="91">
        <v>97356395</v>
      </c>
      <c r="D256" s="43">
        <v>1.50243423660677</v>
      </c>
      <c r="E256" s="43">
        <v>-1.25288104808982</v>
      </c>
      <c r="F256" s="43">
        <v>-1.84992957909316</v>
      </c>
      <c r="G256" s="43">
        <v>-1.5474324559550201</v>
      </c>
      <c r="H256" s="43">
        <v>-3.7970402840946398</v>
      </c>
      <c r="I256" s="43">
        <v>-2.4761735708926</v>
      </c>
      <c r="J256" s="43">
        <v>-0.37323170647774301</v>
      </c>
      <c r="K256" s="43">
        <v>-4.0700874183077103</v>
      </c>
      <c r="L256" s="43"/>
      <c r="M256" s="43">
        <v>-1.3040099221005199</v>
      </c>
      <c r="N256" s="12">
        <v>1.0610716583004E-4</v>
      </c>
      <c r="O256" s="12" t="s">
        <v>1752</v>
      </c>
    </row>
    <row r="257" spans="1:15" x14ac:dyDescent="0.3">
      <c r="A257" t="s">
        <v>814</v>
      </c>
      <c r="B257" s="2">
        <v>22</v>
      </c>
      <c r="C257" s="91">
        <v>34255910</v>
      </c>
      <c r="D257" s="43">
        <v>-2.2160672028708599</v>
      </c>
      <c r="E257" s="43">
        <v>-0.67278512881576502</v>
      </c>
      <c r="F257" s="43">
        <v>1.80035768006724E-2</v>
      </c>
      <c r="G257" s="43">
        <v>-3.82736762307472</v>
      </c>
      <c r="H257" s="43">
        <v>-0.16565939822158099</v>
      </c>
      <c r="I257" s="43">
        <v>-1.11698906664002</v>
      </c>
      <c r="J257" s="43">
        <v>-0.33560997622765698</v>
      </c>
      <c r="K257" s="43">
        <v>-0.52420926140436896</v>
      </c>
      <c r="L257" s="43"/>
      <c r="M257" s="43">
        <v>1.01107172481206</v>
      </c>
      <c r="N257" s="12">
        <v>1.08467788846564E-4</v>
      </c>
      <c r="O257" s="12" t="s">
        <v>1753</v>
      </c>
    </row>
    <row r="258" spans="1:15" x14ac:dyDescent="0.3">
      <c r="A258" t="s">
        <v>863</v>
      </c>
      <c r="B258" s="2">
        <v>7</v>
      </c>
      <c r="C258" s="91">
        <v>24061437</v>
      </c>
      <c r="D258" s="43">
        <v>2.47232345068478</v>
      </c>
      <c r="E258" s="43">
        <v>3.89051910617329</v>
      </c>
      <c r="F258" s="43">
        <v>1.1306676551783099</v>
      </c>
      <c r="G258" s="43">
        <v>2.3273245141616199</v>
      </c>
      <c r="H258" s="43">
        <v>1.68422289580455</v>
      </c>
      <c r="I258" s="43">
        <v>1.0799891764685401</v>
      </c>
      <c r="J258" s="43">
        <v>0.61102655557813201</v>
      </c>
      <c r="K258" s="43">
        <v>-0.106342011738513</v>
      </c>
      <c r="L258" s="43"/>
      <c r="M258" s="43">
        <v>-2.2651894830962398</v>
      </c>
      <c r="N258" s="12">
        <v>1.11157045720913E-4</v>
      </c>
      <c r="O258" s="12" t="s">
        <v>1754</v>
      </c>
    </row>
    <row r="259" spans="1:15" x14ac:dyDescent="0.3">
      <c r="A259" t="s">
        <v>263</v>
      </c>
      <c r="B259" s="2">
        <v>5</v>
      </c>
      <c r="C259" s="91">
        <v>5226480</v>
      </c>
      <c r="D259" s="43">
        <v>2.1958651053026701</v>
      </c>
      <c r="E259" s="43">
        <v>4.6079619762046402</v>
      </c>
      <c r="F259" s="43">
        <v>2.8797829750023598</v>
      </c>
      <c r="G259" s="43">
        <v>1.1361734017146199</v>
      </c>
      <c r="H259" s="43">
        <v>1.97892989374656</v>
      </c>
      <c r="I259" s="43">
        <v>1.90877440507247</v>
      </c>
      <c r="J259" s="43">
        <v>3.1679839395292801</v>
      </c>
      <c r="K259" s="43">
        <v>1.30569881832473</v>
      </c>
      <c r="L259" s="43"/>
      <c r="M259" s="43">
        <v>-1.13985315268082</v>
      </c>
      <c r="N259" s="12">
        <v>1.1126272551763601E-4</v>
      </c>
      <c r="O259" s="12" t="s">
        <v>1340</v>
      </c>
    </row>
    <row r="260" spans="1:15" x14ac:dyDescent="0.3">
      <c r="A260" t="s">
        <v>738</v>
      </c>
      <c r="B260" s="2">
        <v>4</v>
      </c>
      <c r="C260" s="91">
        <v>1402580</v>
      </c>
      <c r="D260" s="43">
        <v>1.0512821995752999</v>
      </c>
      <c r="E260" s="43">
        <v>2.4008262849045598</v>
      </c>
      <c r="F260" s="43">
        <v>-0.554384107734885</v>
      </c>
      <c r="G260" s="43">
        <v>2.4742934265550498</v>
      </c>
      <c r="H260" s="43">
        <v>1.7466123700798399</v>
      </c>
      <c r="I260" s="43">
        <v>-0.100582360457373</v>
      </c>
      <c r="J260" s="43">
        <v>-0.507567054658841</v>
      </c>
      <c r="K260" s="43">
        <v>4.1220620616591299</v>
      </c>
      <c r="L260" s="43"/>
      <c r="M260" s="43">
        <v>0.75685280095738305</v>
      </c>
      <c r="N260" s="12">
        <v>1.11687674675978E-4</v>
      </c>
      <c r="O260" s="12" t="s">
        <v>1755</v>
      </c>
    </row>
    <row r="261" spans="1:15" x14ac:dyDescent="0.3">
      <c r="A261" t="s">
        <v>986</v>
      </c>
      <c r="B261" s="2">
        <v>2</v>
      </c>
      <c r="C261" s="91">
        <v>159410213</v>
      </c>
      <c r="D261" s="43">
        <v>2.13179625078733</v>
      </c>
      <c r="E261" s="43">
        <v>3.3093561622027701</v>
      </c>
      <c r="F261" s="43">
        <v>-0.50021883137998702</v>
      </c>
      <c r="G261" s="43">
        <v>0.26216011739634099</v>
      </c>
      <c r="H261" s="43">
        <v>-0.32648028916493899</v>
      </c>
      <c r="I261" s="43">
        <v>2.0398466681499299</v>
      </c>
      <c r="J261" s="43">
        <v>0.44215091881576901</v>
      </c>
      <c r="K261" s="43">
        <v>0.78362531018648196</v>
      </c>
      <c r="L261" s="43"/>
      <c r="M261" s="43">
        <v>-2.8705475305978401</v>
      </c>
      <c r="N261" s="12">
        <v>1.1307711505879299E-4</v>
      </c>
      <c r="O261" s="12" t="s">
        <v>1756</v>
      </c>
    </row>
    <row r="262" spans="1:15" x14ac:dyDescent="0.3">
      <c r="A262" t="s">
        <v>542</v>
      </c>
      <c r="B262" s="2">
        <v>17</v>
      </c>
      <c r="C262" s="91">
        <v>34966797</v>
      </c>
      <c r="D262" s="43">
        <v>1.1332506726296501</v>
      </c>
      <c r="E262" s="43">
        <v>2.3865001593008199</v>
      </c>
      <c r="F262" s="43">
        <v>0.42694827868104801</v>
      </c>
      <c r="G262" s="43">
        <v>4.2597234388401901</v>
      </c>
      <c r="H262" s="43">
        <v>2.1197207741511201</v>
      </c>
      <c r="I262" s="43">
        <v>-0.16450069458094799</v>
      </c>
      <c r="J262" s="43">
        <v>0.70832895506871796</v>
      </c>
      <c r="K262" s="43">
        <v>-1.97647768138568E-3</v>
      </c>
      <c r="L262" s="43"/>
      <c r="M262" s="43">
        <v>-1.1409076893990799</v>
      </c>
      <c r="N262" s="12">
        <v>1.14301455258E-4</v>
      </c>
      <c r="O262" s="12" t="s">
        <v>1757</v>
      </c>
    </row>
    <row r="263" spans="1:15" x14ac:dyDescent="0.3">
      <c r="A263" t="s">
        <v>419</v>
      </c>
      <c r="B263" s="2">
        <v>7</v>
      </c>
      <c r="C263" s="91">
        <v>41585505</v>
      </c>
      <c r="D263" s="43">
        <v>-1.4576247637866899</v>
      </c>
      <c r="E263" s="43">
        <v>-1.0530130742039701</v>
      </c>
      <c r="F263" s="43">
        <v>1.00434572726399</v>
      </c>
      <c r="G263" s="43">
        <v>-2.5700698885204898</v>
      </c>
      <c r="H263" s="43">
        <v>-1.7821584276840501</v>
      </c>
      <c r="I263" s="43">
        <v>-1.70142985039618</v>
      </c>
      <c r="J263" s="43">
        <v>1.58891758727458</v>
      </c>
      <c r="K263" s="43">
        <v>-0.96592842024550896</v>
      </c>
      <c r="L263" s="43"/>
      <c r="M263" s="43">
        <v>-0.98053763190517995</v>
      </c>
      <c r="N263" s="12">
        <v>1.14569797973768E-4</v>
      </c>
      <c r="O263" s="12" t="s">
        <v>1492</v>
      </c>
    </row>
    <row r="264" spans="1:15" x14ac:dyDescent="0.3">
      <c r="A264" t="s">
        <v>1032</v>
      </c>
      <c r="B264" s="2">
        <v>7</v>
      </c>
      <c r="C264" s="91">
        <v>101909656</v>
      </c>
      <c r="D264" s="43">
        <v>3.3708987097528</v>
      </c>
      <c r="E264" s="43">
        <v>3.3224892782721098</v>
      </c>
      <c r="F264" s="43">
        <v>0.69084810709232602</v>
      </c>
      <c r="G264" s="43">
        <v>0.86373769731961103</v>
      </c>
      <c r="H264" s="43">
        <v>2.3457782544264201</v>
      </c>
      <c r="I264" s="43">
        <v>0.316840014559859</v>
      </c>
      <c r="J264" s="43">
        <v>4.9893822631849903E-2</v>
      </c>
      <c r="K264" s="43">
        <v>1.3550833588503199</v>
      </c>
      <c r="L264" s="43"/>
      <c r="M264" s="43">
        <v>0.92163466825167095</v>
      </c>
      <c r="N264" s="12">
        <v>1.14603291666296E-4</v>
      </c>
      <c r="O264" s="12" t="s">
        <v>1343</v>
      </c>
    </row>
    <row r="265" spans="1:15" x14ac:dyDescent="0.3">
      <c r="A265" t="s">
        <v>606</v>
      </c>
      <c r="B265" s="2">
        <v>8</v>
      </c>
      <c r="C265" s="91">
        <v>115397844</v>
      </c>
      <c r="D265" s="43">
        <v>2.4070810641531799</v>
      </c>
      <c r="E265" s="43">
        <v>1.34367037876466</v>
      </c>
      <c r="F265" s="43">
        <v>1.6507952029446999</v>
      </c>
      <c r="G265" s="43">
        <v>3.3971191832403198</v>
      </c>
      <c r="H265" s="43">
        <v>1.63579260617575</v>
      </c>
      <c r="I265" s="43">
        <v>-0.234182886829368</v>
      </c>
      <c r="J265" s="43">
        <v>2.55408912781827</v>
      </c>
      <c r="K265" s="43">
        <v>2.5829342171463701</v>
      </c>
      <c r="L265" s="43"/>
      <c r="M265" s="43">
        <v>-0.112566401061621</v>
      </c>
      <c r="N265" s="12">
        <v>1.1608131847827E-4</v>
      </c>
      <c r="O265" s="12" t="s">
        <v>1758</v>
      </c>
    </row>
    <row r="266" spans="1:15" x14ac:dyDescent="0.3">
      <c r="A266" t="s">
        <v>919</v>
      </c>
      <c r="B266" s="2">
        <v>12</v>
      </c>
      <c r="C266" s="91">
        <v>129705180</v>
      </c>
      <c r="D266" s="43">
        <v>1.0412511543795</v>
      </c>
      <c r="E266" s="43">
        <v>-0.88416712882980197</v>
      </c>
      <c r="F266" s="43">
        <v>0.14865103530500001</v>
      </c>
      <c r="G266" s="43">
        <v>-0.817485556591387</v>
      </c>
      <c r="H266" s="43">
        <v>-2.6386498677782102</v>
      </c>
      <c r="I266" s="43">
        <v>-3.8599806588674999</v>
      </c>
      <c r="J266" s="43">
        <v>-2.7720200794313601</v>
      </c>
      <c r="K266" s="43">
        <v>-2.2548555046319101</v>
      </c>
      <c r="L266" s="43"/>
      <c r="M266" s="43">
        <v>0.156180483676047</v>
      </c>
      <c r="N266" s="12">
        <v>1.2021305993249E-4</v>
      </c>
      <c r="O266" s="12" t="s">
        <v>1759</v>
      </c>
    </row>
    <row r="267" spans="1:15" x14ac:dyDescent="0.3">
      <c r="A267" t="s">
        <v>1077</v>
      </c>
      <c r="B267" s="2">
        <v>18</v>
      </c>
      <c r="C267" s="91">
        <v>6666204</v>
      </c>
      <c r="D267" s="43">
        <v>-0.28423538490924299</v>
      </c>
      <c r="E267" s="43">
        <v>-3.0709232456978102</v>
      </c>
      <c r="F267" s="43">
        <v>-0.41613120071587401</v>
      </c>
      <c r="G267" s="43">
        <v>-3.6923081156713602</v>
      </c>
      <c r="H267" s="43">
        <v>-2.0420981134169902</v>
      </c>
      <c r="I267" s="43">
        <v>-1.61233316102979E-2</v>
      </c>
      <c r="J267" s="43">
        <v>-1.5759297235390799</v>
      </c>
      <c r="K267" s="43">
        <v>-3.0632528186099601</v>
      </c>
      <c r="L267" s="43"/>
      <c r="M267" s="43">
        <v>0.66044185871134797</v>
      </c>
      <c r="N267" s="12">
        <v>1.20243808904706E-4</v>
      </c>
      <c r="O267" s="12" t="s">
        <v>1760</v>
      </c>
    </row>
    <row r="268" spans="1:15" x14ac:dyDescent="0.3">
      <c r="A268" t="s">
        <v>547</v>
      </c>
      <c r="B268" s="2">
        <v>7</v>
      </c>
      <c r="C268" s="91">
        <v>137800665</v>
      </c>
      <c r="D268" s="43">
        <v>-2.83741257661329</v>
      </c>
      <c r="E268" s="43">
        <v>-1.05328148947669</v>
      </c>
      <c r="F268" s="43">
        <v>-2.95275090418132</v>
      </c>
      <c r="G268" s="43">
        <v>1.92385548761388</v>
      </c>
      <c r="H268" s="43">
        <v>-1.68931280890635</v>
      </c>
      <c r="I268" s="43">
        <v>-0.65843134410920401</v>
      </c>
      <c r="J268" s="43">
        <v>-0.67773615202765403</v>
      </c>
      <c r="K268" s="43">
        <v>-0.74955128498328005</v>
      </c>
      <c r="L268" s="43"/>
      <c r="M268" s="43">
        <v>-0.66934415593282104</v>
      </c>
      <c r="N268" s="12">
        <v>1.20274009098985E-4</v>
      </c>
      <c r="O268" s="12" t="s">
        <v>1761</v>
      </c>
    </row>
    <row r="269" spans="1:15" x14ac:dyDescent="0.3">
      <c r="A269" t="s">
        <v>416</v>
      </c>
      <c r="B269" s="2">
        <v>7</v>
      </c>
      <c r="C269" s="91">
        <v>145312186</v>
      </c>
      <c r="D269" s="43">
        <v>0.96825506558204899</v>
      </c>
      <c r="E269" s="43">
        <v>-2.5850031774431299</v>
      </c>
      <c r="F269" s="43">
        <v>-1.9084018339995199</v>
      </c>
      <c r="G269" s="43">
        <v>-0.473732043433919</v>
      </c>
      <c r="H269" s="43">
        <v>-1.0740216015055299</v>
      </c>
      <c r="I269" s="43">
        <v>-2.6442519075575301</v>
      </c>
      <c r="J269" s="43">
        <v>-0.93358113551313304</v>
      </c>
      <c r="K269" s="43">
        <v>-3.1943872705134599</v>
      </c>
      <c r="L269" s="43"/>
      <c r="M269" s="43">
        <v>0.27051984893994102</v>
      </c>
      <c r="N269" s="12">
        <v>1.20442433873381E-4</v>
      </c>
      <c r="O269" s="12" t="s">
        <v>1762</v>
      </c>
    </row>
    <row r="270" spans="1:15" x14ac:dyDescent="0.3">
      <c r="A270" t="s">
        <v>157</v>
      </c>
      <c r="B270" s="2">
        <v>9</v>
      </c>
      <c r="C270" s="91">
        <v>78313401</v>
      </c>
      <c r="D270" s="43">
        <v>1.11227716237068</v>
      </c>
      <c r="E270" s="43">
        <v>3.0065460824633599</v>
      </c>
      <c r="F270" s="43">
        <v>0.106644517610094</v>
      </c>
      <c r="G270" s="43">
        <v>0.50492288473315505</v>
      </c>
      <c r="H270" s="43">
        <v>1.8005286749156699</v>
      </c>
      <c r="I270" s="43">
        <v>2.5823633972425699</v>
      </c>
      <c r="J270" s="43">
        <v>-0.72275730844968</v>
      </c>
      <c r="K270" s="43">
        <v>2.2985325059124802</v>
      </c>
      <c r="L270" s="43"/>
      <c r="M270" s="43">
        <v>0.73365647312561899</v>
      </c>
      <c r="N270" s="12">
        <v>1.2063452639035901E-4</v>
      </c>
      <c r="O270" s="12" t="s">
        <v>1345</v>
      </c>
    </row>
    <row r="271" spans="1:15" x14ac:dyDescent="0.3">
      <c r="A271" t="s">
        <v>341</v>
      </c>
      <c r="B271" s="2">
        <v>6</v>
      </c>
      <c r="C271" s="91">
        <v>129905249</v>
      </c>
      <c r="D271" s="43">
        <v>-0.49073060109379801</v>
      </c>
      <c r="E271" s="43">
        <v>-1.65643182806907</v>
      </c>
      <c r="F271" s="43">
        <v>-2.17317032962718</v>
      </c>
      <c r="G271" s="43">
        <v>-0.95665780915392096</v>
      </c>
      <c r="H271" s="43">
        <v>-1.1051952376399301</v>
      </c>
      <c r="I271" s="43">
        <v>-0.32962543688603402</v>
      </c>
      <c r="J271" s="43">
        <v>2.6657591620474599</v>
      </c>
      <c r="K271" s="43">
        <v>-1.4071058624576001</v>
      </c>
      <c r="L271" s="43"/>
      <c r="M271" s="43">
        <v>0.85286271640108202</v>
      </c>
      <c r="N271" s="12">
        <v>1.2126299189185999E-4</v>
      </c>
      <c r="O271" s="12" t="s">
        <v>1763</v>
      </c>
    </row>
    <row r="272" spans="1:15" x14ac:dyDescent="0.3">
      <c r="A272" t="s">
        <v>978</v>
      </c>
      <c r="B272" s="2">
        <v>8</v>
      </c>
      <c r="C272" s="91">
        <v>108963281</v>
      </c>
      <c r="D272" s="43">
        <v>1.4656524295603199</v>
      </c>
      <c r="E272" s="43">
        <v>2.22688441045922</v>
      </c>
      <c r="F272" s="43">
        <v>0.941821569701353</v>
      </c>
      <c r="G272" s="43">
        <v>1.3512636242064899</v>
      </c>
      <c r="H272" s="43">
        <v>3.77009411064508</v>
      </c>
      <c r="I272" s="43">
        <v>1.48327259659859</v>
      </c>
      <c r="J272" s="43">
        <v>2.1371179418469501</v>
      </c>
      <c r="K272" s="43">
        <v>1.8193700028467299</v>
      </c>
      <c r="L272" s="43"/>
      <c r="M272" s="43">
        <v>0.25191394043410198</v>
      </c>
      <c r="N272" s="12">
        <v>1.2192895658219401E-4</v>
      </c>
      <c r="O272" s="12" t="s">
        <v>1471</v>
      </c>
    </row>
    <row r="273" spans="1:15" x14ac:dyDescent="0.3">
      <c r="A273" t="s">
        <v>662</v>
      </c>
      <c r="B273" s="2">
        <v>17</v>
      </c>
      <c r="C273" s="91">
        <v>2237614</v>
      </c>
      <c r="D273" s="43">
        <v>1.0827892008250199</v>
      </c>
      <c r="E273" s="43">
        <v>0.65765320191069898</v>
      </c>
      <c r="F273" s="43">
        <v>1.9721568833993099</v>
      </c>
      <c r="G273" s="43">
        <v>2.4060331787394098</v>
      </c>
      <c r="H273" s="43">
        <v>-1.37490467412246</v>
      </c>
      <c r="I273" s="43">
        <v>2.3616726201143798</v>
      </c>
      <c r="J273" s="43">
        <v>0.17154531788393401</v>
      </c>
      <c r="K273" s="43">
        <v>1.4081961364309901</v>
      </c>
      <c r="L273" s="43"/>
      <c r="M273" s="43">
        <v>-0.27714255394989301</v>
      </c>
      <c r="N273" s="12">
        <v>1.24909226460719E-4</v>
      </c>
      <c r="O273" s="12" t="s">
        <v>1764</v>
      </c>
    </row>
    <row r="274" spans="1:15" x14ac:dyDescent="0.3">
      <c r="A274" t="s">
        <v>1018</v>
      </c>
      <c r="B274" s="2">
        <v>16</v>
      </c>
      <c r="C274" s="91">
        <v>5943231</v>
      </c>
      <c r="D274" s="43">
        <v>0.99009026746131401</v>
      </c>
      <c r="E274" s="43">
        <v>0.40592324215471698</v>
      </c>
      <c r="F274" s="43">
        <v>0.43110503470290401</v>
      </c>
      <c r="G274" s="43">
        <v>0.241543378946659</v>
      </c>
      <c r="H274" s="43">
        <v>2.8995330027072201</v>
      </c>
      <c r="I274" s="43">
        <v>4.0195500265723103</v>
      </c>
      <c r="J274" s="43">
        <v>3.5300099747589302</v>
      </c>
      <c r="K274" s="43">
        <v>1.40374096201537</v>
      </c>
      <c r="L274" s="43"/>
      <c r="M274" s="43">
        <v>-4.5456818333339697E-3</v>
      </c>
      <c r="N274" s="12">
        <v>1.26017435002095E-4</v>
      </c>
      <c r="O274" s="12" t="s">
        <v>1684</v>
      </c>
    </row>
    <row r="275" spans="1:15" x14ac:dyDescent="0.3">
      <c r="A275" t="s">
        <v>898</v>
      </c>
      <c r="B275" s="2">
        <v>5</v>
      </c>
      <c r="C275" s="91">
        <v>27096623</v>
      </c>
      <c r="D275" s="43">
        <v>1.8331336365751001</v>
      </c>
      <c r="E275" s="43">
        <v>-1.5655969691471201</v>
      </c>
      <c r="F275" s="43">
        <v>-0.28620384367616503</v>
      </c>
      <c r="G275" s="43">
        <v>-1.2983298886719701</v>
      </c>
      <c r="H275" s="43">
        <v>-1.6934833577697801</v>
      </c>
      <c r="I275" s="43">
        <v>-3.83425584626197</v>
      </c>
      <c r="J275" s="43">
        <v>-0.71161857737768697</v>
      </c>
      <c r="K275" s="43">
        <v>-2.5862358901588598</v>
      </c>
      <c r="L275" s="43"/>
      <c r="M275" s="43">
        <v>-0.37100388302464299</v>
      </c>
      <c r="N275" s="12">
        <v>1.27783286514537E-4</v>
      </c>
      <c r="O275" s="12" t="s">
        <v>1388</v>
      </c>
    </row>
    <row r="276" spans="1:15" x14ac:dyDescent="0.3">
      <c r="A276" t="s">
        <v>278</v>
      </c>
      <c r="B276" s="2">
        <v>19</v>
      </c>
      <c r="C276" s="91">
        <v>55912332</v>
      </c>
      <c r="D276" s="43">
        <v>0.59413772598090897</v>
      </c>
      <c r="E276" s="43">
        <v>-0.88342257130549995</v>
      </c>
      <c r="F276" s="43">
        <v>0.117123736729219</v>
      </c>
      <c r="G276" s="43">
        <v>1.4232385978717399</v>
      </c>
      <c r="H276" s="43">
        <v>1.9207177548521599</v>
      </c>
      <c r="I276" s="43">
        <v>4.1169604025926203</v>
      </c>
      <c r="J276" s="43">
        <v>1.45712456005506</v>
      </c>
      <c r="K276" s="43">
        <v>2.59963045162855</v>
      </c>
      <c r="L276" s="43"/>
      <c r="M276" s="43">
        <v>1.1282871366926699</v>
      </c>
      <c r="N276" s="12">
        <v>1.2792592319000299E-4</v>
      </c>
      <c r="O276" s="12" t="s">
        <v>1765</v>
      </c>
    </row>
    <row r="277" spans="1:15" x14ac:dyDescent="0.3">
      <c r="A277" t="s">
        <v>452</v>
      </c>
      <c r="B277" s="2">
        <v>4</v>
      </c>
      <c r="C277" s="91">
        <v>23754773</v>
      </c>
      <c r="D277" s="43">
        <v>-0.93064350952045405</v>
      </c>
      <c r="E277" s="43">
        <v>-2.4638020773256599</v>
      </c>
      <c r="F277" s="43">
        <v>-0.37975269526431699</v>
      </c>
      <c r="G277" s="43">
        <v>-1.4267464206542999</v>
      </c>
      <c r="H277" s="43">
        <v>-1.3957659072351201</v>
      </c>
      <c r="I277" s="43">
        <v>-1.1997614496681399</v>
      </c>
      <c r="J277" s="43">
        <v>-1.89417488919123</v>
      </c>
      <c r="K277" s="43">
        <v>-4.51139059340509</v>
      </c>
      <c r="L277" s="43"/>
      <c r="M277" s="43">
        <v>-0.70894974480897799</v>
      </c>
      <c r="N277" s="12">
        <v>1.2922930618526301E-4</v>
      </c>
      <c r="O277" s="12" t="s">
        <v>1347</v>
      </c>
    </row>
    <row r="278" spans="1:15" x14ac:dyDescent="0.3">
      <c r="A278" t="s">
        <v>745</v>
      </c>
      <c r="B278" s="2">
        <v>6</v>
      </c>
      <c r="C278" s="91">
        <v>145609837</v>
      </c>
      <c r="D278" s="43">
        <v>-1.95820979713925</v>
      </c>
      <c r="E278" s="43">
        <v>2.38834165101111</v>
      </c>
      <c r="F278" s="43">
        <v>-0.70992604242115098</v>
      </c>
      <c r="G278" s="43">
        <v>0.87302032396301399</v>
      </c>
      <c r="H278" s="43">
        <v>1.1611054958898099</v>
      </c>
      <c r="I278" s="43">
        <v>2.2384672621946899</v>
      </c>
      <c r="J278" s="43">
        <v>1.86857619667316</v>
      </c>
      <c r="K278" s="43">
        <v>1.0581216176847701</v>
      </c>
      <c r="L278" s="43"/>
      <c r="M278" s="43">
        <v>-0.244780296911146</v>
      </c>
      <c r="N278" s="12">
        <v>1.3081339483460999E-4</v>
      </c>
      <c r="O278" s="12" t="s">
        <v>1766</v>
      </c>
    </row>
    <row r="279" spans="1:15" x14ac:dyDescent="0.3">
      <c r="A279" t="s">
        <v>872</v>
      </c>
      <c r="B279" s="2">
        <v>10</v>
      </c>
      <c r="C279" s="91">
        <v>114474934</v>
      </c>
      <c r="D279" s="43">
        <v>1.0460888773735399</v>
      </c>
      <c r="E279" s="43">
        <v>-1.18541349154955</v>
      </c>
      <c r="F279" s="43">
        <v>3.3286576521976698</v>
      </c>
      <c r="G279" s="43">
        <v>1.3190601626351901</v>
      </c>
      <c r="H279" s="43">
        <v>0.28986567780094702</v>
      </c>
      <c r="I279" s="43">
        <v>2.0658610665405499</v>
      </c>
      <c r="J279" s="43">
        <v>2.3157559063406699</v>
      </c>
      <c r="K279" s="43">
        <v>2.11253718529992</v>
      </c>
      <c r="L279" s="43"/>
      <c r="M279" s="43">
        <v>0.41414691573414703</v>
      </c>
      <c r="N279" s="12">
        <v>1.30828420371709E-4</v>
      </c>
      <c r="O279" s="12" t="s">
        <v>1767</v>
      </c>
    </row>
    <row r="280" spans="1:15" x14ac:dyDescent="0.3">
      <c r="A280" t="s">
        <v>727</v>
      </c>
      <c r="B280" s="2">
        <v>6</v>
      </c>
      <c r="C280" s="91">
        <v>131611309</v>
      </c>
      <c r="D280" s="43">
        <v>3.1032358925121302</v>
      </c>
      <c r="E280" s="43">
        <v>1.89707606248284</v>
      </c>
      <c r="F280" s="43">
        <v>-1.0720156564468399</v>
      </c>
      <c r="G280" s="43">
        <v>0.41558869566717499</v>
      </c>
      <c r="H280" s="43">
        <v>1.21738964757872</v>
      </c>
      <c r="I280" s="43">
        <v>1.56109219238098</v>
      </c>
      <c r="J280" s="43">
        <v>2.8541967592804398</v>
      </c>
      <c r="K280" s="43">
        <v>2.8672483118714598</v>
      </c>
      <c r="L280" s="43"/>
      <c r="M280" s="43">
        <v>0.36292612191103801</v>
      </c>
      <c r="N280" s="12">
        <v>1.3186450523972699E-4</v>
      </c>
      <c r="O280" s="12" t="s">
        <v>1348</v>
      </c>
    </row>
    <row r="281" spans="1:15" x14ac:dyDescent="0.3">
      <c r="A281" t="s">
        <v>175</v>
      </c>
      <c r="B281" s="2">
        <v>9</v>
      </c>
      <c r="C281" s="91">
        <v>8255691</v>
      </c>
      <c r="D281" s="43">
        <v>1.30725535866139</v>
      </c>
      <c r="E281" s="43">
        <v>-0.65597377192955597</v>
      </c>
      <c r="F281" s="43">
        <v>2.1171007271761701</v>
      </c>
      <c r="G281" s="43">
        <v>2.8909870047998498</v>
      </c>
      <c r="H281" s="43">
        <v>2.3987331322308099</v>
      </c>
      <c r="I281" s="43">
        <v>0.47379654303584201</v>
      </c>
      <c r="J281" s="43">
        <v>0.49445624542425698</v>
      </c>
      <c r="K281" s="43">
        <v>1.3875142793376201</v>
      </c>
      <c r="L281" s="43"/>
      <c r="M281" s="43">
        <v>0.44279823163007498</v>
      </c>
      <c r="N281" s="12">
        <v>1.3251952164063501E-4</v>
      </c>
      <c r="O281" s="12" t="s">
        <v>1748</v>
      </c>
    </row>
    <row r="282" spans="1:15" x14ac:dyDescent="0.3">
      <c r="A282" t="s">
        <v>627</v>
      </c>
      <c r="B282" s="2">
        <v>2</v>
      </c>
      <c r="C282" s="91">
        <v>207972460</v>
      </c>
      <c r="D282" s="43">
        <v>0.43069246271821099</v>
      </c>
      <c r="E282" s="43">
        <v>1.52346226286108E-2</v>
      </c>
      <c r="F282" s="43">
        <v>-2.08764355499647</v>
      </c>
      <c r="G282" s="43">
        <v>2.9613918787248199</v>
      </c>
      <c r="H282" s="43">
        <v>0.80409692559812795</v>
      </c>
      <c r="I282" s="43">
        <v>1.46934218574496</v>
      </c>
      <c r="J282" s="43">
        <v>1.7503768961119099</v>
      </c>
      <c r="K282" s="43">
        <v>1.57477668443128</v>
      </c>
      <c r="L282" s="43"/>
      <c r="M282" s="43">
        <v>0.79326174380660797</v>
      </c>
      <c r="N282" s="12">
        <v>1.32565818758366E-4</v>
      </c>
      <c r="O282" s="12" t="s">
        <v>1768</v>
      </c>
    </row>
    <row r="283" spans="1:15" x14ac:dyDescent="0.3">
      <c r="A283" t="s">
        <v>643</v>
      </c>
      <c r="B283" s="2">
        <v>11</v>
      </c>
      <c r="C283" s="91">
        <v>71586791</v>
      </c>
      <c r="D283" s="43">
        <v>2.9923386151103202</v>
      </c>
      <c r="E283" s="43">
        <v>0.99756570083484097</v>
      </c>
      <c r="F283" s="43">
        <v>0.75832073022844004</v>
      </c>
      <c r="G283" s="43">
        <v>1.30366449536702</v>
      </c>
      <c r="H283" s="43">
        <v>4.1520314228197899</v>
      </c>
      <c r="I283" s="43">
        <v>2.86414845108271</v>
      </c>
      <c r="J283" s="43">
        <v>0.48568009298988202</v>
      </c>
      <c r="K283" s="43">
        <v>2.6985541838507299</v>
      </c>
      <c r="L283" s="43"/>
      <c r="M283" s="43">
        <v>1.1754771754561799</v>
      </c>
      <c r="N283" s="12">
        <v>1.3457277970655199E-4</v>
      </c>
      <c r="O283" s="12" t="s">
        <v>1350</v>
      </c>
    </row>
    <row r="284" spans="1:15" x14ac:dyDescent="0.3">
      <c r="A284" t="s">
        <v>842</v>
      </c>
      <c r="B284" s="2">
        <v>1</v>
      </c>
      <c r="C284" s="91">
        <v>214554966</v>
      </c>
      <c r="D284" s="43">
        <v>1.52068063742408</v>
      </c>
      <c r="E284" s="43">
        <v>3.9351056676993799</v>
      </c>
      <c r="F284" s="43">
        <v>1.06398829956476</v>
      </c>
      <c r="G284" s="43">
        <v>1.8187426603852801</v>
      </c>
      <c r="H284" s="43">
        <v>1.88941233006288</v>
      </c>
      <c r="I284" s="43">
        <v>1.3319214550915499</v>
      </c>
      <c r="J284" s="43">
        <v>2.0243621812285202</v>
      </c>
      <c r="K284" s="43">
        <v>4.3216552896104004</v>
      </c>
      <c r="L284" s="43"/>
      <c r="M284" s="43">
        <v>0.22868236451236201</v>
      </c>
      <c r="N284" s="12">
        <v>1.3553490872112299E-4</v>
      </c>
      <c r="O284" s="12" t="s">
        <v>1349</v>
      </c>
    </row>
    <row r="285" spans="1:15" x14ac:dyDescent="0.3">
      <c r="A285" t="s">
        <v>519</v>
      </c>
      <c r="B285" s="2">
        <v>6</v>
      </c>
      <c r="C285" s="91">
        <v>66344855</v>
      </c>
      <c r="D285" s="43">
        <v>3.3820753837416802</v>
      </c>
      <c r="E285" s="43">
        <v>3.8161395987929198E-2</v>
      </c>
      <c r="F285" s="43">
        <v>0.55369441229906402</v>
      </c>
      <c r="G285" s="43">
        <v>3.0477313008919702</v>
      </c>
      <c r="H285" s="43">
        <v>8.3346534252214596E-2</v>
      </c>
      <c r="I285" s="43">
        <v>1.2774455278777399</v>
      </c>
      <c r="J285" s="43">
        <v>0.35060860502264901</v>
      </c>
      <c r="K285" s="43">
        <v>2.3516669608524201</v>
      </c>
      <c r="L285" s="43"/>
      <c r="M285" s="43">
        <v>-2.1540394894870798</v>
      </c>
      <c r="N285" s="12">
        <v>1.3840876310665899E-4</v>
      </c>
      <c r="O285" s="12" t="s">
        <v>1769</v>
      </c>
    </row>
    <row r="286" spans="1:15" x14ac:dyDescent="0.3">
      <c r="A286" t="s">
        <v>226</v>
      </c>
      <c r="B286" s="2">
        <v>3</v>
      </c>
      <c r="C286" s="91">
        <v>123539593</v>
      </c>
      <c r="D286" s="43">
        <v>3.8517744657621198</v>
      </c>
      <c r="E286" s="43">
        <v>5.4925269640823803E-2</v>
      </c>
      <c r="F286" s="43">
        <v>1.26699521737396</v>
      </c>
      <c r="G286" s="43">
        <v>2.3990693804695402</v>
      </c>
      <c r="H286" s="43">
        <v>-0.60056463305976404</v>
      </c>
      <c r="I286" s="43">
        <v>1.42142583593533</v>
      </c>
      <c r="J286" s="43">
        <v>1.9337814863371701</v>
      </c>
      <c r="K286" s="43">
        <v>1.66624412813138</v>
      </c>
      <c r="L286" s="43"/>
      <c r="M286" s="43">
        <v>-0.60974585843497098</v>
      </c>
      <c r="N286" s="12">
        <v>1.3995113640087701E-4</v>
      </c>
      <c r="O286" s="12" t="s">
        <v>1770</v>
      </c>
    </row>
    <row r="287" spans="1:15" x14ac:dyDescent="0.3">
      <c r="A287" t="s">
        <v>760</v>
      </c>
      <c r="B287" s="2">
        <v>8</v>
      </c>
      <c r="C287" s="91">
        <v>27320636</v>
      </c>
      <c r="D287" s="43">
        <v>-2.4302046372165602</v>
      </c>
      <c r="E287" s="43">
        <v>0.272407118273509</v>
      </c>
      <c r="F287" s="43">
        <v>-3.34426463467581</v>
      </c>
      <c r="G287" s="43">
        <v>-0.81804060834563597</v>
      </c>
      <c r="H287" s="43">
        <v>-0.87481789270314503</v>
      </c>
      <c r="I287" s="43">
        <v>-1.11866753542495</v>
      </c>
      <c r="J287" s="43">
        <v>-2.9778447295057799</v>
      </c>
      <c r="K287" s="43">
        <v>0.48195065563912798</v>
      </c>
      <c r="L287" s="43"/>
      <c r="M287" s="43">
        <v>0.55672539333226601</v>
      </c>
      <c r="N287" s="12">
        <v>1.4071730926590599E-4</v>
      </c>
      <c r="O287" s="12" t="s">
        <v>1771</v>
      </c>
    </row>
    <row r="288" spans="1:15" x14ac:dyDescent="0.3">
      <c r="A288" t="s">
        <v>966</v>
      </c>
      <c r="B288" s="2">
        <v>5</v>
      </c>
      <c r="C288" s="91">
        <v>159596509</v>
      </c>
      <c r="D288" s="43">
        <v>-3.0730302596214401</v>
      </c>
      <c r="E288" s="43">
        <v>-1.28523550501663</v>
      </c>
      <c r="F288" s="43">
        <v>-1.1545933284446299</v>
      </c>
      <c r="G288" s="43">
        <v>-3.45702706097196</v>
      </c>
      <c r="H288" s="43">
        <v>-1.9421007892153499</v>
      </c>
      <c r="I288" s="43">
        <v>0.62633383192302405</v>
      </c>
      <c r="J288" s="43">
        <v>-1.48054447810767</v>
      </c>
      <c r="K288" s="43">
        <v>-2.9250535076605302</v>
      </c>
      <c r="L288" s="43"/>
      <c r="M288" s="43">
        <v>0.41286965035921502</v>
      </c>
      <c r="N288" s="12">
        <v>1.41043107793766E-4</v>
      </c>
      <c r="O288" s="12" t="s">
        <v>1772</v>
      </c>
    </row>
    <row r="289" spans="1:15" x14ac:dyDescent="0.3">
      <c r="A289" t="s">
        <v>705</v>
      </c>
      <c r="B289" s="2">
        <v>19</v>
      </c>
      <c r="C289" s="91">
        <v>42088136</v>
      </c>
      <c r="D289" s="43">
        <v>1.5103819173113999</v>
      </c>
      <c r="E289" s="43">
        <v>2.01604089179766</v>
      </c>
      <c r="F289" s="43">
        <v>1.1583726386505899</v>
      </c>
      <c r="G289" s="43">
        <v>1.12356172777321</v>
      </c>
      <c r="H289" s="43">
        <v>1.0551297226612</v>
      </c>
      <c r="I289" s="43">
        <v>3.4527684831276901</v>
      </c>
      <c r="J289" s="43">
        <v>3.99150031933224</v>
      </c>
      <c r="K289" s="43">
        <v>0.40075705465904299</v>
      </c>
      <c r="L289" s="43"/>
      <c r="M289" s="43">
        <v>0.40751503917052301</v>
      </c>
      <c r="N289" s="12">
        <v>1.4175351573091901E-4</v>
      </c>
      <c r="O289" s="12" t="s">
        <v>1773</v>
      </c>
    </row>
    <row r="290" spans="1:15" x14ac:dyDescent="0.3">
      <c r="A290" t="s">
        <v>249</v>
      </c>
      <c r="B290" s="2">
        <v>6</v>
      </c>
      <c r="C290" s="91">
        <v>24746770</v>
      </c>
      <c r="D290" s="43">
        <v>-1.4877342172508701</v>
      </c>
      <c r="E290" s="43">
        <v>0.66882204880797502</v>
      </c>
      <c r="F290" s="43">
        <v>2.1746667271192202</v>
      </c>
      <c r="G290" s="43">
        <v>-1.0111450736065699</v>
      </c>
      <c r="H290" s="43">
        <v>-0.10666846640811201</v>
      </c>
      <c r="I290" s="43">
        <v>3.4446227091792698</v>
      </c>
      <c r="J290" s="43">
        <v>0.97079173331094304</v>
      </c>
      <c r="K290" s="43">
        <v>1.0661496466465401</v>
      </c>
      <c r="L290" s="43"/>
      <c r="M290" s="43">
        <v>0.95291158305597301</v>
      </c>
      <c r="N290" s="12">
        <v>1.4183413687184301E-4</v>
      </c>
      <c r="O290" s="12" t="s">
        <v>1774</v>
      </c>
    </row>
    <row r="291" spans="1:15" x14ac:dyDescent="0.3">
      <c r="A291" t="s">
        <v>557</v>
      </c>
      <c r="B291" s="2">
        <v>2</v>
      </c>
      <c r="C291" s="91">
        <v>228574875</v>
      </c>
      <c r="D291" s="43">
        <v>-1.90127119486511</v>
      </c>
      <c r="E291" s="43">
        <v>-1.74783617096764</v>
      </c>
      <c r="F291" s="43">
        <v>-2.60503117797552</v>
      </c>
      <c r="G291" s="43">
        <v>-2.1704892781677598</v>
      </c>
      <c r="H291" s="43">
        <v>0.68597004200531797</v>
      </c>
      <c r="I291" s="43">
        <v>-0.53125512175206602</v>
      </c>
      <c r="J291" s="43">
        <v>-3.0552246500548401</v>
      </c>
      <c r="K291" s="43">
        <v>-0.60024645185788605</v>
      </c>
      <c r="L291" s="43"/>
      <c r="M291" s="43">
        <v>0.29925100061627902</v>
      </c>
      <c r="N291" s="12">
        <v>1.4626241274475201E-4</v>
      </c>
      <c r="O291" s="12" t="s">
        <v>1352</v>
      </c>
    </row>
    <row r="292" spans="1:15" x14ac:dyDescent="0.3">
      <c r="A292" t="s">
        <v>789</v>
      </c>
      <c r="B292" s="2">
        <v>20</v>
      </c>
      <c r="C292" s="91">
        <v>46364282</v>
      </c>
      <c r="D292" s="43">
        <v>3.2241005950419002</v>
      </c>
      <c r="E292" s="43">
        <v>-0.66234522382035699</v>
      </c>
      <c r="F292" s="43">
        <v>1.8572914512760299</v>
      </c>
      <c r="G292" s="43">
        <v>-1.24078099912556E-4</v>
      </c>
      <c r="H292" s="43">
        <v>1.1563109280444901</v>
      </c>
      <c r="I292" s="43">
        <v>2.4953836800290801</v>
      </c>
      <c r="J292" s="43">
        <v>3.0557371216831002</v>
      </c>
      <c r="K292" s="43">
        <v>-0.69623128223199604</v>
      </c>
      <c r="L292" s="43"/>
      <c r="M292" s="43">
        <v>-0.81939855666966199</v>
      </c>
      <c r="N292" s="12">
        <v>1.4634547368634699E-4</v>
      </c>
      <c r="O292" s="12" t="s">
        <v>1775</v>
      </c>
    </row>
    <row r="293" spans="1:15" x14ac:dyDescent="0.3">
      <c r="A293" t="s">
        <v>983</v>
      </c>
      <c r="B293" s="2">
        <v>7</v>
      </c>
      <c r="C293" s="91">
        <v>154674619</v>
      </c>
      <c r="D293" s="43">
        <v>0.96789862723207798</v>
      </c>
      <c r="E293" s="43">
        <v>0.78766958609322602</v>
      </c>
      <c r="F293" s="43">
        <v>9.4943128038649197E-2</v>
      </c>
      <c r="G293" s="43">
        <v>-0.21777554439255201</v>
      </c>
      <c r="H293" s="43">
        <v>-0.45354687180756498</v>
      </c>
      <c r="I293" s="43">
        <v>1.77524283352736</v>
      </c>
      <c r="J293" s="43">
        <v>0.77519574856233098</v>
      </c>
      <c r="K293" s="43">
        <v>2.7324799358029099</v>
      </c>
      <c r="L293" s="43"/>
      <c r="M293" s="43">
        <v>0.141228633198307</v>
      </c>
      <c r="N293" s="12">
        <v>1.4804699276332501E-4</v>
      </c>
      <c r="O293" s="12" t="s">
        <v>1353</v>
      </c>
    </row>
    <row r="294" spans="1:15" x14ac:dyDescent="0.3">
      <c r="A294" t="s">
        <v>426</v>
      </c>
      <c r="B294" s="2">
        <v>18</v>
      </c>
      <c r="C294" s="91">
        <v>28765530</v>
      </c>
      <c r="D294" s="43">
        <v>-1.19974085701622</v>
      </c>
      <c r="E294" s="43">
        <v>-2.56083146087592</v>
      </c>
      <c r="F294" s="43">
        <v>-1.14543743163754</v>
      </c>
      <c r="G294" s="43">
        <v>-4.6824495259597203</v>
      </c>
      <c r="H294" s="43">
        <v>-2.60670531019051</v>
      </c>
      <c r="I294" s="43">
        <v>-3.8975706033875501</v>
      </c>
      <c r="J294" s="43">
        <v>-2.00956640392317</v>
      </c>
      <c r="K294" s="43">
        <v>-2.9364718015829698</v>
      </c>
      <c r="L294" s="43"/>
      <c r="M294" s="43">
        <v>-0.30158654566728299</v>
      </c>
      <c r="N294" s="12">
        <v>1.4966696569842901E-4</v>
      </c>
      <c r="O294" s="12" t="s">
        <v>1354</v>
      </c>
    </row>
    <row r="295" spans="1:15" x14ac:dyDescent="0.3">
      <c r="A295" t="s">
        <v>348</v>
      </c>
      <c r="B295" s="2">
        <v>14</v>
      </c>
      <c r="C295" s="91">
        <v>52061106</v>
      </c>
      <c r="D295" s="43">
        <v>0.79375512795871295</v>
      </c>
      <c r="E295" s="43">
        <v>-1.00183560049969</v>
      </c>
      <c r="F295" s="43">
        <v>-1.99064981112991</v>
      </c>
      <c r="G295" s="43">
        <v>6.44800397565196E-2</v>
      </c>
      <c r="H295" s="43">
        <v>-2.6643759861515601</v>
      </c>
      <c r="I295" s="43">
        <v>-3.71347830155567</v>
      </c>
      <c r="J295" s="43">
        <v>-3.6372700480566098</v>
      </c>
      <c r="K295" s="43">
        <v>-1.7854861245810001</v>
      </c>
      <c r="L295" s="43"/>
      <c r="M295" s="43">
        <v>1.3987320474273499</v>
      </c>
      <c r="N295" s="12">
        <v>1.5050497143028599E-4</v>
      </c>
      <c r="O295" s="12" t="s">
        <v>1776</v>
      </c>
    </row>
    <row r="296" spans="1:15" x14ac:dyDescent="0.3">
      <c r="A296" t="s">
        <v>725</v>
      </c>
      <c r="B296" s="2">
        <v>2</v>
      </c>
      <c r="C296" s="91">
        <v>74296411</v>
      </c>
      <c r="D296" s="43">
        <v>-1.6873862812890299</v>
      </c>
      <c r="E296" s="43">
        <v>1.82415660476166</v>
      </c>
      <c r="F296" s="43">
        <v>-2.5981231296461501E-3</v>
      </c>
      <c r="G296" s="43">
        <v>-1.55433721892856</v>
      </c>
      <c r="H296" s="43">
        <v>-0.40691420845218201</v>
      </c>
      <c r="I296" s="43">
        <v>-2.2812019403151198</v>
      </c>
      <c r="J296" s="43">
        <v>-0.80841103768739897</v>
      </c>
      <c r="K296" s="43">
        <v>-1.1042262624808401</v>
      </c>
      <c r="L296" s="43"/>
      <c r="M296" s="43">
        <v>0.71203946452879596</v>
      </c>
      <c r="N296" s="12">
        <v>1.5142143961816899E-4</v>
      </c>
      <c r="O296" s="12" t="s">
        <v>1355</v>
      </c>
    </row>
    <row r="297" spans="1:15" x14ac:dyDescent="0.3">
      <c r="A297" t="s">
        <v>178</v>
      </c>
      <c r="B297" s="2">
        <v>11</v>
      </c>
      <c r="C297" s="91">
        <v>134081670</v>
      </c>
      <c r="D297" s="43">
        <v>2.1188186025898301</v>
      </c>
      <c r="E297" s="43">
        <v>2.3181255260704901</v>
      </c>
      <c r="F297" s="43">
        <v>3.4797179023713301</v>
      </c>
      <c r="G297" s="43">
        <v>2.2502386506461698</v>
      </c>
      <c r="H297" s="43">
        <v>2.0519111299502302</v>
      </c>
      <c r="I297" s="43">
        <v>3.2343053705286899</v>
      </c>
      <c r="J297" s="43">
        <v>1.0684180023980301</v>
      </c>
      <c r="K297" s="43">
        <v>0.47230794529993297</v>
      </c>
      <c r="L297" s="43"/>
      <c r="M297" s="43">
        <v>-0.63777767988468903</v>
      </c>
      <c r="N297" s="12">
        <v>1.5345894395689199E-4</v>
      </c>
      <c r="O297" s="12" t="s">
        <v>1356</v>
      </c>
    </row>
    <row r="298" spans="1:15" x14ac:dyDescent="0.3">
      <c r="A298" t="s">
        <v>831</v>
      </c>
      <c r="B298" s="2">
        <v>19</v>
      </c>
      <c r="C298" s="91">
        <v>49650319</v>
      </c>
      <c r="D298" s="43">
        <v>2.0409047056923701</v>
      </c>
      <c r="E298" s="43">
        <v>3.1356956949587498</v>
      </c>
      <c r="F298" s="43">
        <v>2.93287414507616</v>
      </c>
      <c r="G298" s="43">
        <v>3.8390724245550998</v>
      </c>
      <c r="H298" s="43">
        <v>3.8583587683412301</v>
      </c>
      <c r="I298" s="43">
        <v>1.3996838903792199</v>
      </c>
      <c r="J298" s="43">
        <v>0.850136861166085</v>
      </c>
      <c r="K298" s="43">
        <v>1.78899078267781</v>
      </c>
      <c r="L298" s="43"/>
      <c r="M298" s="43">
        <v>-0.69443278321760604</v>
      </c>
      <c r="N298" s="12">
        <v>1.54815793024274E-4</v>
      </c>
      <c r="O298" s="12" t="s">
        <v>1357</v>
      </c>
    </row>
    <row r="299" spans="1:15" x14ac:dyDescent="0.3">
      <c r="A299" t="s">
        <v>1011</v>
      </c>
      <c r="B299" s="2">
        <v>14</v>
      </c>
      <c r="C299" s="91">
        <v>38499792</v>
      </c>
      <c r="D299" s="43">
        <v>-0.31856684279527597</v>
      </c>
      <c r="E299" s="43">
        <v>1.1508280076925099</v>
      </c>
      <c r="F299" s="43">
        <v>-1.9660087489460001</v>
      </c>
      <c r="G299" s="43">
        <v>-1.3950657939451201</v>
      </c>
      <c r="H299" s="43">
        <v>-0.16785417700640301</v>
      </c>
      <c r="I299" s="43">
        <v>-2.8010831118208701</v>
      </c>
      <c r="J299" s="43">
        <v>-1.0215857604863201</v>
      </c>
      <c r="K299" s="43">
        <v>0.176901194938832</v>
      </c>
      <c r="L299" s="43"/>
      <c r="M299" s="43">
        <v>-0.58293084195582101</v>
      </c>
      <c r="N299" s="12">
        <v>1.5650219857317701E-4</v>
      </c>
      <c r="O299" s="12" t="s">
        <v>1777</v>
      </c>
    </row>
    <row r="300" spans="1:15" x14ac:dyDescent="0.3">
      <c r="A300" t="s">
        <v>273</v>
      </c>
      <c r="B300" s="2">
        <v>2</v>
      </c>
      <c r="C300" s="91">
        <v>174709144</v>
      </c>
      <c r="D300" s="43">
        <v>-2.5351661605126501</v>
      </c>
      <c r="E300" s="43">
        <v>-2.8268230364409201</v>
      </c>
      <c r="F300" s="43">
        <v>-3.54765498466395</v>
      </c>
      <c r="G300" s="43">
        <v>-1.9633665299208101</v>
      </c>
      <c r="H300" s="43">
        <v>-2.11226063824944</v>
      </c>
      <c r="I300" s="43">
        <v>-2.54006774128933</v>
      </c>
      <c r="J300" s="43">
        <v>-2.2826838122766402</v>
      </c>
      <c r="K300" s="43">
        <v>-4.93946450798627</v>
      </c>
      <c r="L300" s="43"/>
      <c r="M300" s="43">
        <v>0.13921559866095101</v>
      </c>
      <c r="N300" s="12">
        <v>1.59207859761377E-4</v>
      </c>
      <c r="O300" s="12" t="s">
        <v>1359</v>
      </c>
    </row>
    <row r="301" spans="1:15" x14ac:dyDescent="0.3">
      <c r="A301" t="s">
        <v>506</v>
      </c>
      <c r="B301" s="2">
        <v>2</v>
      </c>
      <c r="C301" s="91">
        <v>27386253</v>
      </c>
      <c r="D301" s="43">
        <v>1.6625387523453099</v>
      </c>
      <c r="E301" s="43">
        <v>-0.77035051318664904</v>
      </c>
      <c r="F301" s="43">
        <v>1.5825196066045299</v>
      </c>
      <c r="G301" s="43">
        <v>0.95530397087359598</v>
      </c>
      <c r="H301" s="43">
        <v>2.6759102482644201</v>
      </c>
      <c r="I301" s="43">
        <v>3.3832265863450202</v>
      </c>
      <c r="J301" s="43">
        <v>1.4830655342861701</v>
      </c>
      <c r="K301" s="43">
        <v>1.2324527674433501</v>
      </c>
      <c r="L301" s="43"/>
      <c r="M301" s="43">
        <v>-1.2117122741997099</v>
      </c>
      <c r="N301" s="12">
        <v>1.5996880005020601E-4</v>
      </c>
      <c r="O301" s="12" t="s">
        <v>1778</v>
      </c>
    </row>
    <row r="302" spans="1:15" x14ac:dyDescent="0.3">
      <c r="A302" t="s">
        <v>494</v>
      </c>
      <c r="B302" s="2">
        <v>7</v>
      </c>
      <c r="C302" s="91">
        <v>132096176</v>
      </c>
      <c r="D302" s="43">
        <v>-0.35434679824778997</v>
      </c>
      <c r="E302" s="43">
        <v>0.46697187554534098</v>
      </c>
      <c r="F302" s="43">
        <v>-2.3371516535722598</v>
      </c>
      <c r="G302" s="43">
        <v>1.25874348299049</v>
      </c>
      <c r="H302" s="43">
        <v>-3.0507231073378298</v>
      </c>
      <c r="I302" s="43">
        <v>-2.17929446699622</v>
      </c>
      <c r="J302" s="43">
        <v>-1.1836440383825799</v>
      </c>
      <c r="K302" s="43">
        <v>-1.80691649651082</v>
      </c>
      <c r="L302" s="43"/>
      <c r="M302" s="43">
        <v>-0.232130844843287</v>
      </c>
      <c r="N302" s="12">
        <v>1.6283657960255001E-4</v>
      </c>
      <c r="O302" s="12" t="s">
        <v>1779</v>
      </c>
    </row>
    <row r="303" spans="1:15" x14ac:dyDescent="0.3">
      <c r="A303" t="s">
        <v>282</v>
      </c>
      <c r="B303" s="2">
        <v>20</v>
      </c>
      <c r="C303" s="91">
        <v>56468802</v>
      </c>
      <c r="D303" s="43">
        <v>3.9346192166902298</v>
      </c>
      <c r="E303" s="43">
        <v>4.4982031451584898</v>
      </c>
      <c r="F303" s="43">
        <v>2.5360522672043602</v>
      </c>
      <c r="G303" s="43">
        <v>1.7208364835719501</v>
      </c>
      <c r="H303" s="43">
        <v>1.3988999086212</v>
      </c>
      <c r="I303" s="43">
        <v>1.24596294326319</v>
      </c>
      <c r="J303" s="43">
        <v>2.7593295130030602</v>
      </c>
      <c r="K303" s="43">
        <v>1.54297022667258</v>
      </c>
      <c r="L303" s="43"/>
      <c r="M303" s="43">
        <v>-0.49990308225165098</v>
      </c>
      <c r="N303" s="12">
        <v>1.6581698051273299E-4</v>
      </c>
      <c r="O303" s="12" t="s">
        <v>1363</v>
      </c>
    </row>
    <row r="304" spans="1:15" x14ac:dyDescent="0.3">
      <c r="A304" t="s">
        <v>339</v>
      </c>
      <c r="B304" s="2">
        <v>16</v>
      </c>
      <c r="C304" s="91">
        <v>86339315</v>
      </c>
      <c r="D304" s="43">
        <v>-0.95672317025263998</v>
      </c>
      <c r="E304" s="43">
        <v>-0.90763139771470203</v>
      </c>
      <c r="F304" s="43">
        <v>0.69961943809933902</v>
      </c>
      <c r="G304" s="43">
        <v>-7.0703167309562207E-2</v>
      </c>
      <c r="H304" s="43">
        <v>2.3256674169312901</v>
      </c>
      <c r="I304" s="43">
        <v>2.9878178046484898</v>
      </c>
      <c r="J304" s="43">
        <v>-0.38511124101628003</v>
      </c>
      <c r="K304" s="43">
        <v>3.2108586774693402</v>
      </c>
      <c r="L304" s="43"/>
      <c r="M304" s="43">
        <v>-1.9853879046281899</v>
      </c>
      <c r="N304" s="12">
        <v>1.7011239415308299E-4</v>
      </c>
      <c r="O304" s="12" t="s">
        <v>1780</v>
      </c>
    </row>
    <row r="305" spans="1:15" x14ac:dyDescent="0.3">
      <c r="A305" t="s">
        <v>614</v>
      </c>
      <c r="B305" s="2">
        <v>9</v>
      </c>
      <c r="C305" s="91">
        <v>107833024</v>
      </c>
      <c r="D305" s="43">
        <v>0.471999703814589</v>
      </c>
      <c r="E305" s="43">
        <v>-0.67049859782397203</v>
      </c>
      <c r="F305" s="43">
        <v>-0.24400622340428499</v>
      </c>
      <c r="G305" s="43">
        <v>-2.71368601377845</v>
      </c>
      <c r="H305" s="43">
        <v>-0.19290674820216699</v>
      </c>
      <c r="I305" s="43">
        <v>-2.7879251410668702</v>
      </c>
      <c r="J305" s="43">
        <v>0.57412236494344904</v>
      </c>
      <c r="K305" s="43">
        <v>-1.35932381738778</v>
      </c>
      <c r="L305" s="43"/>
      <c r="M305" s="43">
        <v>0.38742260460551498</v>
      </c>
      <c r="N305" s="12">
        <v>1.7310595488257799E-4</v>
      </c>
      <c r="O305" s="12" t="s">
        <v>1781</v>
      </c>
    </row>
    <row r="306" spans="1:15" x14ac:dyDescent="0.3">
      <c r="A306" t="s">
        <v>259</v>
      </c>
      <c r="B306" s="2">
        <v>13</v>
      </c>
      <c r="C306" s="91">
        <v>101794654</v>
      </c>
      <c r="D306" s="43">
        <v>-0.31928421682618602</v>
      </c>
      <c r="E306" s="43">
        <v>1.75193200762528</v>
      </c>
      <c r="F306" s="43">
        <v>1.72887762166236</v>
      </c>
      <c r="G306" s="43">
        <v>2.5848063640988301</v>
      </c>
      <c r="H306" s="43">
        <v>0.60430632795322203</v>
      </c>
      <c r="I306" s="43">
        <v>2.5018879937979102</v>
      </c>
      <c r="J306" s="43">
        <v>2.6414421671050499</v>
      </c>
      <c r="K306" s="43">
        <v>2.7349924862422998</v>
      </c>
      <c r="L306" s="43"/>
      <c r="M306" s="43">
        <v>0.61513971582335503</v>
      </c>
      <c r="N306" s="12">
        <v>1.7371282657159301E-4</v>
      </c>
      <c r="O306" s="12" t="s">
        <v>1365</v>
      </c>
    </row>
    <row r="307" spans="1:15" x14ac:dyDescent="0.3">
      <c r="A307" t="s">
        <v>1062</v>
      </c>
      <c r="B307" s="2">
        <v>2</v>
      </c>
      <c r="C307" s="91">
        <v>240827676</v>
      </c>
      <c r="D307" s="43">
        <v>-0.61297480374235602</v>
      </c>
      <c r="E307" s="43">
        <v>-0.65325639304717398</v>
      </c>
      <c r="F307" s="43">
        <v>-0.76673515065224696</v>
      </c>
      <c r="G307" s="43">
        <v>1.2636630299077001</v>
      </c>
      <c r="H307" s="43">
        <v>1.6101734307318001</v>
      </c>
      <c r="I307" s="43">
        <v>3.5660183532001701</v>
      </c>
      <c r="J307" s="43">
        <v>-0.239542429405671</v>
      </c>
      <c r="K307" s="43">
        <v>0.91403015652547903</v>
      </c>
      <c r="L307" s="43"/>
      <c r="M307" s="43">
        <v>-1.08458568663207</v>
      </c>
      <c r="N307" s="12">
        <v>1.74594680588987E-4</v>
      </c>
      <c r="O307" s="12" t="s">
        <v>1782</v>
      </c>
    </row>
    <row r="308" spans="1:15" x14ac:dyDescent="0.3">
      <c r="A308" t="s">
        <v>765</v>
      </c>
      <c r="B308" s="2">
        <v>13</v>
      </c>
      <c r="C308" s="91">
        <v>30261837</v>
      </c>
      <c r="D308" s="43">
        <v>-0.53556966297258002</v>
      </c>
      <c r="E308" s="43">
        <v>-2.3939020489564502</v>
      </c>
      <c r="F308" s="43">
        <v>-2.2533736422289898</v>
      </c>
      <c r="G308" s="43">
        <v>-1.7391754861303701</v>
      </c>
      <c r="H308" s="43">
        <v>-3.24033343755768</v>
      </c>
      <c r="I308" s="43">
        <v>-2.7571869968929401</v>
      </c>
      <c r="J308" s="43">
        <v>-0.68493173366503401</v>
      </c>
      <c r="K308" s="43">
        <v>-4.3228821605550598</v>
      </c>
      <c r="L308" s="43"/>
      <c r="M308" s="43">
        <v>0.401811725141968</v>
      </c>
      <c r="N308" s="12">
        <v>1.7614658013284E-4</v>
      </c>
      <c r="O308" s="12" t="s">
        <v>1783</v>
      </c>
    </row>
    <row r="309" spans="1:15" x14ac:dyDescent="0.3">
      <c r="A309" t="s">
        <v>465</v>
      </c>
      <c r="B309" s="2">
        <v>5</v>
      </c>
      <c r="C309" s="91">
        <v>112265493</v>
      </c>
      <c r="D309" s="43">
        <v>2.5032430550606102</v>
      </c>
      <c r="E309" s="43">
        <v>2.5721640140964399</v>
      </c>
      <c r="F309" s="43">
        <v>1.8612668647222399</v>
      </c>
      <c r="G309" s="43">
        <v>3.35340850452994</v>
      </c>
      <c r="H309" s="43">
        <v>2.38308992506989</v>
      </c>
      <c r="I309" s="43">
        <v>0.53509813429033404</v>
      </c>
      <c r="J309" s="43">
        <v>0.21245766790296799</v>
      </c>
      <c r="K309" s="43">
        <v>0.241232400891771</v>
      </c>
      <c r="L309" s="43"/>
      <c r="M309" s="43">
        <v>-2.3494268285630899</v>
      </c>
      <c r="N309" s="12">
        <v>1.7638757844239499E-4</v>
      </c>
      <c r="O309" s="12" t="s">
        <v>1784</v>
      </c>
    </row>
    <row r="310" spans="1:15" x14ac:dyDescent="0.3">
      <c r="A310" t="s">
        <v>650</v>
      </c>
      <c r="B310" s="2">
        <v>11</v>
      </c>
      <c r="C310" s="91">
        <v>65413855</v>
      </c>
      <c r="D310" s="43">
        <v>3.6414137180899302</v>
      </c>
      <c r="E310" s="43">
        <v>0.75653415907735699</v>
      </c>
      <c r="F310" s="43">
        <v>2.4907243002840098</v>
      </c>
      <c r="G310" s="43">
        <v>5.9418221552265699E-2</v>
      </c>
      <c r="H310" s="43">
        <v>1.18530468956714</v>
      </c>
      <c r="I310" s="43">
        <v>0.139000188617312</v>
      </c>
      <c r="J310" s="43">
        <v>1.13754864766227</v>
      </c>
      <c r="K310" s="43">
        <v>3.1311773219990302</v>
      </c>
      <c r="L310" s="43"/>
      <c r="M310" s="43">
        <v>-0.86495295171944897</v>
      </c>
      <c r="N310" s="12">
        <v>1.7787266944666399E-4</v>
      </c>
      <c r="O310" s="12" t="s">
        <v>1367</v>
      </c>
    </row>
    <row r="311" spans="1:15" x14ac:dyDescent="0.3">
      <c r="A311" t="s">
        <v>530</v>
      </c>
      <c r="B311" s="2">
        <v>1</v>
      </c>
      <c r="C311" s="91">
        <v>52336334</v>
      </c>
      <c r="D311" s="43">
        <v>-1.3825748704467299E-2</v>
      </c>
      <c r="E311" s="43">
        <v>1.4310251754828101</v>
      </c>
      <c r="F311" s="43">
        <v>-3.27002757753371</v>
      </c>
      <c r="G311" s="43">
        <v>-0.76297886578905305</v>
      </c>
      <c r="H311" s="43">
        <v>-1.6510513012846599</v>
      </c>
      <c r="I311" s="43">
        <v>-1.80958608119715</v>
      </c>
      <c r="J311" s="43">
        <v>-2.5920049451984601</v>
      </c>
      <c r="K311" s="43">
        <v>-2.5900212771887601</v>
      </c>
      <c r="L311" s="43"/>
      <c r="M311" s="43">
        <v>-0.72037974464897903</v>
      </c>
      <c r="N311" s="12">
        <v>1.78911913759633E-4</v>
      </c>
      <c r="O311" s="12" t="s">
        <v>1785</v>
      </c>
    </row>
    <row r="312" spans="1:15" x14ac:dyDescent="0.3">
      <c r="A312" t="s">
        <v>916</v>
      </c>
      <c r="B312" s="2">
        <v>3</v>
      </c>
      <c r="C312" s="91">
        <v>72588886</v>
      </c>
      <c r="D312" s="43">
        <v>2.4077811256494801</v>
      </c>
      <c r="E312" s="43">
        <v>2.06172316314936</v>
      </c>
      <c r="F312" s="43">
        <v>-1.03387201366713</v>
      </c>
      <c r="G312" s="43">
        <v>1.7909719273876099</v>
      </c>
      <c r="H312" s="43">
        <v>-0.42429456834373502</v>
      </c>
      <c r="I312" s="43">
        <v>1.8646127813616999</v>
      </c>
      <c r="J312" s="43">
        <v>0.35821823760221699</v>
      </c>
      <c r="K312" s="43">
        <v>0.98560292934016402</v>
      </c>
      <c r="L312" s="43"/>
      <c r="M312" s="43">
        <v>1.57150425026705</v>
      </c>
      <c r="N312" s="12">
        <v>1.7977173401386299E-4</v>
      </c>
      <c r="O312" s="12" t="s">
        <v>1786</v>
      </c>
    </row>
    <row r="313" spans="1:15" x14ac:dyDescent="0.3">
      <c r="A313" t="s">
        <v>857</v>
      </c>
      <c r="B313" s="2">
        <v>4</v>
      </c>
      <c r="C313" s="91">
        <v>151303318</v>
      </c>
      <c r="D313" s="43">
        <v>-4.27686813330258</v>
      </c>
      <c r="E313" s="43">
        <v>-0.62215340690546705</v>
      </c>
      <c r="F313" s="43">
        <v>-2.8886056621421301</v>
      </c>
      <c r="G313" s="43">
        <v>-1.38017100236476</v>
      </c>
      <c r="H313" s="43">
        <v>-0.60372423317467006</v>
      </c>
      <c r="I313" s="43">
        <v>-1.07711699825719</v>
      </c>
      <c r="J313" s="43">
        <v>-0.61031222538792995</v>
      </c>
      <c r="K313" s="43">
        <v>-0.43764726897019002</v>
      </c>
      <c r="L313" s="43"/>
      <c r="M313" s="43">
        <v>0.77129214996518802</v>
      </c>
      <c r="N313" s="12">
        <v>1.82171489784464E-4</v>
      </c>
      <c r="O313" s="12" t="s">
        <v>1787</v>
      </c>
    </row>
    <row r="314" spans="1:15" x14ac:dyDescent="0.3">
      <c r="A314" t="s">
        <v>182</v>
      </c>
      <c r="B314" s="2">
        <v>11</v>
      </c>
      <c r="C314" s="91">
        <v>33648787</v>
      </c>
      <c r="D314" s="43">
        <v>-3.30736646654496</v>
      </c>
      <c r="E314" s="43">
        <v>-2.5838590972287898</v>
      </c>
      <c r="F314" s="43">
        <v>0.58585642802480298</v>
      </c>
      <c r="G314" s="43">
        <v>-2.5572709801718898</v>
      </c>
      <c r="H314" s="43">
        <v>-1.4261952166193499</v>
      </c>
      <c r="I314" s="43">
        <v>1.65522137945992</v>
      </c>
      <c r="J314" s="43">
        <v>-1.1417041866208599</v>
      </c>
      <c r="K314" s="43">
        <v>-1.1218081975587799</v>
      </c>
      <c r="L314" s="43"/>
      <c r="M314" s="43">
        <v>0.78733284192722797</v>
      </c>
      <c r="N314" s="12">
        <v>1.8334438140033999E-4</v>
      </c>
      <c r="O314" s="12" t="s">
        <v>1788</v>
      </c>
    </row>
    <row r="315" spans="1:15" x14ac:dyDescent="0.3">
      <c r="A315" t="s">
        <v>386</v>
      </c>
      <c r="B315" s="2">
        <v>9</v>
      </c>
      <c r="C315" s="91">
        <v>111476165</v>
      </c>
      <c r="D315" s="43">
        <v>-0.59743798428189598</v>
      </c>
      <c r="E315" s="43">
        <v>-0.56413979061187203</v>
      </c>
      <c r="F315" s="43">
        <v>-4.2350528098542002</v>
      </c>
      <c r="G315" s="43">
        <v>1.45414900355056</v>
      </c>
      <c r="H315" s="43">
        <v>-0.80226445322457396</v>
      </c>
      <c r="I315" s="43">
        <v>-2.0396509856491898</v>
      </c>
      <c r="J315" s="43">
        <v>-1.1196780078806801</v>
      </c>
      <c r="K315" s="43">
        <v>-1.81885601412483</v>
      </c>
      <c r="L315" s="43"/>
      <c r="M315" s="43">
        <v>0.124893870263346</v>
      </c>
      <c r="N315" s="12">
        <v>1.86199030877179E-4</v>
      </c>
      <c r="O315" s="12" t="s">
        <v>1789</v>
      </c>
    </row>
    <row r="316" spans="1:15" x14ac:dyDescent="0.3">
      <c r="A316" t="s">
        <v>932</v>
      </c>
      <c r="B316" s="2">
        <v>17</v>
      </c>
      <c r="C316" s="91">
        <v>6196145</v>
      </c>
      <c r="D316" s="43">
        <v>1.4529378885294</v>
      </c>
      <c r="E316" s="43">
        <v>3.3291876480873399</v>
      </c>
      <c r="F316" s="43">
        <v>1.3065840986522701</v>
      </c>
      <c r="G316" s="43">
        <v>1.5370870245024399</v>
      </c>
      <c r="H316" s="43">
        <v>-1.0357881223771399</v>
      </c>
      <c r="I316" s="43">
        <v>1.3247140842210401</v>
      </c>
      <c r="J316" s="43">
        <v>-0.55099223144618203</v>
      </c>
      <c r="K316" s="43">
        <v>0.63469861060733501</v>
      </c>
      <c r="L316" s="43"/>
      <c r="M316" s="43">
        <v>1.34947465899884</v>
      </c>
      <c r="N316" s="12">
        <v>1.8669455714440201E-4</v>
      </c>
      <c r="O316" s="12" t="s">
        <v>1790</v>
      </c>
    </row>
    <row r="317" spans="1:15" x14ac:dyDescent="0.3">
      <c r="A317" t="s">
        <v>342</v>
      </c>
      <c r="B317" s="2">
        <v>6</v>
      </c>
      <c r="C317" s="91">
        <v>93529683</v>
      </c>
      <c r="D317" s="43">
        <v>-1.0014795954905999</v>
      </c>
      <c r="E317" s="43">
        <v>2.9443545721883901</v>
      </c>
      <c r="F317" s="43">
        <v>0.14450843018380799</v>
      </c>
      <c r="G317" s="43">
        <v>2.03457653905321</v>
      </c>
      <c r="H317" s="43">
        <v>2.04768372055777</v>
      </c>
      <c r="I317" s="43">
        <v>1.7161658043363499</v>
      </c>
      <c r="J317" s="43">
        <v>-1.45529359162669</v>
      </c>
      <c r="K317" s="43">
        <v>0.224587744270556</v>
      </c>
      <c r="L317" s="43"/>
      <c r="M317" s="43">
        <v>1.06994071399018</v>
      </c>
      <c r="N317" s="12">
        <v>1.8675057799740199E-4</v>
      </c>
      <c r="O317" s="12" t="s">
        <v>1791</v>
      </c>
    </row>
    <row r="318" spans="1:15" x14ac:dyDescent="0.3">
      <c r="A318" t="s">
        <v>218</v>
      </c>
      <c r="B318" s="2">
        <v>11</v>
      </c>
      <c r="C318" s="91">
        <v>123940416</v>
      </c>
      <c r="D318" s="43">
        <v>-0.87664958108180302</v>
      </c>
      <c r="E318" s="43">
        <v>0.354581683662617</v>
      </c>
      <c r="F318" s="43">
        <v>-3.6727608691099101</v>
      </c>
      <c r="G318" s="43">
        <v>-1.0419216622133201</v>
      </c>
      <c r="H318" s="43">
        <v>-0.83409580301695996</v>
      </c>
      <c r="I318" s="43">
        <v>-0.71594226415050999</v>
      </c>
      <c r="J318" s="43">
        <v>0.43007374214405297</v>
      </c>
      <c r="K318" s="43">
        <v>-2.4707262334374001</v>
      </c>
      <c r="L318" s="43"/>
      <c r="M318" s="43">
        <v>-0.43350875823923501</v>
      </c>
      <c r="N318" s="12">
        <v>1.86832501863019E-4</v>
      </c>
      <c r="O318" s="12" t="s">
        <v>1792</v>
      </c>
    </row>
    <row r="319" spans="1:15" x14ac:dyDescent="0.3">
      <c r="A319" t="s">
        <v>845</v>
      </c>
      <c r="B319" s="2">
        <v>2</v>
      </c>
      <c r="C319" s="91">
        <v>177689429</v>
      </c>
      <c r="D319" s="43">
        <v>0.92049719149410003</v>
      </c>
      <c r="E319" s="43">
        <v>-1.6444223093417201</v>
      </c>
      <c r="F319" s="43">
        <v>-2.8424781457667101</v>
      </c>
      <c r="G319" s="43">
        <v>-0.42909512481241902</v>
      </c>
      <c r="H319" s="43">
        <v>-2.5486492586436502</v>
      </c>
      <c r="I319" s="43">
        <v>-3.56209728129553</v>
      </c>
      <c r="J319" s="43">
        <v>-1.6986099523827001</v>
      </c>
      <c r="K319" s="43">
        <v>-3.7238712586723901</v>
      </c>
      <c r="L319" s="43"/>
      <c r="M319" s="43">
        <v>3.2835447582195001</v>
      </c>
      <c r="N319" s="12">
        <v>1.88556637345168E-4</v>
      </c>
      <c r="O319" s="12" t="s">
        <v>1793</v>
      </c>
    </row>
    <row r="320" spans="1:15" x14ac:dyDescent="0.3">
      <c r="A320" t="s">
        <v>758</v>
      </c>
      <c r="B320" s="2">
        <v>3</v>
      </c>
      <c r="C320" s="91">
        <v>66770439</v>
      </c>
      <c r="D320" s="43">
        <v>-1.0532312922348901</v>
      </c>
      <c r="E320" s="43">
        <v>-1.48622355145714</v>
      </c>
      <c r="F320" s="43">
        <v>-2.38266344667923</v>
      </c>
      <c r="G320" s="43">
        <v>-3.9379214188352201</v>
      </c>
      <c r="H320" s="43">
        <v>-4.5573818858652198</v>
      </c>
      <c r="I320" s="43">
        <v>-3.2793052718479898</v>
      </c>
      <c r="J320" s="43">
        <v>-1.95524550418183</v>
      </c>
      <c r="K320" s="43">
        <v>-2.7211532242271899</v>
      </c>
      <c r="L320" s="43"/>
      <c r="M320" s="43">
        <v>-0.26311079918338698</v>
      </c>
      <c r="N320" s="12">
        <v>1.9011410758813601E-4</v>
      </c>
      <c r="O320" s="12" t="s">
        <v>1368</v>
      </c>
    </row>
    <row r="321" spans="1:15" x14ac:dyDescent="0.3">
      <c r="A321" t="s">
        <v>192</v>
      </c>
      <c r="B321" s="2">
        <v>9</v>
      </c>
      <c r="C321" s="91">
        <v>27974789</v>
      </c>
      <c r="D321" s="43">
        <v>0.23593771747564901</v>
      </c>
      <c r="E321" s="43">
        <v>-0.68443582563426897</v>
      </c>
      <c r="F321" s="43">
        <v>0.85114285872398299</v>
      </c>
      <c r="G321" s="43">
        <v>-0.87113032122555201</v>
      </c>
      <c r="H321" s="43">
        <v>2.9904299701041399</v>
      </c>
      <c r="I321" s="43">
        <v>3.1596292792284602</v>
      </c>
      <c r="J321" s="43">
        <v>2.96337967307494</v>
      </c>
      <c r="K321" s="43">
        <v>2.7943516187674202</v>
      </c>
      <c r="L321" s="43"/>
      <c r="M321" s="43">
        <v>-0.424639037587696</v>
      </c>
      <c r="N321" s="12">
        <v>1.9013263781891401E-4</v>
      </c>
      <c r="O321" s="12" t="s">
        <v>1361</v>
      </c>
    </row>
    <row r="322" spans="1:15" x14ac:dyDescent="0.3">
      <c r="A322" t="s">
        <v>237</v>
      </c>
      <c r="B322" s="2">
        <v>13</v>
      </c>
      <c r="C322" s="91">
        <v>54564797</v>
      </c>
      <c r="D322" s="43">
        <v>0.24979873249923901</v>
      </c>
      <c r="E322" s="43">
        <v>0.76230330804560598</v>
      </c>
      <c r="F322" s="43">
        <v>-2.3000285962945299</v>
      </c>
      <c r="G322" s="43">
        <v>-1.6818939812667699</v>
      </c>
      <c r="H322" s="43">
        <v>-1.4967819670146201</v>
      </c>
      <c r="I322" s="43">
        <v>-3.5165659734792198</v>
      </c>
      <c r="J322" s="43">
        <v>-1.17635761864188</v>
      </c>
      <c r="K322" s="43">
        <v>-0.90773546827622098</v>
      </c>
      <c r="L322" s="43"/>
      <c r="M322" s="43">
        <v>-2.8597169433179102</v>
      </c>
      <c r="N322" s="12">
        <v>1.90501953766583E-4</v>
      </c>
      <c r="O322" s="12" t="s">
        <v>1794</v>
      </c>
    </row>
    <row r="323" spans="1:15" x14ac:dyDescent="0.3">
      <c r="A323" t="s">
        <v>1012</v>
      </c>
      <c r="B323" s="2">
        <v>17</v>
      </c>
      <c r="C323" s="91">
        <v>48121113</v>
      </c>
      <c r="D323" s="43">
        <v>-3.3571955626180001</v>
      </c>
      <c r="E323" s="43">
        <v>-0.80502890495754298</v>
      </c>
      <c r="F323" s="43">
        <v>-3.4093742009948902</v>
      </c>
      <c r="G323" s="43">
        <v>-0.145807949732634</v>
      </c>
      <c r="H323" s="43">
        <v>-2.1419637397507101</v>
      </c>
      <c r="I323" s="43">
        <v>-2.0103250245258901</v>
      </c>
      <c r="J323" s="43">
        <v>-0.93703218998567295</v>
      </c>
      <c r="K323" s="43">
        <v>-3.3961724153897901</v>
      </c>
      <c r="L323" s="43"/>
      <c r="M323" s="43">
        <v>-0.338512960390361</v>
      </c>
      <c r="N323" s="12">
        <v>1.9135427304580699E-4</v>
      </c>
      <c r="O323" s="12" t="s">
        <v>1369</v>
      </c>
    </row>
    <row r="324" spans="1:15" x14ac:dyDescent="0.3">
      <c r="A324" t="s">
        <v>361</v>
      </c>
      <c r="B324" s="2">
        <v>5</v>
      </c>
      <c r="C324" s="91">
        <v>161138061</v>
      </c>
      <c r="D324" s="43">
        <v>-2.7366753955178198</v>
      </c>
      <c r="E324" s="43">
        <v>1.2060894558489399</v>
      </c>
      <c r="F324" s="43">
        <v>-1.6817011754403901</v>
      </c>
      <c r="G324" s="43">
        <v>-0.83836809939532397</v>
      </c>
      <c r="H324" s="43">
        <v>-1.5146818221774301</v>
      </c>
      <c r="I324" s="43">
        <v>-1.64554728437899</v>
      </c>
      <c r="J324" s="43">
        <v>-2.4416873714734799</v>
      </c>
      <c r="K324" s="43">
        <v>-3.1653171405198401</v>
      </c>
      <c r="L324" s="43"/>
      <c r="M324" s="43">
        <v>-0.94410671705278404</v>
      </c>
      <c r="N324" s="12">
        <v>1.91966357825149E-4</v>
      </c>
      <c r="O324" s="12" t="s">
        <v>1795</v>
      </c>
    </row>
    <row r="325" spans="1:15" x14ac:dyDescent="0.3">
      <c r="A325" t="s">
        <v>427</v>
      </c>
      <c r="B325" s="2">
        <v>8</v>
      </c>
      <c r="C325" s="91">
        <v>126681083</v>
      </c>
      <c r="D325" s="43">
        <v>1.9354141034694301</v>
      </c>
      <c r="E325" s="43">
        <v>-7.4276972111323405E-2</v>
      </c>
      <c r="F325" s="43">
        <v>1.5716876832941</v>
      </c>
      <c r="G325" s="43">
        <v>1.0062693917457699</v>
      </c>
      <c r="H325" s="43">
        <v>0.395162453805325</v>
      </c>
      <c r="I325" s="43">
        <v>1.8727095781874199</v>
      </c>
      <c r="J325" s="43">
        <v>0.519405495296967</v>
      </c>
      <c r="K325" s="43">
        <v>0.448804073426044</v>
      </c>
      <c r="L325" s="43"/>
      <c r="M325" s="43">
        <v>-0.60693788635740498</v>
      </c>
      <c r="N325" s="12">
        <v>1.93102705354897E-4</v>
      </c>
      <c r="O325" s="12" t="s">
        <v>1370</v>
      </c>
    </row>
    <row r="326" spans="1:15" x14ac:dyDescent="0.3">
      <c r="A326" t="s">
        <v>646</v>
      </c>
      <c r="B326" s="2">
        <v>5</v>
      </c>
      <c r="C326" s="91">
        <v>71419299</v>
      </c>
      <c r="D326" s="43">
        <v>1.80267863138478</v>
      </c>
      <c r="E326" s="43">
        <v>0.71538690795258497</v>
      </c>
      <c r="F326" s="43">
        <v>-0.28333767442234098</v>
      </c>
      <c r="G326" s="43">
        <v>0.87766231714461096</v>
      </c>
      <c r="H326" s="43">
        <v>-0.97897567236546901</v>
      </c>
      <c r="I326" s="43">
        <v>2.8965038600964799</v>
      </c>
      <c r="J326" s="43">
        <v>3.7113829265901899</v>
      </c>
      <c r="K326" s="43">
        <v>0.69969788114048204</v>
      </c>
      <c r="L326" s="43"/>
      <c r="M326" s="43">
        <v>-1.8683887534127399</v>
      </c>
      <c r="N326" s="12">
        <v>1.9446025088905799E-4</v>
      </c>
      <c r="O326" s="12" t="s">
        <v>1796</v>
      </c>
    </row>
    <row r="327" spans="1:15" x14ac:dyDescent="0.3">
      <c r="A327" t="s">
        <v>763</v>
      </c>
      <c r="B327" s="2">
        <v>11</v>
      </c>
      <c r="C327" s="91">
        <v>86053765</v>
      </c>
      <c r="D327" s="43">
        <v>-2.2246521326181701</v>
      </c>
      <c r="E327" s="43">
        <v>1.97107410639437</v>
      </c>
      <c r="F327" s="43">
        <v>-0.47281804343072298</v>
      </c>
      <c r="G327" s="43">
        <v>1.4904269908902399</v>
      </c>
      <c r="H327" s="43">
        <v>1.0981454080792501</v>
      </c>
      <c r="I327" s="43">
        <v>2.40639124923299</v>
      </c>
      <c r="J327" s="43">
        <v>1.50214757701343</v>
      </c>
      <c r="K327" s="43">
        <v>2.7191475745457701</v>
      </c>
      <c r="L327" s="43"/>
      <c r="M327" s="43">
        <v>1.8698688175023801</v>
      </c>
      <c r="N327" s="12">
        <v>1.96545744368517E-4</v>
      </c>
      <c r="O327" s="12" t="s">
        <v>1797</v>
      </c>
    </row>
    <row r="328" spans="1:15" x14ac:dyDescent="0.3">
      <c r="A328" t="s">
        <v>706</v>
      </c>
      <c r="B328" s="2">
        <v>16</v>
      </c>
      <c r="C328" s="91">
        <v>19942527</v>
      </c>
      <c r="D328" s="43">
        <v>-1.2374690437446401</v>
      </c>
      <c r="E328" s="43">
        <v>-0.72535707432715801</v>
      </c>
      <c r="F328" s="43">
        <v>-3.75194923386998</v>
      </c>
      <c r="G328" s="43">
        <v>-2.3611552914376301</v>
      </c>
      <c r="H328" s="43">
        <v>-3.29292760769281</v>
      </c>
      <c r="I328" s="43">
        <v>-4.3319790588265397</v>
      </c>
      <c r="J328" s="43">
        <v>-2.1768360799773898</v>
      </c>
      <c r="K328" s="43">
        <v>-3.6689958831362</v>
      </c>
      <c r="L328" s="43"/>
      <c r="M328" s="43">
        <v>-0.69069222226106197</v>
      </c>
      <c r="N328" s="12">
        <v>1.9956277585898399E-4</v>
      </c>
      <c r="O328" s="12" t="s">
        <v>1798</v>
      </c>
    </row>
    <row r="329" spans="1:15" x14ac:dyDescent="0.3">
      <c r="A329" t="s">
        <v>516</v>
      </c>
      <c r="B329" s="2">
        <v>1</v>
      </c>
      <c r="C329" s="91">
        <v>17788258</v>
      </c>
      <c r="D329" s="43">
        <v>-1.64327039860825</v>
      </c>
      <c r="E329" s="43">
        <v>-2.68535732882737</v>
      </c>
      <c r="F329" s="43">
        <v>-0.42484866368586999</v>
      </c>
      <c r="G329" s="43">
        <v>-0.36873937056071798</v>
      </c>
      <c r="H329" s="43">
        <v>-0.86398705825410205</v>
      </c>
      <c r="I329" s="43">
        <v>-1.66534522834406</v>
      </c>
      <c r="J329" s="43">
        <v>-4.0646635471629597</v>
      </c>
      <c r="K329" s="43">
        <v>-0.40254225136032201</v>
      </c>
      <c r="L329" s="43"/>
      <c r="M329" s="43">
        <v>-0.689668546436911</v>
      </c>
      <c r="N329" s="12">
        <v>2.0094720790282201E-4</v>
      </c>
      <c r="O329" s="12" t="s">
        <v>1799</v>
      </c>
    </row>
    <row r="330" spans="1:15" x14ac:dyDescent="0.3">
      <c r="A330" t="s">
        <v>618</v>
      </c>
      <c r="B330" s="2">
        <v>3</v>
      </c>
      <c r="C330" s="91">
        <v>159604214</v>
      </c>
      <c r="D330" s="43">
        <v>-0.1702227002766</v>
      </c>
      <c r="E330" s="43">
        <v>-3.3606165898098199</v>
      </c>
      <c r="F330" s="43">
        <v>-1.6240225310229499</v>
      </c>
      <c r="G330" s="43">
        <v>-1.7896418880946201</v>
      </c>
      <c r="H330" s="43">
        <v>-7.4785951689823101E-3</v>
      </c>
      <c r="I330" s="43">
        <v>0.64830608364919595</v>
      </c>
      <c r="J330" s="43">
        <v>4.66439538842046E-2</v>
      </c>
      <c r="K330" s="43">
        <v>-0.62941255592072398</v>
      </c>
      <c r="L330" s="43"/>
      <c r="M330" s="43">
        <v>-0.28949371345278002</v>
      </c>
      <c r="N330" s="12">
        <v>2.0152510386341099E-4</v>
      </c>
      <c r="O330" s="12" t="s">
        <v>1800</v>
      </c>
    </row>
    <row r="331" spans="1:15" x14ac:dyDescent="0.3">
      <c r="A331" t="s">
        <v>443</v>
      </c>
      <c r="B331" s="2">
        <v>5</v>
      </c>
      <c r="C331" s="91">
        <v>102026142</v>
      </c>
      <c r="D331" s="43">
        <v>-1.11216317034454</v>
      </c>
      <c r="E331" s="43">
        <v>-0.55103745360633305</v>
      </c>
      <c r="F331" s="43">
        <v>1.57138176075944</v>
      </c>
      <c r="G331" s="43">
        <v>3.1357726866963298</v>
      </c>
      <c r="H331" s="43">
        <v>1.1333030771075301</v>
      </c>
      <c r="I331" s="43">
        <v>0.70473847968331305</v>
      </c>
      <c r="J331" s="43">
        <v>0.59766722298504704</v>
      </c>
      <c r="K331" s="43">
        <v>2.4215352978996201</v>
      </c>
      <c r="L331" s="43"/>
      <c r="M331" s="43">
        <v>1.2371960308288801</v>
      </c>
      <c r="N331" s="12">
        <v>2.0375216045366801E-4</v>
      </c>
      <c r="O331" s="12" t="s">
        <v>1801</v>
      </c>
    </row>
    <row r="332" spans="1:15" x14ac:dyDescent="0.3">
      <c r="A332" t="s">
        <v>496</v>
      </c>
      <c r="B332" s="2">
        <v>1</v>
      </c>
      <c r="C332" s="91">
        <v>84725346</v>
      </c>
      <c r="D332" s="43">
        <v>3.77483438852328</v>
      </c>
      <c r="E332" s="43">
        <v>0.75592360568043704</v>
      </c>
      <c r="F332" s="43">
        <v>2.6250320948119001</v>
      </c>
      <c r="G332" s="43">
        <v>2.4578847927627101</v>
      </c>
      <c r="H332" s="43">
        <v>0.95613308783184903</v>
      </c>
      <c r="I332" s="43">
        <v>3.4796319744110802</v>
      </c>
      <c r="J332" s="43">
        <v>2.1515894980206198</v>
      </c>
      <c r="K332" s="43">
        <v>2.93034303751014</v>
      </c>
      <c r="L332" s="43"/>
      <c r="M332" s="43">
        <v>0.85321683546362903</v>
      </c>
      <c r="N332" s="12">
        <v>2.05954579301425E-4</v>
      </c>
      <c r="O332" s="12" t="s">
        <v>1371</v>
      </c>
    </row>
    <row r="333" spans="1:15" x14ac:dyDescent="0.3">
      <c r="A333" t="s">
        <v>697</v>
      </c>
      <c r="B333" s="2">
        <v>7</v>
      </c>
      <c r="C333" s="91">
        <v>44361623</v>
      </c>
      <c r="D333" s="43">
        <v>0.42418074805884098</v>
      </c>
      <c r="E333" s="43">
        <v>2.95815645519549</v>
      </c>
      <c r="F333" s="43">
        <v>2.6000720104170099</v>
      </c>
      <c r="G333" s="43">
        <v>7.9936198114904197E-2</v>
      </c>
      <c r="H333" s="43">
        <v>1.4855847168468901</v>
      </c>
      <c r="I333" s="43">
        <v>2.0558186466124102</v>
      </c>
      <c r="J333" s="43">
        <v>3.4621778252293902</v>
      </c>
      <c r="K333" s="43">
        <v>1.5670671356318799</v>
      </c>
      <c r="L333" s="43"/>
      <c r="M333" s="43">
        <v>-0.36579597185558699</v>
      </c>
      <c r="N333" s="12">
        <v>2.07048037591597E-4</v>
      </c>
      <c r="O333" s="12" t="s">
        <v>1802</v>
      </c>
    </row>
    <row r="334" spans="1:15" x14ac:dyDescent="0.3">
      <c r="A334" t="s">
        <v>613</v>
      </c>
      <c r="B334" s="2">
        <v>11</v>
      </c>
      <c r="C334" s="91">
        <v>68881649</v>
      </c>
      <c r="D334" s="43">
        <v>-1.9914002663097099</v>
      </c>
      <c r="E334" s="43">
        <v>-3.5316106609697302</v>
      </c>
      <c r="F334" s="43">
        <v>-1.5353495049921599</v>
      </c>
      <c r="G334" s="43">
        <v>-1.66672198114915</v>
      </c>
      <c r="H334" s="43">
        <v>-0.52226188962995801</v>
      </c>
      <c r="I334" s="43">
        <v>0.15972589693435801</v>
      </c>
      <c r="J334" s="43">
        <v>1.3203325875399601</v>
      </c>
      <c r="K334" s="43">
        <v>-1.8644609535155301</v>
      </c>
      <c r="L334" s="43"/>
      <c r="M334" s="43">
        <v>1.3230747465786099</v>
      </c>
      <c r="N334" s="12">
        <v>2.09152584024622E-4</v>
      </c>
      <c r="O334" s="12" t="s">
        <v>1803</v>
      </c>
    </row>
    <row r="335" spans="1:15" x14ac:dyDescent="0.3">
      <c r="A335" t="s">
        <v>302</v>
      </c>
      <c r="B335" s="2">
        <v>15</v>
      </c>
      <c r="C335" s="91">
        <v>62614882</v>
      </c>
      <c r="D335" s="43">
        <v>-2.0217953342060202</v>
      </c>
      <c r="E335" s="43">
        <v>1.54933171302575</v>
      </c>
      <c r="F335" s="43">
        <v>0.60739320021548404</v>
      </c>
      <c r="G335" s="43">
        <v>2.3276649814903601</v>
      </c>
      <c r="H335" s="43">
        <v>1.29377254119958</v>
      </c>
      <c r="I335" s="43">
        <v>0.18521169054259301</v>
      </c>
      <c r="J335" s="43">
        <v>0.74307214968079405</v>
      </c>
      <c r="K335" s="43">
        <v>1.7594235195610299</v>
      </c>
      <c r="L335" s="43"/>
      <c r="M335" s="43">
        <v>7.1768108849955506E-2</v>
      </c>
      <c r="N335" s="12">
        <v>2.1079862335987999E-4</v>
      </c>
      <c r="O335" s="12" t="s">
        <v>1804</v>
      </c>
    </row>
    <row r="336" spans="1:15" x14ac:dyDescent="0.3">
      <c r="A336" t="s">
        <v>1048</v>
      </c>
      <c r="B336" s="2">
        <v>6</v>
      </c>
      <c r="C336" s="91">
        <v>119747296</v>
      </c>
      <c r="D336" s="43">
        <v>2.08922471109473</v>
      </c>
      <c r="E336" s="43">
        <v>-2.14950992731919</v>
      </c>
      <c r="F336" s="43">
        <v>0.52577290831187495</v>
      </c>
      <c r="G336" s="43">
        <v>-1.04349736622556</v>
      </c>
      <c r="H336" s="43">
        <v>-1.99622166736634</v>
      </c>
      <c r="I336" s="43">
        <v>-0.91632206182599196</v>
      </c>
      <c r="J336" s="43">
        <v>0.50076573957798798</v>
      </c>
      <c r="K336" s="43">
        <v>-2.7898436518043499</v>
      </c>
      <c r="L336" s="43"/>
      <c r="M336" s="43">
        <v>-1.0099813053023701</v>
      </c>
      <c r="N336" s="12">
        <v>2.12465509650601E-4</v>
      </c>
      <c r="O336" s="12" t="s">
        <v>1805</v>
      </c>
    </row>
    <row r="337" spans="1:15" x14ac:dyDescent="0.3">
      <c r="A337" t="s">
        <v>1064</v>
      </c>
      <c r="B337" s="2">
        <v>1</v>
      </c>
      <c r="C337" s="91">
        <v>82263920</v>
      </c>
      <c r="D337" s="43">
        <v>-4.9517726279367098</v>
      </c>
      <c r="E337" s="43">
        <v>-3.0728148620254201</v>
      </c>
      <c r="F337" s="43">
        <v>-0.99326670214498103</v>
      </c>
      <c r="G337" s="43">
        <v>-1.25299369851596</v>
      </c>
      <c r="H337" s="43">
        <v>-1.2499358011422601</v>
      </c>
      <c r="I337" s="43">
        <v>-6.8044764398088403E-2</v>
      </c>
      <c r="J337" s="43">
        <v>-1.68270765040038</v>
      </c>
      <c r="K337" s="43">
        <v>-1.48428623687029</v>
      </c>
      <c r="L337" s="43"/>
      <c r="M337" s="43">
        <v>1.4137013432652401</v>
      </c>
      <c r="N337" s="12">
        <v>2.1255406294831599E-4</v>
      </c>
      <c r="O337" s="12" t="s">
        <v>1806</v>
      </c>
    </row>
    <row r="338" spans="1:15" x14ac:dyDescent="0.3">
      <c r="A338" t="s">
        <v>199</v>
      </c>
      <c r="B338" s="2">
        <v>18</v>
      </c>
      <c r="C338" s="91">
        <v>43267667</v>
      </c>
      <c r="D338" s="43">
        <v>1.3938496878134501</v>
      </c>
      <c r="E338" s="43">
        <v>-0.69917927638811905</v>
      </c>
      <c r="F338" s="43">
        <v>-2.46890814970816</v>
      </c>
      <c r="G338" s="43">
        <v>-1.1051098338627701</v>
      </c>
      <c r="H338" s="43">
        <v>-1.6287781114005599</v>
      </c>
      <c r="I338" s="43">
        <v>-0.86851950357229102</v>
      </c>
      <c r="J338" s="43">
        <v>-0.73387159576978001</v>
      </c>
      <c r="K338" s="43">
        <v>0.22324735223639899</v>
      </c>
      <c r="L338" s="43"/>
      <c r="M338" s="43">
        <v>-0.28040185098657999</v>
      </c>
      <c r="N338" s="12">
        <v>2.1478963774083801E-4</v>
      </c>
      <c r="O338" s="12" t="s">
        <v>1807</v>
      </c>
    </row>
    <row r="339" spans="1:15" x14ac:dyDescent="0.3">
      <c r="A339" t="s">
        <v>649</v>
      </c>
      <c r="B339" s="2">
        <v>13</v>
      </c>
      <c r="C339" s="91">
        <v>20273461</v>
      </c>
      <c r="D339" s="43">
        <v>-0.56804413459552106</v>
      </c>
      <c r="E339" s="43">
        <v>-1.55195078482562</v>
      </c>
      <c r="F339" s="43">
        <v>-1.27513630848362</v>
      </c>
      <c r="G339" s="43">
        <v>-2.1337982405184901</v>
      </c>
      <c r="H339" s="43">
        <v>-1.46370342239845</v>
      </c>
      <c r="I339" s="43">
        <v>-3.7419429153814501</v>
      </c>
      <c r="J339" s="43">
        <v>-0.71186399459838801</v>
      </c>
      <c r="K339" s="43">
        <v>-1.94794871467259</v>
      </c>
      <c r="L339" s="43"/>
      <c r="M339" s="43">
        <v>1.11255189127788</v>
      </c>
      <c r="N339" s="12">
        <v>2.17161219390316E-4</v>
      </c>
      <c r="O339" s="12" t="s">
        <v>1808</v>
      </c>
    </row>
    <row r="340" spans="1:15" x14ac:dyDescent="0.3">
      <c r="A340" t="s">
        <v>344</v>
      </c>
      <c r="B340" s="2">
        <v>11</v>
      </c>
      <c r="C340" s="91">
        <v>15912669</v>
      </c>
      <c r="D340" s="43">
        <v>-0.43669990245388901</v>
      </c>
      <c r="E340" s="43">
        <v>0.56280158632579302</v>
      </c>
      <c r="F340" s="43">
        <v>-0.130508663859528</v>
      </c>
      <c r="G340" s="43">
        <v>0.9899552345389</v>
      </c>
      <c r="H340" s="43">
        <v>3.49467743730141</v>
      </c>
      <c r="I340" s="43">
        <v>2.81427097108004</v>
      </c>
      <c r="J340" s="43">
        <v>0.65693921778547804</v>
      </c>
      <c r="K340" s="43">
        <v>2.4183983602221102</v>
      </c>
      <c r="L340" s="43"/>
      <c r="M340" s="43">
        <v>-0.91906016339768004</v>
      </c>
      <c r="N340" s="12">
        <v>2.1922630807933699E-4</v>
      </c>
      <c r="O340" s="12" t="s">
        <v>1809</v>
      </c>
    </row>
    <row r="341" spans="1:15" x14ac:dyDescent="0.3">
      <c r="A341" t="s">
        <v>439</v>
      </c>
      <c r="B341" s="2">
        <v>17</v>
      </c>
      <c r="C341" s="91">
        <v>80091441</v>
      </c>
      <c r="D341" s="43">
        <v>-1.3944723946275599</v>
      </c>
      <c r="E341" s="43">
        <v>1.37818233449517</v>
      </c>
      <c r="F341" s="43">
        <v>-0.40247293900570402</v>
      </c>
      <c r="G341" s="43">
        <v>-1.0622724888319801</v>
      </c>
      <c r="H341" s="43">
        <v>-1.67787348380112</v>
      </c>
      <c r="I341" s="43">
        <v>-3.4983245613921898</v>
      </c>
      <c r="J341" s="43">
        <v>-0.90646458817098197</v>
      </c>
      <c r="K341" s="43">
        <v>-2.5629566699609798</v>
      </c>
      <c r="L341" s="43"/>
      <c r="M341" s="43">
        <v>-1.5309425401407799</v>
      </c>
      <c r="N341" s="12">
        <v>2.21452811940175E-4</v>
      </c>
      <c r="O341" s="12" t="s">
        <v>1810</v>
      </c>
    </row>
    <row r="342" spans="1:15" x14ac:dyDescent="0.3">
      <c r="A342" t="s">
        <v>156</v>
      </c>
      <c r="B342" s="2">
        <v>8</v>
      </c>
      <c r="C342" s="91">
        <v>121576280</v>
      </c>
      <c r="D342" s="43">
        <v>2.4914524358010701</v>
      </c>
      <c r="E342" s="43">
        <v>0.35617167891110102</v>
      </c>
      <c r="F342" s="43">
        <v>-1.64598911532291</v>
      </c>
      <c r="G342" s="43">
        <v>2.44567316415971</v>
      </c>
      <c r="H342" s="43">
        <v>1.7750810830467401</v>
      </c>
      <c r="I342" s="43">
        <v>1.0269733779415999</v>
      </c>
      <c r="J342" s="43">
        <v>-0.64727187614096704</v>
      </c>
      <c r="K342" s="43">
        <v>2.5299401029718198</v>
      </c>
      <c r="L342" s="43"/>
      <c r="M342" s="43">
        <v>0.314261738906221</v>
      </c>
      <c r="N342" s="12">
        <v>2.23610576044217E-4</v>
      </c>
      <c r="O342" s="12" t="s">
        <v>1811</v>
      </c>
    </row>
    <row r="343" spans="1:15" x14ac:dyDescent="0.3">
      <c r="A343" t="s">
        <v>744</v>
      </c>
      <c r="B343" s="2">
        <v>1</v>
      </c>
      <c r="C343" s="91">
        <v>110640433</v>
      </c>
      <c r="D343" s="43">
        <v>-1.08746354758422</v>
      </c>
      <c r="E343" s="43">
        <v>-3.48572951172306</v>
      </c>
      <c r="F343" s="43">
        <v>-1.073009174009</v>
      </c>
      <c r="G343" s="43">
        <v>-1.34901546122502</v>
      </c>
      <c r="H343" s="43">
        <v>-2.0045918373096199</v>
      </c>
      <c r="I343" s="43">
        <v>-4.0792336813295904</v>
      </c>
      <c r="J343" s="43">
        <v>-1.2768732486155101</v>
      </c>
      <c r="K343" s="43">
        <v>-2.9308536406688201</v>
      </c>
      <c r="L343" s="43"/>
      <c r="M343" s="43">
        <v>-0.69046144255257202</v>
      </c>
      <c r="N343" s="12">
        <v>2.23755398066615E-4</v>
      </c>
      <c r="O343" s="12" t="s">
        <v>1372</v>
      </c>
    </row>
    <row r="344" spans="1:15" x14ac:dyDescent="0.3">
      <c r="A344" t="s">
        <v>468</v>
      </c>
      <c r="B344" s="2">
        <v>12</v>
      </c>
      <c r="C344" s="91">
        <v>132076082</v>
      </c>
      <c r="D344" s="43">
        <v>3.6567020975904998</v>
      </c>
      <c r="E344" s="43">
        <v>0.87045463569821702</v>
      </c>
      <c r="F344" s="43">
        <v>2.0972494400580999</v>
      </c>
      <c r="G344" s="43">
        <v>-0.119669452241115</v>
      </c>
      <c r="H344" s="43">
        <v>0.60992876008907104</v>
      </c>
      <c r="I344" s="43">
        <v>0.83609048645237605</v>
      </c>
      <c r="J344" s="43">
        <v>3.6376218722888098</v>
      </c>
      <c r="K344" s="43">
        <v>1.8130150507167799</v>
      </c>
      <c r="L344" s="43"/>
      <c r="M344" s="43">
        <v>1.05584325205648</v>
      </c>
      <c r="N344" s="12">
        <v>2.25036053396728E-4</v>
      </c>
      <c r="O344" s="12" t="s">
        <v>1812</v>
      </c>
    </row>
    <row r="345" spans="1:15" x14ac:dyDescent="0.3">
      <c r="A345" t="s">
        <v>868</v>
      </c>
      <c r="B345" s="2">
        <v>10</v>
      </c>
      <c r="C345" s="91">
        <v>95159025</v>
      </c>
      <c r="D345" s="43">
        <v>-1.2222158805371099</v>
      </c>
      <c r="E345" s="43">
        <v>-0.86074954341010002</v>
      </c>
      <c r="F345" s="43">
        <v>-4.4155124060513797</v>
      </c>
      <c r="G345" s="43">
        <v>-1.49743156545015</v>
      </c>
      <c r="H345" s="43">
        <v>0.30025717023880999</v>
      </c>
      <c r="I345" s="43">
        <v>-2.0473238263393698</v>
      </c>
      <c r="J345" s="43">
        <v>-2.6508550088596299</v>
      </c>
      <c r="K345" s="43">
        <v>-0.66526032845945804</v>
      </c>
      <c r="L345" s="43"/>
      <c r="M345" s="43">
        <v>-0.92097783001502997</v>
      </c>
      <c r="N345" s="12">
        <v>2.2667797658025999E-4</v>
      </c>
      <c r="O345" s="12" t="s">
        <v>1813</v>
      </c>
    </row>
    <row r="346" spans="1:15" x14ac:dyDescent="0.3">
      <c r="A346" t="s">
        <v>432</v>
      </c>
      <c r="B346" s="2">
        <v>22</v>
      </c>
      <c r="C346" s="91">
        <v>45241971</v>
      </c>
      <c r="D346" s="43">
        <v>0.32567402334468798</v>
      </c>
      <c r="E346" s="43">
        <v>-0.22300065078985201</v>
      </c>
      <c r="F346" s="43">
        <v>0.349350753423534</v>
      </c>
      <c r="G346" s="43">
        <v>2.1693002008892699</v>
      </c>
      <c r="H346" s="43">
        <v>0.87460291712446803</v>
      </c>
      <c r="I346" s="43">
        <v>1.5635299364364801</v>
      </c>
      <c r="J346" s="43">
        <v>2.23717354027933</v>
      </c>
      <c r="K346" s="43">
        <v>3.4892284279093602</v>
      </c>
      <c r="L346" s="43"/>
      <c r="M346" s="43">
        <v>-0.35962475804210198</v>
      </c>
      <c r="N346" s="12">
        <v>2.2685393691603101E-4</v>
      </c>
      <c r="O346" s="12" t="s">
        <v>1814</v>
      </c>
    </row>
    <row r="347" spans="1:15" x14ac:dyDescent="0.3">
      <c r="A347" t="s">
        <v>576</v>
      </c>
      <c r="B347" s="2">
        <v>11</v>
      </c>
      <c r="C347" s="91">
        <v>69940268</v>
      </c>
      <c r="D347" s="43">
        <v>-1.02986581513304</v>
      </c>
      <c r="E347" s="43">
        <v>-2.9927341811231901E-2</v>
      </c>
      <c r="F347" s="43">
        <v>-2.22076621480526</v>
      </c>
      <c r="G347" s="43">
        <v>0.52469677440166296</v>
      </c>
      <c r="H347" s="43">
        <v>-2.1390094875598602</v>
      </c>
      <c r="I347" s="43">
        <v>-3.9365845763109202</v>
      </c>
      <c r="J347" s="43">
        <v>-0.188077370821187</v>
      </c>
      <c r="K347" s="43">
        <v>-2.4970253592809901</v>
      </c>
      <c r="L347" s="43"/>
      <c r="M347" s="43">
        <v>-1.02968836775771</v>
      </c>
      <c r="N347" s="12">
        <v>2.27588562524221E-4</v>
      </c>
      <c r="O347" s="12" t="s">
        <v>1815</v>
      </c>
    </row>
    <row r="348" spans="1:15" x14ac:dyDescent="0.3">
      <c r="A348" t="s">
        <v>167</v>
      </c>
      <c r="B348" s="2">
        <v>7</v>
      </c>
      <c r="C348" s="91">
        <v>47886707</v>
      </c>
      <c r="D348" s="43">
        <v>3.74947664246511</v>
      </c>
      <c r="E348" s="43">
        <v>1.24332525874712</v>
      </c>
      <c r="F348" s="43">
        <v>1.7763193235808199</v>
      </c>
      <c r="G348" s="43">
        <v>2.9735223138481501</v>
      </c>
      <c r="H348" s="43">
        <v>-0.19386319890348699</v>
      </c>
      <c r="I348" s="43">
        <v>0.12636374418990601</v>
      </c>
      <c r="J348" s="43">
        <v>1.25164842756354</v>
      </c>
      <c r="K348" s="43">
        <v>0.49323860957476201</v>
      </c>
      <c r="L348" s="43"/>
      <c r="M348" s="43">
        <v>-1.3521967326853199</v>
      </c>
      <c r="N348" s="12">
        <v>2.27691457319357E-4</v>
      </c>
      <c r="O348" s="12" t="s">
        <v>1816</v>
      </c>
    </row>
    <row r="349" spans="1:15" x14ac:dyDescent="0.3">
      <c r="A349" t="s">
        <v>287</v>
      </c>
      <c r="B349" s="2">
        <v>3</v>
      </c>
      <c r="C349" s="91">
        <v>64584862</v>
      </c>
      <c r="D349" s="43">
        <v>2.0123154007489901</v>
      </c>
      <c r="E349" s="43">
        <v>-0.25494186596123702</v>
      </c>
      <c r="F349" s="43">
        <v>2.7146761953038299</v>
      </c>
      <c r="G349" s="43">
        <v>1.3247140842210401</v>
      </c>
      <c r="H349" s="43">
        <v>2.9163887342175898</v>
      </c>
      <c r="I349" s="43">
        <v>1.3247924489154199</v>
      </c>
      <c r="J349" s="43">
        <v>-0.83744229522356595</v>
      </c>
      <c r="K349" s="43">
        <v>2.3032976816110402</v>
      </c>
      <c r="L349" s="43"/>
      <c r="M349" s="43">
        <v>-1.57036100002566</v>
      </c>
      <c r="N349" s="12">
        <v>2.2846169624882699E-4</v>
      </c>
      <c r="O349" s="12" t="s">
        <v>1817</v>
      </c>
    </row>
    <row r="350" spans="1:15" x14ac:dyDescent="0.3">
      <c r="A350" t="s">
        <v>1076</v>
      </c>
      <c r="B350" s="2">
        <v>16</v>
      </c>
      <c r="C350" s="91">
        <v>83466003</v>
      </c>
      <c r="D350" s="43">
        <v>2.8960842025137201</v>
      </c>
      <c r="E350" s="43">
        <v>2.7252336361858598</v>
      </c>
      <c r="F350" s="43">
        <v>0.47191844762092799</v>
      </c>
      <c r="G350" s="43">
        <v>3.8135911111865699</v>
      </c>
      <c r="H350" s="43">
        <v>1.6304851558134901</v>
      </c>
      <c r="I350" s="43">
        <v>0.79483068324381601</v>
      </c>
      <c r="J350" s="43">
        <v>-0.67079677849686303</v>
      </c>
      <c r="K350" s="43">
        <v>1.25754045383069</v>
      </c>
      <c r="L350" s="43"/>
      <c r="M350" s="43">
        <v>2.0286801696891201</v>
      </c>
      <c r="N350" s="12">
        <v>2.30485516652077E-4</v>
      </c>
      <c r="O350" s="12" t="s">
        <v>1818</v>
      </c>
    </row>
    <row r="351" spans="1:15" x14ac:dyDescent="0.3">
      <c r="A351" t="s">
        <v>639</v>
      </c>
      <c r="B351" s="2">
        <v>7</v>
      </c>
      <c r="C351" s="91">
        <v>71777823</v>
      </c>
      <c r="D351" s="43">
        <v>0.51478109131989402</v>
      </c>
      <c r="E351" s="43">
        <v>-4.6694141073803597E-2</v>
      </c>
      <c r="F351" s="43">
        <v>-2.2489606455636801</v>
      </c>
      <c r="G351" s="43">
        <v>-9.0546429557879393E-2</v>
      </c>
      <c r="H351" s="43">
        <v>0.151095984551263</v>
      </c>
      <c r="I351" s="43">
        <v>-0.96787860625389799</v>
      </c>
      <c r="J351" s="43">
        <v>-2.6247476793682898</v>
      </c>
      <c r="K351" s="43">
        <v>-2.09354759531444</v>
      </c>
      <c r="L351" s="43"/>
      <c r="M351" s="43">
        <v>-3.8994810082241802</v>
      </c>
      <c r="N351" s="12">
        <v>2.3089855402531599E-4</v>
      </c>
      <c r="O351" s="12" t="s">
        <v>1819</v>
      </c>
    </row>
    <row r="352" spans="1:15" x14ac:dyDescent="0.3">
      <c r="A352" t="s">
        <v>766</v>
      </c>
      <c r="B352" s="2">
        <v>7</v>
      </c>
      <c r="C352" s="91">
        <v>143117408</v>
      </c>
      <c r="D352" s="43">
        <v>-2.8969856406113998</v>
      </c>
      <c r="E352" s="43">
        <v>-3.3160579355040798</v>
      </c>
      <c r="F352" s="43">
        <v>-3.61990956351204</v>
      </c>
      <c r="G352" s="43">
        <v>-2.1586169068961398</v>
      </c>
      <c r="H352" s="43">
        <v>-1.5208160721308801</v>
      </c>
      <c r="I352" s="43">
        <v>-2.8203044889704199</v>
      </c>
      <c r="J352" s="43">
        <v>-3.5192075182506599</v>
      </c>
      <c r="K352" s="43">
        <v>-0.52708869060777597</v>
      </c>
      <c r="L352" s="43"/>
      <c r="M352" s="43">
        <v>-2.4613589502284401</v>
      </c>
      <c r="N352" s="12">
        <v>2.31215603348102E-4</v>
      </c>
      <c r="O352" s="12" t="s">
        <v>1385</v>
      </c>
    </row>
    <row r="353" spans="1:15" x14ac:dyDescent="0.3">
      <c r="A353" t="s">
        <v>321</v>
      </c>
      <c r="B353" s="2">
        <v>2</v>
      </c>
      <c r="C353" s="91">
        <v>155727156</v>
      </c>
      <c r="D353" s="43">
        <v>-1.84884636662906</v>
      </c>
      <c r="E353" s="43">
        <v>-0.65149810493978899</v>
      </c>
      <c r="F353" s="43">
        <v>-7.5800271653814005E-2</v>
      </c>
      <c r="G353" s="43">
        <v>1.1035831588134499</v>
      </c>
      <c r="H353" s="43">
        <v>-2.1986601009170301</v>
      </c>
      <c r="I353" s="43">
        <v>-0.319169478700703</v>
      </c>
      <c r="J353" s="43">
        <v>-1.6074759545864501</v>
      </c>
      <c r="K353" s="43">
        <v>-2.3671967843539199</v>
      </c>
      <c r="L353" s="43"/>
      <c r="M353" s="43">
        <v>0.436561636818384</v>
      </c>
      <c r="N353" s="12">
        <v>2.33279782824802E-4</v>
      </c>
      <c r="O353" s="12" t="s">
        <v>1820</v>
      </c>
    </row>
    <row r="354" spans="1:15" x14ac:dyDescent="0.3">
      <c r="A354" s="20" t="s">
        <v>695</v>
      </c>
      <c r="B354" s="3">
        <v>9</v>
      </c>
      <c r="C354" s="92">
        <v>20691002</v>
      </c>
      <c r="D354" s="42">
        <v>1.72608345441484</v>
      </c>
      <c r="E354" s="42">
        <v>1.23640515746094</v>
      </c>
      <c r="F354" s="42">
        <v>2.3189398130762502</v>
      </c>
      <c r="G354" s="42">
        <v>0.83528368709274403</v>
      </c>
      <c r="H354" s="42">
        <v>3.8200881281333499</v>
      </c>
      <c r="I354" s="42">
        <v>1.8584932574330899</v>
      </c>
      <c r="J354" s="42">
        <v>1.7994451055634899</v>
      </c>
      <c r="K354" s="42">
        <v>4.5077976550808501</v>
      </c>
      <c r="L354" s="42"/>
      <c r="M354" s="42">
        <v>1.9275856374767399</v>
      </c>
      <c r="N354" s="13">
        <v>2.3381224888504101E-4</v>
      </c>
      <c r="O354" s="12" t="s">
        <v>1821</v>
      </c>
    </row>
    <row r="355" spans="1:15" x14ac:dyDescent="0.3">
      <c r="A355" t="s">
        <v>989</v>
      </c>
      <c r="B355" s="2">
        <v>10</v>
      </c>
      <c r="C355">
        <v>3707315</v>
      </c>
      <c r="D355" s="43">
        <v>-0.31256391107202802</v>
      </c>
      <c r="E355" s="43">
        <v>0.52523620400695203</v>
      </c>
      <c r="F355" s="43">
        <v>1.1602206046621</v>
      </c>
      <c r="G355" s="43">
        <v>-0.44274249714811698</v>
      </c>
      <c r="H355" s="43">
        <v>3.31027425425152</v>
      </c>
      <c r="I355" s="43">
        <v>2.82522517311835</v>
      </c>
      <c r="J355" s="43">
        <v>2.6915257844259899</v>
      </c>
      <c r="K355" s="43">
        <v>2.17000324659758</v>
      </c>
      <c r="L355" s="43"/>
      <c r="M355" s="43">
        <v>-1.73893863821559</v>
      </c>
      <c r="N355" s="12">
        <v>2.33859064825029E-4</v>
      </c>
      <c r="O355" s="12" t="s">
        <v>1822</v>
      </c>
    </row>
    <row r="356" spans="1:15" x14ac:dyDescent="0.3">
      <c r="A356" t="s">
        <v>826</v>
      </c>
      <c r="B356" s="2">
        <v>1</v>
      </c>
      <c r="C356">
        <v>232496375</v>
      </c>
      <c r="D356" s="43">
        <v>-0.39651926320016501</v>
      </c>
      <c r="E356" s="43">
        <v>0.395419934048374</v>
      </c>
      <c r="F356" s="43">
        <v>-3.4876601538199501</v>
      </c>
      <c r="G356" s="43">
        <v>-1.5711491857045601</v>
      </c>
      <c r="H356" s="43">
        <v>-1.9182540953641001</v>
      </c>
      <c r="I356" s="43">
        <v>-3.1696360217061601</v>
      </c>
      <c r="J356" s="43">
        <v>-3.64809787584228</v>
      </c>
      <c r="K356" s="43">
        <v>-1.83225391260739</v>
      </c>
      <c r="L356" s="43"/>
      <c r="M356" s="43">
        <v>-0.69889926575771699</v>
      </c>
      <c r="N356" s="12">
        <v>2.3394460385468401E-4</v>
      </c>
      <c r="O356" s="12" t="s">
        <v>1823</v>
      </c>
    </row>
    <row r="357" spans="1:15" x14ac:dyDescent="0.3">
      <c r="A357" t="s">
        <v>746</v>
      </c>
      <c r="B357" s="2">
        <v>18</v>
      </c>
      <c r="C357">
        <v>32640013</v>
      </c>
      <c r="D357" s="43">
        <v>0.35391444665729099</v>
      </c>
      <c r="E357" s="43">
        <v>-1.40525992660092</v>
      </c>
      <c r="F357" s="43">
        <v>-3.59211185058038</v>
      </c>
      <c r="G357" s="43">
        <v>-7.5860603946331207E-2</v>
      </c>
      <c r="H357" s="43">
        <v>-1.7575999609887101</v>
      </c>
      <c r="I357" s="43">
        <v>-2.2565517212695201</v>
      </c>
      <c r="J357" s="43">
        <v>0.86046821005317797</v>
      </c>
      <c r="K357" s="43">
        <v>-1.0903613504124801</v>
      </c>
      <c r="L357" s="43"/>
      <c r="M357" s="43">
        <v>-1.09380098865272</v>
      </c>
      <c r="N357" s="12">
        <v>2.3694549672136899E-4</v>
      </c>
      <c r="O357" s="12" t="s">
        <v>1824</v>
      </c>
    </row>
    <row r="358" spans="1:15" x14ac:dyDescent="0.3">
      <c r="A358" t="s">
        <v>617</v>
      </c>
      <c r="B358" s="2">
        <v>4</v>
      </c>
      <c r="C358">
        <v>25262471</v>
      </c>
      <c r="D358" s="43">
        <v>1.8634342147951199</v>
      </c>
      <c r="E358" s="43">
        <v>-1.7227408476039601</v>
      </c>
      <c r="F358" s="43">
        <v>1.0813735103983</v>
      </c>
      <c r="G358" s="43">
        <v>-3.1804687440371402</v>
      </c>
      <c r="H358" s="43">
        <v>-1.6122617179947101</v>
      </c>
      <c r="I358" s="43">
        <v>-1.93546630196803</v>
      </c>
      <c r="J358" s="43">
        <v>-1.6819213090759899</v>
      </c>
      <c r="K358" s="43">
        <v>-1.2619771741644901</v>
      </c>
      <c r="L358" s="43"/>
      <c r="M358" s="43">
        <v>1.8451459097840299</v>
      </c>
      <c r="N358" s="12">
        <v>2.3774563395578401E-4</v>
      </c>
      <c r="O358" s="12" t="s">
        <v>1825</v>
      </c>
    </row>
    <row r="359" spans="1:15" x14ac:dyDescent="0.3">
      <c r="A359" t="s">
        <v>300</v>
      </c>
      <c r="B359" s="2">
        <v>17</v>
      </c>
      <c r="C359">
        <v>64785278</v>
      </c>
      <c r="D359" s="43">
        <v>-3.3161950994420799</v>
      </c>
      <c r="E359" s="43">
        <v>-4.6233801016967302</v>
      </c>
      <c r="F359" s="43">
        <v>-3.0608345820467502</v>
      </c>
      <c r="G359" s="43">
        <v>-3.0651855401905901</v>
      </c>
      <c r="H359" s="43">
        <v>-1.6187038412704999</v>
      </c>
      <c r="I359" s="43">
        <v>-2.6884657453442502</v>
      </c>
      <c r="J359" s="43">
        <v>-2.0787721263154602</v>
      </c>
      <c r="K359" s="43">
        <v>-2.9491463877286699</v>
      </c>
      <c r="L359" s="43"/>
      <c r="M359" s="43">
        <v>2.0226398027793202</v>
      </c>
      <c r="N359" s="12">
        <v>2.3868509763471499E-4</v>
      </c>
      <c r="O359" s="12" t="s">
        <v>1376</v>
      </c>
    </row>
    <row r="360" spans="1:15" x14ac:dyDescent="0.3">
      <c r="A360" t="s">
        <v>837</v>
      </c>
      <c r="B360" s="2">
        <v>11</v>
      </c>
      <c r="C360">
        <v>119865509</v>
      </c>
      <c r="D360" s="43">
        <v>-0.432197329658708</v>
      </c>
      <c r="E360" s="43">
        <v>1.9599793838472199</v>
      </c>
      <c r="F360" s="43">
        <v>2.3196669691835301</v>
      </c>
      <c r="G360" s="43">
        <v>-0.33177786449709101</v>
      </c>
      <c r="H360" s="43">
        <v>1.4151722454542499</v>
      </c>
      <c r="I360" s="43">
        <v>0.26867602873864799</v>
      </c>
      <c r="J360" s="43">
        <v>-1.1705567264553001</v>
      </c>
      <c r="K360" s="43">
        <v>2.4983697008908301</v>
      </c>
      <c r="L360" s="43"/>
      <c r="M360" s="43">
        <v>0.24368085881551901</v>
      </c>
      <c r="N360" s="12">
        <v>2.40074477117387E-4</v>
      </c>
      <c r="O360" s="12" t="s">
        <v>1826</v>
      </c>
    </row>
    <row r="361" spans="1:15" x14ac:dyDescent="0.3">
      <c r="A361" t="s">
        <v>928</v>
      </c>
      <c r="B361" s="2">
        <v>14</v>
      </c>
      <c r="C361">
        <v>27796533</v>
      </c>
      <c r="D361" s="43">
        <v>1.7580118092142101</v>
      </c>
      <c r="E361" s="43">
        <v>2.65009223090544</v>
      </c>
      <c r="F361" s="43">
        <v>1.9746780096637799</v>
      </c>
      <c r="G361" s="43">
        <v>-0.165139732881421</v>
      </c>
      <c r="H361" s="43">
        <v>1.7786473257536</v>
      </c>
      <c r="I361" s="43">
        <v>1.4085441611726299</v>
      </c>
      <c r="J361" s="43">
        <v>3.5563136738254202</v>
      </c>
      <c r="K361" s="43">
        <v>-0.21180393305786399</v>
      </c>
      <c r="L361" s="43"/>
      <c r="M361" s="43">
        <v>-0.81644445861204995</v>
      </c>
      <c r="N361" s="12">
        <v>2.4247251017545701E-4</v>
      </c>
      <c r="O361" s="12" t="s">
        <v>1827</v>
      </c>
    </row>
    <row r="362" spans="1:15" x14ac:dyDescent="0.3">
      <c r="A362" t="s">
        <v>776</v>
      </c>
      <c r="B362" s="2">
        <v>7</v>
      </c>
      <c r="C362">
        <v>94867015</v>
      </c>
      <c r="D362" s="43">
        <v>-1.6762935892905499</v>
      </c>
      <c r="E362" s="43">
        <v>-2.0612247853098302</v>
      </c>
      <c r="F362" s="43">
        <v>-3.5523504381481099</v>
      </c>
      <c r="G362" s="43">
        <v>-3.2621567141395502</v>
      </c>
      <c r="H362" s="43">
        <v>-4.3726863178353597</v>
      </c>
      <c r="I362" s="43">
        <v>-3.50292211435606</v>
      </c>
      <c r="J362" s="43">
        <v>-4.1109005133621599</v>
      </c>
      <c r="K362" s="43">
        <v>-2.29532684984461</v>
      </c>
      <c r="L362" s="43"/>
      <c r="M362" s="43">
        <v>-1.6822556455752999</v>
      </c>
      <c r="N362" s="12">
        <v>2.4333646017298501E-4</v>
      </c>
      <c r="O362" s="12" t="s">
        <v>1287</v>
      </c>
    </row>
    <row r="363" spans="1:15" x14ac:dyDescent="0.3">
      <c r="A363" t="s">
        <v>973</v>
      </c>
      <c r="B363" s="2">
        <v>6</v>
      </c>
      <c r="C363">
        <v>85059005</v>
      </c>
      <c r="D363" s="43">
        <v>-1.0055501788774599</v>
      </c>
      <c r="E363" s="43">
        <v>-1.49654765163368</v>
      </c>
      <c r="F363" s="43">
        <v>-1.09539642419679</v>
      </c>
      <c r="G363" s="43">
        <v>-1.2792557769878501</v>
      </c>
      <c r="H363" s="43">
        <v>-0.20500271987996099</v>
      </c>
      <c r="I363" s="43">
        <v>-1.6373804525242699</v>
      </c>
      <c r="J363" s="43">
        <v>-3.90624620887347</v>
      </c>
      <c r="K363" s="43">
        <v>1.4549287052200699</v>
      </c>
      <c r="L363" s="43"/>
      <c r="M363" s="43">
        <v>1.1626791189869701</v>
      </c>
      <c r="N363" s="12">
        <v>2.43954983691275E-4</v>
      </c>
      <c r="O363" s="12" t="s">
        <v>1828</v>
      </c>
    </row>
    <row r="364" spans="1:15" x14ac:dyDescent="0.3">
      <c r="A364" t="s">
        <v>543</v>
      </c>
      <c r="B364" s="2">
        <v>2</v>
      </c>
      <c r="C364">
        <v>143273668</v>
      </c>
      <c r="D364" s="43">
        <v>-0.546549895130653</v>
      </c>
      <c r="E364" s="43">
        <v>-3.3460957232332403E-2</v>
      </c>
      <c r="F364" s="43">
        <v>-1.7771139099612701</v>
      </c>
      <c r="G364" s="43">
        <v>-1.6036918193783001</v>
      </c>
      <c r="H364" s="43">
        <v>-2.2876313263793802</v>
      </c>
      <c r="I364" s="43">
        <v>-3.6311812077561201</v>
      </c>
      <c r="J364" s="43">
        <v>-3.0808970383236902</v>
      </c>
      <c r="K364" s="43">
        <v>-1.71777863458402</v>
      </c>
      <c r="L364" s="43"/>
      <c r="M364" s="43">
        <v>-0.54117341755186898</v>
      </c>
      <c r="N364" s="12">
        <v>2.4547824701087999E-4</v>
      </c>
      <c r="O364" s="12" t="s">
        <v>1829</v>
      </c>
    </row>
    <row r="365" spans="1:15" x14ac:dyDescent="0.3">
      <c r="A365" t="s">
        <v>222</v>
      </c>
      <c r="B365" s="2">
        <v>11</v>
      </c>
      <c r="C365">
        <v>81253743</v>
      </c>
      <c r="D365" s="43">
        <v>-2.5985350009102999</v>
      </c>
      <c r="E365" s="43">
        <v>-3.1596053006412301</v>
      </c>
      <c r="F365" s="43">
        <v>-0.41896734203022801</v>
      </c>
      <c r="G365" s="43">
        <v>-4.9736538043493397</v>
      </c>
      <c r="H365" s="43">
        <v>-1.1639728860574601</v>
      </c>
      <c r="I365" s="43">
        <v>-1.7951393541240499</v>
      </c>
      <c r="J365" s="43">
        <v>-0.61454234506313898</v>
      </c>
      <c r="K365" s="43">
        <v>-2.22278649748025</v>
      </c>
      <c r="L365" s="43"/>
      <c r="M365" s="43">
        <v>-0.118137591881776</v>
      </c>
      <c r="N365" s="12">
        <v>2.4599764857560498E-4</v>
      </c>
      <c r="O365" s="12" t="s">
        <v>1830</v>
      </c>
    </row>
    <row r="366" spans="1:15" x14ac:dyDescent="0.3">
      <c r="A366" t="s">
        <v>200</v>
      </c>
      <c r="B366" s="2">
        <v>4</v>
      </c>
      <c r="C366">
        <v>80550428</v>
      </c>
      <c r="D366" s="43">
        <v>0.25420265444359902</v>
      </c>
      <c r="E366" s="43">
        <v>0.69625204407719798</v>
      </c>
      <c r="F366" s="43">
        <v>-1.01582653016164</v>
      </c>
      <c r="G366" s="43">
        <v>-2.5873774145428099</v>
      </c>
      <c r="H366" s="43">
        <v>-1.98663643998428</v>
      </c>
      <c r="I366" s="43">
        <v>-0.51241156313554503</v>
      </c>
      <c r="J366" s="43">
        <v>0.75405199688166502</v>
      </c>
      <c r="K366" s="43">
        <v>-2.54583725529772</v>
      </c>
      <c r="L366" s="43"/>
      <c r="M366" s="43">
        <v>-0.351261032576557</v>
      </c>
      <c r="N366" s="12">
        <v>2.4624123701256302E-4</v>
      </c>
      <c r="O366" s="12" t="s">
        <v>1831</v>
      </c>
    </row>
    <row r="367" spans="1:15" x14ac:dyDescent="0.3">
      <c r="A367" t="s">
        <v>648</v>
      </c>
      <c r="B367" s="2">
        <v>5</v>
      </c>
      <c r="C367">
        <v>97260892</v>
      </c>
      <c r="D367" s="43">
        <v>-3.6337126408665599</v>
      </c>
      <c r="E367" s="43">
        <v>-2.7845182755801399</v>
      </c>
      <c r="F367" s="43">
        <v>-2.4635935361876</v>
      </c>
      <c r="G367" s="43">
        <v>-2.9262401355643299</v>
      </c>
      <c r="H367" s="43">
        <v>-4.060474433365</v>
      </c>
      <c r="I367" s="43">
        <v>-3.9993380360717201</v>
      </c>
      <c r="J367" s="43">
        <v>-2.42284961569157</v>
      </c>
      <c r="K367" s="43">
        <v>-1.84256395998675</v>
      </c>
      <c r="L367" s="43"/>
      <c r="M367" s="43">
        <v>0.191512828904191</v>
      </c>
      <c r="N367" s="12">
        <v>2.5006680779784301E-4</v>
      </c>
      <c r="O367" s="12" t="s">
        <v>1377</v>
      </c>
    </row>
    <row r="368" spans="1:15" x14ac:dyDescent="0.3">
      <c r="A368" t="s">
        <v>588</v>
      </c>
      <c r="B368" s="2">
        <v>1</v>
      </c>
      <c r="C368">
        <v>56730028</v>
      </c>
      <c r="D368" s="43">
        <v>-3.3550117972205999</v>
      </c>
      <c r="E368" s="43">
        <v>1.0313238022765501</v>
      </c>
      <c r="F368" s="43">
        <v>-1.4743551255904099</v>
      </c>
      <c r="G368" s="43">
        <v>-1.48109972932908</v>
      </c>
      <c r="H368" s="43">
        <v>-1.7586333772546801</v>
      </c>
      <c r="I368" s="43">
        <v>-2.5909927773769801</v>
      </c>
      <c r="J368" s="43">
        <v>-1.9460078222191499</v>
      </c>
      <c r="K368" s="43">
        <v>-2.0918694008177701</v>
      </c>
      <c r="L368" s="43"/>
      <c r="M368" s="43">
        <v>-0.62719734865389298</v>
      </c>
      <c r="N368" s="12">
        <v>2.5062399983795001E-4</v>
      </c>
      <c r="O368" s="12" t="s">
        <v>1378</v>
      </c>
    </row>
    <row r="369" spans="1:15" x14ac:dyDescent="0.3">
      <c r="A369" t="s">
        <v>310</v>
      </c>
      <c r="B369" s="2">
        <v>13</v>
      </c>
      <c r="C369">
        <v>110292076</v>
      </c>
      <c r="D369" s="43">
        <v>-1.2532272927493799</v>
      </c>
      <c r="E369" s="43">
        <v>-0.47790334569374099</v>
      </c>
      <c r="F369" s="43">
        <v>-2.54383775080148</v>
      </c>
      <c r="G369" s="43">
        <v>-2.4972321054169799</v>
      </c>
      <c r="H369" s="43">
        <v>-1.9241937679965699</v>
      </c>
      <c r="I369" s="43">
        <v>-1.4812986803774599</v>
      </c>
      <c r="J369" s="43">
        <v>-0.45539373730060001</v>
      </c>
      <c r="K369" s="43">
        <v>-4.3553804500917099</v>
      </c>
      <c r="L369" s="43"/>
      <c r="M369" s="43">
        <v>1.05929319440462</v>
      </c>
      <c r="N369" s="12">
        <v>2.5442793286323002E-4</v>
      </c>
      <c r="O369" s="12" t="s">
        <v>1832</v>
      </c>
    </row>
    <row r="370" spans="1:15" x14ac:dyDescent="0.3">
      <c r="A370" t="s">
        <v>433</v>
      </c>
      <c r="B370" s="2">
        <v>10</v>
      </c>
      <c r="C370">
        <v>107745893</v>
      </c>
      <c r="D370" s="43">
        <v>-0.945959977562427</v>
      </c>
      <c r="E370" s="43">
        <v>-2.72627761145008</v>
      </c>
      <c r="F370" s="43">
        <v>-1.1697067520630999</v>
      </c>
      <c r="G370" s="43">
        <v>-0.59125287443766805</v>
      </c>
      <c r="H370" s="43">
        <v>-2.6251916804240101</v>
      </c>
      <c r="I370" s="43">
        <v>-3.20075505219123</v>
      </c>
      <c r="J370" s="43">
        <v>-4.1202606667959003</v>
      </c>
      <c r="K370" s="43">
        <v>-1.1878436847273199</v>
      </c>
      <c r="L370" s="43"/>
      <c r="M370" s="43">
        <v>-0.173359582823951</v>
      </c>
      <c r="N370" s="12">
        <v>2.5627831946319101E-4</v>
      </c>
      <c r="O370" s="12" t="s">
        <v>1379</v>
      </c>
    </row>
    <row r="371" spans="1:15" x14ac:dyDescent="0.3">
      <c r="A371" t="s">
        <v>847</v>
      </c>
      <c r="B371" s="2">
        <v>7</v>
      </c>
      <c r="C371">
        <v>28174986</v>
      </c>
      <c r="D371" s="43">
        <v>-1.5511489199101001</v>
      </c>
      <c r="E371" s="43">
        <v>-1.6885745043884901</v>
      </c>
      <c r="F371" s="43">
        <v>-0.12756023733484201</v>
      </c>
      <c r="G371" s="43">
        <v>-1.0028691482591201</v>
      </c>
      <c r="H371" s="43">
        <v>0.48101195788092799</v>
      </c>
      <c r="I371" s="43">
        <v>-3.4201609315472301</v>
      </c>
      <c r="J371" s="43">
        <v>8.6881128583256098E-2</v>
      </c>
      <c r="K371" s="43">
        <v>-1.26669603028235</v>
      </c>
      <c r="L371" s="43"/>
      <c r="M371" s="43">
        <v>0.16287057676595301</v>
      </c>
      <c r="N371" s="12">
        <v>2.5736564415050199E-4</v>
      </c>
      <c r="O371" s="12" t="s">
        <v>1833</v>
      </c>
    </row>
    <row r="372" spans="1:15" x14ac:dyDescent="0.3">
      <c r="A372" t="s">
        <v>384</v>
      </c>
      <c r="B372" s="2">
        <v>9</v>
      </c>
      <c r="C372">
        <v>2227015</v>
      </c>
      <c r="D372" s="43">
        <v>-0.26219254582260598</v>
      </c>
      <c r="E372" s="43">
        <v>2.1845766708696699</v>
      </c>
      <c r="F372" s="43">
        <v>1.4170578998505401</v>
      </c>
      <c r="G372" s="43">
        <v>4.0733153507991302</v>
      </c>
      <c r="H372" s="43">
        <v>3.18160583381718</v>
      </c>
      <c r="I372" s="43">
        <v>7.6492852745515302E-2</v>
      </c>
      <c r="J372" s="43">
        <v>0.57613342548009105</v>
      </c>
      <c r="K372" s="43">
        <v>1.8712069631980299</v>
      </c>
      <c r="L372" s="43"/>
      <c r="M372" s="43">
        <v>2.1720933085969598</v>
      </c>
      <c r="N372" s="12">
        <v>2.5991239137126802E-4</v>
      </c>
      <c r="O372" s="12" t="s">
        <v>1834</v>
      </c>
    </row>
    <row r="373" spans="1:15" x14ac:dyDescent="0.3">
      <c r="A373" t="s">
        <v>1013</v>
      </c>
      <c r="B373" s="2">
        <v>14</v>
      </c>
      <c r="C373">
        <v>23487086</v>
      </c>
      <c r="D373" s="43">
        <v>6.3239237859145703E-2</v>
      </c>
      <c r="E373" s="43">
        <v>1.9005826487403099</v>
      </c>
      <c r="F373" s="43">
        <v>2.7051439306656699</v>
      </c>
      <c r="G373" s="43">
        <v>2.4583218834373199</v>
      </c>
      <c r="H373" s="43">
        <v>4.0935780509646902</v>
      </c>
      <c r="I373" s="43">
        <v>0.91692679861386395</v>
      </c>
      <c r="J373" s="43">
        <v>2.61361091012391</v>
      </c>
      <c r="K373" s="43">
        <v>2.3710860780509</v>
      </c>
      <c r="L373" s="43"/>
      <c r="M373" s="43">
        <v>-1.5909352095224401</v>
      </c>
      <c r="N373" s="12">
        <v>2.6157167033204898E-4</v>
      </c>
      <c r="O373" s="12" t="s">
        <v>1835</v>
      </c>
    </row>
    <row r="374" spans="1:15" x14ac:dyDescent="0.3">
      <c r="A374" t="s">
        <v>357</v>
      </c>
      <c r="B374" s="2">
        <v>18</v>
      </c>
      <c r="C374">
        <v>77765220</v>
      </c>
      <c r="D374" s="43">
        <v>0.86252987596241704</v>
      </c>
      <c r="E374" s="43">
        <v>-0.30687174015487001</v>
      </c>
      <c r="F374" s="43">
        <v>0.859280100888415</v>
      </c>
      <c r="G374" s="43">
        <v>1.6200431876550101</v>
      </c>
      <c r="H374" s="43">
        <v>3.2479639409779599</v>
      </c>
      <c r="I374" s="43">
        <v>1.8980378210678699</v>
      </c>
      <c r="J374" s="43">
        <v>0.43545113583223799</v>
      </c>
      <c r="K374" s="43">
        <v>3.8355296285626901</v>
      </c>
      <c r="L374" s="43"/>
      <c r="M374" s="43">
        <v>0.33337288395718101</v>
      </c>
      <c r="N374" s="12">
        <v>2.6204815326288098E-4</v>
      </c>
      <c r="O374" s="12" t="s">
        <v>1836</v>
      </c>
    </row>
    <row r="375" spans="1:15" x14ac:dyDescent="0.3">
      <c r="A375" t="s">
        <v>988</v>
      </c>
      <c r="B375" s="2">
        <v>10</v>
      </c>
      <c r="C375">
        <v>64868355</v>
      </c>
      <c r="D375" s="43">
        <v>-2.4270346948418999</v>
      </c>
      <c r="E375" s="43">
        <v>-2.2784429482604698</v>
      </c>
      <c r="F375" s="43">
        <v>-2.1114898826358398E-2</v>
      </c>
      <c r="G375" s="43">
        <v>-2.2050797328421798</v>
      </c>
      <c r="H375" s="43">
        <v>-0.72453230772659205</v>
      </c>
      <c r="I375" s="43">
        <v>0.732794133355952</v>
      </c>
      <c r="J375" s="43">
        <v>-3.1217394104729799</v>
      </c>
      <c r="K375" s="43">
        <v>-2.1385947878423299</v>
      </c>
      <c r="L375" s="43"/>
      <c r="M375" s="43">
        <v>9.0259413787574697E-2</v>
      </c>
      <c r="N375" s="12">
        <v>2.6447661070076099E-4</v>
      </c>
      <c r="O375" s="12" t="s">
        <v>1837</v>
      </c>
    </row>
    <row r="376" spans="1:15" x14ac:dyDescent="0.3">
      <c r="A376" t="s">
        <v>694</v>
      </c>
      <c r="B376" s="2">
        <v>21</v>
      </c>
      <c r="C376">
        <v>22783607</v>
      </c>
      <c r="D376" s="43">
        <v>-1.7931609006868801</v>
      </c>
      <c r="E376" s="43">
        <v>-1.62131546502403</v>
      </c>
      <c r="F376" s="43">
        <v>-1.96437085660278</v>
      </c>
      <c r="G376" s="43">
        <v>-2.4891858945186001</v>
      </c>
      <c r="H376" s="43">
        <v>-1.6116735330640299</v>
      </c>
      <c r="I376" s="43">
        <v>-3.14761738312402</v>
      </c>
      <c r="J376" s="43">
        <v>-0.62227964991100704</v>
      </c>
      <c r="K376" s="43">
        <v>-4.1220056418065303</v>
      </c>
      <c r="L376" s="43"/>
      <c r="M376" s="43">
        <v>1.09141500804258</v>
      </c>
      <c r="N376" s="12">
        <v>2.6708058833527698E-4</v>
      </c>
      <c r="O376" s="12" t="s">
        <v>1382</v>
      </c>
    </row>
    <row r="377" spans="1:15" x14ac:dyDescent="0.3">
      <c r="A377" t="s">
        <v>931</v>
      </c>
      <c r="B377" s="2">
        <v>11</v>
      </c>
      <c r="C377">
        <v>8708160</v>
      </c>
      <c r="D377" s="43">
        <v>-1.8390284611632599</v>
      </c>
      <c r="E377" s="43">
        <v>-4.1575762040136999</v>
      </c>
      <c r="F377" s="43">
        <v>-1.75846806911432</v>
      </c>
      <c r="G377" s="43">
        <v>-1.9778892672504</v>
      </c>
      <c r="H377" s="43">
        <v>-3.0210437012982698</v>
      </c>
      <c r="I377" s="43">
        <v>-3.5903036191773201</v>
      </c>
      <c r="J377" s="43">
        <v>-3.5118398969668401</v>
      </c>
      <c r="K377" s="43">
        <v>-1.17249095859901</v>
      </c>
      <c r="L377" s="43"/>
      <c r="M377" s="43">
        <v>-0.14589325859538901</v>
      </c>
      <c r="N377" s="12">
        <v>2.6731708693092301E-4</v>
      </c>
      <c r="O377" s="12" t="s">
        <v>1383</v>
      </c>
    </row>
    <row r="378" spans="1:15" x14ac:dyDescent="0.3">
      <c r="A378" t="s">
        <v>382</v>
      </c>
      <c r="B378" s="2">
        <v>2</v>
      </c>
      <c r="C378">
        <v>21213193</v>
      </c>
      <c r="D378" s="43">
        <v>1.72786628570414</v>
      </c>
      <c r="E378" s="43">
        <v>0.442558648979407</v>
      </c>
      <c r="F378" s="43">
        <v>0.60082282475380899</v>
      </c>
      <c r="G378" s="43">
        <v>1.41982031193849</v>
      </c>
      <c r="H378" s="43">
        <v>1.7980120388649099</v>
      </c>
      <c r="I378" s="43">
        <v>2.78352631709858</v>
      </c>
      <c r="J378" s="43">
        <v>-1.4630854451241599</v>
      </c>
      <c r="K378" s="43">
        <v>0.88205142238148804</v>
      </c>
      <c r="L378" s="43"/>
      <c r="M378" s="43">
        <v>-0.335710634296632</v>
      </c>
      <c r="N378" s="12">
        <v>2.6863105889546801E-4</v>
      </c>
      <c r="O378" s="12" t="s">
        <v>1384</v>
      </c>
    </row>
    <row r="379" spans="1:15" x14ac:dyDescent="0.3">
      <c r="A379" t="s">
        <v>561</v>
      </c>
      <c r="B379" s="2">
        <v>18</v>
      </c>
      <c r="C379">
        <v>73060994</v>
      </c>
      <c r="D379" s="43">
        <v>3.8007977360738998</v>
      </c>
      <c r="E379" s="43">
        <v>2.14959581176447</v>
      </c>
      <c r="F379" s="43">
        <v>4.1516124367269303</v>
      </c>
      <c r="G379" s="43">
        <v>0.84812923826156394</v>
      </c>
      <c r="H379" s="43">
        <v>2.0146684508719499</v>
      </c>
      <c r="I379" s="43">
        <v>1.2162544694308099</v>
      </c>
      <c r="J379" s="43">
        <v>2.0135614236410699</v>
      </c>
      <c r="K379" s="43">
        <v>0.34640415893170301</v>
      </c>
      <c r="L379" s="43"/>
      <c r="M379" s="43">
        <v>0.39870164048034701</v>
      </c>
      <c r="N379" s="12">
        <v>2.6997131692668301E-4</v>
      </c>
      <c r="O379" s="12" t="s">
        <v>1386</v>
      </c>
    </row>
    <row r="380" spans="1:15" x14ac:dyDescent="0.3">
      <c r="A380" t="s">
        <v>254</v>
      </c>
      <c r="B380" s="2">
        <v>4</v>
      </c>
      <c r="C380">
        <v>46391995</v>
      </c>
      <c r="D380" s="43">
        <v>3.41620167157489</v>
      </c>
      <c r="E380" s="43">
        <v>2.5144801885982</v>
      </c>
      <c r="F380" s="43">
        <v>0.28061201439678501</v>
      </c>
      <c r="G380" s="43">
        <v>3.4900578483566802</v>
      </c>
      <c r="H380" s="43">
        <v>1.04465597305675</v>
      </c>
      <c r="I380" s="43">
        <v>2.7744249009884498</v>
      </c>
      <c r="J380" s="43">
        <v>1.5240308697155101</v>
      </c>
      <c r="K380" s="43">
        <v>2.78120336047126</v>
      </c>
      <c r="L380" s="43"/>
      <c r="M380" s="43">
        <v>-1.6887355530745101</v>
      </c>
      <c r="N380" s="12">
        <v>2.70022681094511E-4</v>
      </c>
      <c r="O380" s="12" t="s">
        <v>1838</v>
      </c>
    </row>
    <row r="381" spans="1:15" x14ac:dyDescent="0.3">
      <c r="A381" t="s">
        <v>510</v>
      </c>
      <c r="B381" s="2">
        <v>3</v>
      </c>
      <c r="C381">
        <v>52975500</v>
      </c>
      <c r="D381" s="43">
        <v>-1.3275494303401401</v>
      </c>
      <c r="E381" s="43">
        <v>-1.56604535298423</v>
      </c>
      <c r="F381" s="43">
        <v>-2.2144287353665102</v>
      </c>
      <c r="G381" s="43">
        <v>-1.3552842847194999</v>
      </c>
      <c r="H381" s="43">
        <v>-2.9913356575685301</v>
      </c>
      <c r="I381" s="43">
        <v>-3.1554258455437099</v>
      </c>
      <c r="J381" s="43">
        <v>-3.4795631438352399</v>
      </c>
      <c r="K381" s="43">
        <v>-2.4607291402182598</v>
      </c>
      <c r="L381" s="43"/>
      <c r="M381" s="43">
        <v>0.47241707288413798</v>
      </c>
      <c r="N381" s="12">
        <v>2.7664317682152701E-4</v>
      </c>
      <c r="O381" s="12" t="s">
        <v>1387</v>
      </c>
    </row>
    <row r="382" spans="1:15" x14ac:dyDescent="0.3">
      <c r="A382" t="s">
        <v>920</v>
      </c>
      <c r="B382" s="2">
        <v>7</v>
      </c>
      <c r="C382">
        <v>150533598</v>
      </c>
      <c r="D382" s="43">
        <v>9.8913164606631906E-3</v>
      </c>
      <c r="E382" s="43">
        <v>1.67998723176416</v>
      </c>
      <c r="F382" s="43">
        <v>2.1760997850286201</v>
      </c>
      <c r="G382" s="43">
        <v>1.15716244013611</v>
      </c>
      <c r="H382" s="43">
        <v>0.72085293924413396</v>
      </c>
      <c r="I382" s="43">
        <v>-0.59092451402502999</v>
      </c>
      <c r="J382" s="43">
        <v>2.2892247030989998</v>
      </c>
      <c r="K382" s="43">
        <v>4.1507893720647199E-2</v>
      </c>
      <c r="L382" s="43"/>
      <c r="M382" s="43">
        <v>-0.28120026300814099</v>
      </c>
      <c r="N382" s="12">
        <v>2.7755572804199498E-4</v>
      </c>
      <c r="O382" s="12" t="s">
        <v>1839</v>
      </c>
    </row>
    <row r="383" spans="1:15" x14ac:dyDescent="0.3">
      <c r="A383" t="s">
        <v>261</v>
      </c>
      <c r="B383" s="2">
        <v>5</v>
      </c>
      <c r="C383">
        <v>26824886</v>
      </c>
      <c r="D383" s="43">
        <v>3.4063106848001299</v>
      </c>
      <c r="E383" s="43">
        <v>-0.20366153854361199</v>
      </c>
      <c r="F383" s="43">
        <v>1.5609226601779</v>
      </c>
      <c r="G383" s="43">
        <v>1.5107663143230901</v>
      </c>
      <c r="H383" s="43">
        <v>0.23797949241977701</v>
      </c>
      <c r="I383" s="43">
        <v>1.9018696334691201</v>
      </c>
      <c r="J383" s="43">
        <v>3.0159482235473201</v>
      </c>
      <c r="K383" s="43">
        <v>1.8327369467521999</v>
      </c>
      <c r="L383" s="43"/>
      <c r="M383" s="43">
        <v>0.81032066212948295</v>
      </c>
      <c r="N383" s="12">
        <v>2.7815798571670098E-4</v>
      </c>
      <c r="O383" s="12" t="s">
        <v>1388</v>
      </c>
    </row>
    <row r="384" spans="1:15" x14ac:dyDescent="0.3">
      <c r="A384" t="s">
        <v>269</v>
      </c>
      <c r="B384" s="2">
        <v>5</v>
      </c>
      <c r="C384">
        <v>84005394</v>
      </c>
      <c r="D384" s="43">
        <v>-1.5720541221475699</v>
      </c>
      <c r="E384" s="43">
        <v>-2.5496535981966302</v>
      </c>
      <c r="F384" s="43">
        <v>1.57492394868771</v>
      </c>
      <c r="G384" s="43">
        <v>-0.72699666294792098</v>
      </c>
      <c r="H384" s="43">
        <v>-0.424958401004076</v>
      </c>
      <c r="I384" s="43">
        <v>-2.4793285376331999</v>
      </c>
      <c r="J384" s="43">
        <v>-1.2163096154627999</v>
      </c>
      <c r="K384" s="43">
        <v>-1.0440743328719699</v>
      </c>
      <c r="L384" s="43"/>
      <c r="M384" s="43">
        <v>0.80614270046863001</v>
      </c>
      <c r="N384" s="12">
        <v>2.7817050139314602E-4</v>
      </c>
      <c r="O384" s="12" t="s">
        <v>1840</v>
      </c>
    </row>
    <row r="385" spans="1:15" x14ac:dyDescent="0.3">
      <c r="A385" t="s">
        <v>423</v>
      </c>
      <c r="B385" s="2">
        <v>12</v>
      </c>
      <c r="C385">
        <v>41612079</v>
      </c>
      <c r="D385" s="43">
        <v>1.83544419826476</v>
      </c>
      <c r="E385" s="43">
        <v>-0.70845459368140795</v>
      </c>
      <c r="F385" s="43">
        <v>-3.2115630462742901</v>
      </c>
      <c r="G385" s="43">
        <v>-2.08569345157649</v>
      </c>
      <c r="H385" s="43">
        <v>-0.73406192115205204</v>
      </c>
      <c r="I385" s="43">
        <v>-1.6270522554606099</v>
      </c>
      <c r="J385" s="43">
        <v>5.9730851062431999E-2</v>
      </c>
      <c r="K385" s="43">
        <v>-1.01412732702081</v>
      </c>
      <c r="L385" s="43"/>
      <c r="M385" s="43">
        <v>2.94176486279185E-2</v>
      </c>
      <c r="N385" s="12">
        <v>2.79096354265044E-4</v>
      </c>
      <c r="O385" s="12" t="s">
        <v>1841</v>
      </c>
    </row>
    <row r="386" spans="1:15" x14ac:dyDescent="0.3">
      <c r="A386" t="s">
        <v>807</v>
      </c>
      <c r="B386" s="2">
        <v>2</v>
      </c>
      <c r="C386">
        <v>35644669</v>
      </c>
      <c r="D386" s="43">
        <v>-4.0190430268528701</v>
      </c>
      <c r="E386" s="43">
        <v>-0.120971006463497</v>
      </c>
      <c r="F386" s="43">
        <v>-0.23536300155732001</v>
      </c>
      <c r="G386" s="43">
        <v>-2.5610511187318399</v>
      </c>
      <c r="H386" s="43">
        <v>-0.195292459334904</v>
      </c>
      <c r="I386" s="43">
        <v>0.13626473651388599</v>
      </c>
      <c r="J386" s="43">
        <v>-0.208548138133898</v>
      </c>
      <c r="K386" s="43">
        <v>-0.40226637247462499</v>
      </c>
      <c r="L386" s="43"/>
      <c r="M386" s="43">
        <v>2.2675112349850801</v>
      </c>
      <c r="N386" s="12">
        <v>2.7926562956398401E-4</v>
      </c>
      <c r="O386" s="12" t="s">
        <v>1842</v>
      </c>
    </row>
    <row r="387" spans="1:15" x14ac:dyDescent="0.3">
      <c r="A387" t="s">
        <v>170</v>
      </c>
      <c r="B387" s="2">
        <v>19</v>
      </c>
      <c r="C387">
        <v>57752670</v>
      </c>
      <c r="D387" s="43">
        <v>2.8299106857421998</v>
      </c>
      <c r="E387" s="43">
        <v>-0.49115475067908099</v>
      </c>
      <c r="F387" s="43">
        <v>-0.77476421215282898</v>
      </c>
      <c r="G387" s="43">
        <v>0.86262260075337505</v>
      </c>
      <c r="H387" s="43">
        <v>2.2568491877026799</v>
      </c>
      <c r="I387" s="43">
        <v>1.3885553588163599</v>
      </c>
      <c r="J387" s="43">
        <v>0.49771490644546701</v>
      </c>
      <c r="K387" s="43">
        <v>2.8108540080490498</v>
      </c>
      <c r="L387" s="43"/>
      <c r="M387" s="43">
        <v>7.0102257581720007E-2</v>
      </c>
      <c r="N387" s="12">
        <v>2.79296269894618E-4</v>
      </c>
      <c r="O387" s="12" t="s">
        <v>1843</v>
      </c>
    </row>
    <row r="388" spans="1:15" x14ac:dyDescent="0.3">
      <c r="A388" t="s">
        <v>174</v>
      </c>
      <c r="B388" s="2">
        <v>3</v>
      </c>
      <c r="C388">
        <v>144173107</v>
      </c>
      <c r="D388" s="43">
        <v>0.99517532607453496</v>
      </c>
      <c r="E388" s="43">
        <v>2.2427227291073102</v>
      </c>
      <c r="F388" s="43">
        <v>2.57976559227281</v>
      </c>
      <c r="G388" s="43">
        <v>2.7813268572575902</v>
      </c>
      <c r="H388" s="43">
        <v>2.5428513339199399</v>
      </c>
      <c r="I388" s="43">
        <v>1.29500356405716</v>
      </c>
      <c r="J388" s="43">
        <v>2.9144998324620199</v>
      </c>
      <c r="K388" s="43">
        <v>4.4909124499434903</v>
      </c>
      <c r="L388" s="43"/>
      <c r="M388" s="43">
        <v>-2.1693123122245899</v>
      </c>
      <c r="N388" s="12">
        <v>2.81770150524729E-4</v>
      </c>
      <c r="O388" s="12" t="s">
        <v>1389</v>
      </c>
    </row>
    <row r="389" spans="1:15" x14ac:dyDescent="0.3">
      <c r="A389" t="s">
        <v>867</v>
      </c>
      <c r="B389" s="2">
        <v>8</v>
      </c>
      <c r="C389">
        <v>52331954</v>
      </c>
      <c r="D389" s="43">
        <v>2.2233085705506701</v>
      </c>
      <c r="E389" s="43">
        <v>3.8965568814975402</v>
      </c>
      <c r="F389" s="43">
        <v>1.0668424189885699</v>
      </c>
      <c r="G389" s="43">
        <v>3.3099600139563998</v>
      </c>
      <c r="H389" s="43">
        <v>1.10233973691182</v>
      </c>
      <c r="I389" s="43">
        <v>1.3508952188758101</v>
      </c>
      <c r="J389" s="43">
        <v>2.6831076822034698</v>
      </c>
      <c r="K389" s="43">
        <v>-0.30575788051413899</v>
      </c>
      <c r="L389" s="43"/>
      <c r="M389" s="43">
        <v>-1.0669194581122201</v>
      </c>
      <c r="N389" s="12">
        <v>2.8899412517901298E-4</v>
      </c>
      <c r="O389" s="12" t="s">
        <v>1844</v>
      </c>
    </row>
    <row r="390" spans="1:15" x14ac:dyDescent="0.3">
      <c r="A390" t="s">
        <v>651</v>
      </c>
      <c r="B390" s="2">
        <v>2</v>
      </c>
      <c r="C390">
        <v>62955387</v>
      </c>
      <c r="D390" s="43">
        <v>3.4122846714569999</v>
      </c>
      <c r="E390" s="43">
        <v>1.0205852091571599</v>
      </c>
      <c r="F390" s="43">
        <v>3.6265987709584802</v>
      </c>
      <c r="G390" s="43">
        <v>1.22713461387881</v>
      </c>
      <c r="H390" s="43">
        <v>0.54663575449460799</v>
      </c>
      <c r="I390" s="43">
        <v>2.4083092249624198</v>
      </c>
      <c r="J390" s="43">
        <v>2.8938903590662801</v>
      </c>
      <c r="K390" s="43">
        <v>0.35235372700270201</v>
      </c>
      <c r="L390" s="43"/>
      <c r="M390" s="43">
        <v>1.06362574488157</v>
      </c>
      <c r="N390" s="12">
        <v>2.9013220452830501E-4</v>
      </c>
      <c r="O390" s="12" t="s">
        <v>1391</v>
      </c>
    </row>
    <row r="391" spans="1:15" x14ac:dyDescent="0.3">
      <c r="A391" t="s">
        <v>472</v>
      </c>
      <c r="B391" s="2">
        <v>8</v>
      </c>
      <c r="C391">
        <v>4707429</v>
      </c>
      <c r="D391" s="43">
        <v>1.4974930986456101</v>
      </c>
      <c r="E391" s="43">
        <v>2.9583965702120798</v>
      </c>
      <c r="F391" s="43">
        <v>-0.19803586905392301</v>
      </c>
      <c r="G391" s="43">
        <v>4.0989693396543503</v>
      </c>
      <c r="H391" s="43">
        <v>3.27019860569703</v>
      </c>
      <c r="I391" s="43">
        <v>-8.6567877571736299E-2</v>
      </c>
      <c r="J391" s="43">
        <v>0.22385002908323601</v>
      </c>
      <c r="K391" s="43">
        <v>2.88724781969337</v>
      </c>
      <c r="L391" s="43"/>
      <c r="M391" s="43">
        <v>-1.21004707413417</v>
      </c>
      <c r="N391" s="12">
        <v>2.9021172234646201E-4</v>
      </c>
      <c r="O391" s="12" t="s">
        <v>1845</v>
      </c>
    </row>
    <row r="392" spans="1:15" x14ac:dyDescent="0.3">
      <c r="A392" t="s">
        <v>1072</v>
      </c>
      <c r="B392" s="2">
        <v>3</v>
      </c>
      <c r="C392">
        <v>33648715</v>
      </c>
      <c r="D392" s="43">
        <v>2.7283745196254299</v>
      </c>
      <c r="E392" s="43">
        <v>0.92138779230192402</v>
      </c>
      <c r="F392" s="43">
        <v>1.87658569128092</v>
      </c>
      <c r="G392" s="43">
        <v>-0.14050120561065599</v>
      </c>
      <c r="H392" s="43">
        <v>2.4303391512708701</v>
      </c>
      <c r="I392" s="43">
        <v>1.9357004444825701</v>
      </c>
      <c r="J392" s="43">
        <v>-0.67673516637801601</v>
      </c>
      <c r="K392" s="43">
        <v>2.7392474806954401</v>
      </c>
      <c r="L392" s="43"/>
      <c r="M392" s="43">
        <v>-2.0811722606443301</v>
      </c>
      <c r="N392" s="12">
        <v>2.9032229047587602E-4</v>
      </c>
      <c r="O392" s="12" t="s">
        <v>1392</v>
      </c>
    </row>
    <row r="393" spans="1:15" x14ac:dyDescent="0.3">
      <c r="A393" t="s">
        <v>1005</v>
      </c>
      <c r="B393" s="2">
        <v>16</v>
      </c>
      <c r="C393">
        <v>63682998</v>
      </c>
      <c r="D393" s="43">
        <v>1.9595158971689901</v>
      </c>
      <c r="E393" s="43">
        <v>2.6740141009772098</v>
      </c>
      <c r="F393" s="43">
        <v>0.22461859216432201</v>
      </c>
      <c r="G393" s="43">
        <v>0.32341099999677297</v>
      </c>
      <c r="H393" s="43">
        <v>0.85505807127375899</v>
      </c>
      <c r="I393" s="43">
        <v>-0.15252357221270399</v>
      </c>
      <c r="J393" s="43">
        <v>3.46978094204926</v>
      </c>
      <c r="K393" s="43">
        <v>1.8121430239836001</v>
      </c>
      <c r="L393" s="43"/>
      <c r="M393" s="43">
        <v>-0.33167871443110197</v>
      </c>
      <c r="N393" s="12">
        <v>2.9160636494899201E-4</v>
      </c>
      <c r="O393" s="12" t="s">
        <v>1846</v>
      </c>
    </row>
    <row r="394" spans="1:15" x14ac:dyDescent="0.3">
      <c r="A394" t="s">
        <v>673</v>
      </c>
      <c r="B394" s="2">
        <v>3</v>
      </c>
      <c r="C394">
        <v>137422418</v>
      </c>
      <c r="D394" s="43">
        <v>-2.4513942347319602</v>
      </c>
      <c r="E394" s="43">
        <v>-1.6713898471692701</v>
      </c>
      <c r="F394" s="43">
        <v>-1.1387055191169999</v>
      </c>
      <c r="G394" s="43">
        <v>-2.3306447452850501</v>
      </c>
      <c r="H394" s="43">
        <v>-3.5064887374496902E-2</v>
      </c>
      <c r="I394" s="43">
        <v>-0.84602643040845804</v>
      </c>
      <c r="J394" s="43">
        <v>7.6918978016452297E-2</v>
      </c>
      <c r="K394" s="43">
        <v>-3.8555621300090399</v>
      </c>
      <c r="L394" s="43"/>
      <c r="M394" s="43">
        <v>1.85721758979703</v>
      </c>
      <c r="N394" s="12">
        <v>2.9346442860540801E-4</v>
      </c>
      <c r="O394" s="12" t="s">
        <v>1847</v>
      </c>
    </row>
    <row r="395" spans="1:15" x14ac:dyDescent="0.3">
      <c r="A395" t="s">
        <v>612</v>
      </c>
      <c r="B395" s="2">
        <v>8</v>
      </c>
      <c r="C395">
        <v>36906621</v>
      </c>
      <c r="D395" s="43">
        <v>0.72602083176286403</v>
      </c>
      <c r="E395" s="43">
        <v>0.37392381200607699</v>
      </c>
      <c r="F395" s="43">
        <v>-1.9421323403013099E-2</v>
      </c>
      <c r="G395" s="43">
        <v>2.76753315487273</v>
      </c>
      <c r="H395" s="43">
        <v>-0.62356393779768604</v>
      </c>
      <c r="I395" s="43">
        <v>2.1734202780159402</v>
      </c>
      <c r="J395" s="43">
        <v>-7.3613410571176194E-2</v>
      </c>
      <c r="K395" s="43">
        <v>2.5361459863998901</v>
      </c>
      <c r="L395" s="43"/>
      <c r="M395" s="43">
        <v>1.1973583814362601</v>
      </c>
      <c r="N395" s="12">
        <v>2.9460114996734201E-4</v>
      </c>
      <c r="O395" s="12" t="s">
        <v>1848</v>
      </c>
    </row>
    <row r="396" spans="1:15" x14ac:dyDescent="0.3">
      <c r="A396" t="s">
        <v>285</v>
      </c>
      <c r="B396" s="2">
        <v>1</v>
      </c>
      <c r="C396">
        <v>190446253</v>
      </c>
      <c r="D396" s="43">
        <v>-0.53654926121167401</v>
      </c>
      <c r="E396" s="43">
        <v>-1.7671142290645101</v>
      </c>
      <c r="F396" s="43">
        <v>-1.24624081207683</v>
      </c>
      <c r="G396" s="43">
        <v>-3.6787215679529899</v>
      </c>
      <c r="H396" s="43">
        <v>-1.6962280515316599</v>
      </c>
      <c r="I396" s="43">
        <v>-0.81735077131025102</v>
      </c>
      <c r="J396" s="43">
        <v>1.4435308092820101</v>
      </c>
      <c r="K396" s="43">
        <v>-2.8521646687740798</v>
      </c>
      <c r="L396" s="43"/>
      <c r="M396" s="43">
        <v>0.37930473772390499</v>
      </c>
      <c r="N396" s="12">
        <v>2.9696711328577099E-4</v>
      </c>
      <c r="O396" s="12" t="s">
        <v>1849</v>
      </c>
    </row>
    <row r="397" spans="1:15" x14ac:dyDescent="0.3">
      <c r="A397" t="s">
        <v>734</v>
      </c>
      <c r="B397" s="2">
        <v>10</v>
      </c>
      <c r="C397">
        <v>54946353</v>
      </c>
      <c r="D397" s="43">
        <v>2.5772524046569898</v>
      </c>
      <c r="E397" s="43">
        <v>-0.32775356412196399</v>
      </c>
      <c r="F397" s="43">
        <v>1.65892006907601</v>
      </c>
      <c r="G397" s="43">
        <v>1.0975180379390601</v>
      </c>
      <c r="H397" s="43">
        <v>0.117127522550506</v>
      </c>
      <c r="I397" s="43">
        <v>2.8680647525126299</v>
      </c>
      <c r="J397" s="43">
        <v>2.9096048312141698</v>
      </c>
      <c r="K397" s="43">
        <v>1.434137599432</v>
      </c>
      <c r="L397" s="43"/>
      <c r="M397" s="43">
        <v>-8.7008737428904095E-2</v>
      </c>
      <c r="N397" s="12">
        <v>2.9731772540909999E-4</v>
      </c>
      <c r="O397" s="12" t="s">
        <v>1393</v>
      </c>
    </row>
    <row r="398" spans="1:15" x14ac:dyDescent="0.3">
      <c r="A398" t="s">
        <v>1049</v>
      </c>
      <c r="B398" s="2">
        <v>13</v>
      </c>
      <c r="C398">
        <v>109811018</v>
      </c>
      <c r="D398" s="43">
        <v>0.60473663812573997</v>
      </c>
      <c r="E398" s="43">
        <v>1.51365643351671</v>
      </c>
      <c r="F398" s="43">
        <v>3.2549708623565099</v>
      </c>
      <c r="G398" s="43">
        <v>1.6429030204759401</v>
      </c>
      <c r="H398" s="43">
        <v>2.1515920351286302</v>
      </c>
      <c r="I398" s="43">
        <v>0.838033302681083</v>
      </c>
      <c r="J398" s="43">
        <v>2.6867214459009001</v>
      </c>
      <c r="K398" s="43">
        <v>0.44558506609850501</v>
      </c>
      <c r="L398" s="43"/>
      <c r="M398" s="43">
        <v>0.39382616911733798</v>
      </c>
      <c r="N398" s="12">
        <v>2.9895650879821701E-4</v>
      </c>
      <c r="O398" s="12" t="s">
        <v>1394</v>
      </c>
    </row>
    <row r="399" spans="1:15" x14ac:dyDescent="0.3">
      <c r="A399" t="s">
        <v>909</v>
      </c>
      <c r="B399" s="2">
        <v>6</v>
      </c>
      <c r="C399">
        <v>89765742</v>
      </c>
      <c r="D399" s="43">
        <v>-0.54072665983427504</v>
      </c>
      <c r="E399" s="43">
        <v>1.38435428350725</v>
      </c>
      <c r="F399" s="43">
        <v>-0.44066574361493199</v>
      </c>
      <c r="G399" s="43">
        <v>2.65592543630419</v>
      </c>
      <c r="H399" s="43">
        <v>0.43648897028096401</v>
      </c>
      <c r="I399" s="43">
        <v>2.9516841797174198</v>
      </c>
      <c r="J399" s="43">
        <v>0.894551290642153</v>
      </c>
      <c r="K399" s="43">
        <v>2.5752867962008898</v>
      </c>
      <c r="L399" s="43"/>
      <c r="M399" s="43">
        <v>6.3288033195403395E-2</v>
      </c>
      <c r="N399" s="12">
        <v>3.0047796560899403E-4</v>
      </c>
      <c r="O399" s="12" t="s">
        <v>1850</v>
      </c>
    </row>
    <row r="400" spans="1:15" x14ac:dyDescent="0.3">
      <c r="A400" t="s">
        <v>248</v>
      </c>
      <c r="B400" s="2">
        <v>6</v>
      </c>
      <c r="C400">
        <v>39583701</v>
      </c>
      <c r="D400" s="43">
        <v>-0.93864702590352</v>
      </c>
      <c r="E400" s="43">
        <v>-1.7315192194276801</v>
      </c>
      <c r="F400" s="43">
        <v>-1.9355054543030099</v>
      </c>
      <c r="G400" s="43">
        <v>-3.7959148254134401</v>
      </c>
      <c r="H400" s="43">
        <v>-1.6835095097014601</v>
      </c>
      <c r="I400" s="43">
        <v>0.122633911023644</v>
      </c>
      <c r="J400" s="43">
        <v>-2.0696770212470499</v>
      </c>
      <c r="K400" s="43">
        <v>-1.8418978033523199</v>
      </c>
      <c r="L400" s="43"/>
      <c r="M400" s="43">
        <v>1.0384256725607499</v>
      </c>
      <c r="N400" s="12">
        <v>3.0167617363429403E-4</v>
      </c>
      <c r="O400" s="12" t="s">
        <v>1851</v>
      </c>
    </row>
    <row r="401" spans="1:15" x14ac:dyDescent="0.3">
      <c r="A401" t="s">
        <v>264</v>
      </c>
      <c r="B401" s="2">
        <v>1</v>
      </c>
      <c r="C401">
        <v>239064328</v>
      </c>
      <c r="D401" s="43">
        <v>1.01748871083051</v>
      </c>
      <c r="E401" s="43">
        <v>1.14354833130456</v>
      </c>
      <c r="F401" s="43">
        <v>1.4163604408281201</v>
      </c>
      <c r="G401" s="43">
        <v>0.254350226718634</v>
      </c>
      <c r="H401" s="43">
        <v>1.3143216040432999</v>
      </c>
      <c r="I401" s="43">
        <v>2.84562255010839</v>
      </c>
      <c r="J401" s="43">
        <v>-0.65033477344942403</v>
      </c>
      <c r="K401" s="43">
        <v>2.9479478731120499</v>
      </c>
      <c r="L401" s="43"/>
      <c r="M401" s="43">
        <v>1.02352486176269</v>
      </c>
      <c r="N401" s="12">
        <v>3.0362117001013901E-4</v>
      </c>
      <c r="O401" s="12" t="s">
        <v>1395</v>
      </c>
    </row>
    <row r="402" spans="1:15" x14ac:dyDescent="0.3">
      <c r="A402" t="s">
        <v>187</v>
      </c>
      <c r="B402" s="2">
        <v>11</v>
      </c>
      <c r="C402">
        <v>63722448</v>
      </c>
      <c r="D402" s="43">
        <v>0.70731137209534301</v>
      </c>
      <c r="E402" s="43">
        <v>0.219083504695782</v>
      </c>
      <c r="F402" s="43">
        <v>0.39114102196002598</v>
      </c>
      <c r="G402" s="43">
        <v>-0.94349455322441</v>
      </c>
      <c r="H402" s="43">
        <v>0.57936487424273797</v>
      </c>
      <c r="I402" s="43">
        <v>3.4573770894926201</v>
      </c>
      <c r="J402" s="43">
        <v>0.97419646408279004</v>
      </c>
      <c r="K402" s="43">
        <v>5.6412750124997503E-2</v>
      </c>
      <c r="L402" s="43"/>
      <c r="M402" s="43">
        <v>-1.6372208275040501</v>
      </c>
      <c r="N402" s="12">
        <v>3.0395760242034998E-4</v>
      </c>
      <c r="O402" s="12" t="s">
        <v>1852</v>
      </c>
    </row>
    <row r="403" spans="1:15" x14ac:dyDescent="0.3">
      <c r="A403" t="s">
        <v>330</v>
      </c>
      <c r="B403" s="2">
        <v>9</v>
      </c>
      <c r="C403">
        <v>133741626</v>
      </c>
      <c r="D403" s="43">
        <v>-0.449620644070793</v>
      </c>
      <c r="E403" s="43">
        <v>-0.11096764977432</v>
      </c>
      <c r="F403" s="43">
        <v>1.69280337536084</v>
      </c>
      <c r="G403" s="43">
        <v>1.81609891584148</v>
      </c>
      <c r="H403" s="43">
        <v>3.1340882530221501</v>
      </c>
      <c r="I403" s="43">
        <v>0.22855474726654099</v>
      </c>
      <c r="J403" s="43">
        <v>2.1840482875213301</v>
      </c>
      <c r="K403" s="43">
        <v>3.0211338623911601</v>
      </c>
      <c r="L403" s="43"/>
      <c r="M403" s="43">
        <v>1.8414819772583</v>
      </c>
      <c r="N403" s="12">
        <v>3.0463708177852201E-4</v>
      </c>
      <c r="O403" s="12" t="s">
        <v>1853</v>
      </c>
    </row>
    <row r="404" spans="1:15" x14ac:dyDescent="0.3">
      <c r="A404" t="s">
        <v>336</v>
      </c>
      <c r="B404" s="2">
        <v>1</v>
      </c>
      <c r="C404">
        <v>30989719</v>
      </c>
      <c r="D404" s="43">
        <v>-1.77737780520137</v>
      </c>
      <c r="E404" s="43">
        <v>-0.40879106163137602</v>
      </c>
      <c r="F404" s="43">
        <v>-3.9206176584587298</v>
      </c>
      <c r="G404" s="43">
        <v>-0.39449312771037598</v>
      </c>
      <c r="H404" s="43">
        <v>-3.12789844996616</v>
      </c>
      <c r="I404" s="43">
        <v>-4.5912188316045999</v>
      </c>
      <c r="J404" s="43">
        <v>-2.2389864164423301</v>
      </c>
      <c r="K404" s="43">
        <v>-2.3243732122504199</v>
      </c>
      <c r="L404" s="43"/>
      <c r="M404" s="43">
        <v>-1.0173783972991399</v>
      </c>
      <c r="N404" s="12">
        <v>3.0507500263902298E-4</v>
      </c>
      <c r="O404" s="12" t="s">
        <v>1854</v>
      </c>
    </row>
    <row r="405" spans="1:15" x14ac:dyDescent="0.3">
      <c r="A405" t="s">
        <v>514</v>
      </c>
      <c r="B405" s="2">
        <v>11</v>
      </c>
      <c r="C405">
        <v>29328899</v>
      </c>
      <c r="D405" s="43">
        <v>1.9806717216023999</v>
      </c>
      <c r="E405" s="43">
        <v>2.40737867340356</v>
      </c>
      <c r="F405" s="43">
        <v>3.2740762552420901</v>
      </c>
      <c r="G405" s="43">
        <v>3.6174428477833001</v>
      </c>
      <c r="H405" s="43">
        <v>2.4221047929469202</v>
      </c>
      <c r="I405" s="43">
        <v>0.24985174722633499</v>
      </c>
      <c r="J405" s="43">
        <v>1.7048709252377301</v>
      </c>
      <c r="K405" s="43">
        <v>1.5405678402127201</v>
      </c>
      <c r="L405" s="43"/>
      <c r="M405" s="43">
        <v>-0.73194508546590598</v>
      </c>
      <c r="N405" s="12">
        <v>3.09563604406339E-4</v>
      </c>
      <c r="O405" s="12" t="s">
        <v>1397</v>
      </c>
    </row>
    <row r="406" spans="1:15" x14ac:dyDescent="0.3">
      <c r="A406" t="s">
        <v>714</v>
      </c>
      <c r="B406" s="2">
        <v>7</v>
      </c>
      <c r="C406">
        <v>67935915</v>
      </c>
      <c r="D406" s="43">
        <v>0.79437010938491603</v>
      </c>
      <c r="E406" s="43">
        <v>-2.4761789476091098</v>
      </c>
      <c r="F406" s="43">
        <v>-3.0704939720755</v>
      </c>
      <c r="G406" s="43">
        <v>-2.5044094417729998</v>
      </c>
      <c r="H406" s="43">
        <v>-3.3464785890048798</v>
      </c>
      <c r="I406" s="43">
        <v>-1.15029351720721</v>
      </c>
      <c r="J406" s="43">
        <v>-0.552041384116703</v>
      </c>
      <c r="K406" s="43">
        <v>-0.86910994071956904</v>
      </c>
      <c r="L406" s="43"/>
      <c r="M406" s="43">
        <v>-0.167282973997333</v>
      </c>
      <c r="N406" s="12">
        <v>3.1019432391636402E-4</v>
      </c>
      <c r="O406" s="12" t="s">
        <v>1398</v>
      </c>
    </row>
    <row r="407" spans="1:15" x14ac:dyDescent="0.3">
      <c r="A407" t="s">
        <v>923</v>
      </c>
      <c r="B407" s="2">
        <v>9</v>
      </c>
      <c r="C407">
        <v>114754927</v>
      </c>
      <c r="D407" s="43">
        <v>3.1236628385654299</v>
      </c>
      <c r="E407" s="43">
        <v>2.5089226467093599</v>
      </c>
      <c r="F407" s="43">
        <v>-0.74759745546613099</v>
      </c>
      <c r="G407" s="43">
        <v>2.2563151701177002</v>
      </c>
      <c r="H407" s="43">
        <v>1.4341796596978</v>
      </c>
      <c r="I407" s="43">
        <v>0.29996480716594298</v>
      </c>
      <c r="J407" s="43">
        <v>-1.7433133195163</v>
      </c>
      <c r="K407" s="43">
        <v>1.5246877444945499</v>
      </c>
      <c r="L407" s="43"/>
      <c r="M407" s="43">
        <v>0.62682444323897102</v>
      </c>
      <c r="N407" s="12">
        <v>3.1229802489774502E-4</v>
      </c>
      <c r="O407" s="12" t="s">
        <v>1855</v>
      </c>
    </row>
    <row r="408" spans="1:15" x14ac:dyDescent="0.3">
      <c r="A408" t="s">
        <v>619</v>
      </c>
      <c r="B408" s="2">
        <v>5</v>
      </c>
      <c r="C408">
        <v>172859464</v>
      </c>
      <c r="D408" s="43">
        <v>-1.52051735619067</v>
      </c>
      <c r="E408" s="43">
        <v>-1.21544608552938</v>
      </c>
      <c r="F408" s="43">
        <v>3.7936890303057601E-2</v>
      </c>
      <c r="G408" s="43">
        <v>-0.97429114518725402</v>
      </c>
      <c r="H408" s="43">
        <v>-3.2084877357573398</v>
      </c>
      <c r="I408" s="43">
        <v>-1.4000010634915001</v>
      </c>
      <c r="J408" s="43">
        <v>-2.2126207969429101</v>
      </c>
      <c r="K408" s="43">
        <v>-2.2016647280952899</v>
      </c>
      <c r="L408" s="43"/>
      <c r="M408" s="43">
        <v>0.19106665443354101</v>
      </c>
      <c r="N408" s="12">
        <v>3.13983233431179E-4</v>
      </c>
      <c r="O408" s="12" t="s">
        <v>1399</v>
      </c>
    </row>
    <row r="409" spans="1:15" x14ac:dyDescent="0.3">
      <c r="A409" t="s">
        <v>911</v>
      </c>
      <c r="B409" s="2">
        <v>2</v>
      </c>
      <c r="C409">
        <v>234236722</v>
      </c>
      <c r="D409" s="43">
        <v>4.1072908489830402</v>
      </c>
      <c r="E409" s="43">
        <v>0.68101341825717099</v>
      </c>
      <c r="F409" s="43">
        <v>1.40368053930425</v>
      </c>
      <c r="G409" s="43">
        <v>2.3016733533505298</v>
      </c>
      <c r="H409" s="43">
        <v>0.59141558571434005</v>
      </c>
      <c r="I409" s="43">
        <v>1.1664093005340299</v>
      </c>
      <c r="J409" s="43">
        <v>0.82463648700748104</v>
      </c>
      <c r="K409" s="43">
        <v>2.8775007164964799</v>
      </c>
      <c r="L409" s="43"/>
      <c r="M409" s="43">
        <v>-1.4764344455585601</v>
      </c>
      <c r="N409" s="12">
        <v>3.1634151491548898E-4</v>
      </c>
      <c r="O409" s="12" t="s">
        <v>1400</v>
      </c>
    </row>
    <row r="410" spans="1:15" x14ac:dyDescent="0.3">
      <c r="A410" t="s">
        <v>1039</v>
      </c>
      <c r="B410" s="2">
        <v>5</v>
      </c>
      <c r="C410">
        <v>121518309</v>
      </c>
      <c r="D410" s="43">
        <v>1.2199126232274</v>
      </c>
      <c r="E410" s="43">
        <v>-0.34066339308907101</v>
      </c>
      <c r="F410" s="43">
        <v>-2.3338171194738599</v>
      </c>
      <c r="G410" s="43">
        <v>-1.98992044316937</v>
      </c>
      <c r="H410" s="43">
        <v>-1.24719228795208</v>
      </c>
      <c r="I410" s="43">
        <v>-2.2231053053114902</v>
      </c>
      <c r="J410" s="43">
        <v>-3.41949797269596</v>
      </c>
      <c r="K410" s="43">
        <v>-6.5131877166456506E-2</v>
      </c>
      <c r="L410" s="43"/>
      <c r="M410" s="43">
        <v>-0.54490564801774399</v>
      </c>
      <c r="N410" s="12">
        <v>3.1874171150366798E-4</v>
      </c>
      <c r="O410" s="12" t="s">
        <v>1856</v>
      </c>
    </row>
    <row r="411" spans="1:15" x14ac:dyDescent="0.3">
      <c r="A411" t="s">
        <v>471</v>
      </c>
      <c r="B411" s="2">
        <v>6</v>
      </c>
      <c r="C411">
        <v>123103898</v>
      </c>
      <c r="D411" s="43">
        <v>-0.17956510692307501</v>
      </c>
      <c r="E411" s="43">
        <v>-1.7397137142921899</v>
      </c>
      <c r="F411" s="43">
        <v>-0.62647565527708304</v>
      </c>
      <c r="G411" s="43">
        <v>0.16396969597479799</v>
      </c>
      <c r="H411" s="43">
        <v>-3.3736177841127302</v>
      </c>
      <c r="I411" s="43">
        <v>-2.9162222688871302</v>
      </c>
      <c r="J411" s="43">
        <v>-0.45924533272263002</v>
      </c>
      <c r="K411" s="43">
        <v>-3.05667472416871</v>
      </c>
      <c r="L411" s="43"/>
      <c r="M411" s="43">
        <v>0.38067794309147002</v>
      </c>
      <c r="N411" s="12">
        <v>3.2442565196418998E-4</v>
      </c>
      <c r="O411" s="12" t="s">
        <v>1857</v>
      </c>
    </row>
    <row r="412" spans="1:15" x14ac:dyDescent="0.3">
      <c r="A412" t="s">
        <v>535</v>
      </c>
      <c r="B412" s="2">
        <v>14</v>
      </c>
      <c r="C412">
        <v>98984324</v>
      </c>
      <c r="D412" s="43">
        <v>0.457009802207753</v>
      </c>
      <c r="E412" s="43">
        <v>-1.05764789133391</v>
      </c>
      <c r="F412" s="43">
        <v>-1.3432624696929301</v>
      </c>
      <c r="G412" s="43">
        <v>0.67645784785000795</v>
      </c>
      <c r="H412" s="43">
        <v>-3.4482363719522202</v>
      </c>
      <c r="I412" s="43">
        <v>-2.1061433758642898</v>
      </c>
      <c r="J412" s="43">
        <v>-0.51624400410031401</v>
      </c>
      <c r="K412" s="43">
        <v>-0.64578901975017899</v>
      </c>
      <c r="L412" s="43"/>
      <c r="M412" s="43">
        <v>-0.430418922942715</v>
      </c>
      <c r="N412" s="12">
        <v>3.2517884151802098E-4</v>
      </c>
      <c r="O412" s="12" t="s">
        <v>1858</v>
      </c>
    </row>
    <row r="413" spans="1:15" x14ac:dyDescent="0.3">
      <c r="A413" t="s">
        <v>279</v>
      </c>
      <c r="B413" s="2">
        <v>2</v>
      </c>
      <c r="C413">
        <v>4822763</v>
      </c>
      <c r="D413" s="43">
        <v>-0.22360971962547099</v>
      </c>
      <c r="E413" s="43">
        <v>-3.94932617112595</v>
      </c>
      <c r="F413" s="43">
        <v>-2.43005816299801</v>
      </c>
      <c r="G413" s="43">
        <v>-3.47715804959617</v>
      </c>
      <c r="H413" s="43">
        <v>-2.2514839866506802</v>
      </c>
      <c r="I413" s="43">
        <v>-3.0595456524290001</v>
      </c>
      <c r="J413" s="43">
        <v>-3.67523562577533</v>
      </c>
      <c r="K413" s="43">
        <v>-1.58187985758348</v>
      </c>
      <c r="L413" s="43"/>
      <c r="M413" s="43">
        <v>-1.6583409505139</v>
      </c>
      <c r="N413" s="12">
        <v>3.2627523622407898E-4</v>
      </c>
      <c r="O413" s="12" t="s">
        <v>1401</v>
      </c>
    </row>
    <row r="414" spans="1:15" x14ac:dyDescent="0.3">
      <c r="A414" t="s">
        <v>398</v>
      </c>
      <c r="B414" s="2">
        <v>12</v>
      </c>
      <c r="C414">
        <v>115851408</v>
      </c>
      <c r="D414" s="43">
        <v>-2.5556127942677902</v>
      </c>
      <c r="E414" s="43">
        <v>-0.166870430414059</v>
      </c>
      <c r="F414" s="43">
        <v>-0.281173928999364</v>
      </c>
      <c r="G414" s="43">
        <v>-1.72976930853596</v>
      </c>
      <c r="H414" s="43">
        <v>-0.90625102740516905</v>
      </c>
      <c r="I414" s="43">
        <v>-0.44540375373454399</v>
      </c>
      <c r="J414" s="43">
        <v>-3.9824906797668098</v>
      </c>
      <c r="K414" s="43">
        <v>-1.2335919344203901</v>
      </c>
      <c r="L414" s="43"/>
      <c r="M414" s="43">
        <v>-0.40723686935366499</v>
      </c>
      <c r="N414" s="12">
        <v>3.3245682034461799E-4</v>
      </c>
      <c r="O414" s="12" t="s">
        <v>1402</v>
      </c>
    </row>
    <row r="415" spans="1:15" x14ac:dyDescent="0.3">
      <c r="A415" t="s">
        <v>501</v>
      </c>
      <c r="B415" s="2">
        <v>14</v>
      </c>
      <c r="C415">
        <v>101699547</v>
      </c>
      <c r="D415" s="43">
        <v>0.371763421765818</v>
      </c>
      <c r="E415" s="43">
        <v>0.98821574229520603</v>
      </c>
      <c r="F415" s="43">
        <v>-2.94247221807111</v>
      </c>
      <c r="G415" s="43">
        <v>-0.60607793845845304</v>
      </c>
      <c r="H415" s="43">
        <v>-1.68683647356623</v>
      </c>
      <c r="I415" s="43">
        <v>-2.4275999068945802</v>
      </c>
      <c r="J415" s="43">
        <v>-2.9700750532928701</v>
      </c>
      <c r="K415" s="43">
        <v>-0.27759144505956501</v>
      </c>
      <c r="L415" s="43"/>
      <c r="M415" s="43">
        <v>-0.213325856650844</v>
      </c>
      <c r="N415" s="12">
        <v>3.3246872722518701E-4</v>
      </c>
      <c r="O415" s="12" t="s">
        <v>1859</v>
      </c>
    </row>
    <row r="416" spans="1:15" x14ac:dyDescent="0.3">
      <c r="A416" t="s">
        <v>177</v>
      </c>
      <c r="B416" s="2">
        <v>12</v>
      </c>
      <c r="C416">
        <v>133306589</v>
      </c>
      <c r="D416" s="43">
        <v>-1.3530583190527701</v>
      </c>
      <c r="E416" s="43">
        <v>0.37067313803900598</v>
      </c>
      <c r="F416" s="43">
        <v>-2.1553519934851399</v>
      </c>
      <c r="G416" s="43">
        <v>-2.7422132915449602</v>
      </c>
      <c r="H416" s="43">
        <v>-2.29471783545692</v>
      </c>
      <c r="I416" s="43">
        <v>-2.31965773362692</v>
      </c>
      <c r="J416" s="43">
        <v>-0.55403630463798703</v>
      </c>
      <c r="K416" s="43">
        <v>-1.74969648823848</v>
      </c>
      <c r="L416" s="43"/>
      <c r="M416" s="43">
        <v>0.68581909783665596</v>
      </c>
      <c r="N416" s="12">
        <v>3.3363561380489199E-4</v>
      </c>
      <c r="O416" s="12" t="s">
        <v>1860</v>
      </c>
    </row>
    <row r="417" spans="1:15" x14ac:dyDescent="0.3">
      <c r="A417" t="s">
        <v>600</v>
      </c>
      <c r="B417" s="2">
        <v>3</v>
      </c>
      <c r="C417">
        <v>171602620</v>
      </c>
      <c r="D417" s="43">
        <v>-1.1105432541115401</v>
      </c>
      <c r="E417" s="43">
        <v>-3.2106698124097202</v>
      </c>
      <c r="F417" s="43">
        <v>-4.2837613686719598</v>
      </c>
      <c r="G417" s="43">
        <v>-2.4989610512071998</v>
      </c>
      <c r="H417" s="43">
        <v>-2.09401661719237</v>
      </c>
      <c r="I417" s="43">
        <v>-1.9014690704566699</v>
      </c>
      <c r="J417" s="43">
        <v>-1.4111954208955899</v>
      </c>
      <c r="K417" s="43">
        <v>-3.08047313256289</v>
      </c>
      <c r="L417" s="43"/>
      <c r="M417" s="43">
        <v>-0.36273316673420197</v>
      </c>
      <c r="N417" s="12">
        <v>3.3407806459219202E-4</v>
      </c>
      <c r="O417" s="12" t="s">
        <v>1403</v>
      </c>
    </row>
    <row r="418" spans="1:15" x14ac:dyDescent="0.3">
      <c r="A418" t="s">
        <v>539</v>
      </c>
      <c r="B418" s="2">
        <v>8</v>
      </c>
      <c r="C418">
        <v>136772321</v>
      </c>
      <c r="D418" s="43">
        <v>-1.4797686415807001</v>
      </c>
      <c r="E418" s="43">
        <v>-1.19323589618892</v>
      </c>
      <c r="F418" s="43">
        <v>-0.27971913046617702</v>
      </c>
      <c r="G418" s="43">
        <v>-0.99449487347379195</v>
      </c>
      <c r="H418" s="43">
        <v>-4.4009418683022803</v>
      </c>
      <c r="I418" s="43">
        <v>-2.1683521948514399</v>
      </c>
      <c r="J418" s="43">
        <v>-1.03034730544674</v>
      </c>
      <c r="K418" s="43">
        <v>-1.0443748388893399</v>
      </c>
      <c r="L418" s="43"/>
      <c r="M418" s="43">
        <v>1.86345473230189</v>
      </c>
      <c r="N418" s="12">
        <v>3.3563831887468699E-4</v>
      </c>
      <c r="O418" s="12" t="s">
        <v>1861</v>
      </c>
    </row>
    <row r="419" spans="1:15" x14ac:dyDescent="0.3">
      <c r="A419" t="s">
        <v>811</v>
      </c>
      <c r="B419" s="2">
        <v>2</v>
      </c>
      <c r="C419">
        <v>166522061</v>
      </c>
      <c r="D419" s="43">
        <v>0.59069469964212395</v>
      </c>
      <c r="E419" s="43">
        <v>3.0318958989731501</v>
      </c>
      <c r="F419" s="43">
        <v>2.1073760031162698</v>
      </c>
      <c r="G419" s="43">
        <v>3.5061528848048602</v>
      </c>
      <c r="H419" s="43">
        <v>4.0406080289784603</v>
      </c>
      <c r="I419" s="43">
        <v>1.5969717702716799</v>
      </c>
      <c r="J419" s="43">
        <v>1.7954715602121301</v>
      </c>
      <c r="K419" s="43">
        <v>1.0910679141863899</v>
      </c>
      <c r="L419" s="43"/>
      <c r="M419" s="43">
        <v>-2.20811756157824</v>
      </c>
      <c r="N419" s="12">
        <v>3.4118371885716298E-4</v>
      </c>
      <c r="O419" s="12" t="s">
        <v>1405</v>
      </c>
    </row>
    <row r="420" spans="1:15" x14ac:dyDescent="0.3">
      <c r="A420" t="s">
        <v>461</v>
      </c>
      <c r="B420" s="2">
        <v>4</v>
      </c>
      <c r="C420">
        <v>20017318</v>
      </c>
      <c r="D420" s="43">
        <v>-0.73572347566126195</v>
      </c>
      <c r="E420" s="43">
        <v>0.86016517224699895</v>
      </c>
      <c r="F420" s="43">
        <v>-2.2187872769546799</v>
      </c>
      <c r="G420" s="43">
        <v>-2.2929115105516198</v>
      </c>
      <c r="H420" s="43">
        <v>-2.930237522433</v>
      </c>
      <c r="I420" s="43">
        <v>-1.3092224786512601</v>
      </c>
      <c r="J420" s="43">
        <v>-2.0014798791050001</v>
      </c>
      <c r="K420" s="43">
        <v>-3.2377010573871301</v>
      </c>
      <c r="L420" s="43"/>
      <c r="M420" s="43">
        <v>-0.45640226106169601</v>
      </c>
      <c r="N420" s="12">
        <v>3.4590364203265301E-4</v>
      </c>
      <c r="O420" s="12" t="s">
        <v>1862</v>
      </c>
    </row>
    <row r="421" spans="1:15" x14ac:dyDescent="0.3">
      <c r="A421" t="s">
        <v>1047</v>
      </c>
      <c r="B421" s="2">
        <v>6</v>
      </c>
      <c r="C421">
        <v>13423804</v>
      </c>
      <c r="D421" s="43">
        <v>7.2598022985081501E-2</v>
      </c>
      <c r="E421" s="43">
        <v>0.88229925356844496</v>
      </c>
      <c r="F421" s="43">
        <v>1.2258131433539099</v>
      </c>
      <c r="G421" s="43">
        <v>1.7606657084545601</v>
      </c>
      <c r="H421" s="43">
        <v>2.4211098660468302</v>
      </c>
      <c r="I421" s="43">
        <v>0.21005467542384901</v>
      </c>
      <c r="J421" s="43">
        <v>1.28969665918896</v>
      </c>
      <c r="K421" s="43">
        <v>-1.0971221470508301</v>
      </c>
      <c r="L421" s="43"/>
      <c r="M421" s="43">
        <v>0.234738292156041</v>
      </c>
      <c r="N421" s="12">
        <v>3.45938934301117E-4</v>
      </c>
      <c r="O421" s="12" t="s">
        <v>1406</v>
      </c>
    </row>
    <row r="422" spans="1:15" x14ac:dyDescent="0.3">
      <c r="A422" t="s">
        <v>395</v>
      </c>
      <c r="B422" s="2">
        <v>2</v>
      </c>
      <c r="C422">
        <v>43594081</v>
      </c>
      <c r="D422" s="43">
        <v>2.2319873350529198</v>
      </c>
      <c r="E422" s="43">
        <v>0.72855649293943903</v>
      </c>
      <c r="F422" s="43">
        <v>-2.0201474041362002</v>
      </c>
      <c r="G422" s="43">
        <v>2.6544670370965502</v>
      </c>
      <c r="H422" s="43">
        <v>1.8348825077933799</v>
      </c>
      <c r="I422" s="43">
        <v>0.76255136325714401</v>
      </c>
      <c r="J422" s="43">
        <v>1.4586952647081199</v>
      </c>
      <c r="K422" s="43">
        <v>0.83023664557485699</v>
      </c>
      <c r="L422" s="43"/>
      <c r="M422" s="43">
        <v>-0.91134645126770197</v>
      </c>
      <c r="N422" s="12">
        <v>3.4835443509131198E-4</v>
      </c>
      <c r="O422" s="12" t="s">
        <v>1863</v>
      </c>
    </row>
    <row r="423" spans="1:15" x14ac:dyDescent="0.3">
      <c r="A423" t="s">
        <v>373</v>
      </c>
      <c r="B423" s="2">
        <v>15</v>
      </c>
      <c r="C423">
        <v>63494217</v>
      </c>
      <c r="D423" s="43">
        <v>3.3122149449893699</v>
      </c>
      <c r="E423" s="43">
        <v>-0.215645610650187</v>
      </c>
      <c r="F423" s="43">
        <v>0.843952409185042</v>
      </c>
      <c r="G423" s="43">
        <v>0.12070335692234101</v>
      </c>
      <c r="H423" s="43">
        <v>2.0273620503244798</v>
      </c>
      <c r="I423" s="43">
        <v>1.0213239141287</v>
      </c>
      <c r="J423" s="43">
        <v>2.2309325082454601</v>
      </c>
      <c r="K423" s="43">
        <v>-0.60740827229920902</v>
      </c>
      <c r="L423" s="43"/>
      <c r="M423" s="43">
        <v>-0.98515500032955505</v>
      </c>
      <c r="N423" s="12">
        <v>3.51091848164155E-4</v>
      </c>
      <c r="O423" s="12" t="s">
        <v>1864</v>
      </c>
    </row>
    <row r="424" spans="1:15" x14ac:dyDescent="0.3">
      <c r="A424" t="s">
        <v>1059</v>
      </c>
      <c r="B424" s="2">
        <v>7</v>
      </c>
      <c r="C424">
        <v>156015535</v>
      </c>
      <c r="D424" s="43">
        <v>-3.0267723950217298</v>
      </c>
      <c r="E424" s="43">
        <v>-2.1196401952661201</v>
      </c>
      <c r="F424" s="43">
        <v>-1.2036833242553899</v>
      </c>
      <c r="G424" s="43">
        <v>-2.2610316055308699</v>
      </c>
      <c r="H424" s="43">
        <v>-2.53482971213429</v>
      </c>
      <c r="I424" s="43">
        <v>-1.8811957180801899</v>
      </c>
      <c r="J424" s="43">
        <v>-2.27765568455911</v>
      </c>
      <c r="K424" s="43">
        <v>0.443522290369465</v>
      </c>
      <c r="L424" s="43"/>
      <c r="M424" s="43">
        <v>4.4431116442040702E-2</v>
      </c>
      <c r="N424" s="12">
        <v>3.51651364414064E-4</v>
      </c>
      <c r="O424" s="12" t="s">
        <v>1408</v>
      </c>
    </row>
    <row r="425" spans="1:15" x14ac:dyDescent="0.3">
      <c r="A425" t="s">
        <v>579</v>
      </c>
      <c r="B425" s="2">
        <v>17</v>
      </c>
      <c r="C425">
        <v>70717394</v>
      </c>
      <c r="D425" s="43">
        <v>0.66388018405951699</v>
      </c>
      <c r="E425" s="43">
        <v>-1.62935447624423</v>
      </c>
      <c r="F425" s="43">
        <v>-1.16932429085543</v>
      </c>
      <c r="G425" s="43">
        <v>-2.59108124964113</v>
      </c>
      <c r="H425" s="43">
        <v>-3.4270031457834</v>
      </c>
      <c r="I425" s="43">
        <v>-0.35000092960269502</v>
      </c>
      <c r="J425" s="43">
        <v>-0.44312129920718002</v>
      </c>
      <c r="K425" s="43">
        <v>-3.9347521336664402</v>
      </c>
      <c r="L425" s="43"/>
      <c r="M425" s="43">
        <v>1.2777520746291999</v>
      </c>
      <c r="N425" s="12">
        <v>3.5437956353206302E-4</v>
      </c>
      <c r="O425" s="12" t="s">
        <v>1865</v>
      </c>
    </row>
    <row r="426" spans="1:15" x14ac:dyDescent="0.3">
      <c r="A426" t="s">
        <v>899</v>
      </c>
      <c r="B426" s="2">
        <v>9</v>
      </c>
      <c r="C426">
        <v>139109080</v>
      </c>
      <c r="D426" s="43">
        <v>-0.37384988928582302</v>
      </c>
      <c r="E426" s="43">
        <v>-3.0475098025507901</v>
      </c>
      <c r="F426" s="43">
        <v>-2.0451933484548102</v>
      </c>
      <c r="G426" s="43">
        <v>-2.7322714206772498</v>
      </c>
      <c r="H426" s="43">
        <v>-2.38544441593513</v>
      </c>
      <c r="I426" s="43">
        <v>-2.01240653673878</v>
      </c>
      <c r="J426" s="43">
        <v>0.104388561108523</v>
      </c>
      <c r="K426" s="43">
        <v>-1.65289075013846</v>
      </c>
      <c r="L426" s="43"/>
      <c r="M426" s="43">
        <v>-1.9408255340540499</v>
      </c>
      <c r="N426" s="12">
        <v>3.55772004016101E-4</v>
      </c>
      <c r="O426" s="12" t="s">
        <v>1409</v>
      </c>
    </row>
    <row r="427" spans="1:15" x14ac:dyDescent="0.3">
      <c r="A427" t="s">
        <v>354</v>
      </c>
      <c r="B427" s="2">
        <v>5</v>
      </c>
      <c r="C427">
        <v>167847507</v>
      </c>
      <c r="D427" s="43">
        <v>-0.89713290917428701</v>
      </c>
      <c r="E427" s="43">
        <v>-2.24339739084142</v>
      </c>
      <c r="F427" s="43">
        <v>-2.3244852724777698</v>
      </c>
      <c r="G427" s="43">
        <v>-3.5858345065621999</v>
      </c>
      <c r="H427" s="43">
        <v>-1.55333970217077</v>
      </c>
      <c r="I427" s="43">
        <v>-1.5900967431328501</v>
      </c>
      <c r="J427" s="43">
        <v>-1.62243612240095</v>
      </c>
      <c r="K427" s="43">
        <v>-1.2993087287565701</v>
      </c>
      <c r="L427" s="43"/>
      <c r="M427" s="43">
        <v>-1.0802031370302301</v>
      </c>
      <c r="N427" s="12">
        <v>3.56798773207236E-4</v>
      </c>
      <c r="O427" s="12" t="s">
        <v>1866</v>
      </c>
    </row>
    <row r="428" spans="1:15" x14ac:dyDescent="0.3">
      <c r="A428" t="s">
        <v>203</v>
      </c>
      <c r="B428" s="2">
        <v>9</v>
      </c>
      <c r="C428">
        <v>72529574</v>
      </c>
      <c r="D428" s="43">
        <v>-1.14890052778526</v>
      </c>
      <c r="E428" s="43">
        <v>-1.9408720414306599</v>
      </c>
      <c r="F428" s="43">
        <v>-1.93875728184734</v>
      </c>
      <c r="G428" s="43">
        <v>-3.8633250722005399</v>
      </c>
      <c r="H428" s="43">
        <v>-3.13346248608662</v>
      </c>
      <c r="I428" s="43">
        <v>-3.3985450693998698</v>
      </c>
      <c r="J428" s="43">
        <v>-1.1026090003308999</v>
      </c>
      <c r="K428" s="43">
        <v>-2.0980831587163</v>
      </c>
      <c r="L428" s="43"/>
      <c r="M428" s="43">
        <v>-0.39449477801896099</v>
      </c>
      <c r="N428" s="12">
        <v>3.6542570788977502E-4</v>
      </c>
      <c r="O428" s="12" t="s">
        <v>1410</v>
      </c>
    </row>
    <row r="429" spans="1:15" x14ac:dyDescent="0.3">
      <c r="A429" t="s">
        <v>819</v>
      </c>
      <c r="B429" s="2">
        <v>4</v>
      </c>
      <c r="C429">
        <v>92186585</v>
      </c>
      <c r="D429" s="43">
        <v>0.40934703882886597</v>
      </c>
      <c r="E429" s="43">
        <v>1.8718590950107401</v>
      </c>
      <c r="F429" s="43">
        <v>1.57844244779482</v>
      </c>
      <c r="G429" s="43">
        <v>2.4260325762488102</v>
      </c>
      <c r="H429" s="43">
        <v>1.90047662249725</v>
      </c>
      <c r="I429" s="43">
        <v>0.21102854141503799</v>
      </c>
      <c r="J429" s="43">
        <v>-1.53571620041253</v>
      </c>
      <c r="K429" s="43">
        <v>1.5004147542770301</v>
      </c>
      <c r="L429" s="43"/>
      <c r="M429" s="43">
        <v>1.48100840782375</v>
      </c>
      <c r="N429" s="12">
        <v>3.6655436567803099E-4</v>
      </c>
      <c r="O429" s="12" t="s">
        <v>1867</v>
      </c>
    </row>
    <row r="430" spans="1:15" x14ac:dyDescent="0.3">
      <c r="A430" t="s">
        <v>797</v>
      </c>
      <c r="B430" s="2">
        <v>1</v>
      </c>
      <c r="C430">
        <v>36924234</v>
      </c>
      <c r="D430" s="43">
        <v>0.16289894690703699</v>
      </c>
      <c r="E430" s="43">
        <v>-0.63251103506636097</v>
      </c>
      <c r="F430" s="43">
        <v>3.09965679453469</v>
      </c>
      <c r="G430" s="43">
        <v>-1.308590796938</v>
      </c>
      <c r="H430" s="43">
        <v>1.3824160199687201</v>
      </c>
      <c r="I430" s="43">
        <v>3.05546744022209</v>
      </c>
      <c r="J430" s="43">
        <v>5.7777325036205501E-2</v>
      </c>
      <c r="K430" s="43">
        <v>1.8775036321165399</v>
      </c>
      <c r="L430" s="43"/>
      <c r="M430" s="43">
        <v>3.8448083201827701E-2</v>
      </c>
      <c r="N430" s="12">
        <v>3.68947775752847E-4</v>
      </c>
      <c r="O430" s="12" t="s">
        <v>1868</v>
      </c>
    </row>
    <row r="431" spans="1:15" x14ac:dyDescent="0.3">
      <c r="A431" t="s">
        <v>922</v>
      </c>
      <c r="B431" s="2">
        <v>13</v>
      </c>
      <c r="C431">
        <v>66413473</v>
      </c>
      <c r="D431" s="43">
        <v>-0.35839597949795299</v>
      </c>
      <c r="E431" s="43">
        <v>0.43234456750398798</v>
      </c>
      <c r="F431" s="43">
        <v>-2.0343740124864098</v>
      </c>
      <c r="G431" s="43">
        <v>-2.8175491998426101</v>
      </c>
      <c r="H431" s="43">
        <v>-2.2297310988097299</v>
      </c>
      <c r="I431" s="43">
        <v>-0.51397996245090305</v>
      </c>
      <c r="J431" s="43">
        <v>-2.3829462884663299</v>
      </c>
      <c r="K431" s="43">
        <v>-1.3666915741458501</v>
      </c>
      <c r="L431" s="43"/>
      <c r="M431" s="43">
        <v>-1.3706991839704601</v>
      </c>
      <c r="N431" s="12">
        <v>3.7008810621775098E-4</v>
      </c>
      <c r="O431" s="12" t="s">
        <v>1869</v>
      </c>
    </row>
    <row r="432" spans="1:15" x14ac:dyDescent="0.3">
      <c r="A432" t="s">
        <v>641</v>
      </c>
      <c r="B432" s="2">
        <v>5</v>
      </c>
      <c r="C432">
        <v>173657971</v>
      </c>
      <c r="D432" s="43">
        <v>-0.62364918758455401</v>
      </c>
      <c r="E432" s="43">
        <v>3.5792877068170901</v>
      </c>
      <c r="F432" s="43">
        <v>3.14809371047724</v>
      </c>
      <c r="G432" s="43">
        <v>1.99054983510043</v>
      </c>
      <c r="H432" s="43">
        <v>2.88639802769372</v>
      </c>
      <c r="I432" s="43">
        <v>3.0715030334527098</v>
      </c>
      <c r="J432" s="43">
        <v>2.2799492262562202</v>
      </c>
      <c r="K432" s="43">
        <v>2.9598268407544399</v>
      </c>
      <c r="L432" s="43"/>
      <c r="M432" s="43">
        <v>-5.1452581931857699E-2</v>
      </c>
      <c r="N432" s="12">
        <v>3.7021405493214602E-4</v>
      </c>
      <c r="O432" s="12" t="s">
        <v>1870</v>
      </c>
    </row>
    <row r="433" spans="1:15" x14ac:dyDescent="0.3">
      <c r="A433" t="s">
        <v>505</v>
      </c>
      <c r="B433" s="2">
        <v>4</v>
      </c>
      <c r="C433">
        <v>124509674</v>
      </c>
      <c r="D433" s="43">
        <v>0.88894991075234997</v>
      </c>
      <c r="E433" s="43">
        <v>-0.39055390927469402</v>
      </c>
      <c r="F433" s="43">
        <v>-0.95855295923726902</v>
      </c>
      <c r="G433" s="43">
        <v>-3.48681848072893</v>
      </c>
      <c r="H433" s="43">
        <v>-2.8674080827702499</v>
      </c>
      <c r="I433" s="43">
        <v>-1.9062791336411</v>
      </c>
      <c r="J433" s="43">
        <v>-0.64115959203856998</v>
      </c>
      <c r="K433" s="43">
        <v>-2.5425400129741398</v>
      </c>
      <c r="L433" s="43"/>
      <c r="M433" s="43">
        <v>0.84689275407589704</v>
      </c>
      <c r="N433" s="12">
        <v>3.7119948258115598E-4</v>
      </c>
      <c r="O433" s="12" t="s">
        <v>1871</v>
      </c>
    </row>
    <row r="434" spans="1:15" x14ac:dyDescent="0.3">
      <c r="A434" t="s">
        <v>275</v>
      </c>
      <c r="B434" s="2">
        <v>17</v>
      </c>
      <c r="C434">
        <v>17826670</v>
      </c>
      <c r="D434" s="43">
        <v>-0.68519797742014399</v>
      </c>
      <c r="E434" s="43">
        <v>1.48367560922238</v>
      </c>
      <c r="F434" s="43">
        <v>1.8665375184889801</v>
      </c>
      <c r="G434" s="43">
        <v>0.52622771466749096</v>
      </c>
      <c r="H434" s="43">
        <v>-0.20138953173030799</v>
      </c>
      <c r="I434" s="43">
        <v>3.8860298087639298</v>
      </c>
      <c r="J434" s="43">
        <v>1.3372746577629899</v>
      </c>
      <c r="K434" s="43">
        <v>1.2667659236569899</v>
      </c>
      <c r="L434" s="43"/>
      <c r="M434" s="43">
        <v>-0.44466266354627099</v>
      </c>
      <c r="N434" s="12">
        <v>3.7402850587122598E-4</v>
      </c>
      <c r="O434" s="12" t="s">
        <v>1872</v>
      </c>
    </row>
    <row r="435" spans="1:15" x14ac:dyDescent="0.3">
      <c r="A435" t="s">
        <v>852</v>
      </c>
      <c r="B435" s="2">
        <v>2</v>
      </c>
      <c r="C435">
        <v>105403210</v>
      </c>
      <c r="D435" s="43">
        <v>3.2018986983974602</v>
      </c>
      <c r="E435" s="43">
        <v>1.3449295079693599</v>
      </c>
      <c r="F435" s="43">
        <v>2.1673129463999898</v>
      </c>
      <c r="G435" s="43">
        <v>1.2325518784254099</v>
      </c>
      <c r="H435" s="43">
        <v>3.2669601016026402</v>
      </c>
      <c r="I435" s="43">
        <v>0.207244391993363</v>
      </c>
      <c r="J435" s="43">
        <v>0.725710929779392</v>
      </c>
      <c r="K435" s="43">
        <v>3.24910926737298</v>
      </c>
      <c r="L435" s="43"/>
      <c r="M435" s="43">
        <v>1.09621974163494</v>
      </c>
      <c r="N435" s="12">
        <v>3.7469163612986701E-4</v>
      </c>
      <c r="O435" s="12" t="s">
        <v>1873</v>
      </c>
    </row>
    <row r="436" spans="1:15" x14ac:dyDescent="0.3">
      <c r="A436" t="s">
        <v>699</v>
      </c>
      <c r="B436" s="2">
        <v>11</v>
      </c>
      <c r="C436">
        <v>18620047</v>
      </c>
      <c r="D436" s="43">
        <v>-3.2581904858536702E-2</v>
      </c>
      <c r="E436" s="43">
        <v>3.6203928945001298</v>
      </c>
      <c r="F436" s="43">
        <v>1.3880264206675299</v>
      </c>
      <c r="G436" s="43">
        <v>2.8911253321197901</v>
      </c>
      <c r="H436" s="43">
        <v>2.8282543833557399</v>
      </c>
      <c r="I436" s="43">
        <v>0.400742115487283</v>
      </c>
      <c r="J436" s="43">
        <v>1.80599833271329</v>
      </c>
      <c r="K436" s="43">
        <v>2.83268809998044</v>
      </c>
      <c r="L436" s="43"/>
      <c r="M436" s="43">
        <v>0.62775481919204601</v>
      </c>
      <c r="N436" s="12">
        <v>3.7940239410169598E-4</v>
      </c>
      <c r="O436" s="12" t="s">
        <v>1874</v>
      </c>
    </row>
    <row r="437" spans="1:15" x14ac:dyDescent="0.3">
      <c r="A437" t="s">
        <v>270</v>
      </c>
      <c r="B437" s="2">
        <v>11</v>
      </c>
      <c r="C437">
        <v>132829123</v>
      </c>
      <c r="D437" s="43">
        <v>0.76744833482045105</v>
      </c>
      <c r="E437" s="43">
        <v>0.18084148448346199</v>
      </c>
      <c r="F437" s="43">
        <v>2.4731871364348001</v>
      </c>
      <c r="G437" s="43">
        <v>-0.34306175787598098</v>
      </c>
      <c r="H437" s="43">
        <v>3.3806438898471201</v>
      </c>
      <c r="I437" s="43">
        <v>2.9993402137199601</v>
      </c>
      <c r="J437" s="43">
        <v>4.0809153046642699</v>
      </c>
      <c r="K437" s="43">
        <v>1.8531650878569099</v>
      </c>
      <c r="L437" s="43"/>
      <c r="M437" s="43">
        <v>-0.40587769219073999</v>
      </c>
      <c r="N437" s="12">
        <v>3.8115258259241599E-4</v>
      </c>
      <c r="O437" s="12" t="s">
        <v>1875</v>
      </c>
    </row>
    <row r="438" spans="1:15" x14ac:dyDescent="0.3">
      <c r="A438" t="s">
        <v>984</v>
      </c>
      <c r="B438" s="2">
        <v>17</v>
      </c>
      <c r="C438">
        <v>12853335</v>
      </c>
      <c r="D438" s="43">
        <v>-0.19691251483266001</v>
      </c>
      <c r="E438" s="43">
        <v>-6.0469131927122201E-2</v>
      </c>
      <c r="F438" s="43">
        <v>-2.1093602249763599</v>
      </c>
      <c r="G438" s="43">
        <v>-1.2247458316617901</v>
      </c>
      <c r="H438" s="43">
        <v>-0.68020447379799398</v>
      </c>
      <c r="I438" s="43">
        <v>-1.4268019117369799</v>
      </c>
      <c r="J438" s="43">
        <v>-3.2259848546079302</v>
      </c>
      <c r="K438" s="43">
        <v>-3.4423605945756401</v>
      </c>
      <c r="L438" s="43"/>
      <c r="M438" s="43">
        <v>1.05553697527537</v>
      </c>
      <c r="N438" s="12">
        <v>3.83698404597189E-4</v>
      </c>
      <c r="O438" s="12" t="s">
        <v>1876</v>
      </c>
    </row>
    <row r="439" spans="1:15" x14ac:dyDescent="0.3">
      <c r="A439" t="s">
        <v>578</v>
      </c>
      <c r="B439" s="2">
        <v>6</v>
      </c>
      <c r="C439">
        <v>53105661</v>
      </c>
      <c r="D439" s="43">
        <v>-1.1683763259620401</v>
      </c>
      <c r="E439" s="43">
        <v>-1.7182835958531799</v>
      </c>
      <c r="F439" s="43">
        <v>1.64097309642275</v>
      </c>
      <c r="G439" s="43">
        <v>1.8431548833523099</v>
      </c>
      <c r="H439" s="43">
        <v>1.0422473832389301</v>
      </c>
      <c r="I439" s="43">
        <v>2.5395631689134799</v>
      </c>
      <c r="J439" s="43">
        <v>1.51821185453816</v>
      </c>
      <c r="K439" s="43">
        <v>1.16951798359306</v>
      </c>
      <c r="L439" s="43"/>
      <c r="M439" s="43">
        <v>1.40141469867866</v>
      </c>
      <c r="N439" s="12">
        <v>3.86632185941248E-4</v>
      </c>
      <c r="O439" s="12" t="s">
        <v>1877</v>
      </c>
    </row>
    <row r="440" spans="1:15" x14ac:dyDescent="0.3">
      <c r="A440" t="s">
        <v>390</v>
      </c>
      <c r="B440" s="2">
        <v>7</v>
      </c>
      <c r="C440">
        <v>126802495</v>
      </c>
      <c r="D440" s="43">
        <v>-1.78294903468961</v>
      </c>
      <c r="E440" s="43">
        <v>-2.1364432741176098</v>
      </c>
      <c r="F440" s="43">
        <v>0.54149709416607295</v>
      </c>
      <c r="G440" s="43">
        <v>-1.96004783083634</v>
      </c>
      <c r="H440" s="43">
        <v>-1.7067555361811499</v>
      </c>
      <c r="I440" s="43">
        <v>-3.45716277633873</v>
      </c>
      <c r="J440" s="43">
        <v>-2.8361653531021198</v>
      </c>
      <c r="K440" s="43">
        <v>-3.6105825874489801</v>
      </c>
      <c r="L440" s="43"/>
      <c r="M440" s="43">
        <v>1.1961765470531101</v>
      </c>
      <c r="N440" s="12">
        <v>3.87264871116523E-4</v>
      </c>
      <c r="O440" s="12" t="s">
        <v>1411</v>
      </c>
    </row>
    <row r="441" spans="1:15" x14ac:dyDescent="0.3">
      <c r="A441" t="s">
        <v>610</v>
      </c>
      <c r="B441" s="2">
        <v>5</v>
      </c>
      <c r="C441">
        <v>119228851</v>
      </c>
      <c r="D441" s="43">
        <v>0.49091862984509399</v>
      </c>
      <c r="E441" s="43">
        <v>3.6389179558543101</v>
      </c>
      <c r="F441" s="43">
        <v>1.5278088673607799</v>
      </c>
      <c r="G441" s="43">
        <v>1.68249496731667</v>
      </c>
      <c r="H441" s="43">
        <v>3.03888560767848</v>
      </c>
      <c r="I441" s="43">
        <v>3.45237688003539</v>
      </c>
      <c r="J441" s="43">
        <v>0.58571954130627901</v>
      </c>
      <c r="K441" s="43">
        <v>1.58590438925609</v>
      </c>
      <c r="L441" s="43"/>
      <c r="M441" s="43">
        <v>2.6602115021724302</v>
      </c>
      <c r="N441" s="12">
        <v>3.8743029809638901E-4</v>
      </c>
      <c r="O441" s="12" t="s">
        <v>1412</v>
      </c>
    </row>
    <row r="442" spans="1:15" x14ac:dyDescent="0.3">
      <c r="A442" t="s">
        <v>678</v>
      </c>
      <c r="B442" s="2">
        <v>3</v>
      </c>
      <c r="C442">
        <v>196993693</v>
      </c>
      <c r="D442" s="43">
        <v>2.0253240554207501</v>
      </c>
      <c r="E442" s="43">
        <v>2.7637819860401498</v>
      </c>
      <c r="F442" s="43">
        <v>2.6022959595723401</v>
      </c>
      <c r="G442" s="43">
        <v>4.4623044831338801</v>
      </c>
      <c r="H442" s="43">
        <v>2.8672597762446701</v>
      </c>
      <c r="I442" s="43">
        <v>2.0534371438466898</v>
      </c>
      <c r="J442" s="43">
        <v>2.51156837150574</v>
      </c>
      <c r="K442" s="43">
        <v>4.6772589666478002</v>
      </c>
      <c r="L442" s="43"/>
      <c r="M442" s="43">
        <v>-2.1735870217242201E-2</v>
      </c>
      <c r="N442" s="12">
        <v>3.87743721025673E-4</v>
      </c>
      <c r="O442" s="12" t="s">
        <v>1413</v>
      </c>
    </row>
    <row r="443" spans="1:15" x14ac:dyDescent="0.3">
      <c r="A443" t="s">
        <v>324</v>
      </c>
      <c r="B443" s="2">
        <v>21</v>
      </c>
      <c r="C443">
        <v>48012847</v>
      </c>
      <c r="D443" s="43">
        <v>0.11729410034983601</v>
      </c>
      <c r="E443" s="43">
        <v>-0.78052826014816101</v>
      </c>
      <c r="F443" s="43">
        <v>-4.2008402255576602E-2</v>
      </c>
      <c r="G443" s="43">
        <v>-1.29166264264158</v>
      </c>
      <c r="H443" s="43">
        <v>-0.43760864956102402</v>
      </c>
      <c r="I443" s="43">
        <v>-3.89991617014259</v>
      </c>
      <c r="J443" s="43">
        <v>-1.1190636169869701</v>
      </c>
      <c r="K443" s="43">
        <v>-2.32629722443611</v>
      </c>
      <c r="L443" s="43"/>
      <c r="M443" s="43">
        <v>-0.68026068560092001</v>
      </c>
      <c r="N443" s="12">
        <v>3.9198903553221799E-4</v>
      </c>
      <c r="O443" s="12" t="s">
        <v>1878</v>
      </c>
    </row>
    <row r="444" spans="1:15" x14ac:dyDescent="0.3">
      <c r="A444" t="s">
        <v>493</v>
      </c>
      <c r="B444" s="2">
        <v>9</v>
      </c>
      <c r="C444">
        <v>109926563</v>
      </c>
      <c r="D444" s="43">
        <v>-0.149217514678543</v>
      </c>
      <c r="E444" s="43">
        <v>3.5044403859453901</v>
      </c>
      <c r="F444" s="43">
        <v>1.20525726933482</v>
      </c>
      <c r="G444" s="43">
        <v>2.6093779381434699</v>
      </c>
      <c r="H444" s="43">
        <v>-3.5382172618963599E-2</v>
      </c>
      <c r="I444" s="43">
        <v>0.93503162818200203</v>
      </c>
      <c r="J444" s="43">
        <v>0.87041253295572196</v>
      </c>
      <c r="K444" s="43">
        <v>-0.436724719280905</v>
      </c>
      <c r="L444" s="43"/>
      <c r="M444" s="43">
        <v>-1.8084012142996999</v>
      </c>
      <c r="N444" s="12">
        <v>3.9442749872978998E-4</v>
      </c>
      <c r="O444" s="12" t="s">
        <v>1879</v>
      </c>
    </row>
    <row r="445" spans="1:15" x14ac:dyDescent="0.3">
      <c r="A445" t="s">
        <v>890</v>
      </c>
      <c r="B445" s="2">
        <v>14</v>
      </c>
      <c r="C445">
        <v>85046926</v>
      </c>
      <c r="D445" s="43">
        <v>-1.4288303503286801</v>
      </c>
      <c r="E445" s="43">
        <v>-0.125476914680382</v>
      </c>
      <c r="F445" s="43">
        <v>1.6637484980655399</v>
      </c>
      <c r="G445" s="43">
        <v>-1.2799122467762301</v>
      </c>
      <c r="H445" s="43">
        <v>-0.77014817810899905</v>
      </c>
      <c r="I445" s="43">
        <v>-1.29178099142368</v>
      </c>
      <c r="J445" s="43">
        <v>-3.1109238939609098</v>
      </c>
      <c r="K445" s="43">
        <v>-0.61020955659179799</v>
      </c>
      <c r="L445" s="43"/>
      <c r="M445" s="43">
        <v>0.64787630422699305</v>
      </c>
      <c r="N445" s="12">
        <v>3.9626672691561499E-4</v>
      </c>
      <c r="O445" s="12" t="s">
        <v>1880</v>
      </c>
    </row>
    <row r="446" spans="1:15" x14ac:dyDescent="0.3">
      <c r="A446" t="s">
        <v>946</v>
      </c>
      <c r="B446" s="2">
        <v>5</v>
      </c>
      <c r="C446">
        <v>179730045</v>
      </c>
      <c r="D446" s="43">
        <v>1.6686316622066</v>
      </c>
      <c r="E446" s="43">
        <v>3.7838256950586602</v>
      </c>
      <c r="F446" s="43">
        <v>1.9344257744657201</v>
      </c>
      <c r="G446" s="43">
        <v>-0.29900792336591098</v>
      </c>
      <c r="H446" s="43">
        <v>1.20363160039095</v>
      </c>
      <c r="I446" s="43">
        <v>1.0930473744296201</v>
      </c>
      <c r="J446" s="43">
        <v>1.8679036646595599</v>
      </c>
      <c r="K446" s="43">
        <v>1.36067316060387</v>
      </c>
      <c r="L446" s="43"/>
      <c r="M446" s="43">
        <v>-0.45369517683166699</v>
      </c>
      <c r="N446" s="12">
        <v>3.9647581125152502E-4</v>
      </c>
      <c r="O446" s="12" t="s">
        <v>1415</v>
      </c>
    </row>
    <row r="447" spans="1:15" x14ac:dyDescent="0.3">
      <c r="A447" t="s">
        <v>509</v>
      </c>
      <c r="B447" s="2">
        <v>3</v>
      </c>
      <c r="C447">
        <v>109869145</v>
      </c>
      <c r="D447" s="43">
        <v>-1.12676465042241</v>
      </c>
      <c r="E447" s="43">
        <v>0.51038466240617397</v>
      </c>
      <c r="F447" s="43">
        <v>-4.2868801370691498</v>
      </c>
      <c r="G447" s="43">
        <v>0.20950632283568299</v>
      </c>
      <c r="H447" s="43">
        <v>-1.5640194533993399</v>
      </c>
      <c r="I447" s="43">
        <v>-1.91730732421313</v>
      </c>
      <c r="J447" s="43">
        <v>-0.92170973751835195</v>
      </c>
      <c r="K447" s="43">
        <v>0.56648960116501901</v>
      </c>
      <c r="L447" s="43"/>
      <c r="M447" s="43">
        <v>1.4820680365441401</v>
      </c>
      <c r="N447" s="12">
        <v>3.9870105162550699E-4</v>
      </c>
      <c r="O447" s="12" t="s">
        <v>1881</v>
      </c>
    </row>
    <row r="448" spans="1:15" x14ac:dyDescent="0.3">
      <c r="A448" t="s">
        <v>775</v>
      </c>
      <c r="B448" s="2">
        <v>3</v>
      </c>
      <c r="C448">
        <v>149782058</v>
      </c>
      <c r="D448" s="43">
        <v>-0.63295504539756997</v>
      </c>
      <c r="E448" s="43">
        <v>-4.6606313569111497E-2</v>
      </c>
      <c r="F448" s="43">
        <v>-4.8058023400161499E-2</v>
      </c>
      <c r="G448" s="43">
        <v>0.30335675277197499</v>
      </c>
      <c r="H448" s="43">
        <v>-1.40723404317844</v>
      </c>
      <c r="I448" s="43">
        <v>-1.49878660761476</v>
      </c>
      <c r="J448" s="43">
        <v>-4.0769907855574603</v>
      </c>
      <c r="K448" s="43">
        <v>-2.0184184449328999</v>
      </c>
      <c r="L448" s="43"/>
      <c r="M448" s="43">
        <v>1.6436496779006999</v>
      </c>
      <c r="N448" s="12">
        <v>3.9888299369603901E-4</v>
      </c>
      <c r="O448" s="12" t="s">
        <v>1882</v>
      </c>
    </row>
    <row r="449" spans="1:15" x14ac:dyDescent="0.3">
      <c r="A449" t="s">
        <v>205</v>
      </c>
      <c r="B449" s="2">
        <v>9</v>
      </c>
      <c r="C449">
        <v>16025350</v>
      </c>
      <c r="D449" s="43">
        <v>-0.89012457246299204</v>
      </c>
      <c r="E449" s="43">
        <v>-2.6574100533279101</v>
      </c>
      <c r="F449" s="43">
        <v>-3.6996311985224901</v>
      </c>
      <c r="G449" s="43">
        <v>-1.06950539314175</v>
      </c>
      <c r="H449" s="43">
        <v>-2.8772214009137298</v>
      </c>
      <c r="I449" s="43">
        <v>-1.2914346557440599</v>
      </c>
      <c r="J449" s="43">
        <v>-2.6912435736183502</v>
      </c>
      <c r="K449" s="43">
        <v>-1.7404233978705199</v>
      </c>
      <c r="L449" s="43"/>
      <c r="M449" s="43">
        <v>-2.5653153528426298</v>
      </c>
      <c r="N449" s="12">
        <v>4.0056982785015001E-4</v>
      </c>
      <c r="O449" s="12" t="s">
        <v>1416</v>
      </c>
    </row>
    <row r="450" spans="1:15" x14ac:dyDescent="0.3">
      <c r="A450" t="s">
        <v>396</v>
      </c>
      <c r="B450" s="2">
        <v>10</v>
      </c>
      <c r="C450">
        <v>96925864</v>
      </c>
      <c r="D450" s="43">
        <v>-1.47910969303568</v>
      </c>
      <c r="E450" s="43">
        <v>-1.39232171063369</v>
      </c>
      <c r="F450" s="43">
        <v>-1.5461182997609999</v>
      </c>
      <c r="G450" s="43">
        <v>-1.34232389185829</v>
      </c>
      <c r="H450" s="43">
        <v>-2.4873022240306901</v>
      </c>
      <c r="I450" s="43">
        <v>-2.0244205412454099</v>
      </c>
      <c r="J450" s="43">
        <v>-1.2086690935607001</v>
      </c>
      <c r="K450" s="43">
        <v>1.5535156222365101</v>
      </c>
      <c r="L450" s="43"/>
      <c r="M450" s="43">
        <v>-7.3474899293279702E-2</v>
      </c>
      <c r="N450" s="12">
        <v>4.0057969405914601E-4</v>
      </c>
      <c r="O450" s="12" t="s">
        <v>1883</v>
      </c>
    </row>
    <row r="451" spans="1:15" x14ac:dyDescent="0.3">
      <c r="A451" t="s">
        <v>399</v>
      </c>
      <c r="B451" s="2">
        <v>13</v>
      </c>
      <c r="C451">
        <v>75273839</v>
      </c>
      <c r="D451" s="43">
        <v>-1.82043688256404</v>
      </c>
      <c r="E451" s="43">
        <v>1.0517745458651999</v>
      </c>
      <c r="F451" s="43">
        <v>2.2014172347806098</v>
      </c>
      <c r="G451" s="43">
        <v>1.04830088940349</v>
      </c>
      <c r="H451" s="43">
        <v>0.36475272125564501</v>
      </c>
      <c r="I451" s="43">
        <v>3.6407036017028598</v>
      </c>
      <c r="J451" s="43">
        <v>1.3778357680174</v>
      </c>
      <c r="K451" s="43">
        <v>1.08893624828831</v>
      </c>
      <c r="L451" s="43"/>
      <c r="M451" s="43">
        <v>1.19128884916494</v>
      </c>
      <c r="N451" s="12">
        <v>4.0144791713933597E-4</v>
      </c>
      <c r="O451" s="12" t="s">
        <v>1884</v>
      </c>
    </row>
    <row r="452" spans="1:15" x14ac:dyDescent="0.3">
      <c r="A452" t="s">
        <v>681</v>
      </c>
      <c r="B452" s="2">
        <v>11</v>
      </c>
      <c r="C452">
        <v>120838141</v>
      </c>
      <c r="D452" s="43">
        <v>1.42094757756805</v>
      </c>
      <c r="E452" s="43">
        <v>1.3892952095511999</v>
      </c>
      <c r="F452" s="43">
        <v>2.2285674322421398</v>
      </c>
      <c r="G452" s="43">
        <v>1.1636201051792201</v>
      </c>
      <c r="H452" s="43">
        <v>1.8534010287207201</v>
      </c>
      <c r="I452" s="43">
        <v>4.3944374011624996</v>
      </c>
      <c r="J452" s="43">
        <v>1.0193306872060199</v>
      </c>
      <c r="K452" s="43">
        <v>0.47083719609876201</v>
      </c>
      <c r="L452" s="43"/>
      <c r="M452" s="43">
        <v>-0.44530484722425601</v>
      </c>
      <c r="N452" s="12">
        <v>4.0372406663867998E-4</v>
      </c>
      <c r="O452" s="12" t="s">
        <v>1417</v>
      </c>
    </row>
    <row r="453" spans="1:15" x14ac:dyDescent="0.3">
      <c r="A453" t="s">
        <v>1025</v>
      </c>
      <c r="B453" s="2">
        <v>20</v>
      </c>
      <c r="C453">
        <v>51032783</v>
      </c>
      <c r="D453" s="43">
        <v>0.72481097803859595</v>
      </c>
      <c r="E453" s="43">
        <v>1.0017424473912599</v>
      </c>
      <c r="F453" s="43">
        <v>1.12379736404596</v>
      </c>
      <c r="G453" s="43">
        <v>2.5599042698201999</v>
      </c>
      <c r="H453" s="43">
        <v>1.12984154219036</v>
      </c>
      <c r="I453" s="43">
        <v>2.4655790174581602</v>
      </c>
      <c r="J453" s="43">
        <v>-0.66898193769290604</v>
      </c>
      <c r="K453" s="43">
        <v>2.3410323645134299</v>
      </c>
      <c r="L453" s="43"/>
      <c r="M453" s="43">
        <v>-1.4530579776074599</v>
      </c>
      <c r="N453" s="12">
        <v>4.0396424494338099E-4</v>
      </c>
      <c r="O453" s="12" t="s">
        <v>1885</v>
      </c>
    </row>
    <row r="454" spans="1:15" x14ac:dyDescent="0.3">
      <c r="A454" t="s">
        <v>315</v>
      </c>
      <c r="B454" s="2">
        <v>13</v>
      </c>
      <c r="C454">
        <v>78381568</v>
      </c>
      <c r="D454" s="43">
        <v>0.46016888895173003</v>
      </c>
      <c r="E454" s="43">
        <v>3.4626060728242001</v>
      </c>
      <c r="F454" s="43">
        <v>0.67334630553946295</v>
      </c>
      <c r="G454" s="43">
        <v>1.7974632960867201</v>
      </c>
      <c r="H454" s="43">
        <v>2.9335126468056099</v>
      </c>
      <c r="I454" s="43">
        <v>-0.67740346575838095</v>
      </c>
      <c r="J454" s="43">
        <v>1.60961926433174</v>
      </c>
      <c r="K454" s="43">
        <v>1.1697092361365899</v>
      </c>
      <c r="L454" s="43"/>
      <c r="M454" s="43">
        <v>1.18216171228204</v>
      </c>
      <c r="N454" s="12">
        <v>4.0401850552237301E-4</v>
      </c>
      <c r="O454" s="12" t="s">
        <v>1418</v>
      </c>
    </row>
    <row r="455" spans="1:15" x14ac:dyDescent="0.3">
      <c r="A455" t="s">
        <v>172</v>
      </c>
      <c r="B455" s="2">
        <v>19</v>
      </c>
      <c r="C455">
        <v>36496121</v>
      </c>
      <c r="D455" s="43">
        <v>0.68982379968204199</v>
      </c>
      <c r="E455" s="43">
        <v>-0.62810371437245704</v>
      </c>
      <c r="F455" s="43">
        <v>-0.552812219884809</v>
      </c>
      <c r="G455" s="43">
        <v>-0.347347859003038</v>
      </c>
      <c r="H455" s="43">
        <v>-1.88432816459839</v>
      </c>
      <c r="I455" s="43">
        <v>-4.0816323475642697</v>
      </c>
      <c r="J455" s="43">
        <v>-0.35939181095261402</v>
      </c>
      <c r="K455" s="43">
        <v>-1.5776893245527699</v>
      </c>
      <c r="L455" s="43"/>
      <c r="M455" s="43">
        <v>0.77059378807017098</v>
      </c>
      <c r="N455" s="12">
        <v>4.04601750903064E-4</v>
      </c>
      <c r="O455" s="12" t="s">
        <v>1886</v>
      </c>
    </row>
    <row r="456" spans="1:15" x14ac:dyDescent="0.3">
      <c r="A456" t="s">
        <v>347</v>
      </c>
      <c r="B456" s="2">
        <v>10</v>
      </c>
      <c r="C456">
        <v>18693013</v>
      </c>
      <c r="D456" s="43">
        <v>0.75558341950775798</v>
      </c>
      <c r="E456" s="43">
        <v>0.381182275756137</v>
      </c>
      <c r="F456" s="43">
        <v>1.1189534465050901</v>
      </c>
      <c r="G456" s="43">
        <v>-0.427927369448241</v>
      </c>
      <c r="H456" s="43">
        <v>1.2684144052228601</v>
      </c>
      <c r="I456" s="43">
        <v>3.9479027984386699</v>
      </c>
      <c r="J456" s="43">
        <v>2.7080089352996102</v>
      </c>
      <c r="K456" s="43">
        <v>3.07996201020612</v>
      </c>
      <c r="L456" s="43"/>
      <c r="M456" s="43">
        <v>0.79099828037850795</v>
      </c>
      <c r="N456" s="12">
        <v>4.0568185983372399E-4</v>
      </c>
      <c r="O456" s="12" t="s">
        <v>1887</v>
      </c>
    </row>
    <row r="457" spans="1:15" x14ac:dyDescent="0.3">
      <c r="A457" t="s">
        <v>173</v>
      </c>
      <c r="B457" s="2">
        <v>5</v>
      </c>
      <c r="C457">
        <v>17751094</v>
      </c>
      <c r="D457" s="43">
        <v>1.84706030981147</v>
      </c>
      <c r="E457" s="43">
        <v>-4.0766558043299102E-2</v>
      </c>
      <c r="F457" s="43">
        <v>0.47569315246600902</v>
      </c>
      <c r="G457" s="43">
        <v>2.1733684158575399</v>
      </c>
      <c r="H457" s="43">
        <v>7.3159744176531094E-2</v>
      </c>
      <c r="I457" s="43">
        <v>2.7160872833419298</v>
      </c>
      <c r="J457" s="43">
        <v>0.61410037571706599</v>
      </c>
      <c r="K457" s="43">
        <v>2.95687110704496</v>
      </c>
      <c r="L457" s="43"/>
      <c r="M457" s="43">
        <v>0.63463522515858595</v>
      </c>
      <c r="N457" s="12">
        <v>4.0636580135798898E-4</v>
      </c>
      <c r="O457" s="12" t="s">
        <v>1888</v>
      </c>
    </row>
    <row r="458" spans="1:15" x14ac:dyDescent="0.3">
      <c r="A458" t="s">
        <v>1001</v>
      </c>
      <c r="B458" s="2">
        <v>12</v>
      </c>
      <c r="C458">
        <v>96169683</v>
      </c>
      <c r="D458" s="43">
        <v>-0.80728379164051201</v>
      </c>
      <c r="E458" s="43">
        <v>1.1256374726457901</v>
      </c>
      <c r="F458" s="43">
        <v>0.82992356594161798</v>
      </c>
      <c r="G458" s="43">
        <v>1.9588615757930099</v>
      </c>
      <c r="H458" s="43">
        <v>2.0970381311887398</v>
      </c>
      <c r="I458" s="43">
        <v>0.63612339205687796</v>
      </c>
      <c r="J458" s="43">
        <v>3.4189022890723701</v>
      </c>
      <c r="K458" s="43">
        <v>0.16239221627099101</v>
      </c>
      <c r="L458" s="43"/>
      <c r="M458" s="43">
        <v>2.2198856934343101</v>
      </c>
      <c r="N458" s="12">
        <v>4.0701294609952701E-4</v>
      </c>
      <c r="O458" s="12" t="s">
        <v>1889</v>
      </c>
    </row>
    <row r="459" spans="1:15" x14ac:dyDescent="0.3">
      <c r="A459" t="s">
        <v>575</v>
      </c>
      <c r="B459" s="2">
        <v>3</v>
      </c>
      <c r="C459">
        <v>170046292</v>
      </c>
      <c r="D459" s="43">
        <v>2.3594083823973699</v>
      </c>
      <c r="E459" s="43">
        <v>4.1929015390891298</v>
      </c>
      <c r="F459" s="43">
        <v>0.53230466756585804</v>
      </c>
      <c r="G459" s="43">
        <v>4.1474730674902798</v>
      </c>
      <c r="H459" s="43">
        <v>1.1431555832198299</v>
      </c>
      <c r="I459" s="43">
        <v>1.1224974292076899</v>
      </c>
      <c r="J459" s="43">
        <v>1.90695125501258</v>
      </c>
      <c r="K459" s="43">
        <v>3.54308647507575</v>
      </c>
      <c r="L459" s="43"/>
      <c r="M459" s="43">
        <v>-1.83630117299288</v>
      </c>
      <c r="N459" s="12">
        <v>4.0907264494070101E-4</v>
      </c>
      <c r="O459" s="12" t="s">
        <v>1890</v>
      </c>
    </row>
    <row r="460" spans="1:15" x14ac:dyDescent="0.3">
      <c r="A460" t="s">
        <v>879</v>
      </c>
      <c r="B460" s="2">
        <v>11</v>
      </c>
      <c r="C460">
        <v>100433721</v>
      </c>
      <c r="D460" s="43">
        <v>0.17472210203734401</v>
      </c>
      <c r="E460" s="43">
        <v>-0.88652256530999496</v>
      </c>
      <c r="F460" s="43">
        <v>-4.2713075676068298E-3</v>
      </c>
      <c r="G460" s="43">
        <v>-0.48319117619324398</v>
      </c>
      <c r="H460" s="43">
        <v>-2.7145119781865401</v>
      </c>
      <c r="I460" s="43">
        <v>-2.43046169341393</v>
      </c>
      <c r="J460" s="43">
        <v>-0.59657974162162297</v>
      </c>
      <c r="K460" s="43">
        <v>0.33915761131241101</v>
      </c>
      <c r="L460" s="43"/>
      <c r="M460" s="43">
        <v>-0.88796849694277402</v>
      </c>
      <c r="N460" s="12">
        <v>4.14496802254232E-4</v>
      </c>
      <c r="O460" s="12" t="s">
        <v>1891</v>
      </c>
    </row>
    <row r="461" spans="1:15" x14ac:dyDescent="0.3">
      <c r="A461" t="s">
        <v>901</v>
      </c>
      <c r="B461" s="2">
        <v>16</v>
      </c>
      <c r="C461">
        <v>23728874</v>
      </c>
      <c r="D461" s="43">
        <v>2.99410189848457</v>
      </c>
      <c r="E461" s="43">
        <v>3.2299704803728102</v>
      </c>
      <c r="F461" s="43">
        <v>-0.23458738715487701</v>
      </c>
      <c r="G461" s="43">
        <v>1.6848682161106601</v>
      </c>
      <c r="H461" s="43">
        <v>-0.95748601862911298</v>
      </c>
      <c r="I461" s="43">
        <v>-0.19296931433939299</v>
      </c>
      <c r="J461" s="43">
        <v>0.38743796796541402</v>
      </c>
      <c r="K461" s="43">
        <v>1.15424924111418</v>
      </c>
      <c r="L461" s="43"/>
      <c r="M461" s="43">
        <v>-0.53056892521060695</v>
      </c>
      <c r="N461" s="12">
        <v>4.1756968350603098E-4</v>
      </c>
      <c r="O461" s="12" t="s">
        <v>1892</v>
      </c>
    </row>
    <row r="462" spans="1:15" x14ac:dyDescent="0.3">
      <c r="A462" t="s">
        <v>212</v>
      </c>
      <c r="B462" s="2">
        <v>8</v>
      </c>
      <c r="C462">
        <v>86231355</v>
      </c>
      <c r="D462" s="43">
        <v>3.14213794039006</v>
      </c>
      <c r="E462" s="43">
        <v>3.42365150487697</v>
      </c>
      <c r="F462" s="43">
        <v>1.3210460802137201</v>
      </c>
      <c r="G462" s="43">
        <v>4.8136934973149597</v>
      </c>
      <c r="H462" s="43">
        <v>2.79102754953762</v>
      </c>
      <c r="I462" s="43">
        <v>2.45421381745621</v>
      </c>
      <c r="J462" s="43">
        <v>1.51781120328273</v>
      </c>
      <c r="K462" s="43">
        <v>3.9072242401359798</v>
      </c>
      <c r="L462" s="43"/>
      <c r="M462" s="43">
        <v>-0.377970136183719</v>
      </c>
      <c r="N462" s="12">
        <v>4.1823497598210603E-4</v>
      </c>
      <c r="O462" s="12" t="s">
        <v>1893</v>
      </c>
    </row>
    <row r="463" spans="1:15" x14ac:dyDescent="0.3">
      <c r="A463" t="s">
        <v>830</v>
      </c>
      <c r="B463" s="2">
        <v>19</v>
      </c>
      <c r="C463">
        <v>37927231</v>
      </c>
      <c r="D463" s="43">
        <v>-4.39054290817454</v>
      </c>
      <c r="E463" s="43">
        <v>-0.68282093389708198</v>
      </c>
      <c r="F463" s="43">
        <v>-0.39855652620037701</v>
      </c>
      <c r="G463" s="43">
        <v>-1.4917221496639701</v>
      </c>
      <c r="H463" s="43">
        <v>0.758472783918133</v>
      </c>
      <c r="I463" s="43">
        <v>-0.79980463015488301</v>
      </c>
      <c r="J463" s="43">
        <v>-0.29900005970301402</v>
      </c>
      <c r="K463" s="43">
        <v>-1.2072730653738399</v>
      </c>
      <c r="L463" s="43"/>
      <c r="M463" s="43">
        <v>-1.2735528138852601</v>
      </c>
      <c r="N463" s="12">
        <v>4.2027241823523899E-4</v>
      </c>
      <c r="O463" s="12" t="s">
        <v>1894</v>
      </c>
    </row>
    <row r="464" spans="1:15" x14ac:dyDescent="0.3">
      <c r="A464" t="s">
        <v>460</v>
      </c>
      <c r="B464" s="2">
        <v>13</v>
      </c>
      <c r="C464">
        <v>55418063</v>
      </c>
      <c r="D464" s="43">
        <v>-3.6494728599024602</v>
      </c>
      <c r="E464" s="43">
        <v>-3.6305143290758299</v>
      </c>
      <c r="F464" s="43">
        <v>-2.20885540317264</v>
      </c>
      <c r="G464" s="43">
        <v>-1.62401784533784</v>
      </c>
      <c r="H464" s="43">
        <v>-0.23327869654448799</v>
      </c>
      <c r="I464" s="43">
        <v>-0.80530100844508201</v>
      </c>
      <c r="J464" s="43">
        <v>-2.0322139625128499</v>
      </c>
      <c r="K464" s="43">
        <v>-0.40281408318269502</v>
      </c>
      <c r="L464" s="43"/>
      <c r="M464" s="43">
        <v>0.27958139879995803</v>
      </c>
      <c r="N464" s="12">
        <v>4.2443216054142399E-4</v>
      </c>
      <c r="O464" s="12" t="s">
        <v>1419</v>
      </c>
    </row>
    <row r="465" spans="1:15" x14ac:dyDescent="0.3">
      <c r="A465" t="s">
        <v>262</v>
      </c>
      <c r="B465" s="2">
        <v>3</v>
      </c>
      <c r="C465">
        <v>24531509</v>
      </c>
      <c r="D465" s="43">
        <v>3.6014954180137799</v>
      </c>
      <c r="E465" s="43">
        <v>3.5879736187953299</v>
      </c>
      <c r="F465" s="43">
        <v>1.0039348858603101</v>
      </c>
      <c r="G465" s="43">
        <v>3.2087615484505001</v>
      </c>
      <c r="H465" s="43">
        <v>2.45359290179996</v>
      </c>
      <c r="I465" s="43">
        <v>3.6699783630345002</v>
      </c>
      <c r="J465" s="43">
        <v>1.25434949818536</v>
      </c>
      <c r="K465" s="43">
        <v>2.3882656648296199</v>
      </c>
      <c r="L465" s="43"/>
      <c r="M465" s="43">
        <v>-1.64037945554352</v>
      </c>
      <c r="N465" s="12">
        <v>4.3236448040435998E-4</v>
      </c>
      <c r="O465" s="12" t="s">
        <v>1421</v>
      </c>
    </row>
    <row r="466" spans="1:15" x14ac:dyDescent="0.3">
      <c r="A466" t="s">
        <v>392</v>
      </c>
      <c r="B466" s="2">
        <v>14</v>
      </c>
      <c r="C466">
        <v>85756500</v>
      </c>
      <c r="D466" s="43">
        <v>-2.9112672347086601</v>
      </c>
      <c r="E466" s="43">
        <v>-1.6729060124727699</v>
      </c>
      <c r="F466" s="43">
        <v>1.3611002837883801</v>
      </c>
      <c r="G466" s="43">
        <v>-3.2604285277234402</v>
      </c>
      <c r="H466" s="43">
        <v>0.422952386940531</v>
      </c>
      <c r="I466" s="43">
        <v>-1.0337992977750501</v>
      </c>
      <c r="J466" s="43">
        <v>-2.2612238329273202</v>
      </c>
      <c r="K466" s="43">
        <v>-1.5291671983531001</v>
      </c>
      <c r="L466" s="43"/>
      <c r="M466" s="43">
        <v>0.61232989144424799</v>
      </c>
      <c r="N466" s="12">
        <v>4.3259563106171398E-4</v>
      </c>
      <c r="O466" s="12" t="s">
        <v>1895</v>
      </c>
    </row>
    <row r="467" spans="1:15" x14ac:dyDescent="0.3">
      <c r="A467" t="s">
        <v>541</v>
      </c>
      <c r="B467" s="2">
        <v>13</v>
      </c>
      <c r="C467">
        <v>104568377</v>
      </c>
      <c r="D467" s="43">
        <v>3.23008135009957</v>
      </c>
      <c r="E467" s="43">
        <v>2.64625972876288</v>
      </c>
      <c r="F467" s="43">
        <v>2.4300629646048102</v>
      </c>
      <c r="G467" s="43">
        <v>-0.273947457849404</v>
      </c>
      <c r="H467" s="43">
        <v>1.4375527344668499</v>
      </c>
      <c r="I467" s="43">
        <v>2.54447865600401</v>
      </c>
      <c r="J467" s="43">
        <v>2.1965625965167801</v>
      </c>
      <c r="K467" s="43">
        <v>2.8698789234806301</v>
      </c>
      <c r="L467" s="43"/>
      <c r="M467" s="43">
        <v>2.1943050505955699</v>
      </c>
      <c r="N467" s="12">
        <v>4.3324539400047902E-4</v>
      </c>
      <c r="O467" s="12" t="s">
        <v>1422</v>
      </c>
    </row>
    <row r="468" spans="1:15" x14ac:dyDescent="0.3">
      <c r="A468" t="s">
        <v>308</v>
      </c>
      <c r="B468" s="2">
        <v>8</v>
      </c>
      <c r="C468">
        <v>88865197</v>
      </c>
      <c r="D468" s="43">
        <v>1.7310968057174401</v>
      </c>
      <c r="E468" s="43">
        <v>0.49004366603308702</v>
      </c>
      <c r="F468" s="43">
        <v>4.3569290503843598</v>
      </c>
      <c r="G468" s="43">
        <v>2.5690661154601302</v>
      </c>
      <c r="H468" s="43">
        <v>3.03592626335019</v>
      </c>
      <c r="I468" s="43">
        <v>2.87670663240679</v>
      </c>
      <c r="J468" s="43">
        <v>1.8340902397666401</v>
      </c>
      <c r="K468" s="43">
        <v>2.1719265965099201</v>
      </c>
      <c r="L468" s="43"/>
      <c r="M468" s="43">
        <v>1.15360942663822</v>
      </c>
      <c r="N468" s="12">
        <v>4.33690122662855E-4</v>
      </c>
      <c r="O468" s="12" t="s">
        <v>1423</v>
      </c>
    </row>
    <row r="469" spans="1:15" x14ac:dyDescent="0.3">
      <c r="A469" t="s">
        <v>615</v>
      </c>
      <c r="B469" s="2">
        <v>9</v>
      </c>
      <c r="C469">
        <v>137673248</v>
      </c>
      <c r="D469" s="43">
        <v>1.09450626767879</v>
      </c>
      <c r="E469" s="43">
        <v>-0.63737286343883603</v>
      </c>
      <c r="F469" s="43">
        <v>1.6654962056607701</v>
      </c>
      <c r="G469" s="43">
        <v>-0.65014432502031405</v>
      </c>
      <c r="H469" s="43">
        <v>2.8046067653157198</v>
      </c>
      <c r="I469" s="43">
        <v>3.0023397344314202</v>
      </c>
      <c r="J469" s="43">
        <v>2.5096467178865098</v>
      </c>
      <c r="K469" s="43">
        <v>3.1954499407199801</v>
      </c>
      <c r="L469" s="43"/>
      <c r="M469" s="43">
        <v>-0.232472354145525</v>
      </c>
      <c r="N469" s="12">
        <v>4.3613335763708299E-4</v>
      </c>
      <c r="O469" s="12" t="s">
        <v>1896</v>
      </c>
    </row>
    <row r="470" spans="1:15" x14ac:dyDescent="0.3">
      <c r="A470" t="s">
        <v>652</v>
      </c>
      <c r="B470" s="2">
        <v>8</v>
      </c>
      <c r="C470">
        <v>100838828</v>
      </c>
      <c r="D470" s="43">
        <v>6.0595948782799197E-2</v>
      </c>
      <c r="E470" s="43">
        <v>-7.0671756077555395E-2</v>
      </c>
      <c r="F470" s="43">
        <v>0.80189620768284797</v>
      </c>
      <c r="G470" s="43">
        <v>1.13987831622106</v>
      </c>
      <c r="H470" s="43">
        <v>-1.2687170476737399</v>
      </c>
      <c r="I470" s="43">
        <v>2.60773832146837</v>
      </c>
      <c r="J470" s="43">
        <v>1.6368395474895201</v>
      </c>
      <c r="K470" s="43">
        <v>1.01556621515052</v>
      </c>
      <c r="L470" s="43"/>
      <c r="M470" s="43">
        <v>-0.90229967521142596</v>
      </c>
      <c r="N470" s="12">
        <v>4.3837129651406499E-4</v>
      </c>
      <c r="O470" s="12" t="s">
        <v>1897</v>
      </c>
    </row>
    <row r="471" spans="1:15" x14ac:dyDescent="0.3">
      <c r="A471" t="s">
        <v>457</v>
      </c>
      <c r="B471" s="2">
        <v>22</v>
      </c>
      <c r="C471">
        <v>26756134</v>
      </c>
      <c r="D471" s="43">
        <v>0.71023890313030202</v>
      </c>
      <c r="E471" s="43">
        <v>1.71255249066449</v>
      </c>
      <c r="F471" s="43">
        <v>3.1925121724051402</v>
      </c>
      <c r="G471" s="43">
        <v>-0.86741804180383597</v>
      </c>
      <c r="H471" s="43">
        <v>3.0017698761476699</v>
      </c>
      <c r="I471" s="43">
        <v>2.1337945772268201</v>
      </c>
      <c r="J471" s="43">
        <v>2.93657178757765</v>
      </c>
      <c r="K471" s="43">
        <v>1.1556557368719</v>
      </c>
      <c r="L471" s="43"/>
      <c r="M471" s="43">
        <v>4.3887434068271398E-2</v>
      </c>
      <c r="N471" s="12">
        <v>4.3870302220195098E-4</v>
      </c>
      <c r="O471" s="12" t="s">
        <v>1898</v>
      </c>
    </row>
    <row r="472" spans="1:15" x14ac:dyDescent="0.3">
      <c r="A472" t="s">
        <v>343</v>
      </c>
      <c r="B472" s="2">
        <v>6</v>
      </c>
      <c r="C472">
        <v>44026914</v>
      </c>
      <c r="D472" s="43">
        <v>1.6572378349952099</v>
      </c>
      <c r="E472" s="43">
        <v>1.0200452516849201</v>
      </c>
      <c r="F472" s="43">
        <v>3.9223788037007399</v>
      </c>
      <c r="G472" s="43">
        <v>1.38884134429168</v>
      </c>
      <c r="H472" s="43">
        <v>3.4742874455002801</v>
      </c>
      <c r="I472" s="43">
        <v>2.1954365176727602</v>
      </c>
      <c r="J472" s="43">
        <v>3.9113732908616101</v>
      </c>
      <c r="K472" s="43">
        <v>2.6863064139398198</v>
      </c>
      <c r="L472" s="43"/>
      <c r="M472" s="43">
        <v>0.52818263920625996</v>
      </c>
      <c r="N472" s="12">
        <v>4.4186939414965102E-4</v>
      </c>
      <c r="O472" s="12" t="s">
        <v>1899</v>
      </c>
    </row>
    <row r="473" spans="1:15" x14ac:dyDescent="0.3">
      <c r="A473" t="s">
        <v>802</v>
      </c>
      <c r="B473" s="2">
        <v>11</v>
      </c>
      <c r="C473">
        <v>36172369</v>
      </c>
      <c r="D473" s="43">
        <v>1.25604404907333</v>
      </c>
      <c r="E473" s="43">
        <v>1.6630716199696001</v>
      </c>
      <c r="F473" s="43">
        <v>0.84223218801126598</v>
      </c>
      <c r="G473" s="43">
        <v>2.9189345135529701</v>
      </c>
      <c r="H473" s="43">
        <v>2.57007329554814</v>
      </c>
      <c r="I473" s="43">
        <v>1.7119743256614299</v>
      </c>
      <c r="J473" s="43">
        <v>-0.77937983297745395</v>
      </c>
      <c r="K473" s="43">
        <v>4.4130977947614898E-2</v>
      </c>
      <c r="L473" s="43"/>
      <c r="M473" s="43">
        <v>-0.50892619779797299</v>
      </c>
      <c r="N473" s="12">
        <v>4.4293253655272802E-4</v>
      </c>
      <c r="O473" s="12" t="s">
        <v>1900</v>
      </c>
    </row>
    <row r="474" spans="1:15" x14ac:dyDescent="0.3">
      <c r="A474" t="s">
        <v>319</v>
      </c>
      <c r="B474" s="2">
        <v>17</v>
      </c>
      <c r="C474">
        <v>60577043</v>
      </c>
      <c r="D474" s="43">
        <v>-0.31834797087872702</v>
      </c>
      <c r="E474" s="43">
        <v>0.32189795827062301</v>
      </c>
      <c r="F474" s="43">
        <v>1.4908571632921199</v>
      </c>
      <c r="G474" s="43">
        <v>-1.1879832725217301</v>
      </c>
      <c r="H474" s="43">
        <v>-0.50811884507094096</v>
      </c>
      <c r="I474" s="43">
        <v>-3.4499506696062499</v>
      </c>
      <c r="J474" s="43">
        <v>-1.0538665922199799</v>
      </c>
      <c r="K474" s="43">
        <v>-1.4201637992776499</v>
      </c>
      <c r="L474" s="43"/>
      <c r="M474" s="43">
        <v>0.15475940447093001</v>
      </c>
      <c r="N474" s="12">
        <v>4.49801635681715E-4</v>
      </c>
      <c r="O474" s="12" t="s">
        <v>1901</v>
      </c>
    </row>
    <row r="475" spans="1:15" x14ac:dyDescent="0.3">
      <c r="A475" t="s">
        <v>415</v>
      </c>
      <c r="B475" s="2">
        <v>9</v>
      </c>
      <c r="C475">
        <v>71715321</v>
      </c>
      <c r="D475" s="43">
        <v>3.0550766630999</v>
      </c>
      <c r="E475" s="43">
        <v>2.4165656640683499</v>
      </c>
      <c r="F475" s="43">
        <v>2.2668891205547701</v>
      </c>
      <c r="G475" s="43">
        <v>3.8587080666363001</v>
      </c>
      <c r="H475" s="43">
        <v>4.13844412739898</v>
      </c>
      <c r="I475" s="43">
        <v>2.6609838244691799</v>
      </c>
      <c r="J475" s="43">
        <v>2.7067050605238601</v>
      </c>
      <c r="K475" s="43">
        <v>3.60632678295672</v>
      </c>
      <c r="L475" s="43"/>
      <c r="M475" s="43">
        <v>-0.57695676633181203</v>
      </c>
      <c r="N475" s="12">
        <v>4.5005035781265902E-4</v>
      </c>
      <c r="O475" s="12" t="s">
        <v>1426</v>
      </c>
    </row>
    <row r="476" spans="1:15" x14ac:dyDescent="0.3">
      <c r="A476" t="s">
        <v>370</v>
      </c>
      <c r="B476" s="2">
        <v>14</v>
      </c>
      <c r="C476">
        <v>77291952</v>
      </c>
      <c r="D476" s="43">
        <v>-1.04765844421955</v>
      </c>
      <c r="E476" s="43">
        <v>-0.89676374065512798</v>
      </c>
      <c r="F476" s="43">
        <v>0.73113286796721999</v>
      </c>
      <c r="G476" s="43">
        <v>-1.3559156735579601</v>
      </c>
      <c r="H476" s="43">
        <v>-1.6439622514391701</v>
      </c>
      <c r="I476" s="43">
        <v>-3.05461313720398</v>
      </c>
      <c r="J476" s="43">
        <v>-2.54906553761609</v>
      </c>
      <c r="K476" s="43">
        <v>5.6956307714192203E-2</v>
      </c>
      <c r="L476" s="43"/>
      <c r="M476" s="43">
        <v>-2.3119595007190101</v>
      </c>
      <c r="N476" s="12">
        <v>4.5074822462560197E-4</v>
      </c>
      <c r="O476" s="12" t="s">
        <v>1427</v>
      </c>
    </row>
    <row r="477" spans="1:15" x14ac:dyDescent="0.3">
      <c r="A477" t="s">
        <v>533</v>
      </c>
      <c r="B477" s="2">
        <v>6</v>
      </c>
      <c r="C477">
        <v>73584303</v>
      </c>
      <c r="D477" s="43">
        <v>-0.82445161048662097</v>
      </c>
      <c r="E477" s="43">
        <v>0.397254223818024</v>
      </c>
      <c r="F477" s="43">
        <v>-3.1364784543844801</v>
      </c>
      <c r="G477" s="43">
        <v>0.23378100088742901</v>
      </c>
      <c r="H477" s="43">
        <v>-2.8409256386687498</v>
      </c>
      <c r="I477" s="43">
        <v>-6.5185884201049801E-2</v>
      </c>
      <c r="J477" s="43">
        <v>-2.1026691567523601</v>
      </c>
      <c r="K477" s="43">
        <v>-2.6861635501542702</v>
      </c>
      <c r="L477" s="43"/>
      <c r="M477" s="43">
        <v>1.2238586517332599</v>
      </c>
      <c r="N477" s="12">
        <v>4.6108300311609602E-4</v>
      </c>
      <c r="O477" s="12" t="s">
        <v>1902</v>
      </c>
    </row>
    <row r="478" spans="1:15" x14ac:dyDescent="0.3">
      <c r="A478" t="s">
        <v>925</v>
      </c>
      <c r="B478" s="2">
        <v>7</v>
      </c>
      <c r="C478">
        <v>104419832</v>
      </c>
      <c r="D478" s="43">
        <v>-1.21686653506767</v>
      </c>
      <c r="E478" s="43">
        <v>-0.83899876969554998</v>
      </c>
      <c r="F478" s="43">
        <v>-1.116194238891</v>
      </c>
      <c r="G478" s="43">
        <v>-1.37502401366613</v>
      </c>
      <c r="H478" s="43">
        <v>-3.02088988306493</v>
      </c>
      <c r="I478" s="43">
        <v>0.34307106284706701</v>
      </c>
      <c r="J478" s="43">
        <v>0.71955179667201496</v>
      </c>
      <c r="K478" s="43">
        <v>-1.68963398472626</v>
      </c>
      <c r="L478" s="43"/>
      <c r="M478" s="43">
        <v>-0.82961453740660196</v>
      </c>
      <c r="N478" s="12">
        <v>4.6243900086292202E-4</v>
      </c>
      <c r="O478" s="12" t="s">
        <v>1903</v>
      </c>
    </row>
    <row r="479" spans="1:15" x14ac:dyDescent="0.3">
      <c r="A479" t="s">
        <v>479</v>
      </c>
      <c r="B479" s="2">
        <v>3</v>
      </c>
      <c r="C479">
        <v>104105586</v>
      </c>
      <c r="D479" s="43">
        <v>3.2736128020565798</v>
      </c>
      <c r="E479" s="43">
        <v>0.23768553964105801</v>
      </c>
      <c r="F479" s="43">
        <v>3.59553950211235</v>
      </c>
      <c r="G479" s="43">
        <v>-0.13126964974272301</v>
      </c>
      <c r="H479" s="43">
        <v>0.80438441346854195</v>
      </c>
      <c r="I479" s="43">
        <v>-0.29633403023148402</v>
      </c>
      <c r="J479" s="43">
        <v>0.495646272291631</v>
      </c>
      <c r="K479" s="43">
        <v>0.82919689796977802</v>
      </c>
      <c r="L479" s="43"/>
      <c r="M479" s="43">
        <v>-1.3963084141787301</v>
      </c>
      <c r="N479" s="12">
        <v>4.6731436882906303E-4</v>
      </c>
      <c r="O479" s="12" t="s">
        <v>1904</v>
      </c>
    </row>
    <row r="480" spans="1:15" x14ac:dyDescent="0.3">
      <c r="A480" t="s">
        <v>795</v>
      </c>
      <c r="B480" s="2">
        <v>3</v>
      </c>
      <c r="C480">
        <v>101569726</v>
      </c>
      <c r="D480" s="43">
        <v>0.320815780379545</v>
      </c>
      <c r="E480" s="43">
        <v>-2.51531818345202</v>
      </c>
      <c r="F480" s="43">
        <v>-2.0054552520087299</v>
      </c>
      <c r="G480" s="43">
        <v>-2.9868901180843799</v>
      </c>
      <c r="H480" s="43">
        <v>-1.89753320988184</v>
      </c>
      <c r="I480" s="43">
        <v>-3.9117134586061003E-2</v>
      </c>
      <c r="J480" s="43">
        <v>1.1585540695962899</v>
      </c>
      <c r="K480" s="43">
        <v>-0.64354580971354902</v>
      </c>
      <c r="L480" s="43"/>
      <c r="M480" s="43">
        <v>1.0712545655746799</v>
      </c>
      <c r="N480" s="12">
        <v>4.6815119236497902E-4</v>
      </c>
      <c r="O480" s="12" t="s">
        <v>1905</v>
      </c>
    </row>
    <row r="481" spans="1:15" x14ac:dyDescent="0.3">
      <c r="A481" t="s">
        <v>477</v>
      </c>
      <c r="B481" s="2">
        <v>10</v>
      </c>
      <c r="C481">
        <v>71267700</v>
      </c>
      <c r="D481" s="43">
        <v>2.2771712710104701</v>
      </c>
      <c r="E481" s="43">
        <v>1.05598952628728</v>
      </c>
      <c r="F481" s="43">
        <v>-1.12547633291546E-3</v>
      </c>
      <c r="G481" s="43">
        <v>0.41777039249798897</v>
      </c>
      <c r="H481" s="43">
        <v>3.98113874025637</v>
      </c>
      <c r="I481" s="43">
        <v>1.4010437188640701</v>
      </c>
      <c r="J481" s="43">
        <v>1.0271369114493301</v>
      </c>
      <c r="K481" s="43">
        <v>1.43975403427157</v>
      </c>
      <c r="L481" s="43"/>
      <c r="M481" s="43">
        <v>1.4491801816441401</v>
      </c>
      <c r="N481" s="12">
        <v>4.7347196334645501E-4</v>
      </c>
      <c r="O481" s="12" t="s">
        <v>1429</v>
      </c>
    </row>
    <row r="482" spans="1:15" x14ac:dyDescent="0.3">
      <c r="A482" t="s">
        <v>1008</v>
      </c>
      <c r="B482" s="2">
        <v>14</v>
      </c>
      <c r="C482">
        <v>22037905</v>
      </c>
      <c r="D482" s="43">
        <v>-1.95372287104645</v>
      </c>
      <c r="E482" s="43">
        <v>-3.3523349693717002</v>
      </c>
      <c r="F482" s="43">
        <v>-2.3331971568744199</v>
      </c>
      <c r="G482" s="43">
        <v>-3.8455812567411001</v>
      </c>
      <c r="H482" s="43">
        <v>-1.29864146760805</v>
      </c>
      <c r="I482" s="43">
        <v>-2.8873846603845199</v>
      </c>
      <c r="J482" s="43">
        <v>-0.29777486447795398</v>
      </c>
      <c r="K482" s="43">
        <v>-1.9941981889866101</v>
      </c>
      <c r="L482" s="43"/>
      <c r="M482" s="43">
        <v>-2.7174750879149099</v>
      </c>
      <c r="N482" s="12">
        <v>4.7655308585034702E-4</v>
      </c>
      <c r="O482" s="12" t="s">
        <v>1906</v>
      </c>
    </row>
    <row r="483" spans="1:15" x14ac:dyDescent="0.3">
      <c r="A483" t="s">
        <v>1068</v>
      </c>
      <c r="B483" s="2">
        <v>20</v>
      </c>
      <c r="C483">
        <v>20059715</v>
      </c>
      <c r="D483" s="43">
        <v>-0.65526368122637302</v>
      </c>
      <c r="E483" s="43">
        <v>2.7093705752969601</v>
      </c>
      <c r="F483" s="43">
        <v>2.3229879459574199</v>
      </c>
      <c r="G483" s="43">
        <v>2.63960135209709</v>
      </c>
      <c r="H483" s="43">
        <v>2.49022012239835</v>
      </c>
      <c r="I483" s="43">
        <v>0.41720700756040002</v>
      </c>
      <c r="J483" s="43">
        <v>-1.15463970527469</v>
      </c>
      <c r="K483" s="43">
        <v>1.6981916288271099</v>
      </c>
      <c r="L483" s="43"/>
      <c r="M483" s="43">
        <v>0.73216842145658201</v>
      </c>
      <c r="N483" s="12">
        <v>4.7687954373627902E-4</v>
      </c>
      <c r="O483" s="12" t="s">
        <v>1907</v>
      </c>
    </row>
    <row r="484" spans="1:15" x14ac:dyDescent="0.3">
      <c r="A484" t="s">
        <v>796</v>
      </c>
      <c r="B484" s="2">
        <v>1</v>
      </c>
      <c r="C484">
        <v>14900931</v>
      </c>
      <c r="D484" s="43">
        <v>-1.5482587983260201</v>
      </c>
      <c r="E484" s="43">
        <v>0.89894491945295996</v>
      </c>
      <c r="F484" s="43">
        <v>0.10125630678438099</v>
      </c>
      <c r="G484" s="43">
        <v>-1.34595819224539</v>
      </c>
      <c r="H484" s="43">
        <v>-2.6744179137237798</v>
      </c>
      <c r="I484" s="43">
        <v>-1.2927833516356</v>
      </c>
      <c r="J484" s="43">
        <v>-1.72384072733421</v>
      </c>
      <c r="K484" s="43">
        <v>7.1086389966572905E-2</v>
      </c>
      <c r="L484" s="43"/>
      <c r="M484" s="43">
        <v>-3.1758736935283902E-2</v>
      </c>
      <c r="N484" s="12">
        <v>4.8632574429232299E-4</v>
      </c>
      <c r="O484" s="12" t="s">
        <v>1908</v>
      </c>
    </row>
    <row r="485" spans="1:15" x14ac:dyDescent="0.3">
      <c r="A485" t="s">
        <v>930</v>
      </c>
      <c r="B485" s="2">
        <v>12</v>
      </c>
      <c r="C485">
        <v>125130172</v>
      </c>
      <c r="D485" s="43">
        <v>-2.2213627777906999</v>
      </c>
      <c r="E485" s="43">
        <v>-1.9865931584341401</v>
      </c>
      <c r="F485" s="43">
        <v>-2.6761270760034002</v>
      </c>
      <c r="G485" s="43">
        <v>-0.36140059937346197</v>
      </c>
      <c r="H485" s="43">
        <v>-0.80342349432889104</v>
      </c>
      <c r="I485" s="43">
        <v>-0.20729305200974599</v>
      </c>
      <c r="J485" s="43">
        <v>-3.5755547676309698</v>
      </c>
      <c r="K485" s="43">
        <v>-0.47077978752060301</v>
      </c>
      <c r="L485" s="43"/>
      <c r="M485" s="43">
        <v>-2.5794133345244901</v>
      </c>
      <c r="N485" s="12">
        <v>4.8736426016963698E-4</v>
      </c>
      <c r="O485" s="12" t="s">
        <v>1909</v>
      </c>
    </row>
    <row r="486" spans="1:15" x14ac:dyDescent="0.3">
      <c r="A486" t="s">
        <v>834</v>
      </c>
      <c r="B486" s="2">
        <v>19</v>
      </c>
      <c r="C486">
        <v>30609106</v>
      </c>
      <c r="D486" s="43">
        <v>1.4320343184522</v>
      </c>
      <c r="E486" s="43">
        <v>-0.91020387681750403</v>
      </c>
      <c r="F486" s="43">
        <v>0.30157246631214202</v>
      </c>
      <c r="G486" s="43">
        <v>1.3590491959804201</v>
      </c>
      <c r="H486" s="43">
        <v>-0.35979692888651998</v>
      </c>
      <c r="I486" s="43">
        <v>1.26361847269469</v>
      </c>
      <c r="J486" s="43">
        <v>1.36650025783952</v>
      </c>
      <c r="K486" s="43">
        <v>2.8170200476925098</v>
      </c>
      <c r="L486" s="43"/>
      <c r="M486" s="43">
        <v>-0.336422367652984</v>
      </c>
      <c r="N486" s="12">
        <v>4.8786961074189498E-4</v>
      </c>
      <c r="O486" s="12" t="s">
        <v>1910</v>
      </c>
    </row>
    <row r="487" spans="1:15" x14ac:dyDescent="0.3">
      <c r="A487" t="s">
        <v>873</v>
      </c>
      <c r="B487" s="2">
        <v>10</v>
      </c>
      <c r="C487">
        <v>43473543</v>
      </c>
      <c r="D487" s="43">
        <v>1.4496218481000001</v>
      </c>
      <c r="E487" s="43">
        <v>3.8196115546455398</v>
      </c>
      <c r="F487" s="43">
        <v>2.7878286601724298</v>
      </c>
      <c r="G487" s="43">
        <v>3.1331602450782001</v>
      </c>
      <c r="H487" s="43">
        <v>3.5512788603749601</v>
      </c>
      <c r="I487" s="43">
        <v>1.7807836588241199</v>
      </c>
      <c r="J487" s="43">
        <v>3.4780317987032201</v>
      </c>
      <c r="K487" s="43">
        <v>4.0646931280912302</v>
      </c>
      <c r="L487" s="43"/>
      <c r="M487" s="43">
        <v>0.57539072741453701</v>
      </c>
      <c r="N487" s="12">
        <v>4.8833221306253199E-4</v>
      </c>
      <c r="O487" s="12" t="s">
        <v>1431</v>
      </c>
    </row>
    <row r="488" spans="1:15" x14ac:dyDescent="0.3">
      <c r="A488" t="s">
        <v>260</v>
      </c>
      <c r="B488" s="2">
        <v>4</v>
      </c>
      <c r="C488">
        <v>125597194</v>
      </c>
      <c r="D488" s="43">
        <v>1.36115725231052</v>
      </c>
      <c r="E488" s="43">
        <v>2.4013478605015299</v>
      </c>
      <c r="F488" s="43">
        <v>-0.372867582940901</v>
      </c>
      <c r="G488" s="43">
        <v>3.7506439646488898</v>
      </c>
      <c r="H488" s="43">
        <v>-0.13857626513284901</v>
      </c>
      <c r="I488" s="43">
        <v>-0.61031826492921604</v>
      </c>
      <c r="J488" s="43">
        <v>1.2468813665284699</v>
      </c>
      <c r="K488" s="43">
        <v>2.6504912887249201</v>
      </c>
      <c r="L488" s="43"/>
      <c r="M488" s="43">
        <v>6.6406388260296406E-2</v>
      </c>
      <c r="N488" s="12">
        <v>4.9745770210173101E-4</v>
      </c>
      <c r="O488" s="12" t="s">
        <v>1911</v>
      </c>
    </row>
    <row r="489" spans="1:15" x14ac:dyDescent="0.3">
      <c r="A489" t="s">
        <v>992</v>
      </c>
      <c r="B489" s="2">
        <v>5</v>
      </c>
      <c r="C489">
        <v>6773544</v>
      </c>
      <c r="D489" s="43">
        <v>-0.57578428042684104</v>
      </c>
      <c r="E489" s="43">
        <v>-1.1041501726426199</v>
      </c>
      <c r="F489" s="43">
        <v>-3.2252243178789399</v>
      </c>
      <c r="G489" s="43">
        <v>-1.96826112883532</v>
      </c>
      <c r="H489" s="43">
        <v>-0.28687112572939799</v>
      </c>
      <c r="I489" s="43">
        <v>-0.498357622833974</v>
      </c>
      <c r="J489" s="43">
        <v>-2.9687004246520798</v>
      </c>
      <c r="K489" s="43">
        <v>-1.80084064821099</v>
      </c>
      <c r="L489" s="43"/>
      <c r="M489" s="43">
        <v>-8.6145736349601695E-2</v>
      </c>
      <c r="N489" s="12">
        <v>4.98086308140697E-4</v>
      </c>
      <c r="O489" s="12" t="s">
        <v>1912</v>
      </c>
    </row>
    <row r="490" spans="1:15" x14ac:dyDescent="0.3">
      <c r="A490" t="s">
        <v>529</v>
      </c>
      <c r="B490" s="2">
        <v>6</v>
      </c>
      <c r="C490">
        <v>1364691</v>
      </c>
      <c r="D490" s="43">
        <v>-0.17052026319483199</v>
      </c>
      <c r="E490" s="43">
        <v>-0.15052934567951801</v>
      </c>
      <c r="F490" s="43">
        <v>-3.7270370333102401</v>
      </c>
      <c r="G490" s="43">
        <v>-2.4078539270200499</v>
      </c>
      <c r="H490" s="43">
        <v>-1.2295144058701299</v>
      </c>
      <c r="I490" s="43">
        <v>-3.3611900695483401</v>
      </c>
      <c r="J490" s="43">
        <v>-2.8790034262535298</v>
      </c>
      <c r="K490" s="43">
        <v>-1.56687034738431</v>
      </c>
      <c r="L490" s="43"/>
      <c r="M490" s="43">
        <v>-0.67748400243745199</v>
      </c>
      <c r="N490" s="12">
        <v>5.02731640133625E-4</v>
      </c>
      <c r="O490" s="12" t="s">
        <v>1913</v>
      </c>
    </row>
    <row r="491" spans="1:15" x14ac:dyDescent="0.3">
      <c r="A491" t="s">
        <v>846</v>
      </c>
      <c r="B491" s="2">
        <v>2</v>
      </c>
      <c r="C491">
        <v>3608521</v>
      </c>
      <c r="D491" s="43">
        <v>0.224118625541182</v>
      </c>
      <c r="E491" s="43">
        <v>-3.2941631029657499</v>
      </c>
      <c r="F491" s="43">
        <v>4.1622682681804798E-3</v>
      </c>
      <c r="G491" s="43">
        <v>-2.9704260444064001</v>
      </c>
      <c r="H491" s="43">
        <v>-1.7440286166210599</v>
      </c>
      <c r="I491" s="43">
        <v>-0.99884042422781505</v>
      </c>
      <c r="J491" s="43">
        <v>-2.9872895554210799</v>
      </c>
      <c r="K491" s="43">
        <v>-1.49193571009012</v>
      </c>
      <c r="L491" s="43"/>
      <c r="M491" s="43">
        <v>0.29126035102883402</v>
      </c>
      <c r="N491" s="12">
        <v>5.1241086766401999E-4</v>
      </c>
      <c r="O491" s="12" t="s">
        <v>1914</v>
      </c>
    </row>
    <row r="492" spans="1:15" x14ac:dyDescent="0.3">
      <c r="A492" t="s">
        <v>478</v>
      </c>
      <c r="B492" s="2">
        <v>4</v>
      </c>
      <c r="C492">
        <v>1726818</v>
      </c>
      <c r="D492" s="43">
        <v>2.1409173963315902</v>
      </c>
      <c r="E492" s="43">
        <v>1.0755624243547901</v>
      </c>
      <c r="F492" s="43">
        <v>3.9726632301365901</v>
      </c>
      <c r="G492" s="43">
        <v>8.0999940279654903E-2</v>
      </c>
      <c r="H492" s="43">
        <v>0.36767310102099598</v>
      </c>
      <c r="I492" s="43">
        <v>1.93067383987426</v>
      </c>
      <c r="J492" s="43">
        <v>2.5096058078436898</v>
      </c>
      <c r="K492" s="43">
        <v>-0.94892452519234205</v>
      </c>
      <c r="L492" s="43"/>
      <c r="M492" s="43">
        <v>2.4856011419136901</v>
      </c>
      <c r="N492" s="12">
        <v>5.1612189808154395E-4</v>
      </c>
      <c r="O492" s="12" t="s">
        <v>1915</v>
      </c>
    </row>
    <row r="493" spans="1:15" x14ac:dyDescent="0.3">
      <c r="A493" t="s">
        <v>436</v>
      </c>
      <c r="B493" s="2">
        <v>6</v>
      </c>
      <c r="C493">
        <v>77403541</v>
      </c>
      <c r="D493" s="43">
        <v>-2.1144084097749798</v>
      </c>
      <c r="E493" s="43">
        <v>-2.3850909371013498</v>
      </c>
      <c r="F493" s="43">
        <v>-0.49143049529543997</v>
      </c>
      <c r="G493" s="43">
        <v>-3.9626152513104702</v>
      </c>
      <c r="H493" s="43">
        <v>-0.62950881434134698</v>
      </c>
      <c r="I493" s="43">
        <v>-3.4515758902315601</v>
      </c>
      <c r="J493" s="43">
        <v>-2.5134049332228798</v>
      </c>
      <c r="K493" s="43">
        <v>-1.66507196064964</v>
      </c>
      <c r="L493" s="43"/>
      <c r="M493" s="43">
        <v>1.79870978196614</v>
      </c>
      <c r="N493" s="12">
        <v>5.2049644986764602E-4</v>
      </c>
      <c r="O493" s="12" t="s">
        <v>1916</v>
      </c>
    </row>
    <row r="494" spans="1:15" x14ac:dyDescent="0.3">
      <c r="A494" t="s">
        <v>208</v>
      </c>
      <c r="B494" s="2">
        <v>16</v>
      </c>
      <c r="C494">
        <v>81283842</v>
      </c>
      <c r="D494" s="43">
        <v>-0.37685683636634698</v>
      </c>
      <c r="E494" s="43">
        <v>1.53545541801832</v>
      </c>
      <c r="F494" s="43">
        <v>-0.66913243697357905</v>
      </c>
      <c r="G494" s="43">
        <v>2.0319314118807799</v>
      </c>
      <c r="H494" s="43">
        <v>0.109183433374406</v>
      </c>
      <c r="I494" s="43">
        <v>1.0495653389086801</v>
      </c>
      <c r="J494" s="43">
        <v>3.4125915876369199</v>
      </c>
      <c r="K494" s="43">
        <v>0.51405719978560505</v>
      </c>
      <c r="L494" s="43"/>
      <c r="M494" s="43">
        <v>0.43361787703521398</v>
      </c>
      <c r="N494" s="12">
        <v>5.2201991799731996E-4</v>
      </c>
      <c r="O494" s="12" t="s">
        <v>1917</v>
      </c>
    </row>
    <row r="495" spans="1:15" x14ac:dyDescent="0.3">
      <c r="A495" t="s">
        <v>756</v>
      </c>
      <c r="B495" s="2">
        <v>15</v>
      </c>
      <c r="C495">
        <v>65504524</v>
      </c>
      <c r="D495" s="43">
        <v>-2.2831064283715801</v>
      </c>
      <c r="E495" s="43">
        <v>5.7656806306444798E-2</v>
      </c>
      <c r="F495" s="43">
        <v>-2.9047368383966701</v>
      </c>
      <c r="G495" s="43">
        <v>-2.5006574963333601</v>
      </c>
      <c r="H495" s="43">
        <v>-0.52697348725266502</v>
      </c>
      <c r="I495" s="43">
        <v>-3.2186780278851499</v>
      </c>
      <c r="J495" s="43">
        <v>-3.0052690729849898</v>
      </c>
      <c r="K495" s="43">
        <v>-1.9069242300738001</v>
      </c>
      <c r="L495" s="43"/>
      <c r="M495" s="43">
        <v>1.6508591553598999</v>
      </c>
      <c r="N495" s="12">
        <v>5.2691761343956695E-4</v>
      </c>
      <c r="O495" s="12" t="s">
        <v>1435</v>
      </c>
    </row>
    <row r="496" spans="1:15" x14ac:dyDescent="0.3">
      <c r="A496" t="s">
        <v>994</v>
      </c>
      <c r="B496" s="2">
        <v>4</v>
      </c>
      <c r="C496">
        <v>63476756</v>
      </c>
      <c r="D496" s="43">
        <v>1.2148429398565399</v>
      </c>
      <c r="E496" s="43">
        <v>0.28450030543284299</v>
      </c>
      <c r="F496" s="43">
        <v>0.59845406532573198</v>
      </c>
      <c r="G496" s="43">
        <v>-1.64369122233553</v>
      </c>
      <c r="H496" s="43">
        <v>-0.84401504227166801</v>
      </c>
      <c r="I496" s="43">
        <v>-2.7472680410296002</v>
      </c>
      <c r="J496" s="43">
        <v>-1.97008176872226</v>
      </c>
      <c r="K496" s="43">
        <v>-0.438755096555415</v>
      </c>
      <c r="L496" s="43"/>
      <c r="M496" s="43">
        <v>0.64494727738145397</v>
      </c>
      <c r="N496" s="12">
        <v>5.2904993527164395E-4</v>
      </c>
      <c r="O496" s="12" t="s">
        <v>1918</v>
      </c>
    </row>
    <row r="497" spans="1:15" x14ac:dyDescent="0.3">
      <c r="A497" t="s">
        <v>256</v>
      </c>
      <c r="B497" s="2">
        <v>3</v>
      </c>
      <c r="C497">
        <v>14099148</v>
      </c>
      <c r="D497" s="43">
        <v>-1.7004420923777801</v>
      </c>
      <c r="E497" s="43">
        <v>-2.30060266976693</v>
      </c>
      <c r="F497" s="43">
        <v>-0.84331552920378094</v>
      </c>
      <c r="G497" s="43">
        <v>-2.8826135191968301</v>
      </c>
      <c r="H497" s="43">
        <v>-0.78037190483032304</v>
      </c>
      <c r="I497" s="43">
        <v>-4.2004083541367603</v>
      </c>
      <c r="J497" s="43">
        <v>-2.63116544756652</v>
      </c>
      <c r="K497" s="43">
        <v>-0.80062288162654904</v>
      </c>
      <c r="L497" s="43"/>
      <c r="M497" s="43">
        <v>0.287842624504272</v>
      </c>
      <c r="N497" s="12">
        <v>5.3059933485733704E-4</v>
      </c>
      <c r="O497" s="12" t="s">
        <v>1437</v>
      </c>
    </row>
    <row r="498" spans="1:15" x14ac:dyDescent="0.3">
      <c r="A498" t="s">
        <v>602</v>
      </c>
      <c r="B498" s="2">
        <v>14</v>
      </c>
      <c r="C498">
        <v>61987244</v>
      </c>
      <c r="D498" s="43">
        <v>1.5456918768505501</v>
      </c>
      <c r="E498" s="43">
        <v>3.1549947381504602</v>
      </c>
      <c r="F498" s="43">
        <v>2.8062467135686702</v>
      </c>
      <c r="G498" s="43">
        <v>1.7205616364626699</v>
      </c>
      <c r="H498" s="43">
        <v>1.03415009544442</v>
      </c>
      <c r="I498" s="43">
        <v>-0.45896263291963402</v>
      </c>
      <c r="J498" s="43">
        <v>1.4097788283278101</v>
      </c>
      <c r="K498" s="43">
        <v>2.3420372627792201</v>
      </c>
      <c r="L498" s="43"/>
      <c r="M498" s="43">
        <v>-0.719530008415733</v>
      </c>
      <c r="N498" s="12">
        <v>5.3112112776238505E-4</v>
      </c>
      <c r="O498" s="12" t="s">
        <v>1919</v>
      </c>
    </row>
    <row r="499" spans="1:15" x14ac:dyDescent="0.3">
      <c r="A499" t="s">
        <v>309</v>
      </c>
      <c r="B499" s="2">
        <v>10</v>
      </c>
      <c r="C499">
        <v>115735286</v>
      </c>
      <c r="D499" s="43">
        <v>1.9414163228502099</v>
      </c>
      <c r="E499" s="43">
        <v>3.1781696560128698</v>
      </c>
      <c r="F499" s="43">
        <v>0.93700497274575201</v>
      </c>
      <c r="G499" s="43">
        <v>1.1287341467199701</v>
      </c>
      <c r="H499" s="43">
        <v>1.2834284838677299</v>
      </c>
      <c r="I499" s="43">
        <v>1.91910695072955</v>
      </c>
      <c r="J499" s="43">
        <v>2.3921564687235599</v>
      </c>
      <c r="K499" s="43">
        <v>-1.27701769549935</v>
      </c>
      <c r="L499" s="43"/>
      <c r="M499" s="43">
        <v>-0.31628476600686201</v>
      </c>
      <c r="N499" s="12">
        <v>5.3114790079249402E-4</v>
      </c>
      <c r="O499" s="12" t="s">
        <v>1438</v>
      </c>
    </row>
    <row r="500" spans="1:15" x14ac:dyDescent="0.3">
      <c r="A500" t="s">
        <v>301</v>
      </c>
      <c r="B500" s="2">
        <v>8</v>
      </c>
      <c r="C500">
        <v>14639500</v>
      </c>
      <c r="D500" s="43">
        <v>1.53487717965677</v>
      </c>
      <c r="E500" s="43">
        <v>1.6081834807697499</v>
      </c>
      <c r="F500" s="43">
        <v>-3.52592711942901E-2</v>
      </c>
      <c r="G500" s="43">
        <v>2.5409617903159298</v>
      </c>
      <c r="H500" s="43">
        <v>0.383161529949816</v>
      </c>
      <c r="I500" s="43">
        <v>2.20990580907982</v>
      </c>
      <c r="J500" s="43">
        <v>2.0184213279229599</v>
      </c>
      <c r="K500" s="43">
        <v>-1.36539160828719</v>
      </c>
      <c r="L500" s="43"/>
      <c r="M500" s="43">
        <v>-0.67563130090166001</v>
      </c>
      <c r="N500" s="12">
        <v>5.3131087865865799E-4</v>
      </c>
      <c r="O500" s="12" t="s">
        <v>1439</v>
      </c>
    </row>
    <row r="501" spans="1:15" x14ac:dyDescent="0.3">
      <c r="A501" t="s">
        <v>250</v>
      </c>
      <c r="B501" s="2">
        <v>5</v>
      </c>
      <c r="C501">
        <v>95445665</v>
      </c>
      <c r="D501" s="43">
        <v>0.86998061130979198</v>
      </c>
      <c r="E501" s="43">
        <v>1.8379369266286101</v>
      </c>
      <c r="F501" s="43">
        <v>1.0749279215680501</v>
      </c>
      <c r="G501" s="43">
        <v>3.3791032136660601</v>
      </c>
      <c r="H501" s="43">
        <v>2.5403486898236398</v>
      </c>
      <c r="I501" s="43">
        <v>3.0697695462509902</v>
      </c>
      <c r="J501" s="43">
        <v>0.74350334022888198</v>
      </c>
      <c r="K501" s="43">
        <v>2.0546750641452198</v>
      </c>
      <c r="L501" s="43"/>
      <c r="M501" s="43">
        <v>0.65508402886859396</v>
      </c>
      <c r="N501" s="12">
        <v>5.3399068616184005E-4</v>
      </c>
      <c r="O501" s="12" t="s">
        <v>1440</v>
      </c>
    </row>
    <row r="502" spans="1:15" x14ac:dyDescent="0.3">
      <c r="A502" t="s">
        <v>915</v>
      </c>
      <c r="B502" s="2">
        <v>3</v>
      </c>
      <c r="C502">
        <v>43183105</v>
      </c>
      <c r="D502" s="43">
        <v>-0.53716593411957803</v>
      </c>
      <c r="E502" s="43">
        <v>-9.5143307078053796E-2</v>
      </c>
      <c r="F502" s="43">
        <v>-1.0794750732368901</v>
      </c>
      <c r="G502" s="43">
        <v>-0.84812025927465295</v>
      </c>
      <c r="H502" s="43">
        <v>-3.9744394693348002</v>
      </c>
      <c r="I502" s="43">
        <v>-3.2322419798247402</v>
      </c>
      <c r="J502" s="43">
        <v>-4.5822155275035803E-2</v>
      </c>
      <c r="K502" s="43">
        <v>-2.7892271151923902</v>
      </c>
      <c r="L502" s="43"/>
      <c r="M502" s="43">
        <v>1.0169804254407899</v>
      </c>
      <c r="N502" s="12">
        <v>5.3542881580041595E-4</v>
      </c>
      <c r="O502" s="12" t="s">
        <v>1920</v>
      </c>
    </row>
    <row r="503" spans="1:15" x14ac:dyDescent="0.3">
      <c r="A503" t="s">
        <v>839</v>
      </c>
      <c r="B503" s="2">
        <v>5</v>
      </c>
      <c r="C503">
        <v>154515453</v>
      </c>
      <c r="D503" s="43">
        <v>-0.33168516996417202</v>
      </c>
      <c r="E503" s="43">
        <v>2.84270466627498</v>
      </c>
      <c r="F503" s="43">
        <v>0.39010216767167</v>
      </c>
      <c r="G503" s="43">
        <v>2.46445184827249</v>
      </c>
      <c r="H503" s="43">
        <v>-0.25351146847719103</v>
      </c>
      <c r="I503" s="43">
        <v>-0.51086584334163199</v>
      </c>
      <c r="J503" s="43">
        <v>0.65668574844421201</v>
      </c>
      <c r="K503" s="43">
        <v>1.23780600852328</v>
      </c>
      <c r="L503" s="43"/>
      <c r="M503" s="43">
        <v>-1.5794066935114099</v>
      </c>
      <c r="N503" s="12">
        <v>5.4150571294846596E-4</v>
      </c>
      <c r="O503" s="12" t="s">
        <v>1921</v>
      </c>
    </row>
    <row r="504" spans="1:15" x14ac:dyDescent="0.3">
      <c r="A504" t="s">
        <v>972</v>
      </c>
      <c r="B504" s="2">
        <v>6</v>
      </c>
      <c r="C504">
        <v>102111354</v>
      </c>
      <c r="D504" s="43">
        <v>0.34403894221068398</v>
      </c>
      <c r="E504" s="43">
        <v>1.9239512050085401</v>
      </c>
      <c r="F504" s="43">
        <v>2.4589011089196799</v>
      </c>
      <c r="G504" s="43">
        <v>2.4828471515769901</v>
      </c>
      <c r="H504" s="43">
        <v>-0.41906038722752098</v>
      </c>
      <c r="I504" s="43">
        <v>0.64209115277543505</v>
      </c>
      <c r="J504" s="43">
        <v>-1.0126821638185499</v>
      </c>
      <c r="K504" s="43">
        <v>-0.38457138237618199</v>
      </c>
      <c r="L504" s="43"/>
      <c r="M504" s="43">
        <v>1.30076459459903</v>
      </c>
      <c r="N504" s="12">
        <v>5.4348310955617196E-4</v>
      </c>
      <c r="O504" s="12" t="s">
        <v>1922</v>
      </c>
    </row>
    <row r="505" spans="1:15" x14ac:dyDescent="0.3">
      <c r="A505" t="s">
        <v>1071</v>
      </c>
      <c r="B505" s="2">
        <v>3</v>
      </c>
      <c r="C505">
        <v>197645217</v>
      </c>
      <c r="D505" s="43">
        <v>2.2471162291095998</v>
      </c>
      <c r="E505" s="43">
        <v>3.2728339748510402</v>
      </c>
      <c r="F505" s="43">
        <v>0.50546966419984896</v>
      </c>
      <c r="G505" s="43">
        <v>4.5792491816225596</v>
      </c>
      <c r="H505" s="43">
        <v>0.77308175174734095</v>
      </c>
      <c r="I505" s="43">
        <v>1.34013641218988</v>
      </c>
      <c r="J505" s="43">
        <v>2.1643982242921398</v>
      </c>
      <c r="K505" s="43">
        <v>3.09622132917703</v>
      </c>
      <c r="L505" s="43"/>
      <c r="M505" s="43">
        <v>6.8360586585900898E-2</v>
      </c>
      <c r="N505" s="12">
        <v>5.4612303589550101E-4</v>
      </c>
      <c r="O505" s="12" t="s">
        <v>1923</v>
      </c>
    </row>
    <row r="506" spans="1:15" x14ac:dyDescent="0.3">
      <c r="A506" t="s">
        <v>325</v>
      </c>
      <c r="B506" s="2">
        <v>3</v>
      </c>
      <c r="C506">
        <v>59402313</v>
      </c>
      <c r="D506" s="43">
        <v>2.2261669623704901</v>
      </c>
      <c r="E506" s="43">
        <v>2.9455701889788899</v>
      </c>
      <c r="F506" s="43">
        <v>3.8665385964779899</v>
      </c>
      <c r="G506" s="43">
        <v>2.6029731177452802</v>
      </c>
      <c r="H506" s="43">
        <v>3.1562879985305501</v>
      </c>
      <c r="I506" s="43">
        <v>4.0038761337509898</v>
      </c>
      <c r="J506" s="43">
        <v>4.4756864389079896</v>
      </c>
      <c r="K506" s="43">
        <v>2.7534454329454499</v>
      </c>
      <c r="L506" s="43"/>
      <c r="M506" s="43">
        <v>1.4376588478322501</v>
      </c>
      <c r="N506" s="12">
        <v>5.4718469628970096E-4</v>
      </c>
      <c r="O506" s="12" t="s">
        <v>1442</v>
      </c>
    </row>
    <row r="507" spans="1:15" x14ac:dyDescent="0.3">
      <c r="A507" t="s">
        <v>671</v>
      </c>
      <c r="B507" s="2">
        <v>5</v>
      </c>
      <c r="C507">
        <v>16192650</v>
      </c>
      <c r="D507" s="43">
        <v>0.98718490593891395</v>
      </c>
      <c r="E507" s="43">
        <v>0.99085989057908297</v>
      </c>
      <c r="F507" s="43">
        <v>2.0726979358911901</v>
      </c>
      <c r="G507" s="43">
        <v>0.94168097163876796</v>
      </c>
      <c r="H507" s="43">
        <v>1.0126256569504699</v>
      </c>
      <c r="I507" s="43">
        <v>2.1134671944713599</v>
      </c>
      <c r="J507" s="43">
        <v>0.92911015932505503</v>
      </c>
      <c r="K507" s="43">
        <v>4.38361683814892</v>
      </c>
      <c r="L507" s="43"/>
      <c r="M507" s="43">
        <v>-0.21908123026967</v>
      </c>
      <c r="N507" s="12">
        <v>5.4762925992295599E-4</v>
      </c>
      <c r="O507" s="12" t="s">
        <v>1924</v>
      </c>
    </row>
    <row r="508" spans="1:15" x14ac:dyDescent="0.3">
      <c r="A508" t="s">
        <v>227</v>
      </c>
      <c r="B508" s="2">
        <v>15</v>
      </c>
      <c r="C508">
        <v>101714595</v>
      </c>
      <c r="D508" s="43">
        <v>2.8248422422088799</v>
      </c>
      <c r="E508" s="43">
        <v>2.9733889113893799</v>
      </c>
      <c r="F508" s="43">
        <v>0.20598708456004799</v>
      </c>
      <c r="G508" s="43">
        <v>4.1292041987817703</v>
      </c>
      <c r="H508" s="43">
        <v>1.40291898121258</v>
      </c>
      <c r="I508" s="43">
        <v>-0.21387568764714901</v>
      </c>
      <c r="J508" s="43">
        <v>1.1804507185112401</v>
      </c>
      <c r="K508" s="43">
        <v>2.9128801647707898</v>
      </c>
      <c r="L508" s="43"/>
      <c r="M508" s="43">
        <v>-0.374778548370862</v>
      </c>
      <c r="N508" s="12">
        <v>5.5006647799294599E-4</v>
      </c>
      <c r="O508" s="12" t="s">
        <v>1925</v>
      </c>
    </row>
    <row r="509" spans="1:15" x14ac:dyDescent="0.3">
      <c r="A509" t="s">
        <v>1065</v>
      </c>
      <c r="B509" s="2">
        <v>9</v>
      </c>
      <c r="C509">
        <v>81689561</v>
      </c>
      <c r="D509" s="43">
        <v>0.66741043861340099</v>
      </c>
      <c r="E509" s="43">
        <v>2.1517062193260599</v>
      </c>
      <c r="F509" s="43">
        <v>-0.59730165458276996</v>
      </c>
      <c r="G509" s="43">
        <v>3.50820279802983</v>
      </c>
      <c r="H509" s="43">
        <v>-0.30999599759181301</v>
      </c>
      <c r="I509" s="43">
        <v>0.90100060126472503</v>
      </c>
      <c r="J509" s="43">
        <v>1.7258422307299901</v>
      </c>
      <c r="K509" s="43">
        <v>-1.11566863743393</v>
      </c>
      <c r="L509" s="43"/>
      <c r="M509" s="43">
        <v>0.29221495616385801</v>
      </c>
      <c r="N509" s="12">
        <v>5.5216794928922698E-4</v>
      </c>
      <c r="O509" s="12" t="s">
        <v>1926</v>
      </c>
    </row>
    <row r="510" spans="1:15" x14ac:dyDescent="0.3">
      <c r="A510" t="s">
        <v>587</v>
      </c>
      <c r="B510" s="2">
        <v>8</v>
      </c>
      <c r="C510">
        <v>4465101</v>
      </c>
      <c r="D510" s="43">
        <v>1.7169500440921099</v>
      </c>
      <c r="E510" s="43">
        <v>-0.75769098018426095</v>
      </c>
      <c r="F510" s="43">
        <v>-0.95776355622155296</v>
      </c>
      <c r="G510" s="43">
        <v>-5.5145822069887499E-5</v>
      </c>
      <c r="H510" s="43">
        <v>-1.2922372365191399</v>
      </c>
      <c r="I510" s="43">
        <v>-2.5914904278458701</v>
      </c>
      <c r="J510" s="43">
        <v>-0.39613966266275302</v>
      </c>
      <c r="K510" s="43">
        <v>-0.217225003372161</v>
      </c>
      <c r="L510" s="43"/>
      <c r="M510" s="43">
        <v>-0.60682324122785702</v>
      </c>
      <c r="N510" s="12">
        <v>5.55984748157861E-4</v>
      </c>
      <c r="O510" s="12" t="s">
        <v>1845</v>
      </c>
    </row>
    <row r="511" spans="1:15" x14ac:dyDescent="0.3">
      <c r="A511" t="s">
        <v>950</v>
      </c>
      <c r="B511" s="2">
        <v>14</v>
      </c>
      <c r="C511">
        <v>38789264</v>
      </c>
      <c r="D511" s="43">
        <v>1.6513192676523001</v>
      </c>
      <c r="E511" s="43">
        <v>2.3943467444356399</v>
      </c>
      <c r="F511" s="43">
        <v>2.4804083383154101</v>
      </c>
      <c r="G511" s="43">
        <v>2.6410722217017399</v>
      </c>
      <c r="H511" s="43">
        <v>3.5845591808880002</v>
      </c>
      <c r="I511" s="43">
        <v>2.68059318263672</v>
      </c>
      <c r="J511" s="43">
        <v>-6.0715232853266202E-2</v>
      </c>
      <c r="K511" s="43">
        <v>3.1155118027261302</v>
      </c>
      <c r="L511" s="43"/>
      <c r="M511" s="43">
        <v>0.510297472656424</v>
      </c>
      <c r="N511" s="12">
        <v>5.5953816966362695E-4</v>
      </c>
      <c r="O511" s="12" t="s">
        <v>1443</v>
      </c>
    </row>
    <row r="512" spans="1:15" x14ac:dyDescent="0.3">
      <c r="A512" t="s">
        <v>667</v>
      </c>
      <c r="B512" s="2">
        <v>7</v>
      </c>
      <c r="C512">
        <v>135067234</v>
      </c>
      <c r="D512" s="43">
        <v>4.5263051176812601</v>
      </c>
      <c r="E512" s="43">
        <v>1.42397399520233</v>
      </c>
      <c r="F512" s="43">
        <v>1.6717800610076801</v>
      </c>
      <c r="G512" s="43">
        <v>1.0876356185081899</v>
      </c>
      <c r="H512" s="43">
        <v>2.7528486603432598</v>
      </c>
      <c r="I512" s="43">
        <v>2.1012126892800702</v>
      </c>
      <c r="J512" s="43">
        <v>0.88754044712521996</v>
      </c>
      <c r="K512" s="43">
        <v>1.5557901548156201</v>
      </c>
      <c r="L512" s="43"/>
      <c r="M512" s="43">
        <v>-1.0350338563791599</v>
      </c>
      <c r="N512" s="12">
        <v>5.63102088447293E-4</v>
      </c>
      <c r="O512" s="12" t="s">
        <v>1444</v>
      </c>
    </row>
    <row r="513" spans="1:15" x14ac:dyDescent="0.3">
      <c r="A513" t="s">
        <v>987</v>
      </c>
      <c r="B513" s="2">
        <v>10</v>
      </c>
      <c r="C513">
        <v>132516768</v>
      </c>
      <c r="D513" s="43">
        <v>-2.9656724163404098</v>
      </c>
      <c r="E513" s="43">
        <v>-2.43429327939569</v>
      </c>
      <c r="F513" s="43">
        <v>-3.3002826414457198</v>
      </c>
      <c r="G513" s="43">
        <v>-2.3610128315498899</v>
      </c>
      <c r="H513" s="43">
        <v>-3.46200108183577</v>
      </c>
      <c r="I513" s="43">
        <v>-4.94452256570505</v>
      </c>
      <c r="J513" s="43">
        <v>-2.5935026754647299</v>
      </c>
      <c r="K513" s="43">
        <v>-2.6154970150853001</v>
      </c>
      <c r="L513" s="43"/>
      <c r="M513" s="43">
        <v>-0.14283871102160101</v>
      </c>
      <c r="N513" s="12">
        <v>5.63300175342072E-4</v>
      </c>
      <c r="O513" s="12" t="s">
        <v>1445</v>
      </c>
    </row>
    <row r="514" spans="1:15" x14ac:dyDescent="0.3">
      <c r="A514" t="s">
        <v>1015</v>
      </c>
      <c r="B514" s="2">
        <v>15</v>
      </c>
      <c r="C514">
        <v>31427392</v>
      </c>
      <c r="D514" s="43">
        <v>-1.36786927080169</v>
      </c>
      <c r="E514" s="43">
        <v>-3.6408665101629798</v>
      </c>
      <c r="F514" s="43">
        <v>-0.104712428078446</v>
      </c>
      <c r="G514" s="43">
        <v>-3.4913629173111498</v>
      </c>
      <c r="H514" s="43">
        <v>-1.72822998448111</v>
      </c>
      <c r="I514" s="43">
        <v>-1.6446729539215499E-2</v>
      </c>
      <c r="J514" s="43">
        <v>-0.85557663216469404</v>
      </c>
      <c r="K514" s="43">
        <v>-0.89832370177835796</v>
      </c>
      <c r="L514" s="43"/>
      <c r="M514" s="43">
        <v>1.04199038908828</v>
      </c>
      <c r="N514" s="12">
        <v>5.6961599583852903E-4</v>
      </c>
      <c r="O514" s="12" t="s">
        <v>1927</v>
      </c>
    </row>
    <row r="515" spans="1:15" x14ac:dyDescent="0.3">
      <c r="A515" t="s">
        <v>508</v>
      </c>
      <c r="B515" s="2">
        <v>13</v>
      </c>
      <c r="C515">
        <v>93976239</v>
      </c>
      <c r="D515" s="43">
        <v>1.8020693196742701</v>
      </c>
      <c r="E515" s="43">
        <v>-4.3515009510600597E-2</v>
      </c>
      <c r="F515" s="43">
        <v>-0.64761653500455296</v>
      </c>
      <c r="G515" s="43">
        <v>0.89450080360349105</v>
      </c>
      <c r="H515" s="43">
        <v>2.6131150258470801</v>
      </c>
      <c r="I515" s="43">
        <v>1.83336304145295</v>
      </c>
      <c r="J515" s="43">
        <v>0.34342999155319298</v>
      </c>
      <c r="K515" s="43">
        <v>-0.45250669393898602</v>
      </c>
      <c r="L515" s="43"/>
      <c r="M515" s="43">
        <v>0.18008131065600599</v>
      </c>
      <c r="N515" s="12">
        <v>5.7061770029981503E-4</v>
      </c>
      <c r="O515" s="12" t="s">
        <v>1446</v>
      </c>
    </row>
    <row r="516" spans="1:15" x14ac:dyDescent="0.3">
      <c r="A516" t="s">
        <v>220</v>
      </c>
      <c r="B516" s="2">
        <v>11</v>
      </c>
      <c r="C516">
        <v>101996044</v>
      </c>
      <c r="D516" s="43">
        <v>0.60945634545901395</v>
      </c>
      <c r="E516" s="43">
        <v>0.27580089012394998</v>
      </c>
      <c r="F516" s="43">
        <v>-2.0199748147117802</v>
      </c>
      <c r="G516" s="43">
        <v>-4.0481820875679697E-2</v>
      </c>
      <c r="H516" s="43">
        <v>-0.96980841010587204</v>
      </c>
      <c r="I516" s="43">
        <v>-2.4445026877262901</v>
      </c>
      <c r="J516" s="43">
        <v>-0.26513430646724701</v>
      </c>
      <c r="K516" s="43">
        <v>-2.83909278137364</v>
      </c>
      <c r="L516" s="43"/>
      <c r="M516" s="43">
        <v>-0.40451793735305203</v>
      </c>
      <c r="N516" s="12">
        <v>5.7593800084293002E-4</v>
      </c>
      <c r="O516" s="12" t="s">
        <v>1928</v>
      </c>
    </row>
    <row r="517" spans="1:15" x14ac:dyDescent="0.3">
      <c r="A517" t="s">
        <v>682</v>
      </c>
      <c r="B517" s="2">
        <v>2</v>
      </c>
      <c r="C517">
        <v>142209477</v>
      </c>
      <c r="D517" s="43">
        <v>-1.20391353451203</v>
      </c>
      <c r="E517" s="43">
        <v>0.90394795330672595</v>
      </c>
      <c r="F517" s="43">
        <v>-0.94554050877049001</v>
      </c>
      <c r="G517" s="43">
        <v>1.06938105591454</v>
      </c>
      <c r="H517" s="43">
        <v>1.17489931426991</v>
      </c>
      <c r="I517" s="43">
        <v>1.4362788845630201</v>
      </c>
      <c r="J517" s="43">
        <v>0.37031338745588299</v>
      </c>
      <c r="K517" s="43">
        <v>2.6926722998108201</v>
      </c>
      <c r="L517" s="43"/>
      <c r="M517" s="43">
        <v>0</v>
      </c>
      <c r="N517" s="12">
        <v>5.7716093149453305E-4</v>
      </c>
      <c r="O517" s="12" t="s">
        <v>1929</v>
      </c>
    </row>
    <row r="518" spans="1:15" x14ac:dyDescent="0.3">
      <c r="A518" t="s">
        <v>808</v>
      </c>
      <c r="B518" s="2">
        <v>2</v>
      </c>
      <c r="C518">
        <v>82308707</v>
      </c>
      <c r="D518" s="43">
        <v>-3.5637422273480301</v>
      </c>
      <c r="E518" s="43">
        <v>-2.9201944875281001</v>
      </c>
      <c r="F518" s="43">
        <v>-0.57079885379600304</v>
      </c>
      <c r="G518" s="43">
        <v>-2.2487925121114198</v>
      </c>
      <c r="H518" s="43">
        <v>-2.3943445418063298</v>
      </c>
      <c r="I518" s="43">
        <v>-2.2653925680652498</v>
      </c>
      <c r="J518" s="43">
        <v>-3.5410447343817699</v>
      </c>
      <c r="K518" s="43">
        <v>-1.75459796383503</v>
      </c>
      <c r="L518" s="43"/>
      <c r="M518" s="43">
        <v>0.71049673585037498</v>
      </c>
      <c r="N518" s="12">
        <v>5.7748255965821196E-4</v>
      </c>
      <c r="O518" s="12" t="s">
        <v>1448</v>
      </c>
    </row>
    <row r="519" spans="1:15" x14ac:dyDescent="0.3">
      <c r="A519" t="s">
        <v>902</v>
      </c>
      <c r="B519" s="2">
        <v>21</v>
      </c>
      <c r="C519">
        <v>44361358</v>
      </c>
      <c r="D519" s="43">
        <v>-0.82101627140698996</v>
      </c>
      <c r="E519" s="43">
        <v>2.27308928508715</v>
      </c>
      <c r="F519" s="43">
        <v>0.474485129065016</v>
      </c>
      <c r="G519" s="43">
        <v>4.3671400753465299</v>
      </c>
      <c r="H519" s="43">
        <v>1.28453736049159</v>
      </c>
      <c r="I519" s="43">
        <v>0.96097249039552302</v>
      </c>
      <c r="J519" s="43">
        <v>0.60273048200683899</v>
      </c>
      <c r="K519" s="43">
        <v>1.8940912421132401</v>
      </c>
      <c r="L519" s="43"/>
      <c r="M519" s="43">
        <v>1.58380409485281</v>
      </c>
      <c r="N519" s="12">
        <v>5.8758313844236697E-4</v>
      </c>
      <c r="O519" s="12" t="s">
        <v>1930</v>
      </c>
    </row>
    <row r="520" spans="1:15" x14ac:dyDescent="0.3">
      <c r="A520" t="s">
        <v>747</v>
      </c>
      <c r="B520" s="2">
        <v>12</v>
      </c>
      <c r="C520">
        <v>3316969</v>
      </c>
      <c r="D520" s="43">
        <v>-2.04730632305083E-2</v>
      </c>
      <c r="E520" s="43">
        <v>-1.38194691927163</v>
      </c>
      <c r="F520" s="43">
        <v>-1.3413125402013399</v>
      </c>
      <c r="G520" s="43">
        <v>1.4797536583406901</v>
      </c>
      <c r="H520" s="43">
        <v>-1.0784230613858801</v>
      </c>
      <c r="I520" s="43">
        <v>-1.3266091726529301</v>
      </c>
      <c r="J520" s="43">
        <v>-0.20112478798192701</v>
      </c>
      <c r="K520" s="43">
        <v>-2.3944745168158099</v>
      </c>
      <c r="L520" s="43"/>
      <c r="M520" s="43">
        <v>-0.56741376967164503</v>
      </c>
      <c r="N520" s="12">
        <v>5.90138658378302E-4</v>
      </c>
      <c r="O520" s="12" t="s">
        <v>1931</v>
      </c>
    </row>
    <row r="521" spans="1:15" x14ac:dyDescent="0.3">
      <c r="A521" t="s">
        <v>556</v>
      </c>
      <c r="B521" s="2">
        <v>5</v>
      </c>
      <c r="C521">
        <v>126807972</v>
      </c>
      <c r="D521" s="43">
        <v>0.29531795728694099</v>
      </c>
      <c r="E521" s="43">
        <v>0.60121319057810696</v>
      </c>
      <c r="F521" s="43">
        <v>-3.3337556248863902</v>
      </c>
      <c r="G521" s="43">
        <v>-0.334766808779838</v>
      </c>
      <c r="H521" s="43">
        <v>-1.40823329598711</v>
      </c>
      <c r="I521" s="43">
        <v>-2.7820549111069499</v>
      </c>
      <c r="J521" s="43">
        <v>-1.8918047514860401</v>
      </c>
      <c r="K521" s="43">
        <v>0.76868387454549703</v>
      </c>
      <c r="L521" s="43"/>
      <c r="M521" s="43">
        <v>2.1737797407449202</v>
      </c>
      <c r="N521" s="12">
        <v>5.9040958901056598E-4</v>
      </c>
      <c r="O521" s="12" t="s">
        <v>1932</v>
      </c>
    </row>
    <row r="522" spans="1:15" x14ac:dyDescent="0.3">
      <c r="A522" t="s">
        <v>975</v>
      </c>
      <c r="B522" s="2">
        <v>7</v>
      </c>
      <c r="C522">
        <v>19567559</v>
      </c>
      <c r="D522" s="43">
        <v>0.36303866682726399</v>
      </c>
      <c r="E522" s="43">
        <v>-0.91825190554013403</v>
      </c>
      <c r="F522" s="43">
        <v>-2.3226418599058598</v>
      </c>
      <c r="G522" s="43">
        <v>9.8672883000605796E-2</v>
      </c>
      <c r="H522" s="43">
        <v>-3.5115939447539302</v>
      </c>
      <c r="I522" s="43">
        <v>-2.47113755839686</v>
      </c>
      <c r="J522" s="43">
        <v>-1.2339648566310499</v>
      </c>
      <c r="K522" s="43">
        <v>-3.7021418834956199</v>
      </c>
      <c r="L522" s="43"/>
      <c r="M522" s="43">
        <v>1.26831786231882</v>
      </c>
      <c r="N522" s="12">
        <v>5.9166563454847399E-4</v>
      </c>
      <c r="O522" s="12" t="s">
        <v>1933</v>
      </c>
    </row>
    <row r="523" spans="1:15" x14ac:dyDescent="0.3">
      <c r="A523" t="s">
        <v>780</v>
      </c>
      <c r="B523" s="2">
        <v>8</v>
      </c>
      <c r="C523">
        <v>145857786</v>
      </c>
      <c r="D523" s="43">
        <v>-0.59680586761627097</v>
      </c>
      <c r="E523" s="43">
        <v>1.51689577701357</v>
      </c>
      <c r="F523" s="43">
        <v>0.91679895564054503</v>
      </c>
      <c r="G523" s="43">
        <v>1.8703992215529499</v>
      </c>
      <c r="H523" s="43">
        <v>2.8697549645664902</v>
      </c>
      <c r="I523" s="43">
        <v>1.57242508700254</v>
      </c>
      <c r="J523" s="43">
        <v>2.5611443442573401</v>
      </c>
      <c r="K523" s="43">
        <v>3.09912211812637</v>
      </c>
      <c r="L523" s="43"/>
      <c r="M523" s="43">
        <v>2.7145039143005301</v>
      </c>
      <c r="N523" s="12">
        <v>5.9285253894475704E-4</v>
      </c>
      <c r="O523" s="12" t="s">
        <v>1934</v>
      </c>
    </row>
    <row r="524" spans="1:15" x14ac:dyDescent="0.3">
      <c r="A524" t="s">
        <v>636</v>
      </c>
      <c r="B524" s="2">
        <v>1</v>
      </c>
      <c r="C524">
        <v>203043577</v>
      </c>
      <c r="D524" s="43">
        <v>0.102055024247853</v>
      </c>
      <c r="E524" s="43">
        <v>0.14277738275590299</v>
      </c>
      <c r="F524" s="43">
        <v>0.33086958085082502</v>
      </c>
      <c r="G524" s="43">
        <v>1.90314291104051</v>
      </c>
      <c r="H524" s="43">
        <v>1.65154372561344</v>
      </c>
      <c r="I524" s="43">
        <v>3.7007395893509099</v>
      </c>
      <c r="J524" s="43">
        <v>1.1583211584355999</v>
      </c>
      <c r="K524" s="43">
        <v>2.5641662246259398</v>
      </c>
      <c r="L524" s="43"/>
      <c r="M524" s="43">
        <v>-0.57237121690980797</v>
      </c>
      <c r="N524" s="12">
        <v>5.9725339323551995E-4</v>
      </c>
      <c r="O524" s="12" t="s">
        <v>1935</v>
      </c>
    </row>
    <row r="525" spans="1:15" x14ac:dyDescent="0.3">
      <c r="A525" t="s">
        <v>767</v>
      </c>
      <c r="B525" s="2">
        <v>22</v>
      </c>
      <c r="C525">
        <v>17996579</v>
      </c>
      <c r="D525" s="43">
        <v>-0.79312499756417598</v>
      </c>
      <c r="E525" s="43">
        <v>-0.953400871567605</v>
      </c>
      <c r="F525" s="43">
        <v>-3.1901235140371802</v>
      </c>
      <c r="G525" s="43">
        <v>-0.50743875345914302</v>
      </c>
      <c r="H525" s="43">
        <v>-3.4431285094724702</v>
      </c>
      <c r="I525" s="43">
        <v>-2.2375992579120498</v>
      </c>
      <c r="J525" s="43">
        <v>-2.0740291899806498</v>
      </c>
      <c r="K525" s="43">
        <v>-3.9763031076810802</v>
      </c>
      <c r="L525" s="43"/>
      <c r="M525" s="43">
        <v>1.1979244367320701</v>
      </c>
      <c r="N525" s="12">
        <v>6.0100640887617897E-4</v>
      </c>
      <c r="O525" s="12" t="s">
        <v>1936</v>
      </c>
    </row>
    <row r="526" spans="1:15" x14ac:dyDescent="0.3">
      <c r="A526" t="s">
        <v>518</v>
      </c>
      <c r="B526" s="2">
        <v>5</v>
      </c>
      <c r="C526">
        <v>171501417</v>
      </c>
      <c r="D526" s="43">
        <v>-2.3620273757638901</v>
      </c>
      <c r="E526" s="43">
        <v>-1.7427511079732201</v>
      </c>
      <c r="F526" s="43">
        <v>-0.81095067028404599</v>
      </c>
      <c r="G526" s="43">
        <v>-5.5875485562275E-2</v>
      </c>
      <c r="H526" s="43">
        <v>-0.50217134176743194</v>
      </c>
      <c r="I526" s="43">
        <v>-1.4779319257259</v>
      </c>
      <c r="J526" s="43">
        <v>-1.24984000242477</v>
      </c>
      <c r="K526" s="43">
        <v>1.8378975717802899</v>
      </c>
      <c r="L526" s="43"/>
      <c r="M526" s="43">
        <v>1.05552114991741</v>
      </c>
      <c r="N526" s="12">
        <v>6.0789801317587201E-4</v>
      </c>
      <c r="O526" s="12" t="s">
        <v>1937</v>
      </c>
    </row>
    <row r="527" spans="1:15" x14ac:dyDescent="0.3">
      <c r="A527" t="s">
        <v>599</v>
      </c>
      <c r="B527" s="2">
        <v>16</v>
      </c>
      <c r="C527">
        <v>73528614</v>
      </c>
      <c r="D527" s="43">
        <v>-0.53819272795152695</v>
      </c>
      <c r="E527" s="43">
        <v>1.06211606024885</v>
      </c>
      <c r="F527" s="43">
        <v>4.27823273539249</v>
      </c>
      <c r="G527" s="43">
        <v>0.99086193823161095</v>
      </c>
      <c r="H527" s="43">
        <v>0.35750471106623699</v>
      </c>
      <c r="I527" s="43">
        <v>1.72849955911845</v>
      </c>
      <c r="J527" s="43">
        <v>1.7854725497563999</v>
      </c>
      <c r="K527" s="43">
        <v>6.2920262086744796E-2</v>
      </c>
      <c r="L527" s="43"/>
      <c r="M527" s="43">
        <v>5.2349142044427602E-2</v>
      </c>
      <c r="N527" s="12">
        <v>6.1141657737426205E-4</v>
      </c>
      <c r="O527" s="12" t="s">
        <v>1938</v>
      </c>
    </row>
    <row r="528" spans="1:15" x14ac:dyDescent="0.3">
      <c r="A528" t="s">
        <v>485</v>
      </c>
      <c r="B528" s="2">
        <v>15</v>
      </c>
      <c r="C528">
        <v>56089782</v>
      </c>
      <c r="D528" s="43">
        <v>2.9827706094498798</v>
      </c>
      <c r="E528" s="43">
        <v>2.0823315061621699</v>
      </c>
      <c r="F528" s="43">
        <v>0.69094198515918204</v>
      </c>
      <c r="G528" s="43">
        <v>4.0087182556430498</v>
      </c>
      <c r="H528" s="43">
        <v>2.76879932902327E-2</v>
      </c>
      <c r="I528" s="43">
        <v>2.0269883902333099</v>
      </c>
      <c r="J528" s="43">
        <v>0.81331409123121701</v>
      </c>
      <c r="K528" s="43">
        <v>2.16774622942089</v>
      </c>
      <c r="L528" s="43"/>
      <c r="M528" s="43">
        <v>-0.61763458464101895</v>
      </c>
      <c r="N528" s="12">
        <v>6.1160612327598404E-4</v>
      </c>
      <c r="O528" s="12" t="s">
        <v>1939</v>
      </c>
    </row>
    <row r="529" spans="1:15" x14ac:dyDescent="0.3">
      <c r="A529" t="s">
        <v>632</v>
      </c>
      <c r="B529" s="2">
        <v>14</v>
      </c>
      <c r="C529">
        <v>30285410</v>
      </c>
      <c r="D529" s="43">
        <v>-0.70089907781782601</v>
      </c>
      <c r="E529" s="43">
        <v>-2.0693111287553498</v>
      </c>
      <c r="F529" s="43">
        <v>-3.2864854904519798</v>
      </c>
      <c r="G529" s="43">
        <v>-0.34330502617074199</v>
      </c>
      <c r="H529" s="43">
        <v>-2.93205602130275</v>
      </c>
      <c r="I529" s="43">
        <v>-0.33055717322436001</v>
      </c>
      <c r="J529" s="43">
        <v>-2.9827898974268101</v>
      </c>
      <c r="K529" s="43">
        <v>-1.4066169641033199</v>
      </c>
      <c r="L529" s="43"/>
      <c r="M529" s="43">
        <v>1.1787960303079199</v>
      </c>
      <c r="N529" s="12">
        <v>6.1249084245113699E-4</v>
      </c>
      <c r="O529" s="12" t="s">
        <v>1940</v>
      </c>
    </row>
    <row r="530" spans="1:15" x14ac:dyDescent="0.3">
      <c r="A530" t="s">
        <v>504</v>
      </c>
      <c r="B530" s="2">
        <v>19</v>
      </c>
      <c r="C530">
        <v>4911796</v>
      </c>
      <c r="D530" s="43">
        <v>-1.75567334878562</v>
      </c>
      <c r="E530" s="43">
        <v>-3.00539747088937</v>
      </c>
      <c r="F530" s="43">
        <v>-2.08635696674797</v>
      </c>
      <c r="G530" s="43">
        <v>-2.2062757248493798</v>
      </c>
      <c r="H530" s="43">
        <v>-4.6528785876683001</v>
      </c>
      <c r="I530" s="43">
        <v>-1.2687422731237401</v>
      </c>
      <c r="J530" s="43">
        <v>-0.57492355299235898</v>
      </c>
      <c r="K530" s="43">
        <v>-2.4289888013558598</v>
      </c>
      <c r="L530" s="43"/>
      <c r="M530" s="43">
        <v>0.99993125815551798</v>
      </c>
      <c r="N530" s="12">
        <v>6.1292279677724901E-4</v>
      </c>
      <c r="O530" s="12" t="s">
        <v>1450</v>
      </c>
    </row>
    <row r="531" spans="1:15" x14ac:dyDescent="0.3">
      <c r="A531" t="s">
        <v>803</v>
      </c>
      <c r="B531" s="2">
        <v>12</v>
      </c>
      <c r="C531">
        <v>1648577</v>
      </c>
      <c r="D531" s="43">
        <v>0.700452114609036</v>
      </c>
      <c r="E531" s="43">
        <v>0.80976543834095305</v>
      </c>
      <c r="F531" s="43">
        <v>-3.6244884127172399</v>
      </c>
      <c r="G531" s="43">
        <v>0.63421273135957901</v>
      </c>
      <c r="H531" s="43">
        <v>-3.3645690449721002</v>
      </c>
      <c r="I531" s="43">
        <v>-2.3193050834140601</v>
      </c>
      <c r="J531" s="43">
        <v>-0.95402892722664001</v>
      </c>
      <c r="K531" s="43">
        <v>-1.4200744764509601</v>
      </c>
      <c r="L531" s="43"/>
      <c r="M531" s="43">
        <v>-1.6778781453079099</v>
      </c>
      <c r="N531" s="12">
        <v>6.1482861115134502E-4</v>
      </c>
      <c r="O531" s="12" t="s">
        <v>1941</v>
      </c>
    </row>
    <row r="532" spans="1:15" x14ac:dyDescent="0.3">
      <c r="A532" t="s">
        <v>360</v>
      </c>
      <c r="B532" s="2">
        <v>4</v>
      </c>
      <c r="C532">
        <v>44781557</v>
      </c>
      <c r="D532" s="43">
        <v>-0.69948497432910295</v>
      </c>
      <c r="E532" s="43">
        <v>0.29002776062582297</v>
      </c>
      <c r="F532" s="43">
        <v>-2.1122583052063102</v>
      </c>
      <c r="G532" s="43">
        <v>-1.87250044784394</v>
      </c>
      <c r="H532" s="43">
        <v>-2.5205938247781501</v>
      </c>
      <c r="I532" s="43">
        <v>-1.2607359416944399</v>
      </c>
      <c r="J532" s="43">
        <v>0.67323153787449896</v>
      </c>
      <c r="K532" s="43">
        <v>-1.88912635329888</v>
      </c>
      <c r="L532" s="43"/>
      <c r="M532" s="43">
        <v>0.34805049496025398</v>
      </c>
      <c r="N532" s="12">
        <v>6.1620254055444598E-4</v>
      </c>
      <c r="O532" s="12" t="s">
        <v>1942</v>
      </c>
    </row>
    <row r="533" spans="1:15" x14ac:dyDescent="0.3">
      <c r="A533" t="s">
        <v>967</v>
      </c>
      <c r="B533" s="2">
        <v>4</v>
      </c>
      <c r="C533">
        <v>4266026</v>
      </c>
      <c r="D533" s="43">
        <v>1.40263067381781</v>
      </c>
      <c r="E533" s="43">
        <v>-2.0968088483621199</v>
      </c>
      <c r="F533" s="43">
        <v>0.21787308301323299</v>
      </c>
      <c r="G533" s="43">
        <v>-0.93667064614203399</v>
      </c>
      <c r="H533" s="43">
        <v>-0.62896800934547803</v>
      </c>
      <c r="I533" s="43">
        <v>-3.0118276374050299</v>
      </c>
      <c r="J533" s="43">
        <v>-2.4959960505240701</v>
      </c>
      <c r="K533" s="43">
        <v>-1.19007987344412</v>
      </c>
      <c r="L533" s="43"/>
      <c r="M533" s="43">
        <v>-1.3651677905756201</v>
      </c>
      <c r="N533" s="12">
        <v>6.2633599498218703E-4</v>
      </c>
      <c r="O533" s="12" t="s">
        <v>1943</v>
      </c>
    </row>
    <row r="534" spans="1:15" x14ac:dyDescent="0.3">
      <c r="A534" t="s">
        <v>351</v>
      </c>
      <c r="B534" s="2">
        <v>3</v>
      </c>
      <c r="C534">
        <v>47459679</v>
      </c>
      <c r="D534" s="43">
        <v>-0.51855943949934302</v>
      </c>
      <c r="E534" s="43">
        <v>-0.20077949123007299</v>
      </c>
      <c r="F534" s="43">
        <v>-3.6730943007037302</v>
      </c>
      <c r="G534" s="43">
        <v>-0.876864942350152</v>
      </c>
      <c r="H534" s="43">
        <v>-1.89420880394469</v>
      </c>
      <c r="I534" s="43">
        <v>-0.75389545488472898</v>
      </c>
      <c r="J534" s="43">
        <v>-2.4906267579367398</v>
      </c>
      <c r="K534" s="43">
        <v>-1.5101702020458201</v>
      </c>
      <c r="L534" s="43"/>
      <c r="M534" s="43">
        <v>0.62295994387813602</v>
      </c>
      <c r="N534" s="12">
        <v>6.2823941176894799E-4</v>
      </c>
      <c r="O534" s="12" t="s">
        <v>1944</v>
      </c>
    </row>
    <row r="535" spans="1:15" x14ac:dyDescent="0.3">
      <c r="A535" t="s">
        <v>644</v>
      </c>
      <c r="B535" s="2">
        <v>11</v>
      </c>
      <c r="C535">
        <v>128400631</v>
      </c>
      <c r="D535" s="43">
        <v>1.9639956187235199</v>
      </c>
      <c r="E535" s="43">
        <v>-1.11353435958973</v>
      </c>
      <c r="F535" s="43">
        <v>-2.63975819087119</v>
      </c>
      <c r="G535" s="43">
        <v>-0.411396254361864</v>
      </c>
      <c r="H535" s="43">
        <v>-3.3603499588275798</v>
      </c>
      <c r="I535" s="43">
        <v>-2.77611527292142</v>
      </c>
      <c r="J535" s="43">
        <v>-1.0165742689538999</v>
      </c>
      <c r="K535" s="43">
        <v>-2.24575820080014</v>
      </c>
      <c r="L535" s="43"/>
      <c r="M535" s="43">
        <v>-0.50007581726936501</v>
      </c>
      <c r="N535" s="12">
        <v>6.3384081139733896E-4</v>
      </c>
      <c r="O535" s="12" t="s">
        <v>1945</v>
      </c>
    </row>
    <row r="536" spans="1:15" x14ac:dyDescent="0.3">
      <c r="A536" t="s">
        <v>968</v>
      </c>
      <c r="B536" s="2">
        <v>10</v>
      </c>
      <c r="C536">
        <v>81245486</v>
      </c>
      <c r="D536" s="43">
        <v>0.65613696859791604</v>
      </c>
      <c r="E536" s="43">
        <v>0.96484590391708003</v>
      </c>
      <c r="F536" s="43">
        <v>0.19449284196789299</v>
      </c>
      <c r="G536" s="43">
        <v>4.2405266054798902</v>
      </c>
      <c r="H536" s="43">
        <v>1.32949413344342</v>
      </c>
      <c r="I536" s="43">
        <v>0.69284154021912803</v>
      </c>
      <c r="J536" s="43">
        <v>-0.57658623510690299</v>
      </c>
      <c r="K536" s="43">
        <v>2.0497943827712102</v>
      </c>
      <c r="L536" s="43"/>
      <c r="M536" s="43">
        <v>-1.4719539294839199</v>
      </c>
      <c r="N536" s="12">
        <v>6.3516309048158197E-4</v>
      </c>
      <c r="O536" s="12" t="s">
        <v>1946</v>
      </c>
    </row>
    <row r="537" spans="1:15" x14ac:dyDescent="0.3">
      <c r="A537" t="s">
        <v>438</v>
      </c>
      <c r="B537" s="2">
        <v>2</v>
      </c>
      <c r="C537">
        <v>164589608</v>
      </c>
      <c r="D537" s="43">
        <v>1.20867429732447</v>
      </c>
      <c r="E537" s="43">
        <v>3.1359233020552</v>
      </c>
      <c r="F537" s="43">
        <v>1.0907815880021601</v>
      </c>
      <c r="G537" s="43">
        <v>0.79324172819521399</v>
      </c>
      <c r="H537" s="43">
        <v>1.39332014997672</v>
      </c>
      <c r="I537" s="43">
        <v>2.3169638697578101</v>
      </c>
      <c r="J537" s="43">
        <v>1.1150173193638</v>
      </c>
      <c r="K537" s="43">
        <v>-0.54542390942699703</v>
      </c>
      <c r="L537" s="43"/>
      <c r="M537" s="43">
        <v>0.78160495363758797</v>
      </c>
      <c r="N537" s="12">
        <v>6.3698762153102596E-4</v>
      </c>
      <c r="O537" s="12" t="s">
        <v>1451</v>
      </c>
    </row>
    <row r="538" spans="1:15" x14ac:dyDescent="0.3">
      <c r="A538" t="s">
        <v>405</v>
      </c>
      <c r="B538" s="2">
        <v>3</v>
      </c>
      <c r="C538">
        <v>107417637</v>
      </c>
      <c r="D538" s="43">
        <v>0.49746808990653302</v>
      </c>
      <c r="E538" s="43">
        <v>-1.1339440928036599</v>
      </c>
      <c r="F538" s="43">
        <v>3.0774169685718902</v>
      </c>
      <c r="G538" s="43">
        <v>1.0926443097271199</v>
      </c>
      <c r="H538" s="43">
        <v>2.4147780639795999</v>
      </c>
      <c r="I538" s="43">
        <v>1.9910581016028599</v>
      </c>
      <c r="J538" s="43">
        <v>-0.535802578426544</v>
      </c>
      <c r="K538" s="43">
        <v>1.11923241513526</v>
      </c>
      <c r="L538" s="43"/>
      <c r="M538" s="43">
        <v>-2.13617436323345</v>
      </c>
      <c r="N538" s="12">
        <v>6.3794033156455905E-4</v>
      </c>
      <c r="O538" s="12" t="s">
        <v>1947</v>
      </c>
    </row>
    <row r="539" spans="1:15" x14ac:dyDescent="0.3">
      <c r="A539" t="s">
        <v>785</v>
      </c>
      <c r="B539" s="2">
        <v>1</v>
      </c>
      <c r="C539">
        <v>89704842</v>
      </c>
      <c r="D539" s="43">
        <v>-3.3964890030334001</v>
      </c>
      <c r="E539" s="43">
        <v>-3.00983226519531</v>
      </c>
      <c r="F539" s="43">
        <v>0.39508792494064598</v>
      </c>
      <c r="G539" s="43">
        <v>-3.2524269593706001</v>
      </c>
      <c r="H539" s="43">
        <v>-0.51915881015159904</v>
      </c>
      <c r="I539" s="43">
        <v>-1.0320386753250199</v>
      </c>
      <c r="J539" s="43">
        <v>-1.1792706043475199E-2</v>
      </c>
      <c r="K539" s="43">
        <v>-2.05905886273912</v>
      </c>
      <c r="L539" s="43"/>
      <c r="M539" s="43">
        <v>0.50630014119339595</v>
      </c>
      <c r="N539" s="12">
        <v>6.4017637987093799E-4</v>
      </c>
      <c r="O539" s="12" t="s">
        <v>1948</v>
      </c>
    </row>
    <row r="540" spans="1:15" x14ac:dyDescent="0.3">
      <c r="A540" t="s">
        <v>417</v>
      </c>
      <c r="B540" s="2">
        <v>13</v>
      </c>
      <c r="C540">
        <v>25405521</v>
      </c>
      <c r="D540" s="43">
        <v>-1.97190370745399</v>
      </c>
      <c r="E540" s="43">
        <v>-0.147057037788179</v>
      </c>
      <c r="F540" s="43">
        <v>-0.98545219955432195</v>
      </c>
      <c r="G540" s="43">
        <v>0.25640257466419702</v>
      </c>
      <c r="H540" s="43">
        <v>0.23456033338836099</v>
      </c>
      <c r="I540" s="43">
        <v>-2.5689607843819999</v>
      </c>
      <c r="J540" s="43">
        <v>-1.63806564812415</v>
      </c>
      <c r="K540" s="43">
        <v>-0.96344151681304402</v>
      </c>
      <c r="L540" s="43"/>
      <c r="M540" s="43">
        <v>4.9622829445718298E-3</v>
      </c>
      <c r="N540" s="12">
        <v>6.4302391964792297E-4</v>
      </c>
      <c r="O540" s="12" t="s">
        <v>1949</v>
      </c>
    </row>
    <row r="541" spans="1:15" x14ac:dyDescent="0.3">
      <c r="A541" t="s">
        <v>757</v>
      </c>
      <c r="B541" s="2">
        <v>4</v>
      </c>
      <c r="C541">
        <v>140567752</v>
      </c>
      <c r="D541" s="43">
        <v>0.72181536746382602</v>
      </c>
      <c r="E541" s="43">
        <v>3.8615260393778601</v>
      </c>
      <c r="F541" s="43">
        <v>3.9177875842775398</v>
      </c>
      <c r="G541" s="43">
        <v>2.3807656300297801</v>
      </c>
      <c r="H541" s="43">
        <v>2.1382593477187402</v>
      </c>
      <c r="I541" s="43">
        <v>1.87385292031564</v>
      </c>
      <c r="J541" s="43">
        <v>2.01752360710609</v>
      </c>
      <c r="K541" s="43">
        <v>2.7706268667094198</v>
      </c>
      <c r="L541" s="43"/>
      <c r="M541" s="43">
        <v>0.68575134740099697</v>
      </c>
      <c r="N541" s="12">
        <v>6.4422907153052896E-4</v>
      </c>
      <c r="O541" s="12" t="s">
        <v>1452</v>
      </c>
    </row>
    <row r="542" spans="1:15" x14ac:dyDescent="0.3">
      <c r="A542" t="s">
        <v>773</v>
      </c>
      <c r="B542" s="2">
        <v>1</v>
      </c>
      <c r="C542">
        <v>234373328</v>
      </c>
      <c r="D542" s="43">
        <v>-2.2305628488421001</v>
      </c>
      <c r="E542" s="43">
        <v>-1.6340850190827401</v>
      </c>
      <c r="F542" s="43">
        <v>-1.1000530693977499</v>
      </c>
      <c r="G542" s="43">
        <v>-2.2930383006127699</v>
      </c>
      <c r="H542" s="43">
        <v>-3.5897053123534</v>
      </c>
      <c r="I542" s="43">
        <v>-1.61070516235209</v>
      </c>
      <c r="J542" s="43">
        <v>-1.55320988723696</v>
      </c>
      <c r="K542" s="43">
        <v>-3.6406174508286799</v>
      </c>
      <c r="L542" s="43"/>
      <c r="M542" s="43">
        <v>-0.27950511404026201</v>
      </c>
      <c r="N542" s="12">
        <v>6.4444970467535296E-4</v>
      </c>
      <c r="O542" s="12" t="s">
        <v>1453</v>
      </c>
    </row>
    <row r="543" spans="1:15" x14ac:dyDescent="0.3">
      <c r="A543" t="s">
        <v>629</v>
      </c>
      <c r="B543" s="2">
        <v>15</v>
      </c>
      <c r="C543">
        <v>97974485</v>
      </c>
      <c r="D543" s="43">
        <v>-1.2166589595952799</v>
      </c>
      <c r="E543" s="43">
        <v>0.58072471768849498</v>
      </c>
      <c r="F543" s="43">
        <v>-2.3525177457696702</v>
      </c>
      <c r="G543" s="43">
        <v>0.51664213036065898</v>
      </c>
      <c r="H543" s="43">
        <v>-1.07546632745505</v>
      </c>
      <c r="I543" s="43">
        <v>-1.27470126199115</v>
      </c>
      <c r="J543" s="43">
        <v>-3.5405559275562299</v>
      </c>
      <c r="K543" s="43">
        <v>-2.8570822722639999</v>
      </c>
      <c r="L543" s="43"/>
      <c r="M543" s="43">
        <v>1.26656312644324</v>
      </c>
      <c r="N543" s="12">
        <v>6.4618645303942204E-4</v>
      </c>
      <c r="O543" s="12" t="s">
        <v>1950</v>
      </c>
    </row>
    <row r="544" spans="1:15" x14ac:dyDescent="0.3">
      <c r="A544" t="s">
        <v>232</v>
      </c>
      <c r="B544" s="2">
        <v>1</v>
      </c>
      <c r="C544">
        <v>95531848</v>
      </c>
      <c r="D544" s="43">
        <v>0.29348168073403202</v>
      </c>
      <c r="E544" s="43">
        <v>0.94033841660184103</v>
      </c>
      <c r="F544" s="43">
        <v>-1.8044620709560399</v>
      </c>
      <c r="G544" s="43">
        <v>0.85393861927714199</v>
      </c>
      <c r="H544" s="43">
        <v>1.4944578150860299</v>
      </c>
      <c r="I544" s="43">
        <v>2.9778637363824001</v>
      </c>
      <c r="J544" s="43">
        <v>-0.33121909206121702</v>
      </c>
      <c r="K544" s="43">
        <v>0.90164590015433199</v>
      </c>
      <c r="L544" s="43"/>
      <c r="M544" s="43">
        <v>-1.1031066507426201E-2</v>
      </c>
      <c r="N544" s="12">
        <v>6.5049205671035399E-4</v>
      </c>
      <c r="O544" s="12" t="s">
        <v>1454</v>
      </c>
    </row>
    <row r="545" spans="1:15" x14ac:dyDescent="0.3">
      <c r="A545" t="s">
        <v>394</v>
      </c>
      <c r="B545" s="2">
        <v>22</v>
      </c>
      <c r="C545">
        <v>44225794</v>
      </c>
      <c r="D545" s="43">
        <v>0.71170414561998097</v>
      </c>
      <c r="E545" s="43">
        <v>2.1243295073055499</v>
      </c>
      <c r="F545" s="43">
        <v>4.0041764578377199</v>
      </c>
      <c r="G545" s="43">
        <v>1.17516427464972</v>
      </c>
      <c r="H545" s="43">
        <v>3.5894031004973801</v>
      </c>
      <c r="I545" s="43">
        <v>4.3500491847115104</v>
      </c>
      <c r="J545" s="43">
        <v>3.3439000296650199</v>
      </c>
      <c r="K545" s="43">
        <v>3.3348536583985999</v>
      </c>
      <c r="L545" s="43"/>
      <c r="M545" s="43">
        <v>0.58657295708997503</v>
      </c>
      <c r="N545" s="12">
        <v>6.6626402921382403E-4</v>
      </c>
      <c r="O545" s="12" t="s">
        <v>1951</v>
      </c>
    </row>
    <row r="546" spans="1:15" x14ac:dyDescent="0.3">
      <c r="A546" t="s">
        <v>813</v>
      </c>
      <c r="B546" s="2">
        <v>20</v>
      </c>
      <c r="C546">
        <v>5339313</v>
      </c>
      <c r="D546" s="43">
        <v>-2.65438379751519</v>
      </c>
      <c r="E546" s="43">
        <v>-1.8324748862989699</v>
      </c>
      <c r="F546" s="43">
        <v>-1.68122767460768</v>
      </c>
      <c r="G546" s="43">
        <v>-2.6990453480066599</v>
      </c>
      <c r="H546" s="43">
        <v>-2.63540155162559</v>
      </c>
      <c r="I546" s="43">
        <v>0.53635677367599199</v>
      </c>
      <c r="J546" s="43">
        <v>-4.15881750879818E-2</v>
      </c>
      <c r="K546" s="43">
        <v>-0.52103843063270705</v>
      </c>
      <c r="L546" s="43"/>
      <c r="M546" s="43">
        <v>-1.4880761984801201</v>
      </c>
      <c r="N546" s="12">
        <v>6.6941674827063202E-4</v>
      </c>
      <c r="O546" s="12" t="s">
        <v>1952</v>
      </c>
    </row>
    <row r="547" spans="1:15" x14ac:dyDescent="0.3">
      <c r="A547" t="s">
        <v>713</v>
      </c>
      <c r="B547" s="2">
        <v>5</v>
      </c>
      <c r="C547">
        <v>179034260</v>
      </c>
      <c r="D547" s="43">
        <v>1.08587567538429</v>
      </c>
      <c r="E547" s="43">
        <v>-1.9700747873045099</v>
      </c>
      <c r="F547" s="43">
        <v>-1.4818395228937999</v>
      </c>
      <c r="G547" s="43">
        <v>-0.53701970916515296</v>
      </c>
      <c r="H547" s="43">
        <v>-1.8723196052822499</v>
      </c>
      <c r="I547" s="43">
        <v>-0.40421312906680601</v>
      </c>
      <c r="J547" s="43">
        <v>1.4406662290243399</v>
      </c>
      <c r="K547" s="43">
        <v>-1.84255301035454</v>
      </c>
      <c r="L547" s="43"/>
      <c r="M547" s="43">
        <v>0.69724117445510103</v>
      </c>
      <c r="N547" s="12">
        <v>6.7005330767680904E-4</v>
      </c>
      <c r="O547" s="12" t="s">
        <v>1953</v>
      </c>
    </row>
    <row r="548" spans="1:15" x14ac:dyDescent="0.3">
      <c r="A548" t="s">
        <v>670</v>
      </c>
      <c r="B548" s="2">
        <v>2</v>
      </c>
      <c r="C548">
        <v>5834249</v>
      </c>
      <c r="D548" s="43">
        <v>1.7632751166126699</v>
      </c>
      <c r="E548" s="43">
        <v>0.61908099905165304</v>
      </c>
      <c r="F548" s="43">
        <v>3.4212155544350802</v>
      </c>
      <c r="G548" s="43">
        <v>1.7192536262661</v>
      </c>
      <c r="H548" s="43">
        <v>2.4760311139817501</v>
      </c>
      <c r="I548" s="43">
        <v>3.5115438252171201</v>
      </c>
      <c r="J548" s="43">
        <v>2.3362483828692802</v>
      </c>
      <c r="K548" s="43">
        <v>0.50104280217368202</v>
      </c>
      <c r="L548" s="43"/>
      <c r="M548" s="43">
        <v>0.59676539745059998</v>
      </c>
      <c r="N548" s="12">
        <v>6.7011769071582104E-4</v>
      </c>
      <c r="O548" s="12" t="s">
        <v>1954</v>
      </c>
    </row>
    <row r="549" spans="1:15" x14ac:dyDescent="0.3">
      <c r="A549" t="s">
        <v>551</v>
      </c>
      <c r="B549" s="2">
        <v>21</v>
      </c>
      <c r="C549">
        <v>35826776</v>
      </c>
      <c r="D549" s="43">
        <v>-2.2595547287531899</v>
      </c>
      <c r="E549" s="43">
        <v>-4.2433780979719904</v>
      </c>
      <c r="F549" s="43">
        <v>-1.5034540407508801</v>
      </c>
      <c r="G549" s="43">
        <v>-5.0541671106835997</v>
      </c>
      <c r="H549" s="43">
        <v>-2.63737910762462</v>
      </c>
      <c r="I549" s="43">
        <v>-2.3930140756073999</v>
      </c>
      <c r="J549" s="43">
        <v>-2.3413994516369399</v>
      </c>
      <c r="K549" s="43">
        <v>-3.8008922342519602</v>
      </c>
      <c r="L549" s="43"/>
      <c r="M549" s="43">
        <v>2.0874430014299099</v>
      </c>
      <c r="N549" s="12">
        <v>6.7355394292239405E-4</v>
      </c>
      <c r="O549" s="12" t="s">
        <v>1955</v>
      </c>
    </row>
    <row r="550" spans="1:15" x14ac:dyDescent="0.3">
      <c r="A550" t="s">
        <v>213</v>
      </c>
      <c r="B550" s="2">
        <v>5</v>
      </c>
      <c r="C550">
        <v>141059868</v>
      </c>
      <c r="D550" s="43">
        <v>0.76592320109181999</v>
      </c>
      <c r="E550" s="43">
        <v>2.0390664104953098</v>
      </c>
      <c r="F550" s="43">
        <v>-1.8423299596882099</v>
      </c>
      <c r="G550" s="43">
        <v>1.42584184205487</v>
      </c>
      <c r="H550" s="43">
        <v>1.2209894877662</v>
      </c>
      <c r="I550" s="43">
        <v>1.38356725696847</v>
      </c>
      <c r="J550" s="43">
        <v>0.62670290391119898</v>
      </c>
      <c r="K550" s="43">
        <v>3.4793556847158702</v>
      </c>
      <c r="L550" s="43"/>
      <c r="M550" s="43">
        <v>0.69569434736075697</v>
      </c>
      <c r="N550" s="12">
        <v>6.77235623508622E-4</v>
      </c>
      <c r="O550" s="12" t="s">
        <v>1956</v>
      </c>
    </row>
    <row r="551" spans="1:15" x14ac:dyDescent="0.3">
      <c r="A551" t="s">
        <v>240</v>
      </c>
      <c r="B551" s="2">
        <v>3</v>
      </c>
      <c r="C551">
        <v>146432808</v>
      </c>
      <c r="D551" s="43">
        <v>0.48001320984927098</v>
      </c>
      <c r="E551" s="43">
        <v>-0.74152694573703304</v>
      </c>
      <c r="F551" s="43">
        <v>-1.0738408894940801</v>
      </c>
      <c r="G551" s="43">
        <v>-0.45701119348283298</v>
      </c>
      <c r="H551" s="43">
        <v>-3.5337876878048502</v>
      </c>
      <c r="I551" s="43">
        <v>-2.6599230755643002</v>
      </c>
      <c r="J551" s="43">
        <v>-3.42632005452184</v>
      </c>
      <c r="K551" s="43">
        <v>-1.9066594593472499</v>
      </c>
      <c r="L551" s="43"/>
      <c r="M551" s="43">
        <v>1.9788704543064599</v>
      </c>
      <c r="N551" s="12">
        <v>6.7767944002010297E-4</v>
      </c>
      <c r="O551" s="12" t="s">
        <v>1957</v>
      </c>
    </row>
    <row r="552" spans="1:15" x14ac:dyDescent="0.3">
      <c r="A552" t="s">
        <v>668</v>
      </c>
      <c r="B552" s="2">
        <v>4</v>
      </c>
      <c r="C552">
        <v>120455191</v>
      </c>
      <c r="D552" s="43">
        <v>-3.6348781974190398</v>
      </c>
      <c r="E552" s="43">
        <v>-4.4551368454112499</v>
      </c>
      <c r="F552" s="43">
        <v>-0.27522679782676002</v>
      </c>
      <c r="G552" s="43">
        <v>-2.9281404237675099</v>
      </c>
      <c r="H552" s="43">
        <v>-2.2010808601201499</v>
      </c>
      <c r="I552" s="43">
        <v>-1.8574286045313999</v>
      </c>
      <c r="J552" s="43">
        <v>-2.31881075109218</v>
      </c>
      <c r="K552" s="43">
        <v>-1.69359115483751</v>
      </c>
      <c r="L552" s="43"/>
      <c r="M552" s="43">
        <v>0.28961263262571102</v>
      </c>
      <c r="N552" s="12">
        <v>6.78394105763217E-4</v>
      </c>
      <c r="O552" s="12" t="s">
        <v>1958</v>
      </c>
    </row>
    <row r="553" spans="1:15" x14ac:dyDescent="0.3">
      <c r="A553" t="s">
        <v>400</v>
      </c>
      <c r="B553" s="2">
        <v>13</v>
      </c>
      <c r="C553">
        <v>88878594</v>
      </c>
      <c r="D553" s="43">
        <v>-2.1229600463863201</v>
      </c>
      <c r="E553" s="43">
        <v>-2.0298961157953701</v>
      </c>
      <c r="F553" s="43">
        <v>-2.70441972545217</v>
      </c>
      <c r="G553" s="43">
        <v>-2.7123530285739199</v>
      </c>
      <c r="H553" s="43">
        <v>-0.27234208439642998</v>
      </c>
      <c r="I553" s="43">
        <v>-3.4274301671590801</v>
      </c>
      <c r="J553" s="43">
        <v>-1.18436401107891</v>
      </c>
      <c r="K553" s="43">
        <v>-0.62457047897794804</v>
      </c>
      <c r="L553" s="43"/>
      <c r="M553" s="43">
        <v>-0.87404152161746096</v>
      </c>
      <c r="N553" s="12">
        <v>6.8132191769276101E-4</v>
      </c>
      <c r="O553" s="12" t="s">
        <v>1455</v>
      </c>
    </row>
    <row r="554" spans="1:15" x14ac:dyDescent="0.3">
      <c r="A554" t="s">
        <v>881</v>
      </c>
      <c r="B554" s="2">
        <v>14</v>
      </c>
      <c r="C554">
        <v>75998281</v>
      </c>
      <c r="D554" s="43">
        <v>1.0652164305104701</v>
      </c>
      <c r="E554" s="43">
        <v>-2.45147264511992</v>
      </c>
      <c r="F554" s="43">
        <v>-2.51648186530069</v>
      </c>
      <c r="G554" s="43">
        <v>0.13518576709826799</v>
      </c>
      <c r="H554" s="43">
        <v>-2.41706087884983</v>
      </c>
      <c r="I554" s="43">
        <v>-2.3596395357500302</v>
      </c>
      <c r="J554" s="43">
        <v>-0.56762150732656802</v>
      </c>
      <c r="K554" s="43">
        <v>-1.14836237320909</v>
      </c>
      <c r="L554" s="43"/>
      <c r="M554" s="43">
        <v>0.95574385034221199</v>
      </c>
      <c r="N554" s="12">
        <v>6.8326460436115199E-4</v>
      </c>
      <c r="O554" s="12" t="s">
        <v>1959</v>
      </c>
    </row>
    <row r="555" spans="1:15" x14ac:dyDescent="0.3">
      <c r="A555" t="s">
        <v>1010</v>
      </c>
      <c r="B555" s="2">
        <v>14</v>
      </c>
      <c r="C555">
        <v>97580962</v>
      </c>
      <c r="D555" s="43">
        <v>1.46743043592323</v>
      </c>
      <c r="E555" s="43">
        <v>2.5573962875912901</v>
      </c>
      <c r="F555" s="43">
        <v>0.72194222372927797</v>
      </c>
      <c r="G555" s="43">
        <v>0.311744113078679</v>
      </c>
      <c r="H555" s="43">
        <v>3.1973594111653401</v>
      </c>
      <c r="I555" s="43">
        <v>-0.14235703219451801</v>
      </c>
      <c r="J555" s="43">
        <v>1.1498637337452</v>
      </c>
      <c r="K555" s="43">
        <v>-4.2482577941453402E-2</v>
      </c>
      <c r="L555" s="43"/>
      <c r="M555" s="43">
        <v>-0.348718128118371</v>
      </c>
      <c r="N555" s="12">
        <v>6.8945422133926402E-4</v>
      </c>
      <c r="O555" s="12" t="s">
        <v>1456</v>
      </c>
    </row>
    <row r="556" spans="1:15" x14ac:dyDescent="0.3">
      <c r="A556" t="s">
        <v>265</v>
      </c>
      <c r="B556" s="2">
        <v>1</v>
      </c>
      <c r="C556">
        <v>237939116</v>
      </c>
      <c r="D556" s="43">
        <v>-0.55497611176467398</v>
      </c>
      <c r="E556" s="43">
        <v>-3.0921506127377598</v>
      </c>
      <c r="F556" s="43">
        <v>-2.9055092597943002</v>
      </c>
      <c r="G556" s="43">
        <v>-2.6019298944276699</v>
      </c>
      <c r="H556" s="43">
        <v>-2.3585012093706701</v>
      </c>
      <c r="I556" s="43">
        <v>-2.8706961533629101</v>
      </c>
      <c r="J556" s="43">
        <v>-3.5004622587476799</v>
      </c>
      <c r="K556" s="43">
        <v>-1.9873186158053999</v>
      </c>
      <c r="L556" s="43"/>
      <c r="M556" s="43">
        <v>0.463276457773936</v>
      </c>
      <c r="N556" s="12">
        <v>6.9007512237716196E-4</v>
      </c>
      <c r="O556" s="12" t="s">
        <v>1326</v>
      </c>
    </row>
    <row r="557" spans="1:15" x14ac:dyDescent="0.3">
      <c r="A557" t="s">
        <v>1054</v>
      </c>
      <c r="B557" s="2">
        <v>13</v>
      </c>
      <c r="C557">
        <v>84481842</v>
      </c>
      <c r="D557" s="43">
        <v>0.99882804047033003</v>
      </c>
      <c r="E557" s="43">
        <v>0.43466996839198702</v>
      </c>
      <c r="F557" s="43">
        <v>-1.5361320383480901</v>
      </c>
      <c r="G557" s="43">
        <v>-1.37100627476673</v>
      </c>
      <c r="H557" s="43">
        <v>-2.50496358812951</v>
      </c>
      <c r="I557" s="43">
        <v>-3.3044259910232499</v>
      </c>
      <c r="J557" s="43">
        <v>-3.1284264326079398</v>
      </c>
      <c r="K557" s="43">
        <v>-1.07710580497549</v>
      </c>
      <c r="L557" s="43"/>
      <c r="M557" s="43">
        <v>-1.1139316585938399</v>
      </c>
      <c r="N557" s="12">
        <v>6.9673705749263804E-4</v>
      </c>
      <c r="O557" s="12" t="s">
        <v>1960</v>
      </c>
    </row>
    <row r="558" spans="1:15" x14ac:dyDescent="0.3">
      <c r="A558" t="s">
        <v>470</v>
      </c>
      <c r="B558" s="2">
        <v>1</v>
      </c>
      <c r="C558">
        <v>103404197</v>
      </c>
      <c r="D558" s="43">
        <v>0.40384051682947503</v>
      </c>
      <c r="E558" s="43">
        <v>2.65885241945448</v>
      </c>
      <c r="F558" s="43">
        <v>3.37954053367053</v>
      </c>
      <c r="G558" s="43">
        <v>0.74006096979382496</v>
      </c>
      <c r="H558" s="43">
        <v>3.9441491676617599</v>
      </c>
      <c r="I558" s="43">
        <v>2.4268488451466799</v>
      </c>
      <c r="J558" s="43">
        <v>1.9300463098140599</v>
      </c>
      <c r="K558" s="43">
        <v>1.6891196651023099</v>
      </c>
      <c r="L558" s="43"/>
      <c r="M558" s="43">
        <v>2.29954113081053</v>
      </c>
      <c r="N558" s="12">
        <v>6.9760610606847098E-4</v>
      </c>
      <c r="O558" s="12" t="s">
        <v>1457</v>
      </c>
    </row>
    <row r="559" spans="1:15" x14ac:dyDescent="0.3">
      <c r="A559" t="s">
        <v>964</v>
      </c>
      <c r="B559" s="2">
        <v>7</v>
      </c>
      <c r="C559">
        <v>92593126</v>
      </c>
      <c r="D559" s="43">
        <v>0.124591446922799</v>
      </c>
      <c r="E559" s="43">
        <v>0.99973865514006899</v>
      </c>
      <c r="F559" s="43">
        <v>1.7608865904003901</v>
      </c>
      <c r="G559" s="43">
        <v>-1.4260531524981599</v>
      </c>
      <c r="H559" s="43">
        <v>0.52204499898188805</v>
      </c>
      <c r="I559" s="43">
        <v>3.0982974003095101</v>
      </c>
      <c r="J559" s="43">
        <v>3.1756601059261298</v>
      </c>
      <c r="K559" s="43">
        <v>0.193782742959791</v>
      </c>
      <c r="L559" s="43"/>
      <c r="M559" s="43">
        <v>-2.8327831893811699</v>
      </c>
      <c r="N559" s="12">
        <v>7.1016054142033103E-4</v>
      </c>
      <c r="O559" s="12" t="s">
        <v>1961</v>
      </c>
    </row>
    <row r="560" spans="1:15" x14ac:dyDescent="0.3">
      <c r="A560" t="s">
        <v>304</v>
      </c>
      <c r="B560" s="2">
        <v>12</v>
      </c>
      <c r="C560">
        <v>32923093</v>
      </c>
      <c r="D560" s="43">
        <v>2.6130742707130099</v>
      </c>
      <c r="E560" s="43">
        <v>0.67712286928379395</v>
      </c>
      <c r="F560" s="43">
        <v>3.9533946395581401</v>
      </c>
      <c r="G560" s="43">
        <v>-0.47236119155553202</v>
      </c>
      <c r="H560" s="43">
        <v>1.6736190100464401</v>
      </c>
      <c r="I560" s="43">
        <v>0.20348751901366799</v>
      </c>
      <c r="J560" s="43">
        <v>1.19772780759859</v>
      </c>
      <c r="K560" s="43">
        <v>-5.79781914515832E-2</v>
      </c>
      <c r="L560" s="43"/>
      <c r="M560" s="43">
        <v>-1.4698377885065099</v>
      </c>
      <c r="N560" s="12">
        <v>7.1644980881369297E-4</v>
      </c>
      <c r="O560" s="12" t="s">
        <v>1460</v>
      </c>
    </row>
    <row r="561" spans="1:15" x14ac:dyDescent="0.3">
      <c r="A561" t="s">
        <v>740</v>
      </c>
      <c r="B561" s="2">
        <v>1</v>
      </c>
      <c r="C561">
        <v>246688081</v>
      </c>
      <c r="D561" s="43">
        <v>-1.1351702306876701</v>
      </c>
      <c r="E561" s="43">
        <v>-6.5154484739206306E-2</v>
      </c>
      <c r="F561" s="43">
        <v>-0.59499771257405998</v>
      </c>
      <c r="G561" s="43">
        <v>-2.37628604546155</v>
      </c>
      <c r="H561" s="43">
        <v>-3.9233479147471799</v>
      </c>
      <c r="I561" s="43">
        <v>-2.7569532064558402</v>
      </c>
      <c r="J561" s="43">
        <v>-0.83748856838218</v>
      </c>
      <c r="K561" s="43">
        <v>-2.2283152516072802</v>
      </c>
      <c r="L561" s="43"/>
      <c r="M561" s="43">
        <v>-0.71623710086394599</v>
      </c>
      <c r="N561" s="12">
        <v>7.2597382509566398E-4</v>
      </c>
      <c r="O561" s="12" t="s">
        <v>1962</v>
      </c>
    </row>
    <row r="562" spans="1:15" x14ac:dyDescent="0.3">
      <c r="A562" t="s">
        <v>329</v>
      </c>
      <c r="B562" s="2">
        <v>8</v>
      </c>
      <c r="C562">
        <v>107782335</v>
      </c>
      <c r="D562" s="43">
        <v>-1.52293886971549</v>
      </c>
      <c r="E562" s="43">
        <v>-2.7806655053062999</v>
      </c>
      <c r="F562" s="43">
        <v>-1.7797541757683899</v>
      </c>
      <c r="G562" s="43">
        <v>-0.80189793628107997</v>
      </c>
      <c r="H562" s="43">
        <v>-1.9339790802884</v>
      </c>
      <c r="I562" s="43">
        <v>-1.21185732555925</v>
      </c>
      <c r="J562" s="43">
        <v>-3.0849768459892299</v>
      </c>
      <c r="K562" s="43">
        <v>-3.75408906614356</v>
      </c>
      <c r="L562" s="43"/>
      <c r="M562" s="43">
        <v>1.3433438249859599</v>
      </c>
      <c r="N562" s="12">
        <v>7.2744213080327101E-4</v>
      </c>
      <c r="O562" s="12" t="s">
        <v>1461</v>
      </c>
    </row>
    <row r="563" spans="1:15" x14ac:dyDescent="0.3">
      <c r="A563" t="s">
        <v>659</v>
      </c>
      <c r="B563" s="2">
        <v>16</v>
      </c>
      <c r="C563">
        <v>60115350</v>
      </c>
      <c r="D563" s="43">
        <v>1.28592854634763</v>
      </c>
      <c r="E563" s="43">
        <v>0.52451987474575001</v>
      </c>
      <c r="F563" s="43">
        <v>2.3495464244766699</v>
      </c>
      <c r="G563" s="43">
        <v>0.467276594211186</v>
      </c>
      <c r="H563" s="43">
        <v>0.58457726255863396</v>
      </c>
      <c r="I563" s="43">
        <v>0.81154981100177104</v>
      </c>
      <c r="J563" s="43">
        <v>0.46639330894939002</v>
      </c>
      <c r="K563" s="43">
        <v>3.7677159613014299</v>
      </c>
      <c r="L563" s="43"/>
      <c r="M563" s="43">
        <v>0.257813564017431</v>
      </c>
      <c r="N563" s="12">
        <v>7.3281035611083198E-4</v>
      </c>
      <c r="O563" s="12" t="s">
        <v>1963</v>
      </c>
    </row>
    <row r="564" spans="1:15" x14ac:dyDescent="0.3">
      <c r="A564" t="s">
        <v>564</v>
      </c>
      <c r="B564" s="2">
        <v>4</v>
      </c>
      <c r="C564">
        <v>57899602</v>
      </c>
      <c r="D564" s="43">
        <v>2.1820885240873298</v>
      </c>
      <c r="E564" s="43">
        <v>1.3514478956653599</v>
      </c>
      <c r="F564" s="43">
        <v>3.3633323274498501</v>
      </c>
      <c r="G564" s="43">
        <v>2.7169518102485699</v>
      </c>
      <c r="H564" s="43">
        <v>3.4919795242202998</v>
      </c>
      <c r="I564" s="43">
        <v>4.5365855636339703</v>
      </c>
      <c r="J564" s="43">
        <v>3.6739986432245799</v>
      </c>
      <c r="K564" s="43">
        <v>3.1409583125937401</v>
      </c>
      <c r="L564" s="43"/>
      <c r="M564" s="43">
        <v>0.165277629401688</v>
      </c>
      <c r="N564" s="12">
        <v>7.3307050873823204E-4</v>
      </c>
      <c r="O564" s="12" t="s">
        <v>1964</v>
      </c>
    </row>
    <row r="565" spans="1:15" x14ac:dyDescent="0.3">
      <c r="A565" t="s">
        <v>843</v>
      </c>
      <c r="B565" s="2">
        <v>1</v>
      </c>
      <c r="C565">
        <v>224578387</v>
      </c>
      <c r="D565" s="43">
        <v>2.3304931811701199</v>
      </c>
      <c r="E565" s="43">
        <v>2.1584160366937399</v>
      </c>
      <c r="F565" s="43">
        <v>-1.4695598539578301</v>
      </c>
      <c r="G565" s="43">
        <v>2.79259816511333</v>
      </c>
      <c r="H565" s="43">
        <v>1.11529039514661</v>
      </c>
      <c r="I565" s="43">
        <v>2.2626998189376999</v>
      </c>
      <c r="J565" s="43">
        <v>0.32373984771484399</v>
      </c>
      <c r="K565" s="43">
        <v>2.8320625536425501</v>
      </c>
      <c r="L565" s="43"/>
      <c r="M565" s="43">
        <v>0.55901155628516397</v>
      </c>
      <c r="N565" s="12">
        <v>7.38614111774777E-4</v>
      </c>
      <c r="O565" s="12" t="s">
        <v>1965</v>
      </c>
    </row>
    <row r="566" spans="1:15" x14ac:dyDescent="0.3">
      <c r="A566" t="s">
        <v>1019</v>
      </c>
      <c r="B566" s="2">
        <v>16</v>
      </c>
      <c r="C566">
        <v>81916638</v>
      </c>
      <c r="D566" s="43">
        <v>-2.3992186636278601</v>
      </c>
      <c r="E566" s="43">
        <v>-2.82604869071189</v>
      </c>
      <c r="F566" s="43">
        <v>-3.1438304936908601</v>
      </c>
      <c r="G566" s="43">
        <v>-2.5507837254291301</v>
      </c>
      <c r="H566" s="43">
        <v>-3.2114498920413901</v>
      </c>
      <c r="I566" s="43">
        <v>-2.6151529765669399</v>
      </c>
      <c r="J566" s="43">
        <v>-3.4758010376828001</v>
      </c>
      <c r="K566" s="43">
        <v>-4.9025427876032399</v>
      </c>
      <c r="L566" s="43"/>
      <c r="M566" s="43">
        <v>-0.93179931169859298</v>
      </c>
      <c r="N566" s="12">
        <v>7.4112517678172004E-4</v>
      </c>
      <c r="O566" s="12" t="s">
        <v>1463</v>
      </c>
    </row>
    <row r="567" spans="1:15" x14ac:dyDescent="0.3">
      <c r="A567" t="s">
        <v>674</v>
      </c>
      <c r="B567" s="2">
        <v>5</v>
      </c>
      <c r="C567">
        <v>14077685</v>
      </c>
      <c r="D567" s="43">
        <v>-0.51970528897857604</v>
      </c>
      <c r="E567" s="43">
        <v>-1.5838933102605199</v>
      </c>
      <c r="F567" s="43">
        <v>-0.80389087578671004</v>
      </c>
      <c r="G567" s="43">
        <v>-4.0152401318043598</v>
      </c>
      <c r="H567" s="43">
        <v>-1.0316139558256101</v>
      </c>
      <c r="I567" s="43">
        <v>-2.5589627172373</v>
      </c>
      <c r="J567" s="43">
        <v>-1.3865074729109901</v>
      </c>
      <c r="K567" s="43">
        <v>-0.74793892079749902</v>
      </c>
      <c r="L567" s="43"/>
      <c r="M567" s="43">
        <v>-0.49677501845002198</v>
      </c>
      <c r="N567" s="12">
        <v>7.4481707004873401E-4</v>
      </c>
      <c r="O567" s="12" t="s">
        <v>1966</v>
      </c>
    </row>
    <row r="568" spans="1:15" x14ac:dyDescent="0.3">
      <c r="A568" t="s">
        <v>525</v>
      </c>
      <c r="B568" s="2">
        <v>3</v>
      </c>
      <c r="C568">
        <v>28823001</v>
      </c>
      <c r="D568" s="43">
        <v>0.54754261730671505</v>
      </c>
      <c r="E568" s="43">
        <v>2.51293910448896</v>
      </c>
      <c r="F568" s="43">
        <v>2.0119870700536202</v>
      </c>
      <c r="G568" s="43">
        <v>2.9788662887685802</v>
      </c>
      <c r="H568" s="43">
        <v>-0.37934323191904001</v>
      </c>
      <c r="I568" s="43">
        <v>2.01392127013863</v>
      </c>
      <c r="J568" s="43">
        <v>2.51103136733254</v>
      </c>
      <c r="K568" s="43">
        <v>2.4955698319489699</v>
      </c>
      <c r="L568" s="43"/>
      <c r="M568" s="43">
        <v>1.22388440298087</v>
      </c>
      <c r="N568" s="12">
        <v>7.46028598259013E-4</v>
      </c>
      <c r="O568" s="12" t="s">
        <v>1967</v>
      </c>
    </row>
    <row r="569" spans="1:15" x14ac:dyDescent="0.3">
      <c r="A569" t="s">
        <v>314</v>
      </c>
      <c r="B569" s="2">
        <v>7</v>
      </c>
      <c r="C569">
        <v>121888654</v>
      </c>
      <c r="D569" s="43">
        <v>-0.62417144147355696</v>
      </c>
      <c r="E569" s="43">
        <v>-0.15431673848235</v>
      </c>
      <c r="F569" s="43">
        <v>-2.1061456790098601</v>
      </c>
      <c r="G569" s="43">
        <v>-2.0207305663278802E-2</v>
      </c>
      <c r="H569" s="43">
        <v>-5.2244343692090398E-2</v>
      </c>
      <c r="I569" s="43">
        <v>-4.1808886830493801</v>
      </c>
      <c r="J569" s="43">
        <v>-2.1217706791672901</v>
      </c>
      <c r="K569" s="43">
        <v>-0.86712230601037998</v>
      </c>
      <c r="L569" s="43"/>
      <c r="M569" s="43">
        <v>0.21160032510787899</v>
      </c>
      <c r="N569" s="12">
        <v>7.4638400514739597E-4</v>
      </c>
      <c r="O569" s="12" t="s">
        <v>1968</v>
      </c>
    </row>
    <row r="570" spans="1:15" x14ac:dyDescent="0.3">
      <c r="A570" t="s">
        <v>596</v>
      </c>
      <c r="B570" s="2">
        <v>4</v>
      </c>
      <c r="C570">
        <v>130198234</v>
      </c>
      <c r="D570" s="43">
        <v>0.63093503944205598</v>
      </c>
      <c r="E570" s="43">
        <v>2.0185520410943001</v>
      </c>
      <c r="F570" s="43">
        <v>0.78306830884934697</v>
      </c>
      <c r="G570" s="43">
        <v>1.99600480300771</v>
      </c>
      <c r="H570" s="43">
        <v>-6.3717713592547104E-2</v>
      </c>
      <c r="I570" s="43">
        <v>0.87071094655035497</v>
      </c>
      <c r="J570" s="43">
        <v>3.8057484773994998</v>
      </c>
      <c r="K570" s="43">
        <v>1.4404292260129901</v>
      </c>
      <c r="L570" s="43"/>
      <c r="M570" s="43">
        <v>-0.34054662424215998</v>
      </c>
      <c r="N570" s="12">
        <v>7.5283641342716999E-4</v>
      </c>
      <c r="O570" s="12" t="s">
        <v>1969</v>
      </c>
    </row>
    <row r="571" spans="1:15" x14ac:dyDescent="0.3">
      <c r="A571" t="s">
        <v>969</v>
      </c>
      <c r="B571" s="2">
        <v>5</v>
      </c>
      <c r="C571">
        <v>170242154</v>
      </c>
      <c r="D571" s="43">
        <v>-0.37793753222443299</v>
      </c>
      <c r="E571" s="43">
        <v>-2.95425195510682</v>
      </c>
      <c r="F571" s="43">
        <v>-3.3209338460864499</v>
      </c>
      <c r="G571" s="43">
        <v>-1.79654803759614</v>
      </c>
      <c r="H571" s="43">
        <v>-3.2662369816733099</v>
      </c>
      <c r="I571" s="43">
        <v>-3.21747344056058</v>
      </c>
      <c r="J571" s="43">
        <v>-1.8938554437713899</v>
      </c>
      <c r="K571" s="43">
        <v>-2.0323029106174602</v>
      </c>
      <c r="L571" s="43"/>
      <c r="M571" s="43">
        <v>-1.0245830514623799</v>
      </c>
      <c r="N571" s="12">
        <v>7.5510014708123898E-4</v>
      </c>
      <c r="O571" s="12" t="s">
        <v>1464</v>
      </c>
    </row>
    <row r="572" spans="1:15" x14ac:dyDescent="0.3">
      <c r="A572" t="s">
        <v>491</v>
      </c>
      <c r="B572" s="2">
        <v>1</v>
      </c>
      <c r="C572">
        <v>146981725</v>
      </c>
      <c r="D572" s="43">
        <v>1.5769852080767598E-2</v>
      </c>
      <c r="E572" s="43">
        <v>-2.31851405502315</v>
      </c>
      <c r="F572" s="43">
        <v>-3.5184357001619899</v>
      </c>
      <c r="G572" s="43">
        <v>-2.1435308081107598</v>
      </c>
      <c r="H572" s="43">
        <v>-1.46868959845348</v>
      </c>
      <c r="I572" s="43">
        <v>-2.4168910905866001</v>
      </c>
      <c r="J572" s="43">
        <v>-1.8053840840233899</v>
      </c>
      <c r="K572" s="43">
        <v>0.26575617117189698</v>
      </c>
      <c r="L572" s="43"/>
      <c r="M572" s="43">
        <v>-0.72509310958194395</v>
      </c>
      <c r="N572" s="12">
        <v>7.5652209807612299E-4</v>
      </c>
      <c r="O572" s="12" t="s">
        <v>1465</v>
      </c>
    </row>
    <row r="573" spans="1:15" x14ac:dyDescent="0.3">
      <c r="A573" t="s">
        <v>459</v>
      </c>
      <c r="B573" s="2">
        <v>1</v>
      </c>
      <c r="C573">
        <v>248130108</v>
      </c>
      <c r="D573" s="43">
        <v>1.1064633934636099</v>
      </c>
      <c r="E573" s="43">
        <v>0.120495050764059</v>
      </c>
      <c r="F573" s="43">
        <v>0.88464153047153005</v>
      </c>
      <c r="G573" s="43">
        <v>2.2554866389369201</v>
      </c>
      <c r="H573" s="43">
        <v>1.31709136828419</v>
      </c>
      <c r="I573" s="43">
        <v>3.1719137040126402</v>
      </c>
      <c r="J573" s="43">
        <v>-0.50668907118044904</v>
      </c>
      <c r="K573" s="43">
        <v>0.82615706529450095</v>
      </c>
      <c r="L573" s="43"/>
      <c r="M573" s="43">
        <v>0.86311148797396997</v>
      </c>
      <c r="N573" s="12">
        <v>7.5739607081363699E-4</v>
      </c>
      <c r="O573" s="12" t="s">
        <v>1466</v>
      </c>
    </row>
    <row r="574" spans="1:15" x14ac:dyDescent="0.3">
      <c r="A574" t="s">
        <v>730</v>
      </c>
      <c r="B574" s="2">
        <v>8</v>
      </c>
      <c r="C574">
        <v>138218272</v>
      </c>
      <c r="D574" s="43">
        <v>-2.7896417036485799</v>
      </c>
      <c r="E574" s="43">
        <v>-1.76844164309977</v>
      </c>
      <c r="F574" s="43">
        <v>-0.66572326522894398</v>
      </c>
      <c r="G574" s="43">
        <v>-0.57196010914322304</v>
      </c>
      <c r="H574" s="43">
        <v>-1.78973079052546</v>
      </c>
      <c r="I574" s="43">
        <v>-3.63271106826938</v>
      </c>
      <c r="J574" s="43">
        <v>-2.5203115610295099</v>
      </c>
      <c r="K574" s="43">
        <v>-1.3934326440759199</v>
      </c>
      <c r="L574" s="43"/>
      <c r="M574" s="43">
        <v>-0.45012245034918902</v>
      </c>
      <c r="N574" s="12">
        <v>7.5790668559556895E-4</v>
      </c>
      <c r="O574" s="12" t="s">
        <v>1467</v>
      </c>
    </row>
    <row r="575" spans="1:15" x14ac:dyDescent="0.3">
      <c r="A575" t="s">
        <v>500</v>
      </c>
      <c r="B575" s="2">
        <v>6</v>
      </c>
      <c r="C575">
        <v>148229294</v>
      </c>
      <c r="D575" s="43">
        <v>4.7279213583214403</v>
      </c>
      <c r="E575" s="43">
        <v>2.7130949691349202</v>
      </c>
      <c r="F575" s="43">
        <v>2.98485152501428</v>
      </c>
      <c r="G575" s="43">
        <v>1.38465495144055</v>
      </c>
      <c r="H575" s="43">
        <v>1.1312901233367101</v>
      </c>
      <c r="I575" s="43">
        <v>0.90929391832047801</v>
      </c>
      <c r="J575" s="43">
        <v>2.4086031572007598</v>
      </c>
      <c r="K575" s="43">
        <v>1.6321589780569199</v>
      </c>
      <c r="L575" s="43"/>
      <c r="M575" s="43">
        <v>0.32395898483433799</v>
      </c>
      <c r="N575" s="12">
        <v>7.6965705639666802E-4</v>
      </c>
      <c r="O575" s="12" t="s">
        <v>1970</v>
      </c>
    </row>
    <row r="576" spans="1:15" x14ac:dyDescent="0.3">
      <c r="A576" t="s">
        <v>372</v>
      </c>
      <c r="B576" s="2">
        <v>14</v>
      </c>
      <c r="C576">
        <v>69143619</v>
      </c>
      <c r="D576" s="43">
        <v>-0.67716858080398801</v>
      </c>
      <c r="E576" s="43">
        <v>-0.40238188453713097</v>
      </c>
      <c r="F576" s="43">
        <v>-1.7741224384060099</v>
      </c>
      <c r="G576" s="43">
        <v>-0.39460286339071099</v>
      </c>
      <c r="H576" s="43">
        <v>0.75327612938208999</v>
      </c>
      <c r="I576" s="43">
        <v>-2.8386762050412302</v>
      </c>
      <c r="J576" s="43">
        <v>-1.4580164821250401</v>
      </c>
      <c r="K576" s="43">
        <v>-2.6630213517461701</v>
      </c>
      <c r="L576" s="43"/>
      <c r="M576" s="43">
        <v>-2.2801812875763598</v>
      </c>
      <c r="N576" s="12">
        <v>7.7232123140812397E-4</v>
      </c>
      <c r="O576" s="12" t="s">
        <v>1971</v>
      </c>
    </row>
    <row r="577" spans="1:15" x14ac:dyDescent="0.3">
      <c r="A577" t="s">
        <v>451</v>
      </c>
      <c r="B577" s="2">
        <v>4</v>
      </c>
      <c r="C577">
        <v>27614680</v>
      </c>
      <c r="D577" s="43">
        <v>2.2985536162533902</v>
      </c>
      <c r="E577" s="43">
        <v>0.40042841353340197</v>
      </c>
      <c r="F577" s="43">
        <v>1.6999071064614</v>
      </c>
      <c r="G577" s="43">
        <v>0.86434572255567099</v>
      </c>
      <c r="H577" s="43">
        <v>-0.30421119028517801</v>
      </c>
      <c r="I577" s="43">
        <v>3.50515413674316</v>
      </c>
      <c r="J577" s="43">
        <v>2.6903444609607501</v>
      </c>
      <c r="K577" s="43">
        <v>1.9679555461989399E-2</v>
      </c>
      <c r="L577" s="43"/>
      <c r="M577" s="43">
        <v>-0.73936861963935696</v>
      </c>
      <c r="N577" s="12">
        <v>7.7510183161425797E-4</v>
      </c>
      <c r="O577" s="12" t="s">
        <v>1972</v>
      </c>
    </row>
    <row r="578" spans="1:15" x14ac:dyDescent="0.3">
      <c r="A578" t="s">
        <v>951</v>
      </c>
      <c r="B578" s="2">
        <v>21</v>
      </c>
      <c r="C578">
        <v>20337390</v>
      </c>
      <c r="D578" s="43">
        <v>-1.19738122036759</v>
      </c>
      <c r="E578" s="43">
        <v>1.7279081105874901</v>
      </c>
      <c r="F578" s="43">
        <v>1.01221764775498</v>
      </c>
      <c r="G578" s="43">
        <v>0.254350226718634</v>
      </c>
      <c r="H578" s="43">
        <v>-0.63658990881966104</v>
      </c>
      <c r="I578" s="43">
        <v>1.5145239664072601</v>
      </c>
      <c r="J578" s="43">
        <v>2.2720796498115798</v>
      </c>
      <c r="K578" s="43">
        <v>2.1452495476114102</v>
      </c>
      <c r="L578" s="43"/>
      <c r="M578" s="43">
        <v>-0.97332399399775504</v>
      </c>
      <c r="N578" s="12">
        <v>7.7636511884820504E-4</v>
      </c>
      <c r="O578" s="12" t="s">
        <v>1973</v>
      </c>
    </row>
    <row r="579" spans="1:15" x14ac:dyDescent="0.3">
      <c r="A579" t="s">
        <v>828</v>
      </c>
      <c r="B579" s="2">
        <v>16</v>
      </c>
      <c r="C579">
        <v>24708268</v>
      </c>
      <c r="D579" s="43">
        <v>-3.1559486901743798</v>
      </c>
      <c r="E579" s="43">
        <v>-2.85284756944775</v>
      </c>
      <c r="F579" s="43">
        <v>-2.29342932396932</v>
      </c>
      <c r="G579" s="43">
        <v>-1.51152006644654</v>
      </c>
      <c r="H579" s="43">
        <v>-1.1988635678024799</v>
      </c>
      <c r="I579" s="43">
        <v>-2.5933890400896602</v>
      </c>
      <c r="J579" s="43">
        <v>-3.2463914748582399</v>
      </c>
      <c r="K579" s="43">
        <v>-2.5807231964569701</v>
      </c>
      <c r="L579" s="43"/>
      <c r="M579" s="43">
        <v>1.4000192222578101</v>
      </c>
      <c r="N579" s="12">
        <v>7.8329091805984198E-4</v>
      </c>
      <c r="O579" s="12" t="s">
        <v>1469</v>
      </c>
    </row>
    <row r="580" spans="1:15" x14ac:dyDescent="0.3">
      <c r="A580" t="s">
        <v>463</v>
      </c>
      <c r="B580" s="2">
        <v>16</v>
      </c>
      <c r="C580">
        <v>84047537</v>
      </c>
      <c r="D580" s="43">
        <v>0.41286571702721703</v>
      </c>
      <c r="E580" s="43">
        <v>2.5672658205941099</v>
      </c>
      <c r="F580" s="43">
        <v>3.9936422974024901</v>
      </c>
      <c r="G580" s="43">
        <v>1.60934923014656</v>
      </c>
      <c r="H580" s="43">
        <v>4.41425378363863</v>
      </c>
      <c r="I580" s="43">
        <v>2.92493787119896</v>
      </c>
      <c r="J580" s="43">
        <v>1.93001160382518</v>
      </c>
      <c r="K580" s="43">
        <v>2.9347374710482899</v>
      </c>
      <c r="L580" s="43"/>
      <c r="M580" s="43">
        <v>1.7345651775136901</v>
      </c>
      <c r="N580" s="12">
        <v>7.8774202800030598E-4</v>
      </c>
      <c r="O580" s="12" t="s">
        <v>1974</v>
      </c>
    </row>
    <row r="581" spans="1:15" x14ac:dyDescent="0.3">
      <c r="A581" t="s">
        <v>859</v>
      </c>
      <c r="B581" s="2">
        <v>5</v>
      </c>
      <c r="C581">
        <v>162451879</v>
      </c>
      <c r="D581" s="43">
        <v>3.5673170595283601</v>
      </c>
      <c r="E581" s="43">
        <v>2.04379604554885</v>
      </c>
      <c r="F581" s="43">
        <v>-0.38835546049747799</v>
      </c>
      <c r="G581" s="43">
        <v>1.1663672347158101</v>
      </c>
      <c r="H581" s="43">
        <v>-1.21661167125044</v>
      </c>
      <c r="I581" s="43">
        <v>1.2951543181224601</v>
      </c>
      <c r="J581" s="43">
        <v>1.2303608687989001</v>
      </c>
      <c r="K581" s="43">
        <v>1.8278091467336399</v>
      </c>
      <c r="L581" s="43"/>
      <c r="M581" s="43">
        <v>-0.29698455986691202</v>
      </c>
      <c r="N581" s="12">
        <v>7.8785284927285605E-4</v>
      </c>
      <c r="O581" s="12" t="s">
        <v>1975</v>
      </c>
    </row>
    <row r="582" spans="1:15" x14ac:dyDescent="0.3">
      <c r="A582" t="s">
        <v>515</v>
      </c>
      <c r="B582" s="2">
        <v>7</v>
      </c>
      <c r="C582">
        <v>10627592</v>
      </c>
      <c r="D582" s="43">
        <v>0.70561916928871804</v>
      </c>
      <c r="E582" s="43">
        <v>0.110164393782565</v>
      </c>
      <c r="F582" s="43">
        <v>0.32416647745092098</v>
      </c>
      <c r="G582" s="43">
        <v>1.6920056308972</v>
      </c>
      <c r="H582" s="43">
        <v>3.3901982341788002</v>
      </c>
      <c r="I582" s="43">
        <v>2.82769262120864</v>
      </c>
      <c r="J582" s="43">
        <v>4.4718108048908203E-2</v>
      </c>
      <c r="K582" s="43">
        <v>1.50783406992986</v>
      </c>
      <c r="L582" s="43"/>
      <c r="M582" s="43">
        <v>1.1165252281745801</v>
      </c>
      <c r="N582" s="12">
        <v>7.9003165646964499E-4</v>
      </c>
      <c r="O582" s="12" t="s">
        <v>1976</v>
      </c>
    </row>
    <row r="583" spans="1:15" x14ac:dyDescent="0.3">
      <c r="A583" t="s">
        <v>437</v>
      </c>
      <c r="B583" s="2">
        <v>3</v>
      </c>
      <c r="C583">
        <v>185452259</v>
      </c>
      <c r="D583" s="43">
        <v>1.08386423337931</v>
      </c>
      <c r="E583" s="43">
        <v>1.5774718254793301</v>
      </c>
      <c r="F583" s="43">
        <v>1.4477177632489999</v>
      </c>
      <c r="G583" s="43">
        <v>-1.1142848600031601</v>
      </c>
      <c r="H583" s="43">
        <v>2.27143760688804</v>
      </c>
      <c r="I583" s="43">
        <v>1.36192992847775</v>
      </c>
      <c r="J583" s="43">
        <v>1.60994895666815</v>
      </c>
      <c r="K583" s="43">
        <v>2.3395652272538601</v>
      </c>
      <c r="L583" s="43"/>
      <c r="M583" s="43">
        <v>-1.4326006783852301</v>
      </c>
      <c r="N583" s="12">
        <v>7.9438562297810497E-4</v>
      </c>
      <c r="O583" s="12" t="s">
        <v>1977</v>
      </c>
    </row>
    <row r="584" spans="1:15" x14ac:dyDescent="0.3">
      <c r="A584" t="s">
        <v>638</v>
      </c>
      <c r="B584" s="2">
        <v>11</v>
      </c>
      <c r="C584">
        <v>12431285</v>
      </c>
      <c r="D584" s="43">
        <v>-2.0980616469696298</v>
      </c>
      <c r="E584" s="43">
        <v>0.50253391772273104</v>
      </c>
      <c r="F584" s="43">
        <v>-2.0638388309004201</v>
      </c>
      <c r="G584" s="43">
        <v>-2.5760562065191199</v>
      </c>
      <c r="H584" s="43">
        <v>-2.06747412395432</v>
      </c>
      <c r="I584" s="43">
        <v>-2.8167325939992498</v>
      </c>
      <c r="J584" s="43">
        <v>-2.7960955862386201</v>
      </c>
      <c r="K584" s="43">
        <v>-2.4319061133245099</v>
      </c>
      <c r="L584" s="43"/>
      <c r="M584" s="43">
        <v>7.0767208681704802E-2</v>
      </c>
      <c r="N584" s="12">
        <v>7.9570342295316797E-4</v>
      </c>
      <c r="O584" s="12" t="s">
        <v>1978</v>
      </c>
    </row>
    <row r="585" spans="1:15" x14ac:dyDescent="0.3">
      <c r="A585" t="s">
        <v>171</v>
      </c>
      <c r="B585" s="2">
        <v>7</v>
      </c>
      <c r="C585">
        <v>152274493</v>
      </c>
      <c r="D585" s="43">
        <v>-1.33959822871404</v>
      </c>
      <c r="E585" s="43">
        <v>1.1358603852268301</v>
      </c>
      <c r="F585" s="43">
        <v>0.60370919467765505</v>
      </c>
      <c r="G585" s="43">
        <v>-7.6918978016452297E-2</v>
      </c>
      <c r="H585" s="43">
        <v>3.67446212086353</v>
      </c>
      <c r="I585" s="43">
        <v>1.73405344933322</v>
      </c>
      <c r="J585" s="43">
        <v>1.01340657529927</v>
      </c>
      <c r="K585" s="43">
        <v>2.0560810966356899</v>
      </c>
      <c r="L585" s="43"/>
      <c r="M585" s="43">
        <v>-1.3755460527356</v>
      </c>
      <c r="N585" s="12">
        <v>7.9623073447298198E-4</v>
      </c>
      <c r="O585" s="12" t="s">
        <v>1979</v>
      </c>
    </row>
    <row r="586" spans="1:15" x14ac:dyDescent="0.3">
      <c r="A586" t="s">
        <v>490</v>
      </c>
      <c r="B586" s="2">
        <v>5</v>
      </c>
      <c r="C586">
        <v>106971103</v>
      </c>
      <c r="D586" s="43">
        <v>2.07560066383112</v>
      </c>
      <c r="E586" s="43">
        <v>3.0737789240695199</v>
      </c>
      <c r="F586" s="43">
        <v>0.12892372941968799</v>
      </c>
      <c r="G586" s="43">
        <v>2.0430003850726002</v>
      </c>
      <c r="H586" s="43">
        <v>0.92637717825197896</v>
      </c>
      <c r="I586" s="43">
        <v>2.8745958176909099</v>
      </c>
      <c r="J586" s="43">
        <v>2.20662026462775</v>
      </c>
      <c r="K586" s="43">
        <v>-0.28996632511028098</v>
      </c>
      <c r="L586" s="43"/>
      <c r="M586" s="43">
        <v>-0.79131550060209099</v>
      </c>
      <c r="N586" s="12">
        <v>7.9962019947788898E-4</v>
      </c>
      <c r="O586" s="12" t="s">
        <v>1470</v>
      </c>
    </row>
    <row r="587" spans="1:15" x14ac:dyDescent="0.3">
      <c r="A587" t="s">
        <v>913</v>
      </c>
      <c r="B587" s="2">
        <v>19</v>
      </c>
      <c r="C587">
        <v>46740179</v>
      </c>
      <c r="D587" s="43">
        <v>1.2561902524164601</v>
      </c>
      <c r="E587" s="43">
        <v>1.3693528665108401</v>
      </c>
      <c r="F587" s="43">
        <v>-1.3473423452920501</v>
      </c>
      <c r="G587" s="43">
        <v>2.4838816268242501</v>
      </c>
      <c r="H587" s="43">
        <v>2.4361457939361202</v>
      </c>
      <c r="I587" s="43">
        <v>1.42363554775116</v>
      </c>
      <c r="J587" s="43">
        <v>2.1892055974844098</v>
      </c>
      <c r="K587" s="43">
        <v>3.29081045760686</v>
      </c>
      <c r="L587" s="43"/>
      <c r="M587" s="43">
        <v>0.246930550644191</v>
      </c>
      <c r="N587" s="12">
        <v>8.02188389712747E-4</v>
      </c>
      <c r="O587" s="12" t="s">
        <v>1980</v>
      </c>
    </row>
    <row r="588" spans="1:15" x14ac:dyDescent="0.3">
      <c r="A588" t="s">
        <v>896</v>
      </c>
      <c r="B588" s="2">
        <v>15</v>
      </c>
      <c r="C588">
        <v>52002270</v>
      </c>
      <c r="D588" s="43">
        <v>-0.79478599332090405</v>
      </c>
      <c r="E588" s="43">
        <v>-1.20569788715634</v>
      </c>
      <c r="F588" s="43">
        <v>-2.4004059183745801</v>
      </c>
      <c r="G588" s="43">
        <v>-2.6947881352423702</v>
      </c>
      <c r="H588" s="43">
        <v>-3.8098644558454802</v>
      </c>
      <c r="I588" s="43">
        <v>-0.97952832540353496</v>
      </c>
      <c r="J588" s="43">
        <v>-2.6067551339276398</v>
      </c>
      <c r="K588" s="43">
        <v>-1.0880795290504699</v>
      </c>
      <c r="L588" s="43"/>
      <c r="M588" s="43">
        <v>1.93862271122956</v>
      </c>
      <c r="N588" s="12">
        <v>8.0366196383206299E-4</v>
      </c>
      <c r="O588" s="12" t="s">
        <v>1981</v>
      </c>
    </row>
    <row r="589" spans="1:15" x14ac:dyDescent="0.3">
      <c r="A589" t="s">
        <v>355</v>
      </c>
      <c r="B589" s="2">
        <v>1</v>
      </c>
      <c r="C589">
        <v>119558951</v>
      </c>
      <c r="D589" s="43">
        <v>0.46480794174251</v>
      </c>
      <c r="E589" s="43">
        <v>-0.41808085784382398</v>
      </c>
      <c r="F589" s="43">
        <v>-2.4779463852334298</v>
      </c>
      <c r="G589" s="43">
        <v>-0.73037499250736504</v>
      </c>
      <c r="H589" s="43">
        <v>-1.6121927612175999</v>
      </c>
      <c r="I589" s="43">
        <v>0.118210336552349</v>
      </c>
      <c r="J589" s="43">
        <v>-1.94866118539255</v>
      </c>
      <c r="K589" s="43">
        <v>-0.44133153433122901</v>
      </c>
      <c r="L589" s="43"/>
      <c r="M589" s="43">
        <v>0.90873578739516903</v>
      </c>
      <c r="N589" s="12">
        <v>8.04174803346789E-4</v>
      </c>
      <c r="O589" s="12" t="s">
        <v>1982</v>
      </c>
    </row>
    <row r="590" spans="1:15" x14ac:dyDescent="0.3">
      <c r="A590" t="s">
        <v>162</v>
      </c>
      <c r="B590" s="2">
        <v>2</v>
      </c>
      <c r="C590">
        <v>76349883</v>
      </c>
      <c r="D590" s="43">
        <v>-1.62725947920326</v>
      </c>
      <c r="E590" s="43">
        <v>-1.8024743928865501</v>
      </c>
      <c r="F590" s="43">
        <v>-0.64880411088269596</v>
      </c>
      <c r="G590" s="43">
        <v>0.49098649410774398</v>
      </c>
      <c r="H590" s="43">
        <v>-0.87988428277405595</v>
      </c>
      <c r="I590" s="43">
        <v>0.326760549259</v>
      </c>
      <c r="J590" s="43">
        <v>0.35561487808172199</v>
      </c>
      <c r="K590" s="43">
        <v>-1.90314444420113</v>
      </c>
      <c r="L590" s="43"/>
      <c r="M590" s="43">
        <v>0.65539439021071</v>
      </c>
      <c r="N590" s="12">
        <v>8.1004638292915304E-4</v>
      </c>
      <c r="O590" s="12" t="s">
        <v>1983</v>
      </c>
    </row>
    <row r="591" spans="1:15" x14ac:dyDescent="0.3">
      <c r="A591" t="s">
        <v>883</v>
      </c>
      <c r="B591" s="2">
        <v>1</v>
      </c>
      <c r="C591">
        <v>240185095</v>
      </c>
      <c r="D591" s="43">
        <v>2.3495682114301801</v>
      </c>
      <c r="E591" s="43">
        <v>1.82584574853128</v>
      </c>
      <c r="F591" s="43">
        <v>0.64254404630978201</v>
      </c>
      <c r="G591" s="43">
        <v>-3.3601415251071202E-3</v>
      </c>
      <c r="H591" s="43">
        <v>0.655075725663116</v>
      </c>
      <c r="I591" s="43">
        <v>2.8708266249335002</v>
      </c>
      <c r="J591" s="43">
        <v>0.136187571667194</v>
      </c>
      <c r="K591" s="43">
        <v>0.52779590452050895</v>
      </c>
      <c r="L591" s="43"/>
      <c r="M591" s="43">
        <v>-0.61805508137013498</v>
      </c>
      <c r="N591" s="12">
        <v>8.1692873572477003E-4</v>
      </c>
      <c r="O591" s="12" t="s">
        <v>1984</v>
      </c>
    </row>
    <row r="592" spans="1:15" x14ac:dyDescent="0.3">
      <c r="A592" t="s">
        <v>311</v>
      </c>
      <c r="B592" s="2">
        <v>20</v>
      </c>
      <c r="C592">
        <v>16297949</v>
      </c>
      <c r="D592" s="43">
        <v>3.2399158013043698</v>
      </c>
      <c r="E592" s="43">
        <v>2.2310261030593099</v>
      </c>
      <c r="F592" s="43">
        <v>1.66904430350558</v>
      </c>
      <c r="G592" s="43">
        <v>0.73845500486240501</v>
      </c>
      <c r="H592" s="43">
        <v>-1.39893658646116</v>
      </c>
      <c r="I592" s="43">
        <v>0.37587342235544902</v>
      </c>
      <c r="J592" s="43">
        <v>1.6092531445960601</v>
      </c>
      <c r="K592" s="43">
        <v>1.44657140421778</v>
      </c>
      <c r="L592" s="43"/>
      <c r="M592" s="43">
        <v>-0.10119384827511101</v>
      </c>
      <c r="N592" s="12">
        <v>8.2240560460952695E-4</v>
      </c>
      <c r="O592" s="12" t="s">
        <v>1985</v>
      </c>
    </row>
    <row r="593" spans="1:15" x14ac:dyDescent="0.3">
      <c r="A593" t="s">
        <v>787</v>
      </c>
      <c r="B593" s="2">
        <v>13</v>
      </c>
      <c r="C593">
        <v>48155499</v>
      </c>
      <c r="D593" s="43">
        <v>2.5670696814370801</v>
      </c>
      <c r="E593" s="43">
        <v>1.17185817897053</v>
      </c>
      <c r="F593" s="43">
        <v>2.1338495296087401</v>
      </c>
      <c r="G593" s="43">
        <v>1.4852220983970199</v>
      </c>
      <c r="H593" s="43">
        <v>3.4183924817620799</v>
      </c>
      <c r="I593" s="43">
        <v>-0.67279770188342003</v>
      </c>
      <c r="J593" s="43">
        <v>0.57754255506368202</v>
      </c>
      <c r="K593" s="43">
        <v>1.8120601689397799</v>
      </c>
      <c r="L593" s="43"/>
      <c r="M593" s="43">
        <v>0.371995382246949</v>
      </c>
      <c r="N593" s="12">
        <v>8.3345568892159597E-4</v>
      </c>
      <c r="O593" s="12" t="s">
        <v>1472</v>
      </c>
    </row>
    <row r="594" spans="1:15" x14ac:dyDescent="0.3">
      <c r="A594" t="s">
        <v>754</v>
      </c>
      <c r="B594" s="2">
        <v>3</v>
      </c>
      <c r="C594">
        <v>150932075</v>
      </c>
      <c r="D594" s="43">
        <v>3.1708186691823301</v>
      </c>
      <c r="E594" s="43">
        <v>2.7536664209185999</v>
      </c>
      <c r="F594" s="43">
        <v>4.7089369312027597E-2</v>
      </c>
      <c r="G594" s="43">
        <v>1.1419759898994</v>
      </c>
      <c r="H594" s="43">
        <v>0.88455812513703003</v>
      </c>
      <c r="I594" s="43">
        <v>1.8652155269819299</v>
      </c>
      <c r="J594" s="43">
        <v>-0.39646231947827398</v>
      </c>
      <c r="K594" s="43">
        <v>2.2862472150206599</v>
      </c>
      <c r="L594" s="43"/>
      <c r="M594" s="43">
        <v>-0.55316500986394801</v>
      </c>
      <c r="N594" s="12">
        <v>8.3661199787134005E-4</v>
      </c>
      <c r="O594" s="12" t="s">
        <v>1986</v>
      </c>
    </row>
    <row r="595" spans="1:15" x14ac:dyDescent="0.3">
      <c r="A595" t="s">
        <v>888</v>
      </c>
      <c r="B595" s="2">
        <v>5</v>
      </c>
      <c r="C595">
        <v>39580108</v>
      </c>
      <c r="D595" s="43">
        <v>-1.7010494602627499</v>
      </c>
      <c r="E595" s="43">
        <v>-2.8928817356491998</v>
      </c>
      <c r="F595" s="43">
        <v>-2.5413858304837</v>
      </c>
      <c r="G595" s="43">
        <v>-4.0532142340486299</v>
      </c>
      <c r="H595" s="43">
        <v>-3.0170769665319002</v>
      </c>
      <c r="I595" s="43">
        <v>-4.3325517548455199</v>
      </c>
      <c r="J595" s="43">
        <v>-3.1866757902313201</v>
      </c>
      <c r="K595" s="43">
        <v>-4.0533693493424199</v>
      </c>
      <c r="L595" s="43"/>
      <c r="M595" s="43">
        <v>0.60597171788647497</v>
      </c>
      <c r="N595" s="12">
        <v>8.3773191256822496E-4</v>
      </c>
      <c r="O595" s="12" t="s">
        <v>1473</v>
      </c>
    </row>
    <row r="596" spans="1:15" x14ac:dyDescent="0.3">
      <c r="A596" t="s">
        <v>563</v>
      </c>
      <c r="B596" s="2">
        <v>4</v>
      </c>
      <c r="C596">
        <v>149614534</v>
      </c>
      <c r="D596" s="43">
        <v>-3.45958634697578E-2</v>
      </c>
      <c r="E596" s="43">
        <v>-0.22565597722591599</v>
      </c>
      <c r="F596" s="43">
        <v>-2.38851538551285</v>
      </c>
      <c r="G596" s="43">
        <v>-1.4912990433526201</v>
      </c>
      <c r="H596" s="43">
        <v>-0.83488759484223396</v>
      </c>
      <c r="I596" s="43">
        <v>-2.0404351896787198</v>
      </c>
      <c r="J596" s="43">
        <v>-3.9411662490834001</v>
      </c>
      <c r="K596" s="43">
        <v>0.30662345313527301</v>
      </c>
      <c r="L596" s="43"/>
      <c r="M596" s="43">
        <v>-1.3969398830378501</v>
      </c>
      <c r="N596" s="12">
        <v>8.3813197621935198E-4</v>
      </c>
      <c r="O596" s="12" t="s">
        <v>1987</v>
      </c>
    </row>
    <row r="597" spans="1:15" x14ac:dyDescent="0.3">
      <c r="A597" t="s">
        <v>914</v>
      </c>
      <c r="B597" s="2">
        <v>20</v>
      </c>
      <c r="C597">
        <v>12529696</v>
      </c>
      <c r="D597" s="43">
        <v>1.9587096472432199</v>
      </c>
      <c r="E597" s="43">
        <v>0.17780897326919801</v>
      </c>
      <c r="F597" s="43">
        <v>1.3501932587451899</v>
      </c>
      <c r="G597" s="43">
        <v>1.6983225549438901</v>
      </c>
      <c r="H597" s="43">
        <v>0.71725786604526998</v>
      </c>
      <c r="I597" s="43">
        <v>1.6967232231056799</v>
      </c>
      <c r="J597" s="43">
        <v>1.05747688180494</v>
      </c>
      <c r="K597" s="43">
        <v>3.3515290729076099</v>
      </c>
      <c r="L597" s="43"/>
      <c r="M597" s="43">
        <v>1.18327377054676</v>
      </c>
      <c r="N597" s="12">
        <v>8.4202157423643096E-4</v>
      </c>
      <c r="O597" s="12" t="s">
        <v>1988</v>
      </c>
    </row>
    <row r="598" spans="1:15" x14ac:dyDescent="0.3">
      <c r="A598" t="s">
        <v>577</v>
      </c>
      <c r="B598" s="2">
        <v>5</v>
      </c>
      <c r="C598">
        <v>18055961</v>
      </c>
      <c r="D598" s="43">
        <v>1.9451011959501401</v>
      </c>
      <c r="E598" s="43">
        <v>2.4444405220637999</v>
      </c>
      <c r="F598" s="43">
        <v>1.6682193048348</v>
      </c>
      <c r="G598" s="43">
        <v>-8.2975525893292199E-2</v>
      </c>
      <c r="H598" s="43">
        <v>0.65867887687816595</v>
      </c>
      <c r="I598" s="43">
        <v>3.4498385057443799</v>
      </c>
      <c r="J598" s="43">
        <v>0.95159188237413395</v>
      </c>
      <c r="K598" s="43">
        <v>1.4032006964048001</v>
      </c>
      <c r="L598" s="43"/>
      <c r="M598" s="43">
        <v>1.2581227379590501</v>
      </c>
      <c r="N598" s="12">
        <v>8.4627431256765703E-4</v>
      </c>
      <c r="O598" s="12" t="s">
        <v>1989</v>
      </c>
    </row>
    <row r="599" spans="1:15" x14ac:dyDescent="0.3">
      <c r="A599" t="s">
        <v>277</v>
      </c>
      <c r="B599" s="2">
        <v>2</v>
      </c>
      <c r="C599">
        <v>29473836</v>
      </c>
      <c r="D599" s="43">
        <v>-0.88820405120332702</v>
      </c>
      <c r="E599" s="43">
        <v>3.0024351844925699</v>
      </c>
      <c r="F599" s="43">
        <v>3.2167002567940499</v>
      </c>
      <c r="G599" s="43">
        <v>2.3476216955687801</v>
      </c>
      <c r="H599" s="43">
        <v>3.0315594567936102</v>
      </c>
      <c r="I599" s="43">
        <v>1.76574166064088</v>
      </c>
      <c r="J599" s="43">
        <v>1.2783529661728901</v>
      </c>
      <c r="K599" s="43">
        <v>1.8586229622383099</v>
      </c>
      <c r="L599" s="43"/>
      <c r="M599" s="43">
        <v>-0.99849340317864799</v>
      </c>
      <c r="N599" s="12">
        <v>8.4651791133051905E-4</v>
      </c>
      <c r="O599" s="12" t="s">
        <v>1474</v>
      </c>
    </row>
    <row r="600" spans="1:15" x14ac:dyDescent="0.3">
      <c r="A600" t="s">
        <v>389</v>
      </c>
      <c r="B600" s="2">
        <v>3</v>
      </c>
      <c r="C600">
        <v>62528123</v>
      </c>
      <c r="D600" s="43">
        <v>-0.362575519766758</v>
      </c>
      <c r="E600" s="43">
        <v>-3.5319034268751901</v>
      </c>
      <c r="F600" s="43">
        <v>-3.3392282635497899</v>
      </c>
      <c r="G600" s="43">
        <v>-2.4795751718913799</v>
      </c>
      <c r="H600" s="43">
        <v>-2.56098787122782</v>
      </c>
      <c r="I600" s="43">
        <v>-2.9708859834452199</v>
      </c>
      <c r="J600" s="43">
        <v>-2.4812214520242901</v>
      </c>
      <c r="K600" s="43">
        <v>-2.0745139990461201</v>
      </c>
      <c r="L600" s="43"/>
      <c r="M600" s="43">
        <v>1.55906477401066</v>
      </c>
      <c r="N600" s="12">
        <v>8.5010164942481701E-4</v>
      </c>
      <c r="O600" s="12" t="s">
        <v>1990</v>
      </c>
    </row>
    <row r="601" spans="1:15" x14ac:dyDescent="0.3">
      <c r="A601" t="s">
        <v>276</v>
      </c>
      <c r="B601" s="2">
        <v>18</v>
      </c>
      <c r="C601">
        <v>761127</v>
      </c>
      <c r="D601" s="43">
        <v>-1.46788302465542</v>
      </c>
      <c r="E601" s="43">
        <v>-2.4900336534309702</v>
      </c>
      <c r="F601" s="43">
        <v>-1.47528848834547</v>
      </c>
      <c r="G601" s="43">
        <v>-2.2098553914730599</v>
      </c>
      <c r="H601" s="43">
        <v>-1.02974015563017</v>
      </c>
      <c r="I601" s="43">
        <v>0.209863769817627</v>
      </c>
      <c r="J601" s="43">
        <v>-1.65377616766164</v>
      </c>
      <c r="K601" s="43">
        <v>-3.1297955579593002</v>
      </c>
      <c r="L601" s="43"/>
      <c r="M601" s="43">
        <v>0.89363701955591901</v>
      </c>
      <c r="N601" s="12">
        <v>8.5092576624960499E-4</v>
      </c>
      <c r="O601" s="12" t="s">
        <v>1991</v>
      </c>
    </row>
    <row r="602" spans="1:15" x14ac:dyDescent="0.3">
      <c r="A602" t="s">
        <v>945</v>
      </c>
      <c r="B602" s="2">
        <v>11</v>
      </c>
      <c r="C602">
        <v>31855821</v>
      </c>
      <c r="D602" s="43">
        <v>-0.334200853482922</v>
      </c>
      <c r="E602" s="43">
        <v>-2.7302396501110699</v>
      </c>
      <c r="F602" s="43">
        <v>0.56823118322613897</v>
      </c>
      <c r="G602" s="43">
        <v>-2.0265251318147901</v>
      </c>
      <c r="H602" s="43">
        <v>-2.3061616780081202</v>
      </c>
      <c r="I602" s="43">
        <v>-0.95613506741746901</v>
      </c>
      <c r="J602" s="43">
        <v>-1.49755079116631</v>
      </c>
      <c r="K602" s="43">
        <v>-3.2931749860300301</v>
      </c>
      <c r="L602" s="43"/>
      <c r="M602" s="43">
        <v>-0.57062344011027899</v>
      </c>
      <c r="N602" s="12">
        <v>8.5146897781305999E-4</v>
      </c>
      <c r="O602" s="12" t="s">
        <v>1992</v>
      </c>
    </row>
    <row r="603" spans="1:15" x14ac:dyDescent="0.3">
      <c r="A603" t="s">
        <v>572</v>
      </c>
      <c r="B603" s="2">
        <v>17</v>
      </c>
      <c r="C603">
        <v>68785289</v>
      </c>
      <c r="D603" s="43">
        <v>2.12274053838328</v>
      </c>
      <c r="E603" s="43">
        <v>-1.1336676125512299</v>
      </c>
      <c r="F603" s="43">
        <v>0.24522399264028499</v>
      </c>
      <c r="G603" s="43">
        <v>1.4029122750649501</v>
      </c>
      <c r="H603" s="43">
        <v>1.0188335394219701</v>
      </c>
      <c r="I603" s="43">
        <v>1.38611103930811</v>
      </c>
      <c r="J603" s="43">
        <v>2.67055129593416</v>
      </c>
      <c r="K603" s="43">
        <v>2.6139054668578701</v>
      </c>
      <c r="L603" s="43"/>
      <c r="M603" s="43">
        <v>0.300007354994894</v>
      </c>
      <c r="N603" s="12">
        <v>8.5553238712706705E-4</v>
      </c>
      <c r="O603" s="12" t="s">
        <v>1993</v>
      </c>
    </row>
    <row r="604" spans="1:15" x14ac:dyDescent="0.3">
      <c r="A604" t="s">
        <v>1069</v>
      </c>
      <c r="B604" s="2">
        <v>3</v>
      </c>
      <c r="C604">
        <v>6512562</v>
      </c>
      <c r="D604" s="43">
        <v>0.62678221977771498</v>
      </c>
      <c r="E604" s="43">
        <v>1.1002045697279199</v>
      </c>
      <c r="F604" s="43">
        <v>1.9055940091567301</v>
      </c>
      <c r="G604" s="43">
        <v>1.6363421462444501</v>
      </c>
      <c r="H604" s="43">
        <v>-0.53692561006899797</v>
      </c>
      <c r="I604" s="43">
        <v>1.8937131117199999</v>
      </c>
      <c r="J604" s="43">
        <v>-0.33465679034345103</v>
      </c>
      <c r="K604" s="43">
        <v>2.7888154545513801</v>
      </c>
      <c r="L604" s="43"/>
      <c r="M604" s="43">
        <v>-0.47224067374217399</v>
      </c>
      <c r="N604" s="12">
        <v>8.5584903900175202E-4</v>
      </c>
      <c r="O604" s="12" t="s">
        <v>1994</v>
      </c>
    </row>
    <row r="605" spans="1:15" x14ac:dyDescent="0.3">
      <c r="A605" t="s">
        <v>604</v>
      </c>
      <c r="B605" s="2">
        <v>2</v>
      </c>
      <c r="C605">
        <v>164203612</v>
      </c>
      <c r="D605" s="43">
        <v>2.33775617951403</v>
      </c>
      <c r="E605" s="43">
        <v>1.5501271530105201</v>
      </c>
      <c r="F605" s="43">
        <v>-1.09856695043351</v>
      </c>
      <c r="G605" s="43">
        <v>0.46629549911319301</v>
      </c>
      <c r="H605" s="43">
        <v>0.99281729498675297</v>
      </c>
      <c r="I605" s="43">
        <v>1.28686886212295</v>
      </c>
      <c r="J605" s="43">
        <v>2.2131225185913399</v>
      </c>
      <c r="K605" s="43">
        <v>1.6712307940328801</v>
      </c>
      <c r="L605" s="43"/>
      <c r="M605" s="43">
        <v>-1.6085002782181701</v>
      </c>
      <c r="N605" s="12">
        <v>8.5806759981038095E-4</v>
      </c>
      <c r="O605" s="12" t="s">
        <v>1475</v>
      </c>
    </row>
    <row r="606" spans="1:15" x14ac:dyDescent="0.3">
      <c r="A606" t="s">
        <v>165</v>
      </c>
      <c r="B606" s="2">
        <v>10</v>
      </c>
      <c r="C606">
        <v>62020287</v>
      </c>
      <c r="D606" s="43">
        <v>1.0083113831147601</v>
      </c>
      <c r="E606" s="43">
        <v>-1.19322823394392</v>
      </c>
      <c r="F606" s="43">
        <v>0.45510180435060399</v>
      </c>
      <c r="G606" s="43">
        <v>-0.84288457702141895</v>
      </c>
      <c r="H606" s="43">
        <v>1.9405136246102299</v>
      </c>
      <c r="I606" s="43">
        <v>3.3408986516943999</v>
      </c>
      <c r="J606" s="43">
        <v>0.65101004904705495</v>
      </c>
      <c r="K606" s="43">
        <v>1.5150568809771101</v>
      </c>
      <c r="L606" s="43"/>
      <c r="M606" s="43">
        <v>0.77302343409438401</v>
      </c>
      <c r="N606" s="12">
        <v>8.5844642614121304E-4</v>
      </c>
      <c r="O606" s="12" t="s">
        <v>1995</v>
      </c>
    </row>
    <row r="607" spans="1:15" x14ac:dyDescent="0.3">
      <c r="A607" t="s">
        <v>806</v>
      </c>
      <c r="B607" s="2">
        <v>19</v>
      </c>
      <c r="C607">
        <v>23738581</v>
      </c>
      <c r="D607" s="43">
        <v>-0.95668949887319099</v>
      </c>
      <c r="E607" s="43">
        <v>1.12808031915461</v>
      </c>
      <c r="F607" s="43">
        <v>-0.35068457354964</v>
      </c>
      <c r="G607" s="43">
        <v>-2.3915171509404298</v>
      </c>
      <c r="H607" s="43">
        <v>0.57365985407688502</v>
      </c>
      <c r="I607" s="43">
        <v>-1.0002945167266799</v>
      </c>
      <c r="J607" s="43">
        <v>-1.3784447986838499</v>
      </c>
      <c r="K607" s="43">
        <v>-1.89943884640927</v>
      </c>
      <c r="L607" s="43"/>
      <c r="M607" s="43">
        <v>0.62673207656367502</v>
      </c>
      <c r="N607" s="12">
        <v>8.5933726679428496E-4</v>
      </c>
      <c r="O607" s="12" t="s">
        <v>1996</v>
      </c>
    </row>
    <row r="608" spans="1:15" x14ac:dyDescent="0.3">
      <c r="A608" t="s">
        <v>316</v>
      </c>
      <c r="B608" s="2">
        <v>14</v>
      </c>
      <c r="C608">
        <v>83317002</v>
      </c>
      <c r="D608" s="43">
        <v>0.52479314128489996</v>
      </c>
      <c r="E608" s="43">
        <v>-1.1409541585201499</v>
      </c>
      <c r="F608" s="43">
        <v>0.75010411724918302</v>
      </c>
      <c r="G608" s="43">
        <v>-2.65496643591201</v>
      </c>
      <c r="H608" s="43">
        <v>-2.8458777088420901</v>
      </c>
      <c r="I608" s="43">
        <v>-0.170674137120333</v>
      </c>
      <c r="J608" s="43">
        <v>-1.2831600758606301</v>
      </c>
      <c r="K608" s="43">
        <v>-1.6913582554764699</v>
      </c>
      <c r="L608" s="43"/>
      <c r="M608" s="43">
        <v>0.81472675537714101</v>
      </c>
      <c r="N608" s="12">
        <v>8.5981103493162003E-4</v>
      </c>
      <c r="O608" s="12" t="s">
        <v>1997</v>
      </c>
    </row>
    <row r="609" spans="1:15" x14ac:dyDescent="0.3">
      <c r="A609" t="s">
        <v>425</v>
      </c>
      <c r="B609" s="2">
        <v>7</v>
      </c>
      <c r="C609">
        <v>156182533</v>
      </c>
      <c r="D609" s="43">
        <v>-0.64186013538017395</v>
      </c>
      <c r="E609" s="43">
        <v>-4.4985040285912801</v>
      </c>
      <c r="F609" s="43">
        <v>-2.08658902735309</v>
      </c>
      <c r="G609" s="43">
        <v>-3.61355693186841</v>
      </c>
      <c r="H609" s="43">
        <v>-2.5428004891741498</v>
      </c>
      <c r="I609" s="43">
        <v>-2.2691533829959001</v>
      </c>
      <c r="J609" s="43">
        <v>-3.1090546480870298</v>
      </c>
      <c r="K609" s="43">
        <v>-2.81991815240425</v>
      </c>
      <c r="L609" s="43"/>
      <c r="M609" s="43">
        <v>-0.20475953142395201</v>
      </c>
      <c r="N609" s="12">
        <v>8.60338671169382E-4</v>
      </c>
      <c r="O609" s="12" t="s">
        <v>1476</v>
      </c>
    </row>
    <row r="610" spans="1:15" x14ac:dyDescent="0.3">
      <c r="A610" t="s">
        <v>686</v>
      </c>
      <c r="B610" s="2">
        <v>1</v>
      </c>
      <c r="C610">
        <v>70321336</v>
      </c>
      <c r="D610" s="43">
        <v>-0.27947672167306697</v>
      </c>
      <c r="E610" s="43">
        <v>2.8198934358452701</v>
      </c>
      <c r="F610" s="43">
        <v>0.20530095239906199</v>
      </c>
      <c r="G610" s="43">
        <v>0.358291738517304</v>
      </c>
      <c r="H610" s="43">
        <v>1.8803183786003299</v>
      </c>
      <c r="I610" s="43">
        <v>1.35126674706932</v>
      </c>
      <c r="J610" s="43">
        <v>-0.421953443309601</v>
      </c>
      <c r="K610" s="43">
        <v>2.3039580242738902</v>
      </c>
      <c r="L610" s="43"/>
      <c r="M610" s="43">
        <v>0.35047509607254801</v>
      </c>
      <c r="N610" s="12">
        <v>8.7135516848773405E-4</v>
      </c>
      <c r="O610" s="12" t="s">
        <v>1478</v>
      </c>
    </row>
    <row r="611" spans="1:15" x14ac:dyDescent="0.3">
      <c r="A611" t="s">
        <v>246</v>
      </c>
      <c r="B611" s="2">
        <v>5</v>
      </c>
      <c r="C611">
        <v>166119571</v>
      </c>
      <c r="D611" s="43">
        <v>1.1120119787290601</v>
      </c>
      <c r="E611" s="43">
        <v>1.6308972600701099</v>
      </c>
      <c r="F611" s="43">
        <v>2.2195842851190299</v>
      </c>
      <c r="G611" s="43">
        <v>2.8115214691380399</v>
      </c>
      <c r="H611" s="43">
        <v>1.0477322166160099</v>
      </c>
      <c r="I611" s="43">
        <v>-0.50396922969998803</v>
      </c>
      <c r="J611" s="43">
        <v>-1.1668102666316</v>
      </c>
      <c r="K611" s="43">
        <v>0.54807122174878697</v>
      </c>
      <c r="L611" s="43"/>
      <c r="M611" s="43">
        <v>0.24156342454235699</v>
      </c>
      <c r="N611" s="12">
        <v>8.7314411890133698E-4</v>
      </c>
      <c r="O611" s="12" t="s">
        <v>1998</v>
      </c>
    </row>
    <row r="612" spans="1:15" x14ac:dyDescent="0.3">
      <c r="A612" t="s">
        <v>160</v>
      </c>
      <c r="B612" s="2">
        <v>14</v>
      </c>
      <c r="C612">
        <v>29660135</v>
      </c>
      <c r="D612" s="43">
        <v>1.33927243189087</v>
      </c>
      <c r="E612" s="43">
        <v>-0.86365398233399604</v>
      </c>
      <c r="F612" s="43">
        <v>4.39047753568593</v>
      </c>
      <c r="G612" s="43">
        <v>2.87737959835913E-2</v>
      </c>
      <c r="H612" s="43">
        <v>2.5681801845860601</v>
      </c>
      <c r="I612" s="43">
        <v>1.77411276344109</v>
      </c>
      <c r="J612" s="43">
        <v>2.3960816147469699</v>
      </c>
      <c r="K612" s="43">
        <v>1.53884148226122</v>
      </c>
      <c r="L612" s="43"/>
      <c r="M612" s="43">
        <v>0.28884345218838398</v>
      </c>
      <c r="N612" s="12">
        <v>8.7321125592126003E-4</v>
      </c>
      <c r="O612" s="12" t="s">
        <v>1999</v>
      </c>
    </row>
    <row r="613" spans="1:15" x14ac:dyDescent="0.3">
      <c r="A613" t="s">
        <v>495</v>
      </c>
      <c r="B613" s="2">
        <v>6</v>
      </c>
      <c r="C613">
        <v>3406625</v>
      </c>
      <c r="D613" s="43">
        <v>-1.9307595078254201</v>
      </c>
      <c r="E613" s="43">
        <v>-2.1047267565808099</v>
      </c>
      <c r="F613" s="43">
        <v>-2.6192575052452298</v>
      </c>
      <c r="G613" s="43">
        <v>-2.5131070937524602</v>
      </c>
      <c r="H613" s="43">
        <v>-2.0063876962617702</v>
      </c>
      <c r="I613" s="43">
        <v>-3.3491783629565601</v>
      </c>
      <c r="J613" s="43">
        <v>-1.6812302497623199</v>
      </c>
      <c r="K613" s="43">
        <v>0.10733779708774401</v>
      </c>
      <c r="L613" s="43"/>
      <c r="M613" s="43">
        <v>0.71658243222810802</v>
      </c>
      <c r="N613" s="12">
        <v>8.7733865840699296E-4</v>
      </c>
      <c r="O613" s="12" t="s">
        <v>1477</v>
      </c>
    </row>
    <row r="614" spans="1:15" x14ac:dyDescent="0.3">
      <c r="A614" t="s">
        <v>822</v>
      </c>
      <c r="B614" s="2">
        <v>8</v>
      </c>
      <c r="C614">
        <v>124936385</v>
      </c>
      <c r="D614" s="43">
        <v>-1.8754888645762</v>
      </c>
      <c r="E614" s="43">
        <v>-1.03560383954082</v>
      </c>
      <c r="F614" s="43">
        <v>-1.4225005222875799</v>
      </c>
      <c r="G614" s="43">
        <v>0.34505503046883201</v>
      </c>
      <c r="H614" s="43">
        <v>-1.7251119465456299</v>
      </c>
      <c r="I614" s="43">
        <v>-0.72815125686968796</v>
      </c>
      <c r="J614" s="43">
        <v>-1.0631630847179601</v>
      </c>
      <c r="K614" s="43">
        <v>-1.76214678732255</v>
      </c>
      <c r="L614" s="43"/>
      <c r="M614" s="43">
        <v>-0.37457081031460099</v>
      </c>
      <c r="N614" s="12">
        <v>8.82426924040227E-4</v>
      </c>
      <c r="O614" s="12" t="s">
        <v>1479</v>
      </c>
    </row>
    <row r="615" spans="1:15" x14ac:dyDescent="0.3">
      <c r="A615" t="s">
        <v>445</v>
      </c>
      <c r="B615" s="2">
        <v>3</v>
      </c>
      <c r="C615">
        <v>98688022</v>
      </c>
      <c r="D615" s="43">
        <v>-0.780217267792367</v>
      </c>
      <c r="E615" s="43">
        <v>3.2816399934366303E-2</v>
      </c>
      <c r="F615" s="43">
        <v>2.22880623381125</v>
      </c>
      <c r="G615" s="43">
        <v>1.1646023305731901</v>
      </c>
      <c r="H615" s="43">
        <v>3.7616072519083299</v>
      </c>
      <c r="I615" s="43">
        <v>2.6096639703279898</v>
      </c>
      <c r="J615" s="43">
        <v>0.69735764670602196</v>
      </c>
      <c r="K615" s="43">
        <v>3.3409814517871701</v>
      </c>
      <c r="L615" s="43"/>
      <c r="M615" s="43">
        <v>0.74256137333930705</v>
      </c>
      <c r="N615" s="12">
        <v>8.8352431527895204E-4</v>
      </c>
      <c r="O615" s="12" t="s">
        <v>2000</v>
      </c>
    </row>
    <row r="616" spans="1:15" x14ac:dyDescent="0.3">
      <c r="A616" t="s">
        <v>721</v>
      </c>
      <c r="B616" s="2">
        <v>15</v>
      </c>
      <c r="C616">
        <v>71551625</v>
      </c>
      <c r="D616" s="43">
        <v>-2.1590975461065098</v>
      </c>
      <c r="E616" s="43">
        <v>-2.2270684411626198</v>
      </c>
      <c r="F616" s="43">
        <v>-3.0408044712172502</v>
      </c>
      <c r="G616" s="43">
        <v>-2.2301769178456801</v>
      </c>
      <c r="H616" s="43">
        <v>-2.7782497096232701</v>
      </c>
      <c r="I616" s="43">
        <v>-4.4985963314285504</v>
      </c>
      <c r="J616" s="43">
        <v>-4.63188638150723</v>
      </c>
      <c r="K616" s="43">
        <v>-2.19927885895981</v>
      </c>
      <c r="L616" s="43"/>
      <c r="M616" s="43">
        <v>-0.24620452512034399</v>
      </c>
      <c r="N616" s="12">
        <v>8.8494369117782202E-4</v>
      </c>
      <c r="O616" s="12" t="s">
        <v>2001</v>
      </c>
    </row>
    <row r="617" spans="1:15" x14ac:dyDescent="0.3">
      <c r="A617" t="s">
        <v>716</v>
      </c>
      <c r="B617" s="2">
        <v>13</v>
      </c>
      <c r="C617">
        <v>47060133</v>
      </c>
      <c r="D617" s="43">
        <v>2.0498824827555402</v>
      </c>
      <c r="E617" s="43">
        <v>2.7316178306530401</v>
      </c>
      <c r="F617" s="43">
        <v>1.4522395831545301</v>
      </c>
      <c r="G617" s="43">
        <v>2.4661214879684499</v>
      </c>
      <c r="H617" s="43">
        <v>0.84414210813366597</v>
      </c>
      <c r="I617" s="43">
        <v>0.160537098758913</v>
      </c>
      <c r="J617" s="43">
        <v>-1.0228812409897801</v>
      </c>
      <c r="K617" s="43">
        <v>5.3726587032816998E-2</v>
      </c>
      <c r="L617" s="43"/>
      <c r="M617" s="43">
        <v>-0.55976667114844902</v>
      </c>
      <c r="N617" s="12">
        <v>8.8769084556668504E-4</v>
      </c>
      <c r="O617" s="12" t="s">
        <v>2002</v>
      </c>
    </row>
    <row r="618" spans="1:15" x14ac:dyDescent="0.3">
      <c r="A618" t="s">
        <v>434</v>
      </c>
      <c r="B618" s="2">
        <v>4</v>
      </c>
      <c r="C618">
        <v>156046273</v>
      </c>
      <c r="D618" s="43">
        <v>5.5695982546582E-2</v>
      </c>
      <c r="E618" s="43">
        <v>0.34557917329827398</v>
      </c>
      <c r="F618" s="43">
        <v>-2.2183511370690399</v>
      </c>
      <c r="G618" s="43">
        <v>-1.8448174372367601</v>
      </c>
      <c r="H618" s="43">
        <v>-2.38465165940868</v>
      </c>
      <c r="I618" s="43">
        <v>-0.77562065680039305</v>
      </c>
      <c r="J618" s="43">
        <v>-0.48308694951526399</v>
      </c>
      <c r="K618" s="43">
        <v>0.86792206277708694</v>
      </c>
      <c r="L618" s="43"/>
      <c r="M618" s="43">
        <v>0.46166039402534798</v>
      </c>
      <c r="N618" s="12">
        <v>8.8789075304266003E-4</v>
      </c>
      <c r="O618" s="12" t="s">
        <v>2003</v>
      </c>
    </row>
    <row r="619" spans="1:15" x14ac:dyDescent="0.3">
      <c r="A619" t="s">
        <v>961</v>
      </c>
      <c r="B619" s="2">
        <v>3</v>
      </c>
      <c r="C619">
        <v>65591849</v>
      </c>
      <c r="D619" s="43">
        <v>-0.116613928107745</v>
      </c>
      <c r="E619" s="43">
        <v>-0.94914081154175201</v>
      </c>
      <c r="F619" s="43">
        <v>-0.69297060312394598</v>
      </c>
      <c r="G619" s="43">
        <v>-1.67946373956668</v>
      </c>
      <c r="H619" s="43">
        <v>1.86509492364174</v>
      </c>
      <c r="I619" s="43">
        <v>-2.2541902802812301</v>
      </c>
      <c r="J619" s="43">
        <v>-2.2222916808678699</v>
      </c>
      <c r="K619" s="43">
        <v>-0.98509990508130796</v>
      </c>
      <c r="L619" s="43"/>
      <c r="M619" s="43">
        <v>-8.6354024230833895E-2</v>
      </c>
      <c r="N619" s="12">
        <v>8.8883776030329001E-4</v>
      </c>
      <c r="O619" s="12" t="s">
        <v>2004</v>
      </c>
    </row>
    <row r="620" spans="1:15" x14ac:dyDescent="0.3">
      <c r="A620" t="s">
        <v>749</v>
      </c>
      <c r="B620" s="2">
        <v>1</v>
      </c>
      <c r="C620">
        <v>164823597</v>
      </c>
      <c r="D620" s="43">
        <v>-3.4339836823829701</v>
      </c>
      <c r="E620" s="43">
        <v>-1.20831011287173</v>
      </c>
      <c r="F620" s="43">
        <v>-0.94440838161789598</v>
      </c>
      <c r="G620" s="43">
        <v>-1.07147479036711</v>
      </c>
      <c r="H620" s="43">
        <v>-3.3705389485905801</v>
      </c>
      <c r="I620" s="43">
        <v>-2.9980018766119798</v>
      </c>
      <c r="J620" s="43">
        <v>-3.1210245646182302</v>
      </c>
      <c r="K620" s="43">
        <v>-1.64737057334793</v>
      </c>
      <c r="L620" s="43"/>
      <c r="M620" s="43">
        <v>-0.25695008351371901</v>
      </c>
      <c r="N620" s="12">
        <v>8.9000151218496097E-4</v>
      </c>
      <c r="O620" s="12" t="s">
        <v>1480</v>
      </c>
    </row>
    <row r="621" spans="1:15" x14ac:dyDescent="0.3">
      <c r="A621" t="s">
        <v>905</v>
      </c>
      <c r="B621" s="2">
        <v>4</v>
      </c>
      <c r="C621">
        <v>74841355</v>
      </c>
      <c r="D621" s="43">
        <v>2.9617641401191199</v>
      </c>
      <c r="E621" s="43">
        <v>1.3540638754161201</v>
      </c>
      <c r="F621" s="43">
        <v>0.125878628600259</v>
      </c>
      <c r="G621" s="43">
        <v>0.77134072381145702</v>
      </c>
      <c r="H621" s="43">
        <v>0.93306385492418498</v>
      </c>
      <c r="I621" s="43">
        <v>0.53491447280445703</v>
      </c>
      <c r="J621" s="43">
        <v>-0.83674663421147299</v>
      </c>
      <c r="K621" s="43">
        <v>0.72720072851458595</v>
      </c>
      <c r="L621" s="43"/>
      <c r="M621" s="43">
        <v>-0.85177316817501603</v>
      </c>
      <c r="N621" s="12">
        <v>9.0228606432627399E-4</v>
      </c>
      <c r="O621" s="12" t="s">
        <v>2005</v>
      </c>
    </row>
    <row r="622" spans="1:15" x14ac:dyDescent="0.3">
      <c r="A622" t="s">
        <v>352</v>
      </c>
      <c r="B622" s="2">
        <v>3</v>
      </c>
      <c r="C622">
        <v>130996683</v>
      </c>
      <c r="D622" s="43">
        <v>-0.33503723276180802</v>
      </c>
      <c r="E622" s="43">
        <v>2.2118793852749699</v>
      </c>
      <c r="F622" s="43">
        <v>-0.245951211615934</v>
      </c>
      <c r="G622" s="43">
        <v>0.87432185618629399</v>
      </c>
      <c r="H622" s="43">
        <v>0.32658736664424898</v>
      </c>
      <c r="I622" s="43">
        <v>1.72011576838574</v>
      </c>
      <c r="J622" s="43">
        <v>1.3201288559003299</v>
      </c>
      <c r="K622" s="43">
        <v>0.28539048034977099</v>
      </c>
      <c r="L622" s="43"/>
      <c r="M622" s="43">
        <v>1.95689275544302</v>
      </c>
      <c r="N622" s="12">
        <v>9.0296097157310795E-4</v>
      </c>
      <c r="O622" s="12" t="s">
        <v>1481</v>
      </c>
    </row>
    <row r="623" spans="1:15" x14ac:dyDescent="0.3">
      <c r="A623" t="s">
        <v>241</v>
      </c>
      <c r="B623" s="2">
        <v>1</v>
      </c>
      <c r="C623">
        <v>106537776</v>
      </c>
      <c r="D623" s="43">
        <v>-1.2376038127933799</v>
      </c>
      <c r="E623" s="43">
        <v>2.0443802182302302</v>
      </c>
      <c r="F623" s="43">
        <v>2.8214425481502801</v>
      </c>
      <c r="G623" s="43">
        <v>1.1159232236419601</v>
      </c>
      <c r="H623" s="43">
        <v>1.82014517245662</v>
      </c>
      <c r="I623" s="43">
        <v>2.7237241303286499</v>
      </c>
      <c r="J623" s="43">
        <v>6.5551378672961402E-2</v>
      </c>
      <c r="K623" s="43">
        <v>0.38898938334858901</v>
      </c>
      <c r="L623" s="43"/>
      <c r="M623" s="43">
        <v>0.67235214105248398</v>
      </c>
      <c r="N623" s="12">
        <v>9.0600998698164598E-4</v>
      </c>
      <c r="O623" s="12" t="s">
        <v>1482</v>
      </c>
    </row>
    <row r="624" spans="1:15" x14ac:dyDescent="0.3">
      <c r="A624" t="s">
        <v>198</v>
      </c>
      <c r="B624" s="2">
        <v>12</v>
      </c>
      <c r="C624">
        <v>127500351</v>
      </c>
      <c r="D624" s="43">
        <v>3.8459586791997902</v>
      </c>
      <c r="E624" s="43">
        <v>1.0333823562811399</v>
      </c>
      <c r="F624" s="43">
        <v>0.78435983342064197</v>
      </c>
      <c r="G624" s="43">
        <v>2.6011471158706798</v>
      </c>
      <c r="H624" s="43">
        <v>0.36934042157935298</v>
      </c>
      <c r="I624" s="43">
        <v>0.89467284286616</v>
      </c>
      <c r="J624" s="43">
        <v>1.17288730772492</v>
      </c>
      <c r="K624" s="43">
        <v>2.9102316169384599</v>
      </c>
      <c r="L624" s="43"/>
      <c r="M624" s="43">
        <v>1.96038769906354</v>
      </c>
      <c r="N624" s="12">
        <v>9.1103047332944504E-4</v>
      </c>
      <c r="O624" s="12" t="s">
        <v>2006</v>
      </c>
    </row>
    <row r="625" spans="1:15" x14ac:dyDescent="0.3">
      <c r="A625" t="s">
        <v>375</v>
      </c>
      <c r="B625" s="2">
        <v>16</v>
      </c>
      <c r="C625">
        <v>11853767</v>
      </c>
      <c r="D625" s="43">
        <v>-3.3004674780824899</v>
      </c>
      <c r="E625" s="43">
        <v>0.31590844731427298</v>
      </c>
      <c r="F625" s="43">
        <v>-0.88065607130051904</v>
      </c>
      <c r="G625" s="43">
        <v>-0.475665083657624</v>
      </c>
      <c r="H625" s="43">
        <v>-0.99322565207213898</v>
      </c>
      <c r="I625" s="43">
        <v>-1.2560330159483299</v>
      </c>
      <c r="J625" s="43">
        <v>-3.44408053269682</v>
      </c>
      <c r="K625" s="43">
        <v>-1.29882497961001</v>
      </c>
      <c r="L625" s="43"/>
      <c r="M625" s="43">
        <v>1.2468066582522801</v>
      </c>
      <c r="N625" s="12">
        <v>9.2804325378542597E-4</v>
      </c>
      <c r="O625" s="12" t="s">
        <v>1483</v>
      </c>
    </row>
    <row r="626" spans="1:15" x14ac:dyDescent="0.3">
      <c r="A626" t="s">
        <v>675</v>
      </c>
      <c r="B626" s="2">
        <v>5</v>
      </c>
      <c r="C626">
        <v>115778129</v>
      </c>
      <c r="D626" s="43">
        <v>2.8118889766967001</v>
      </c>
      <c r="E626" s="43">
        <v>0.791317052404098</v>
      </c>
      <c r="F626" s="43">
        <v>1.9710662369327701</v>
      </c>
      <c r="G626" s="43">
        <v>2.3807571006814601</v>
      </c>
      <c r="H626" s="43">
        <v>-0.30984740550151402</v>
      </c>
      <c r="I626" s="43">
        <v>-0.75466002139985899</v>
      </c>
      <c r="J626" s="43">
        <v>2.2959507065306202</v>
      </c>
      <c r="K626" s="43">
        <v>0.44521138486919098</v>
      </c>
      <c r="L626" s="43"/>
      <c r="M626" s="43">
        <v>-0.64054784421630695</v>
      </c>
      <c r="N626" s="12">
        <v>9.3804529094108598E-4</v>
      </c>
      <c r="O626" s="12" t="s">
        <v>2007</v>
      </c>
    </row>
    <row r="627" spans="1:15" x14ac:dyDescent="0.3">
      <c r="A627" t="s">
        <v>397</v>
      </c>
      <c r="B627" s="2">
        <v>19</v>
      </c>
      <c r="C627">
        <v>19910407</v>
      </c>
      <c r="D627" s="43">
        <v>-1.40376446112047</v>
      </c>
      <c r="E627" s="43">
        <v>2.5556456265315499</v>
      </c>
      <c r="F627" s="43">
        <v>-0.31009593948456399</v>
      </c>
      <c r="G627" s="43">
        <v>2.92888797495565</v>
      </c>
      <c r="H627" s="43">
        <v>1.4541886892196501</v>
      </c>
      <c r="I627" s="43">
        <v>1.3495355800895701</v>
      </c>
      <c r="J627" s="43">
        <v>1.0775648402367499</v>
      </c>
      <c r="K627" s="43">
        <v>-0.25321380398778898</v>
      </c>
      <c r="L627" s="43"/>
      <c r="M627" s="43">
        <v>0.56103368219876704</v>
      </c>
      <c r="N627" s="12">
        <v>9.4019003921548398E-4</v>
      </c>
      <c r="O627" s="12" t="s">
        <v>2008</v>
      </c>
    </row>
    <row r="628" spans="1:15" x14ac:dyDescent="0.3">
      <c r="A628" t="s">
        <v>927</v>
      </c>
      <c r="B628" s="2">
        <v>3</v>
      </c>
      <c r="C628">
        <v>88645130</v>
      </c>
      <c r="D628" s="43">
        <v>-1.2302914096291</v>
      </c>
      <c r="E628" s="43">
        <v>1.5984195812828401E-2</v>
      </c>
      <c r="F628" s="43">
        <v>-1.29750350476237</v>
      </c>
      <c r="G628" s="43">
        <v>-0.82144823188444205</v>
      </c>
      <c r="H628" s="43">
        <v>-1.2820930691061001</v>
      </c>
      <c r="I628" s="43">
        <v>-3.9717145277838699</v>
      </c>
      <c r="J628" s="43">
        <v>-0.47425931538785698</v>
      </c>
      <c r="K628" s="43">
        <v>-0.42686727829485699</v>
      </c>
      <c r="L628" s="43"/>
      <c r="M628" s="43">
        <v>0.243838301782763</v>
      </c>
      <c r="N628" s="12">
        <v>9.4121912589155605E-4</v>
      </c>
      <c r="O628" s="12" t="s">
        <v>1485</v>
      </c>
    </row>
    <row r="629" spans="1:15" x14ac:dyDescent="0.3">
      <c r="A629" t="s">
        <v>892</v>
      </c>
      <c r="B629" s="2">
        <v>15</v>
      </c>
      <c r="C629">
        <v>26155295</v>
      </c>
      <c r="D629" s="43">
        <v>-2.3972510860765501</v>
      </c>
      <c r="E629" s="43">
        <v>-2.54644294505044</v>
      </c>
      <c r="F629" s="43">
        <v>-2.45787451392885</v>
      </c>
      <c r="G629" s="43">
        <v>-0.30997364259222898</v>
      </c>
      <c r="H629" s="43">
        <v>-3.0459894143370998</v>
      </c>
      <c r="I629" s="43">
        <v>-1.32578174916799</v>
      </c>
      <c r="J629" s="43">
        <v>-3.8019529394515699</v>
      </c>
      <c r="K629" s="43">
        <v>-1.7331208005593499</v>
      </c>
      <c r="L629" s="43"/>
      <c r="M629" s="43">
        <v>6.1037882248830097E-2</v>
      </c>
      <c r="N629" s="12">
        <v>9.4305248573693797E-4</v>
      </c>
      <c r="O629" s="12" t="s">
        <v>2009</v>
      </c>
    </row>
    <row r="630" spans="1:15" x14ac:dyDescent="0.3">
      <c r="A630" t="s">
        <v>653</v>
      </c>
      <c r="B630" s="2">
        <v>10</v>
      </c>
      <c r="C630">
        <v>123332577</v>
      </c>
      <c r="D630" s="43">
        <v>-3.5013842384972902</v>
      </c>
      <c r="E630" s="43">
        <v>-3.0135082730173699</v>
      </c>
      <c r="F630" s="43">
        <v>-1.45435106353814</v>
      </c>
      <c r="G630" s="43">
        <v>-1.22572547560276</v>
      </c>
      <c r="H630" s="43">
        <v>-3.9274395226764001</v>
      </c>
      <c r="I630" s="43">
        <v>-2.1403486632031798</v>
      </c>
      <c r="J630" s="43">
        <v>-2.6304783511214498</v>
      </c>
      <c r="K630" s="43">
        <v>-2.4213824680687601</v>
      </c>
      <c r="L630" s="43"/>
      <c r="M630" s="43">
        <v>0.56139165921136003</v>
      </c>
      <c r="N630" s="12">
        <v>9.4450391581520803E-4</v>
      </c>
      <c r="O630" s="12" t="s">
        <v>1486</v>
      </c>
    </row>
    <row r="631" spans="1:15" x14ac:dyDescent="0.3">
      <c r="A631" t="s">
        <v>480</v>
      </c>
      <c r="B631" s="2">
        <v>4</v>
      </c>
      <c r="C631">
        <v>47821397</v>
      </c>
      <c r="D631" s="43">
        <v>0.71759830996642204</v>
      </c>
      <c r="E631" s="43">
        <v>3.9516046856985301</v>
      </c>
      <c r="F631" s="43">
        <v>2.9884700264263699</v>
      </c>
      <c r="G631" s="43">
        <v>1.9273373641856899</v>
      </c>
      <c r="H631" s="43">
        <v>1.82522952560355</v>
      </c>
      <c r="I631" s="43">
        <v>3.01040447520539</v>
      </c>
      <c r="J631" s="43">
        <v>1.45495037622861</v>
      </c>
      <c r="K631" s="43">
        <v>2.4601912381847502</v>
      </c>
      <c r="L631" s="43"/>
      <c r="M631" s="43">
        <v>0.211955543831813</v>
      </c>
      <c r="N631" s="12">
        <v>9.5320260975592197E-4</v>
      </c>
      <c r="O631" s="12" t="s">
        <v>1487</v>
      </c>
    </row>
    <row r="632" spans="1:15" x14ac:dyDescent="0.3">
      <c r="A632" t="s">
        <v>1033</v>
      </c>
      <c r="B632" s="2">
        <v>3</v>
      </c>
      <c r="C632">
        <v>116870972</v>
      </c>
      <c r="D632" s="43">
        <v>1.80397133993128</v>
      </c>
      <c r="E632" s="43">
        <v>1.7813309574432801</v>
      </c>
      <c r="F632" s="43">
        <v>3.1332637898192601</v>
      </c>
      <c r="G632" s="43">
        <v>3.8600323825148402</v>
      </c>
      <c r="H632" s="43">
        <v>2.0246647554330801</v>
      </c>
      <c r="I632" s="43">
        <v>1.0766872731028601</v>
      </c>
      <c r="J632" s="43">
        <v>0.79754599730804199</v>
      </c>
      <c r="K632" s="43">
        <v>1.4902367371057701</v>
      </c>
      <c r="L632" s="43"/>
      <c r="M632" s="43">
        <v>-0.56752412506825101</v>
      </c>
      <c r="N632" s="12">
        <v>9.6915320153302404E-4</v>
      </c>
      <c r="O632" s="12" t="s">
        <v>1488</v>
      </c>
    </row>
    <row r="633" spans="1:15" x14ac:dyDescent="0.3">
      <c r="A633" t="s">
        <v>723</v>
      </c>
      <c r="B633" s="2">
        <v>20</v>
      </c>
      <c r="C633">
        <v>62556254</v>
      </c>
      <c r="D633" s="43">
        <v>-3.9217011591134399</v>
      </c>
      <c r="E633" s="43">
        <v>-3.93763452629203</v>
      </c>
      <c r="F633" s="43">
        <v>-2.1946028352072999</v>
      </c>
      <c r="G633" s="43">
        <v>-3.90902728044549</v>
      </c>
      <c r="H633" s="43">
        <v>-3.4804479914305801</v>
      </c>
      <c r="I633" s="43">
        <v>-2.2540519498329301</v>
      </c>
      <c r="J633" s="43">
        <v>-2.8626419683906201</v>
      </c>
      <c r="K633" s="43">
        <v>-2.1419239780597699</v>
      </c>
      <c r="L633" s="43"/>
      <c r="M633" s="43">
        <v>-0.80198992846096995</v>
      </c>
      <c r="N633" s="12">
        <v>9.72159168855406E-4</v>
      </c>
      <c r="O633" s="12" t="s">
        <v>1489</v>
      </c>
    </row>
    <row r="634" spans="1:15" x14ac:dyDescent="0.3">
      <c r="A634" t="s">
        <v>159</v>
      </c>
      <c r="B634" s="2">
        <v>20</v>
      </c>
      <c r="C634">
        <v>37703455</v>
      </c>
      <c r="D634" s="43">
        <v>-1.5732195068211501</v>
      </c>
      <c r="E634" s="43">
        <v>-2.3398090779511298</v>
      </c>
      <c r="F634" s="43">
        <v>0.12896417027429399</v>
      </c>
      <c r="G634" s="43">
        <v>-1.2212853454430499</v>
      </c>
      <c r="H634" s="43">
        <v>-1.3040457032530199</v>
      </c>
      <c r="I634" s="43">
        <v>-0.28090925747592399</v>
      </c>
      <c r="J634" s="43">
        <v>-3.6286954917246002</v>
      </c>
      <c r="K634" s="43">
        <v>-1.15135553194136</v>
      </c>
      <c r="L634" s="43"/>
      <c r="M634" s="43">
        <v>1.6086280954519601</v>
      </c>
      <c r="N634" s="12">
        <v>9.74221030767094E-4</v>
      </c>
      <c r="O634" s="12" t="s">
        <v>1490</v>
      </c>
    </row>
    <row r="635" spans="1:15" x14ac:dyDescent="0.3">
      <c r="A635" t="s">
        <v>251</v>
      </c>
      <c r="B635" s="2">
        <v>5</v>
      </c>
      <c r="C635">
        <v>22837446</v>
      </c>
      <c r="D635" s="43">
        <v>-0.96944140941202805</v>
      </c>
      <c r="E635" s="43">
        <v>-1.91938047578874</v>
      </c>
      <c r="F635" s="43">
        <v>-2.6543990850391301</v>
      </c>
      <c r="G635" s="43">
        <v>-1.2449068300213699</v>
      </c>
      <c r="H635" s="43">
        <v>1.7055925685715699E-2</v>
      </c>
      <c r="I635" s="43">
        <v>-3.5107954688422902</v>
      </c>
      <c r="J635" s="43">
        <v>-3.9106774851981099</v>
      </c>
      <c r="K635" s="43">
        <v>-1.28294598682014</v>
      </c>
      <c r="L635" s="43"/>
      <c r="M635" s="43">
        <v>0.33832831143303699</v>
      </c>
      <c r="N635" s="12">
        <v>9.9251401552320089E-4</v>
      </c>
      <c r="O635" s="12" t="s">
        <v>2010</v>
      </c>
    </row>
    <row r="636" spans="1:15" x14ac:dyDescent="0.3">
      <c r="A636" t="s">
        <v>1036</v>
      </c>
      <c r="B636" s="2">
        <v>5</v>
      </c>
      <c r="C636">
        <v>145941549</v>
      </c>
      <c r="D636" s="43">
        <v>0.64052090919654803</v>
      </c>
      <c r="E636" s="43">
        <v>2.7759279805336399</v>
      </c>
      <c r="F636" s="43">
        <v>-4.3057121078378599E-2</v>
      </c>
      <c r="G636" s="43">
        <v>4.0928589106993103</v>
      </c>
      <c r="H636" s="43">
        <v>2.1639928258942698</v>
      </c>
      <c r="I636" s="43">
        <v>-4.2453725709888403E-2</v>
      </c>
      <c r="J636" s="43">
        <v>0.97893722046222897</v>
      </c>
      <c r="K636" s="43">
        <v>3.18607340627505</v>
      </c>
      <c r="L636" s="43"/>
      <c r="M636" s="43">
        <v>-2.19305367008366</v>
      </c>
      <c r="N636" s="12">
        <v>9.953421025172451E-4</v>
      </c>
      <c r="O636" s="12" t="s">
        <v>2011</v>
      </c>
    </row>
    <row r="637" spans="1:15" x14ac:dyDescent="0.3">
      <c r="A637" t="s">
        <v>660</v>
      </c>
      <c r="B637" s="2">
        <v>18</v>
      </c>
      <c r="C637">
        <v>7117411</v>
      </c>
      <c r="D637" s="43">
        <v>-0.94486069545545703</v>
      </c>
      <c r="E637" s="43">
        <v>-3.4175736359114</v>
      </c>
      <c r="F637" s="43">
        <v>-2.2837402678299199</v>
      </c>
      <c r="G637" s="43">
        <v>-1.1086365592308201</v>
      </c>
      <c r="H637" s="43">
        <v>-1.6844216998435</v>
      </c>
      <c r="I637" s="43">
        <v>-2.0487455766912501</v>
      </c>
      <c r="J637" s="43">
        <v>-0.73179123449929195</v>
      </c>
      <c r="K637" s="43">
        <v>0.61868332073677701</v>
      </c>
      <c r="L637" s="43"/>
      <c r="M637" s="43">
        <v>-1.3684366087212101</v>
      </c>
      <c r="N637" s="12">
        <v>1.00066844331613E-3</v>
      </c>
      <c r="O637" s="12" t="s">
        <v>2012</v>
      </c>
    </row>
    <row r="638" spans="1:15" x14ac:dyDescent="0.3">
      <c r="A638" t="s">
        <v>691</v>
      </c>
      <c r="B638" s="2">
        <v>3</v>
      </c>
      <c r="C638">
        <v>181376675</v>
      </c>
      <c r="D638" s="43">
        <v>-0.62582154280230695</v>
      </c>
      <c r="E638" s="43">
        <v>0.69463032948381598</v>
      </c>
      <c r="F638" s="43">
        <v>-3.5263083694496098</v>
      </c>
      <c r="G638" s="43">
        <v>-1.31879696257145</v>
      </c>
      <c r="H638" s="43">
        <v>-2.7947037161004702</v>
      </c>
      <c r="I638" s="43">
        <v>-1.40924748901804</v>
      </c>
      <c r="J638" s="43">
        <v>-0.157336063023613</v>
      </c>
      <c r="K638" s="43">
        <v>-0.65156629017772705</v>
      </c>
      <c r="L638" s="43"/>
      <c r="M638" s="43">
        <v>1.30564776583841</v>
      </c>
      <c r="N638" s="12">
        <v>1.0029968387127899E-3</v>
      </c>
      <c r="O638" s="12" t="s">
        <v>2013</v>
      </c>
    </row>
    <row r="639" spans="1:15" x14ac:dyDescent="0.3">
      <c r="A639" t="s">
        <v>317</v>
      </c>
      <c r="B639" s="2">
        <v>11</v>
      </c>
      <c r="C639">
        <v>557540</v>
      </c>
      <c r="D639" s="43">
        <v>-3.0913494387448499</v>
      </c>
      <c r="E639" s="43">
        <v>-3.3771650121813801</v>
      </c>
      <c r="F639" s="43">
        <v>0.92747300771702701</v>
      </c>
      <c r="G639" s="43">
        <v>-2.39336552255125</v>
      </c>
      <c r="H639" s="43">
        <v>-0.47249010908942302</v>
      </c>
      <c r="I639" s="43">
        <v>0.33651837166357501</v>
      </c>
      <c r="J639" s="43">
        <v>-0.43664337624075999</v>
      </c>
      <c r="K639" s="43">
        <v>0.491057188452652</v>
      </c>
      <c r="L639" s="43"/>
      <c r="M639" s="43">
        <v>-7.0871556829260801E-2</v>
      </c>
      <c r="N639" s="12">
        <v>1.00781215904692E-3</v>
      </c>
      <c r="O639" s="12" t="s">
        <v>2014</v>
      </c>
    </row>
    <row r="640" spans="1:15" x14ac:dyDescent="0.3">
      <c r="A640" t="s">
        <v>665</v>
      </c>
      <c r="B640" s="2">
        <v>6</v>
      </c>
      <c r="C640">
        <v>53396896</v>
      </c>
      <c r="D640" s="43">
        <v>2.1121358365854701</v>
      </c>
      <c r="E640" s="43">
        <v>0.55519688403096301</v>
      </c>
      <c r="F640" s="43">
        <v>2.7033162205705699</v>
      </c>
      <c r="G640" s="43">
        <v>1.31086907642246</v>
      </c>
      <c r="H640" s="43">
        <v>3.9398307919374602</v>
      </c>
      <c r="I640" s="43">
        <v>1.7593610689528001</v>
      </c>
      <c r="J640" s="43">
        <v>3.6975970717239801</v>
      </c>
      <c r="K640" s="43">
        <v>2.34663701009387</v>
      </c>
      <c r="L640" s="43"/>
      <c r="M640" s="43">
        <v>0.64101827242208798</v>
      </c>
      <c r="N640" s="12">
        <v>1.0080562386348101E-3</v>
      </c>
      <c r="O640" s="12" t="s">
        <v>2015</v>
      </c>
    </row>
    <row r="641" spans="1:15" x14ac:dyDescent="0.3">
      <c r="A641" t="s">
        <v>664</v>
      </c>
      <c r="B641" s="2">
        <v>10</v>
      </c>
      <c r="C641">
        <v>50857849</v>
      </c>
      <c r="D641" s="43">
        <v>0.50840264249034905</v>
      </c>
      <c r="E641" s="43">
        <v>-4.0037787957421099E-2</v>
      </c>
      <c r="F641" s="43">
        <v>2.1869154067224299</v>
      </c>
      <c r="G641" s="43">
        <v>0.76927344168239797</v>
      </c>
      <c r="H641" s="43">
        <v>2.6468798960572002</v>
      </c>
      <c r="I641" s="43">
        <v>1.5955244810548099</v>
      </c>
      <c r="J641" s="43">
        <v>4.1760666124263199</v>
      </c>
      <c r="K641" s="43">
        <v>1.32550111457388</v>
      </c>
      <c r="L641" s="43"/>
      <c r="M641" s="43">
        <v>-1.6137622565251999</v>
      </c>
      <c r="N641" s="12">
        <v>1.0108956702491101E-3</v>
      </c>
      <c r="O641" s="12" t="s">
        <v>2016</v>
      </c>
    </row>
    <row r="642" spans="1:15" x14ac:dyDescent="0.3">
      <c r="A642" t="s">
        <v>748</v>
      </c>
      <c r="B642" s="2">
        <v>2</v>
      </c>
      <c r="C642">
        <v>38474527</v>
      </c>
      <c r="D642" s="43">
        <v>1.25962686354488</v>
      </c>
      <c r="E642" s="43">
        <v>2.4346645710824801</v>
      </c>
      <c r="F642" s="43">
        <v>2.23477840896728</v>
      </c>
      <c r="G642" s="43">
        <v>1.93228855705872</v>
      </c>
      <c r="H642" s="43">
        <v>1.2801084421754101</v>
      </c>
      <c r="I642" s="43">
        <v>2.5158847559194202</v>
      </c>
      <c r="J642" s="43">
        <v>3.2518983793340301</v>
      </c>
      <c r="K642" s="43">
        <v>1.6565454939083599</v>
      </c>
      <c r="L642" s="43"/>
      <c r="M642" s="43">
        <v>0.222663780391708</v>
      </c>
      <c r="N642" s="12">
        <v>1.01252793348376E-3</v>
      </c>
      <c r="O642" s="12" t="s">
        <v>1491</v>
      </c>
    </row>
    <row r="643" spans="1:15" x14ac:dyDescent="0.3">
      <c r="A643" t="s">
        <v>838</v>
      </c>
      <c r="B643" s="2">
        <v>1</v>
      </c>
      <c r="C643">
        <v>86737231</v>
      </c>
      <c r="D643" s="43">
        <v>-1.1511999154433901</v>
      </c>
      <c r="E643" s="43">
        <v>-2.9306423272699398</v>
      </c>
      <c r="F643" s="43">
        <v>-1.27398988767967</v>
      </c>
      <c r="G643" s="43">
        <v>-2.61682973095597</v>
      </c>
      <c r="H643" s="43">
        <v>-0.50049723866509799</v>
      </c>
      <c r="I643" s="43">
        <v>-1.79680992618908</v>
      </c>
      <c r="J643" s="43">
        <v>-0.45048883910569099</v>
      </c>
      <c r="K643" s="43">
        <v>-2.0820106166006598</v>
      </c>
      <c r="L643" s="43"/>
      <c r="M643" s="43">
        <v>-0.199026599581972</v>
      </c>
      <c r="N643" s="12">
        <v>1.02187664730769E-3</v>
      </c>
      <c r="O643" s="12" t="s">
        <v>2017</v>
      </c>
    </row>
    <row r="644" spans="1:15" x14ac:dyDescent="0.3">
      <c r="A644" t="s">
        <v>410</v>
      </c>
      <c r="B644" s="2">
        <v>11</v>
      </c>
      <c r="C644">
        <v>14802518</v>
      </c>
      <c r="D644" s="43">
        <v>-1.0512778436660399</v>
      </c>
      <c r="E644" s="43">
        <v>-2.9459975019176499</v>
      </c>
      <c r="F644" s="43">
        <v>1.02640016562992</v>
      </c>
      <c r="G644" s="43">
        <v>-1.7246764355923601</v>
      </c>
      <c r="H644" s="43">
        <v>-2.3158565935462301</v>
      </c>
      <c r="I644" s="43">
        <v>-1.9327354157129399</v>
      </c>
      <c r="J644" s="43">
        <v>-0.122380097396475</v>
      </c>
      <c r="K644" s="43">
        <v>-0.11401613874931101</v>
      </c>
      <c r="L644" s="43"/>
      <c r="M644" s="43">
        <v>-1.13807612222079</v>
      </c>
      <c r="N644" s="12">
        <v>1.0262314372597801E-3</v>
      </c>
      <c r="O644" s="12" t="s">
        <v>2018</v>
      </c>
    </row>
    <row r="645" spans="1:15" x14ac:dyDescent="0.3">
      <c r="A645" t="s">
        <v>735</v>
      </c>
      <c r="B645" s="2">
        <v>6</v>
      </c>
      <c r="C645">
        <v>107999963</v>
      </c>
      <c r="D645" s="43">
        <v>0.70831123770242799</v>
      </c>
      <c r="E645" s="43">
        <v>-2.1551397495131099</v>
      </c>
      <c r="F645" s="43">
        <v>-0.97767316111136904</v>
      </c>
      <c r="G645" s="43">
        <v>0.55886039586057801</v>
      </c>
      <c r="H645" s="43">
        <v>-1.36870022488132</v>
      </c>
      <c r="I645" s="43">
        <v>-2.9647246056444998</v>
      </c>
      <c r="J645" s="43">
        <v>-1.6168391784246801</v>
      </c>
      <c r="K645" s="43">
        <v>-2.81243164745025E-2</v>
      </c>
      <c r="L645" s="43"/>
      <c r="M645" s="43">
        <v>-0.20851489785246899</v>
      </c>
      <c r="N645" s="12">
        <v>1.0285143142960301E-3</v>
      </c>
      <c r="O645" s="12" t="s">
        <v>2019</v>
      </c>
    </row>
    <row r="646" spans="1:15" x14ac:dyDescent="0.3">
      <c r="A646" t="s">
        <v>204</v>
      </c>
      <c r="B646" s="2">
        <v>7</v>
      </c>
      <c r="C646">
        <v>124227919</v>
      </c>
      <c r="D646" s="43">
        <v>-1.80355114988844</v>
      </c>
      <c r="E646" s="43">
        <v>0.51472671855931496</v>
      </c>
      <c r="F646" s="43">
        <v>-1.2769893704809301</v>
      </c>
      <c r="G646" s="43">
        <v>0.94208524126207704</v>
      </c>
      <c r="H646" s="43">
        <v>-1.72780885112311</v>
      </c>
      <c r="I646" s="43">
        <v>-2.6119333663596702</v>
      </c>
      <c r="J646" s="43">
        <v>-0.39307376537543598</v>
      </c>
      <c r="K646" s="43">
        <v>-2.12972165599452</v>
      </c>
      <c r="L646" s="43"/>
      <c r="M646" s="43">
        <v>0.63182622011130096</v>
      </c>
      <c r="N646" s="12">
        <v>1.0393677772603199E-3</v>
      </c>
      <c r="O646" s="12" t="s">
        <v>2020</v>
      </c>
    </row>
    <row r="647" spans="1:15" x14ac:dyDescent="0.3">
      <c r="A647" t="s">
        <v>998</v>
      </c>
      <c r="B647" s="2">
        <v>11</v>
      </c>
      <c r="C647">
        <v>134845523</v>
      </c>
      <c r="D647" s="43">
        <v>-0.72871502508221497</v>
      </c>
      <c r="E647" s="43">
        <v>-2.5189451236964202</v>
      </c>
      <c r="F647" s="43">
        <v>-3.5144051725921401</v>
      </c>
      <c r="G647" s="43">
        <v>-1.6727089828555799</v>
      </c>
      <c r="H647" s="43">
        <v>-0.47683587136781502</v>
      </c>
      <c r="I647" s="43">
        <v>-2.6691874608072901</v>
      </c>
      <c r="J647" s="43">
        <v>-1.4058219580584099</v>
      </c>
      <c r="K647" s="43">
        <v>0.23482830207869099</v>
      </c>
      <c r="L647" s="43"/>
      <c r="M647" s="43">
        <v>1.3597888203436701</v>
      </c>
      <c r="N647" s="12">
        <v>1.04342763725144E-3</v>
      </c>
      <c r="O647" s="12" t="s">
        <v>2021</v>
      </c>
    </row>
    <row r="648" spans="1:15" x14ac:dyDescent="0.3">
      <c r="A648" t="s">
        <v>303</v>
      </c>
      <c r="B648" s="2">
        <v>21</v>
      </c>
      <c r="C648">
        <v>41265859</v>
      </c>
      <c r="D648" s="43">
        <v>2.07919642632914</v>
      </c>
      <c r="E648" s="43">
        <v>3.3947766821591898</v>
      </c>
      <c r="F648" s="43">
        <v>2.09050009352636</v>
      </c>
      <c r="G648" s="43">
        <v>2.3353355197191501</v>
      </c>
      <c r="H648" s="43">
        <v>2.6354213408627101</v>
      </c>
      <c r="I648" s="43">
        <v>2.4736971501665499</v>
      </c>
      <c r="J648" s="43">
        <v>2.4346135896028298</v>
      </c>
      <c r="K648" s="43">
        <v>-6.61203617388261E-2</v>
      </c>
      <c r="L648" s="43"/>
      <c r="M648" s="43">
        <v>1.2778303647420799</v>
      </c>
      <c r="N648" s="12">
        <v>1.0539583228529399E-3</v>
      </c>
      <c r="O648" s="12" t="s">
        <v>1495</v>
      </c>
    </row>
    <row r="649" spans="1:15" x14ac:dyDescent="0.3">
      <c r="A649" t="s">
        <v>862</v>
      </c>
      <c r="B649" s="2">
        <v>7</v>
      </c>
      <c r="C649">
        <v>16581890</v>
      </c>
      <c r="D649" s="43">
        <v>-2.3228111468154999</v>
      </c>
      <c r="E649" s="43">
        <v>-2.05384702425189</v>
      </c>
      <c r="F649" s="43">
        <v>-0.67858318509236604</v>
      </c>
      <c r="G649" s="43">
        <v>-1.4702502119894501</v>
      </c>
      <c r="H649" s="43">
        <v>1.84277478347714</v>
      </c>
      <c r="I649" s="43">
        <v>-1.7865805971615101</v>
      </c>
      <c r="J649" s="43">
        <v>-2.08589759719669</v>
      </c>
      <c r="K649" s="43">
        <v>-0.54292418992869296</v>
      </c>
      <c r="L649" s="43"/>
      <c r="M649" s="43">
        <v>0.15860950280838401</v>
      </c>
      <c r="N649" s="12">
        <v>1.06104203964204E-3</v>
      </c>
      <c r="O649" s="12" t="s">
        <v>2022</v>
      </c>
    </row>
    <row r="650" spans="1:15" x14ac:dyDescent="0.3">
      <c r="A650" t="s">
        <v>155</v>
      </c>
      <c r="B650" s="2">
        <v>1</v>
      </c>
      <c r="C650">
        <v>61396662</v>
      </c>
      <c r="D650" s="43">
        <v>1.42938363294894</v>
      </c>
      <c r="E650" s="43">
        <v>0.70283433031812104</v>
      </c>
      <c r="F650" s="43">
        <v>1.97926213871859</v>
      </c>
      <c r="G650" s="43">
        <v>2.6086250118516499</v>
      </c>
      <c r="H650" s="43">
        <v>3.5229008588011799</v>
      </c>
      <c r="I650" s="43">
        <v>0.54398615531446004</v>
      </c>
      <c r="J650" s="43">
        <v>1.46728699492369</v>
      </c>
      <c r="K650" s="43">
        <v>1.7727798113561599</v>
      </c>
      <c r="L650" s="43"/>
      <c r="M650" s="43">
        <v>1.0369911724141301</v>
      </c>
      <c r="N650" s="12">
        <v>1.0612498307253E-3</v>
      </c>
      <c r="O650" s="12" t="s">
        <v>2023</v>
      </c>
    </row>
    <row r="651" spans="1:15" x14ac:dyDescent="0.3">
      <c r="A651" t="s">
        <v>571</v>
      </c>
      <c r="B651" s="2">
        <v>10</v>
      </c>
      <c r="C651">
        <v>128385895</v>
      </c>
      <c r="D651" s="43">
        <v>-0.99571220140241601</v>
      </c>
      <c r="E651" s="43">
        <v>-2.2270714341550302</v>
      </c>
      <c r="F651" s="43">
        <v>-1.67846119411288</v>
      </c>
      <c r="G651" s="43">
        <v>-3.2488587464370799</v>
      </c>
      <c r="H651" s="43">
        <v>0.68193824634937095</v>
      </c>
      <c r="I651" s="43">
        <v>-1.81519400939649</v>
      </c>
      <c r="J651" s="43">
        <v>-2.61509975104333</v>
      </c>
      <c r="K651" s="43">
        <v>-1.9651178421814699</v>
      </c>
      <c r="L651" s="43"/>
      <c r="M651" s="43">
        <v>0.217281591700999</v>
      </c>
      <c r="N651" s="12">
        <v>1.0651710134438001E-3</v>
      </c>
      <c r="O651" s="12" t="s">
        <v>2024</v>
      </c>
    </row>
    <row r="652" spans="1:15" x14ac:dyDescent="0.3">
      <c r="A652" t="s">
        <v>959</v>
      </c>
      <c r="B652" s="2">
        <v>2</v>
      </c>
      <c r="C652">
        <v>102113116</v>
      </c>
      <c r="D652" s="43">
        <v>0.77076708552325102</v>
      </c>
      <c r="E652" s="43">
        <v>2.3866060962895599</v>
      </c>
      <c r="F652" s="43">
        <v>-0.94250529790619697</v>
      </c>
      <c r="G652" s="43">
        <v>1.27275498319812</v>
      </c>
      <c r="H652" s="43">
        <v>3.1631498007343901</v>
      </c>
      <c r="I652" s="43">
        <v>1.8992112969333399</v>
      </c>
      <c r="J652" s="43">
        <v>0.45775147733971999</v>
      </c>
      <c r="K652" s="43">
        <v>0.46938705440732098</v>
      </c>
      <c r="L652" s="43"/>
      <c r="M652" s="43">
        <v>0.55184790462619704</v>
      </c>
      <c r="N652" s="12">
        <v>1.0659977979615399E-3</v>
      </c>
      <c r="O652" s="12" t="s">
        <v>1496</v>
      </c>
    </row>
    <row r="653" spans="1:15" x14ac:dyDescent="0.3">
      <c r="A653" t="s">
        <v>377</v>
      </c>
      <c r="B653" s="2">
        <v>17</v>
      </c>
      <c r="C653">
        <v>77121029</v>
      </c>
      <c r="D653" s="43">
        <v>-1.4218734223518401</v>
      </c>
      <c r="E653" s="43">
        <v>-0.52424520943402397</v>
      </c>
      <c r="F653" s="43">
        <v>1.54953984866418</v>
      </c>
      <c r="G653" s="43">
        <v>-1.5243872628223101</v>
      </c>
      <c r="H653" s="43">
        <v>-2.7648407005985498</v>
      </c>
      <c r="I653" s="43">
        <v>-1.3015770775159301</v>
      </c>
      <c r="J653" s="43">
        <v>-1.68283364423945</v>
      </c>
      <c r="K653" s="43">
        <v>-2.3958339658548899</v>
      </c>
      <c r="L653" s="43"/>
      <c r="M653" s="43">
        <v>0.29585653130619999</v>
      </c>
      <c r="N653" s="12">
        <v>1.0726223939136099E-3</v>
      </c>
      <c r="O653" s="12" t="s">
        <v>2025</v>
      </c>
    </row>
    <row r="654" spans="1:15" x14ac:dyDescent="0.3">
      <c r="A654" t="s">
        <v>805</v>
      </c>
      <c r="B654" s="2">
        <v>15</v>
      </c>
      <c r="C654">
        <v>99281188</v>
      </c>
      <c r="D654" s="43">
        <v>-3.0759372526452702</v>
      </c>
      <c r="E654" s="43">
        <v>-0.98268803760374801</v>
      </c>
      <c r="F654" s="43">
        <v>-1.4689660421152499</v>
      </c>
      <c r="G654" s="43">
        <v>-1.68266170027913</v>
      </c>
      <c r="H654" s="43">
        <v>-1.02491774700717</v>
      </c>
      <c r="I654" s="43">
        <v>-0.32510712058139701</v>
      </c>
      <c r="J654" s="43">
        <v>-2.51076753232452</v>
      </c>
      <c r="K654" s="43">
        <v>-2.2150810774358201</v>
      </c>
      <c r="L654" s="43"/>
      <c r="M654" s="43">
        <v>0.36455765791026201</v>
      </c>
      <c r="N654" s="12">
        <v>1.07473935359113E-3</v>
      </c>
      <c r="O654" s="12" t="s">
        <v>1497</v>
      </c>
    </row>
    <row r="655" spans="1:15" x14ac:dyDescent="0.3">
      <c r="A655" t="s">
        <v>1014</v>
      </c>
      <c r="B655" s="2">
        <v>15</v>
      </c>
      <c r="C655">
        <v>47915304</v>
      </c>
      <c r="D655" s="43">
        <v>2.3569021900141398</v>
      </c>
      <c r="E655" s="43">
        <v>0.13541723258004301</v>
      </c>
      <c r="F655" s="43">
        <v>-1.1227657385659899</v>
      </c>
      <c r="G655" s="43">
        <v>-2.18304902356165</v>
      </c>
      <c r="H655" s="43">
        <v>-0.36052040518296402</v>
      </c>
      <c r="I655" s="43">
        <v>-2.0617347105994099</v>
      </c>
      <c r="J655" s="43">
        <v>-0.17274101890506399</v>
      </c>
      <c r="K655" s="43">
        <v>-1.5286509421941901</v>
      </c>
      <c r="L655" s="43"/>
      <c r="M655" s="43">
        <v>3.3096670676698201</v>
      </c>
      <c r="N655" s="12">
        <v>1.07659947851614E-3</v>
      </c>
      <c r="O655" s="12" t="s">
        <v>2026</v>
      </c>
    </row>
    <row r="656" spans="1:15" x14ac:dyDescent="0.3">
      <c r="A656" t="s">
        <v>887</v>
      </c>
      <c r="B656" s="2">
        <v>7</v>
      </c>
      <c r="C656">
        <v>12359887</v>
      </c>
      <c r="D656" s="43">
        <v>1.6946501895561901</v>
      </c>
      <c r="E656" s="43">
        <v>0.508411199832287</v>
      </c>
      <c r="F656" s="43">
        <v>2.24174279982743</v>
      </c>
      <c r="G656" s="43">
        <v>-1.9149718004154701</v>
      </c>
      <c r="H656" s="43">
        <v>1.36431324198746</v>
      </c>
      <c r="I656" s="43">
        <v>1.72794826531943</v>
      </c>
      <c r="J656" s="43">
        <v>0.40492723273735198</v>
      </c>
      <c r="K656" s="43">
        <v>1.97265572069108</v>
      </c>
      <c r="L656" s="43"/>
      <c r="M656" s="43">
        <v>0.16524227932760999</v>
      </c>
      <c r="N656" s="12">
        <v>1.08507573755765E-3</v>
      </c>
      <c r="O656" s="12" t="s">
        <v>2027</v>
      </c>
    </row>
    <row r="657" spans="1:15" x14ac:dyDescent="0.3">
      <c r="A657" t="s">
        <v>365</v>
      </c>
      <c r="B657" s="2">
        <v>20</v>
      </c>
      <c r="C657">
        <v>35118000</v>
      </c>
      <c r="D657" s="43">
        <v>-0.95180674632206796</v>
      </c>
      <c r="E657" s="43">
        <v>-2.6625918675385001</v>
      </c>
      <c r="F657" s="43">
        <v>1.13494586785684</v>
      </c>
      <c r="G657" s="43">
        <v>-2.9983923721699699</v>
      </c>
      <c r="H657" s="43">
        <v>-1.46622867172153</v>
      </c>
      <c r="I657" s="43">
        <v>1.12292111251313</v>
      </c>
      <c r="J657" s="43">
        <v>-1.24324653324918</v>
      </c>
      <c r="K657" s="43">
        <v>-2.1356960081269101</v>
      </c>
      <c r="L657" s="43"/>
      <c r="M657" s="43">
        <v>0.185500504045261</v>
      </c>
      <c r="N657" s="12">
        <v>1.08855288188213E-3</v>
      </c>
      <c r="O657" s="12" t="s">
        <v>2028</v>
      </c>
    </row>
    <row r="658" spans="1:15" x14ac:dyDescent="0.3">
      <c r="A658" t="s">
        <v>462</v>
      </c>
      <c r="B658" s="2">
        <v>12</v>
      </c>
      <c r="C658">
        <v>22523044</v>
      </c>
      <c r="D658" s="43">
        <v>-3.6850842504655201</v>
      </c>
      <c r="E658" s="43">
        <v>-4.0020568695872898</v>
      </c>
      <c r="F658" s="43">
        <v>-2.3633593405783899</v>
      </c>
      <c r="G658" s="43">
        <v>-2.3612794741397298</v>
      </c>
      <c r="H658" s="43">
        <v>-2.7912136385758801</v>
      </c>
      <c r="I658" s="43">
        <v>-1.25822332970344</v>
      </c>
      <c r="J658" s="43">
        <v>-3.5007269371077698</v>
      </c>
      <c r="K658" s="43">
        <v>-1.9891160062566</v>
      </c>
      <c r="L658" s="43"/>
      <c r="M658" s="43">
        <v>1.1315569923765101</v>
      </c>
      <c r="N658" s="12">
        <v>1.0966543181866E-3</v>
      </c>
      <c r="O658" s="12" t="s">
        <v>1498</v>
      </c>
    </row>
    <row r="659" spans="1:15" x14ac:dyDescent="0.3">
      <c r="A659" t="s">
        <v>885</v>
      </c>
      <c r="B659" s="2">
        <v>17</v>
      </c>
      <c r="C659">
        <v>12256947</v>
      </c>
      <c r="D659" s="43">
        <v>1.3489749882378499</v>
      </c>
      <c r="E659" s="43">
        <v>2.51101963761998</v>
      </c>
      <c r="F659" s="43">
        <v>1.87742987573787</v>
      </c>
      <c r="G659" s="43">
        <v>0.696745625555515</v>
      </c>
      <c r="H659" s="43">
        <v>-0.24411081077313301</v>
      </c>
      <c r="I659" s="43">
        <v>0.47372222844988199</v>
      </c>
      <c r="J659" s="43">
        <v>-0.258167032409231</v>
      </c>
      <c r="K659" s="43">
        <v>1.2456633885931601</v>
      </c>
      <c r="L659" s="43"/>
      <c r="M659" s="43">
        <v>0.70846267254143902</v>
      </c>
      <c r="N659" s="12">
        <v>1.1031048963884599E-3</v>
      </c>
      <c r="O659" s="12" t="s">
        <v>2029</v>
      </c>
    </row>
    <row r="660" spans="1:15" x14ac:dyDescent="0.3">
      <c r="A660" t="s">
        <v>637</v>
      </c>
      <c r="B660" s="2">
        <v>12</v>
      </c>
      <c r="C660">
        <v>29069030</v>
      </c>
      <c r="D660" s="43">
        <v>-2.08596934467807</v>
      </c>
      <c r="E660" s="43">
        <v>1.2466768786794999</v>
      </c>
      <c r="F660" s="43">
        <v>0.98142946874203396</v>
      </c>
      <c r="G660" s="43">
        <v>1.47914337368879</v>
      </c>
      <c r="H660" s="43">
        <v>3.7467170269944199</v>
      </c>
      <c r="I660" s="43">
        <v>1.2571978545417599</v>
      </c>
      <c r="J660" s="43">
        <v>0.37026909312421702</v>
      </c>
      <c r="K660" s="43">
        <v>1.41309089508013</v>
      </c>
      <c r="L660" s="43"/>
      <c r="M660" s="43">
        <v>0.34022391165865001</v>
      </c>
      <c r="N660" s="12">
        <v>1.13624720173355E-3</v>
      </c>
      <c r="O660" s="12" t="s">
        <v>2030</v>
      </c>
    </row>
    <row r="661" spans="1:15" x14ac:dyDescent="0.3">
      <c r="A661" t="s">
        <v>759</v>
      </c>
      <c r="B661" s="2">
        <v>15</v>
      </c>
      <c r="C661">
        <v>42358178</v>
      </c>
      <c r="D661" s="43">
        <v>0.77010771487699603</v>
      </c>
      <c r="E661" s="43">
        <v>-1.4773456762919699</v>
      </c>
      <c r="F661" s="43">
        <v>-0.66484130595350499</v>
      </c>
      <c r="G661" s="43">
        <v>-0.75201506364693804</v>
      </c>
      <c r="H661" s="43">
        <v>-0.554135670110949</v>
      </c>
      <c r="I661" s="43">
        <v>-3.12808548330749</v>
      </c>
      <c r="J661" s="43">
        <v>-0.67106990154705703</v>
      </c>
      <c r="K661" s="43">
        <v>-1.5571831826957101</v>
      </c>
      <c r="L661" s="43"/>
      <c r="M661" s="43">
        <v>-0.60133952562932702</v>
      </c>
      <c r="N661" s="12">
        <v>1.14143142916596E-3</v>
      </c>
      <c r="O661" s="12" t="s">
        <v>1499</v>
      </c>
    </row>
    <row r="662" spans="1:15" x14ac:dyDescent="0.3">
      <c r="A662" t="s">
        <v>1058</v>
      </c>
      <c r="B662" s="2">
        <v>15</v>
      </c>
      <c r="C662">
        <v>94955216</v>
      </c>
      <c r="D662" s="43">
        <v>3.4592081751793602</v>
      </c>
      <c r="E662" s="43">
        <v>-0.97560347868680097</v>
      </c>
      <c r="F662" s="43">
        <v>0.38778519846089199</v>
      </c>
      <c r="G662" s="43">
        <v>1.0399933289555501</v>
      </c>
      <c r="H662" s="43">
        <v>1.5886917607468301</v>
      </c>
      <c r="I662" s="43">
        <v>1.32555844003811</v>
      </c>
      <c r="J662" s="43">
        <v>1.44248712896338</v>
      </c>
      <c r="K662" s="43">
        <v>2.0822153916695201</v>
      </c>
      <c r="L662" s="43"/>
      <c r="M662" s="43">
        <v>-0.40213516424942802</v>
      </c>
      <c r="N662" s="12">
        <v>1.1612157894177401E-3</v>
      </c>
      <c r="O662" s="12" t="s">
        <v>1501</v>
      </c>
    </row>
    <row r="663" spans="1:15" x14ac:dyDescent="0.3">
      <c r="A663" t="s">
        <v>954</v>
      </c>
      <c r="B663" s="2">
        <v>4</v>
      </c>
      <c r="C663">
        <v>55102425</v>
      </c>
      <c r="D663" s="43">
        <v>-1.159223732786</v>
      </c>
      <c r="E663" s="43">
        <v>-0.11552500756893801</v>
      </c>
      <c r="F663" s="43">
        <v>9.80232684277689E-3</v>
      </c>
      <c r="G663" s="43">
        <v>1.11305222605364</v>
      </c>
      <c r="H663" s="43">
        <v>1.90436933505608</v>
      </c>
      <c r="I663" s="43">
        <v>2.3067690233171998</v>
      </c>
      <c r="J663" s="43">
        <v>-1.4112022056600499</v>
      </c>
      <c r="K663" s="43">
        <v>2.6551021317355201</v>
      </c>
      <c r="L663" s="43"/>
      <c r="M663" s="43">
        <v>-1.3475961281478701</v>
      </c>
      <c r="N663" s="12">
        <v>1.1714017818761E-3</v>
      </c>
      <c r="O663" s="12" t="s">
        <v>2031</v>
      </c>
    </row>
    <row r="664" spans="1:15" x14ac:dyDescent="0.3">
      <c r="A664" t="s">
        <v>608</v>
      </c>
      <c r="B664" s="2">
        <v>20</v>
      </c>
      <c r="C664">
        <v>31933064</v>
      </c>
      <c r="D664" s="43">
        <v>4.36767181458384</v>
      </c>
      <c r="E664" s="43">
        <v>3.8491735865085301</v>
      </c>
      <c r="F664" s="43">
        <v>1.95634267675197</v>
      </c>
      <c r="G664" s="43">
        <v>2.36497270099371</v>
      </c>
      <c r="H664" s="43">
        <v>1.21560874830358</v>
      </c>
      <c r="I664" s="43">
        <v>2.3827684187333702</v>
      </c>
      <c r="J664" s="43">
        <v>2.7770069847284198</v>
      </c>
      <c r="K664" s="43">
        <v>1.9605777500761801</v>
      </c>
      <c r="L664" s="43"/>
      <c r="M664" s="43">
        <v>-0.83127219722135803</v>
      </c>
      <c r="N664" s="12">
        <v>1.1733105740761899E-3</v>
      </c>
      <c r="O664" s="12" t="s">
        <v>1503</v>
      </c>
    </row>
    <row r="665" spans="1:15" x14ac:dyDescent="0.3">
      <c r="A665" t="s">
        <v>963</v>
      </c>
      <c r="B665" s="2">
        <v>5</v>
      </c>
      <c r="C665">
        <v>127865085</v>
      </c>
      <c r="D665" s="43">
        <v>0.91012422536510795</v>
      </c>
      <c r="E665" s="43">
        <v>8.9198698126110795E-2</v>
      </c>
      <c r="F665" s="43">
        <v>1.9879104030411801</v>
      </c>
      <c r="G665" s="43">
        <v>-0.45165852682990698</v>
      </c>
      <c r="H665" s="43">
        <v>2.0730964965621399</v>
      </c>
      <c r="I665" s="43">
        <v>0.56311144289409898</v>
      </c>
      <c r="J665" s="43">
        <v>2.39170534162447</v>
      </c>
      <c r="K665" s="43">
        <v>1.36181587594093</v>
      </c>
      <c r="L665" s="43"/>
      <c r="M665" s="43">
        <v>-1.2723799179436599</v>
      </c>
      <c r="N665" s="12">
        <v>1.1795235963066599E-3</v>
      </c>
      <c r="O665" s="12" t="s">
        <v>2032</v>
      </c>
    </row>
    <row r="666" spans="1:15" x14ac:dyDescent="0.3">
      <c r="A666" t="s">
        <v>1043</v>
      </c>
      <c r="B666" s="2">
        <v>6</v>
      </c>
      <c r="C666">
        <v>22875263</v>
      </c>
      <c r="D666" s="43">
        <v>-2.6314774848321201</v>
      </c>
      <c r="E666" s="43">
        <v>-3.2387327862620299</v>
      </c>
      <c r="F666" s="43">
        <v>-0.34118674663077903</v>
      </c>
      <c r="G666" s="43">
        <v>-0.259842845275359</v>
      </c>
      <c r="H666" s="43">
        <v>-1.1131011263586601</v>
      </c>
      <c r="I666" s="43">
        <v>-1.56643848158709</v>
      </c>
      <c r="J666" s="43">
        <v>-1.9952437641002001</v>
      </c>
      <c r="K666" s="43">
        <v>-0.481725442075847</v>
      </c>
      <c r="L666" s="43"/>
      <c r="M666" s="43">
        <v>0.93574817116608</v>
      </c>
      <c r="N666" s="12">
        <v>1.1810854602057001E-3</v>
      </c>
      <c r="O666" s="12" t="s">
        <v>1504</v>
      </c>
    </row>
    <row r="667" spans="1:15" x14ac:dyDescent="0.3">
      <c r="A667" t="s">
        <v>559</v>
      </c>
      <c r="B667" s="2">
        <v>22</v>
      </c>
      <c r="C667">
        <v>24848460</v>
      </c>
      <c r="D667" s="43">
        <v>-0.101423855707688</v>
      </c>
      <c r="E667" s="43">
        <v>1.41776289690113</v>
      </c>
      <c r="F667" s="43">
        <v>2.7401818452743298</v>
      </c>
      <c r="G667" s="43">
        <v>1.0534713900113</v>
      </c>
      <c r="H667" s="43">
        <v>3.8844305641154202</v>
      </c>
      <c r="I667" s="43">
        <v>1.23829418276669</v>
      </c>
      <c r="J667" s="43">
        <v>2.5838615684153599</v>
      </c>
      <c r="K667" s="43">
        <v>1.9811638658842099</v>
      </c>
      <c r="L667" s="43"/>
      <c r="M667" s="43">
        <v>0.91923008992097299</v>
      </c>
      <c r="N667" s="12">
        <v>1.20071125297243E-3</v>
      </c>
      <c r="O667" s="12" t="s">
        <v>2033</v>
      </c>
    </row>
    <row r="668" spans="1:15" x14ac:dyDescent="0.3">
      <c r="A668" t="s">
        <v>446</v>
      </c>
      <c r="B668" s="2">
        <v>8</v>
      </c>
      <c r="C668">
        <v>40594336</v>
      </c>
      <c r="D668" s="43">
        <v>0.230746173567588</v>
      </c>
      <c r="E668" s="43">
        <v>3.9503570315001002</v>
      </c>
      <c r="F668" s="43">
        <v>-7.3788095018394104E-2</v>
      </c>
      <c r="G668" s="43">
        <v>2.3591733030558801</v>
      </c>
      <c r="H668" s="43">
        <v>0.84116411646283096</v>
      </c>
      <c r="I668" s="43">
        <v>2.11059892680225</v>
      </c>
      <c r="J668" s="43">
        <v>2.49704234808878</v>
      </c>
      <c r="K668" s="43">
        <v>0.54612938795329902</v>
      </c>
      <c r="L668" s="43"/>
      <c r="M668" s="43">
        <v>1.3641470927609101</v>
      </c>
      <c r="N668" s="12">
        <v>1.2072065759872301E-3</v>
      </c>
      <c r="O668" s="12" t="s">
        <v>2034</v>
      </c>
    </row>
    <row r="669" spans="1:15" x14ac:dyDescent="0.3">
      <c r="A669" t="s">
        <v>941</v>
      </c>
      <c r="B669" s="2">
        <v>2</v>
      </c>
      <c r="C669">
        <v>46776953</v>
      </c>
      <c r="D669" s="43">
        <v>2.4623393378450502</v>
      </c>
      <c r="E669" s="43">
        <v>3.2634747257508301</v>
      </c>
      <c r="F669" s="43">
        <v>2.4496856001043801</v>
      </c>
      <c r="G669" s="43">
        <v>3.1873880938034702</v>
      </c>
      <c r="H669" s="43">
        <v>2.2686092271038598</v>
      </c>
      <c r="I669" s="43">
        <v>4.2337318365447301</v>
      </c>
      <c r="J669" s="43">
        <v>1.6293733826183601</v>
      </c>
      <c r="K669" s="43">
        <v>2.99563504545671</v>
      </c>
      <c r="L669" s="43"/>
      <c r="M669" s="43">
        <v>0.52674212641715301</v>
      </c>
      <c r="N669" s="12">
        <v>1.2184975337910799E-3</v>
      </c>
      <c r="O669" s="12" t="s">
        <v>1506</v>
      </c>
    </row>
    <row r="670" spans="1:15" x14ac:dyDescent="0.3">
      <c r="A670" t="s">
        <v>792</v>
      </c>
      <c r="B670" s="2">
        <v>8</v>
      </c>
      <c r="C670">
        <v>56333043</v>
      </c>
      <c r="D670" s="43">
        <v>-2.1472271783574701</v>
      </c>
      <c r="E670" s="43">
        <v>-2.6186962648617098</v>
      </c>
      <c r="F670" s="43">
        <v>0.30845649409137599</v>
      </c>
      <c r="G670" s="43">
        <v>-0.84757267030688599</v>
      </c>
      <c r="H670" s="43">
        <v>-0.76890282542527599</v>
      </c>
      <c r="I670" s="43">
        <v>-2.07781935994262</v>
      </c>
      <c r="J670" s="43">
        <v>0.42555518728826802</v>
      </c>
      <c r="K670" s="43">
        <v>-0.25573042550456299</v>
      </c>
      <c r="L670" s="43"/>
      <c r="M670" s="43">
        <v>0.67403002274958901</v>
      </c>
      <c r="N670" s="12">
        <v>1.21852046037888E-3</v>
      </c>
      <c r="O670" s="12" t="s">
        <v>2035</v>
      </c>
    </row>
    <row r="671" spans="1:15" x14ac:dyDescent="0.3">
      <c r="A671" t="s">
        <v>956</v>
      </c>
      <c r="B671" s="2">
        <v>4</v>
      </c>
      <c r="C671">
        <v>144208762</v>
      </c>
      <c r="D671" s="43">
        <v>1.33228364310175</v>
      </c>
      <c r="E671" s="43">
        <v>0.61985386787425301</v>
      </c>
      <c r="F671" s="43">
        <v>1.0369524887982799</v>
      </c>
      <c r="G671" s="43">
        <v>1.5904429301871701</v>
      </c>
      <c r="H671" s="43">
        <v>2.5285983389707201</v>
      </c>
      <c r="I671" s="43">
        <v>-0.152761956309413</v>
      </c>
      <c r="J671" s="43">
        <v>2.23784905805093</v>
      </c>
      <c r="K671" s="43">
        <v>2.9732982696019898</v>
      </c>
      <c r="L671" s="43"/>
      <c r="M671" s="43">
        <v>-1.5774178177895399</v>
      </c>
      <c r="N671" s="12">
        <v>1.2205111516004701E-3</v>
      </c>
      <c r="O671" s="12" t="s">
        <v>2036</v>
      </c>
    </row>
    <row r="672" spans="1:15" x14ac:dyDescent="0.3">
      <c r="A672" t="s">
        <v>739</v>
      </c>
      <c r="B672" s="2">
        <v>14</v>
      </c>
      <c r="C672">
        <v>105277209</v>
      </c>
      <c r="D672" s="43">
        <v>-0.69123797961095501</v>
      </c>
      <c r="E672" s="43">
        <v>-2.7925146454927301</v>
      </c>
      <c r="F672" s="43">
        <v>-1.8020616916188601</v>
      </c>
      <c r="G672" s="43">
        <v>-3.5359932977309199</v>
      </c>
      <c r="H672" s="43">
        <v>-1.9281071486194299</v>
      </c>
      <c r="I672" s="43">
        <v>-2.1527796526885798</v>
      </c>
      <c r="J672" s="43">
        <v>-1.1901078634729401</v>
      </c>
      <c r="K672" s="43">
        <v>-0.22997010489700201</v>
      </c>
      <c r="L672" s="43"/>
      <c r="M672" s="43">
        <v>-3.1224679035889298</v>
      </c>
      <c r="N672" s="12">
        <v>1.2235371812874601E-3</v>
      </c>
      <c r="O672" s="12" t="s">
        <v>2037</v>
      </c>
    </row>
    <row r="673" spans="1:15" x14ac:dyDescent="0.3">
      <c r="A673" t="s">
        <v>825</v>
      </c>
      <c r="B673" s="2">
        <v>3</v>
      </c>
      <c r="C673">
        <v>145526526</v>
      </c>
      <c r="D673" s="43">
        <v>0.70359664709020098</v>
      </c>
      <c r="E673" s="43">
        <v>2.1838917961370501</v>
      </c>
      <c r="F673" s="43">
        <v>0.19447751505578201</v>
      </c>
      <c r="G673" s="43">
        <v>3.41796120189173</v>
      </c>
      <c r="H673" s="43">
        <v>1.8851632556923801</v>
      </c>
      <c r="I673" s="43">
        <v>1.97994597140671</v>
      </c>
      <c r="J673" s="43">
        <v>1.1599479463748701</v>
      </c>
      <c r="K673" s="43">
        <v>-0.56452337008499698</v>
      </c>
      <c r="L673" s="43"/>
      <c r="M673" s="43">
        <v>2.09518745462446</v>
      </c>
      <c r="N673" s="12">
        <v>1.22669264304301E-3</v>
      </c>
      <c r="O673" s="12" t="s">
        <v>2038</v>
      </c>
    </row>
    <row r="674" spans="1:15" x14ac:dyDescent="0.3">
      <c r="A674" t="s">
        <v>332</v>
      </c>
      <c r="B674" s="2">
        <v>1</v>
      </c>
      <c r="C674">
        <v>102229779</v>
      </c>
      <c r="D674" s="43">
        <v>0.85583147982586605</v>
      </c>
      <c r="E674" s="43">
        <v>-1.2881981379941301</v>
      </c>
      <c r="F674" s="43">
        <v>-1.0586570387962699</v>
      </c>
      <c r="G674" s="43">
        <v>-2.42684646300243</v>
      </c>
      <c r="H674" s="43">
        <v>1.0728531706958999</v>
      </c>
      <c r="I674" s="43">
        <v>-1.5009905724179</v>
      </c>
      <c r="J674" s="43">
        <v>-1.3040545025952901</v>
      </c>
      <c r="K674" s="43">
        <v>-1.8756089248093999</v>
      </c>
      <c r="L674" s="43"/>
      <c r="M674" s="43">
        <v>0.127022355729939</v>
      </c>
      <c r="N674" s="12">
        <v>1.2270695908611301E-3</v>
      </c>
      <c r="O674" s="12" t="s">
        <v>2039</v>
      </c>
    </row>
    <row r="675" spans="1:15" x14ac:dyDescent="0.3">
      <c r="A675" t="s">
        <v>849</v>
      </c>
      <c r="B675" s="2">
        <v>2</v>
      </c>
      <c r="C675">
        <v>57252879</v>
      </c>
      <c r="D675" s="43">
        <v>1.57329295442506</v>
      </c>
      <c r="E675" s="43">
        <v>-2.0917118480942398</v>
      </c>
      <c r="F675" s="43">
        <v>0.18414717363278499</v>
      </c>
      <c r="G675" s="43">
        <v>-2.4545144361003901</v>
      </c>
      <c r="H675" s="43">
        <v>-1.0702117647256799</v>
      </c>
      <c r="I675" s="43">
        <v>-2.53611162010839</v>
      </c>
      <c r="J675" s="43">
        <v>0.48117940060935299</v>
      </c>
      <c r="K675" s="43">
        <v>-2.00511457191284</v>
      </c>
      <c r="L675" s="43"/>
      <c r="M675" s="43">
        <v>0.55983515450168697</v>
      </c>
      <c r="N675" s="12">
        <v>1.2410095845381999E-3</v>
      </c>
      <c r="O675" s="12" t="s">
        <v>2040</v>
      </c>
    </row>
    <row r="676" spans="1:15" x14ac:dyDescent="0.3">
      <c r="A676" t="s">
        <v>299</v>
      </c>
      <c r="B676" s="2">
        <v>11</v>
      </c>
      <c r="C676">
        <v>23452595</v>
      </c>
      <c r="D676" s="43">
        <v>-1.50222504040663</v>
      </c>
      <c r="E676" s="43">
        <v>-3.8226222106846701</v>
      </c>
      <c r="F676" s="43">
        <v>-1.9521668376276</v>
      </c>
      <c r="G676" s="43">
        <v>-2.37997739727841</v>
      </c>
      <c r="H676" s="43">
        <v>-3.6234752762075702</v>
      </c>
      <c r="I676" s="43">
        <v>-1.8043267415137201</v>
      </c>
      <c r="J676" s="43">
        <v>-2.3250329196542201</v>
      </c>
      <c r="K676" s="43">
        <v>-4.3289293315440398</v>
      </c>
      <c r="L676" s="43"/>
      <c r="M676" s="43">
        <v>1.10813823280365</v>
      </c>
      <c r="N676" s="12">
        <v>1.2503336070041099E-3</v>
      </c>
      <c r="O676" s="12" t="s">
        <v>1508</v>
      </c>
    </row>
    <row r="677" spans="1:15" x14ac:dyDescent="0.3">
      <c r="A677" t="s">
        <v>369</v>
      </c>
      <c r="B677" s="2">
        <v>12</v>
      </c>
      <c r="C677">
        <v>7278010</v>
      </c>
      <c r="D677" s="43">
        <v>-2.3515276501870801</v>
      </c>
      <c r="E677" s="43">
        <v>-1.3723419891008699</v>
      </c>
      <c r="F677" s="43">
        <v>-1.9264276315670199</v>
      </c>
      <c r="G677" s="43">
        <v>-7.1307533033421105E-2</v>
      </c>
      <c r="H677" s="43">
        <v>-1.5763724226167799</v>
      </c>
      <c r="I677" s="43">
        <v>-3.0740698308415499</v>
      </c>
      <c r="J677" s="43">
        <v>-2.4468244914152302</v>
      </c>
      <c r="K677" s="43">
        <v>0.81732976714926597</v>
      </c>
      <c r="L677" s="43"/>
      <c r="M677" s="43">
        <v>1.2011070557653301</v>
      </c>
      <c r="N677" s="12">
        <v>1.2507089776862799E-3</v>
      </c>
      <c r="O677" s="12" t="s">
        <v>2041</v>
      </c>
    </row>
    <row r="678" spans="1:15" x14ac:dyDescent="0.3">
      <c r="A678" t="s">
        <v>952</v>
      </c>
      <c r="B678" s="2">
        <v>11</v>
      </c>
      <c r="C678">
        <v>98218613</v>
      </c>
      <c r="D678" s="43">
        <v>-1.6333662063688801</v>
      </c>
      <c r="E678" s="43">
        <v>-2.4549938465511998</v>
      </c>
      <c r="F678" s="43">
        <v>-1.94077149477342</v>
      </c>
      <c r="G678" s="43">
        <v>-2.2093615959477599</v>
      </c>
      <c r="H678" s="43">
        <v>-3.6206815386194502</v>
      </c>
      <c r="I678" s="43">
        <v>-2.6756674785511798</v>
      </c>
      <c r="J678" s="43">
        <v>-0.75518497925694905</v>
      </c>
      <c r="K678" s="43">
        <v>-0.44637692236097298</v>
      </c>
      <c r="L678" s="43"/>
      <c r="M678" s="43">
        <v>-0.46793468646647801</v>
      </c>
      <c r="N678" s="12">
        <v>1.2517176791971799E-3</v>
      </c>
      <c r="O678" s="12" t="s">
        <v>2042</v>
      </c>
    </row>
    <row r="679" spans="1:15" x14ac:dyDescent="0.3">
      <c r="A679" t="s">
        <v>180</v>
      </c>
      <c r="B679" s="2">
        <v>10</v>
      </c>
      <c r="C679">
        <v>31069511</v>
      </c>
      <c r="D679" s="43">
        <v>-0.56825180397674602</v>
      </c>
      <c r="E679" s="43">
        <v>-5.6652515958278298E-2</v>
      </c>
      <c r="F679" s="43">
        <v>0.48423795960502802</v>
      </c>
      <c r="G679" s="43">
        <v>0.41381991223185399</v>
      </c>
      <c r="H679" s="43">
        <v>2.7657020814359399</v>
      </c>
      <c r="I679" s="43">
        <v>0.90722656212000596</v>
      </c>
      <c r="J679" s="43">
        <v>2.7912376769902401</v>
      </c>
      <c r="K679" s="43">
        <v>1.8378337958291799</v>
      </c>
      <c r="L679" s="43"/>
      <c r="M679" s="43">
        <v>-4.6373848635326197E-2</v>
      </c>
      <c r="N679" s="12">
        <v>1.2545610879186101E-3</v>
      </c>
      <c r="O679" s="12" t="s">
        <v>2043</v>
      </c>
    </row>
    <row r="680" spans="1:15" x14ac:dyDescent="0.3">
      <c r="A680" t="s">
        <v>554</v>
      </c>
      <c r="B680" s="2">
        <v>7</v>
      </c>
      <c r="C680">
        <v>110736632</v>
      </c>
      <c r="D680" s="43">
        <v>2.6000830558842298</v>
      </c>
      <c r="E680" s="43">
        <v>1.6396161644456</v>
      </c>
      <c r="F680" s="43">
        <v>2.1703730065781901</v>
      </c>
      <c r="G680" s="43">
        <v>3.2095887583517801</v>
      </c>
      <c r="H680" s="43">
        <v>4.5084444883332402E-2</v>
      </c>
      <c r="I680" s="43">
        <v>-0.64146286556619603</v>
      </c>
      <c r="J680" s="43">
        <v>0.916510886848657</v>
      </c>
      <c r="K680" s="43">
        <v>0.81091062183990004</v>
      </c>
      <c r="L680" s="43"/>
      <c r="M680" s="43">
        <v>0.50464932922914696</v>
      </c>
      <c r="N680" s="12">
        <v>1.27394214497833E-3</v>
      </c>
      <c r="O680" s="12" t="s">
        <v>2044</v>
      </c>
    </row>
    <row r="681" spans="1:15" x14ac:dyDescent="0.3">
      <c r="A681" t="s">
        <v>840</v>
      </c>
      <c r="B681" s="2">
        <v>15</v>
      </c>
      <c r="C681">
        <v>88305753</v>
      </c>
      <c r="D681" s="43">
        <v>1.55303405068274</v>
      </c>
      <c r="E681" s="43">
        <v>2.6113198262293098</v>
      </c>
      <c r="F681" s="43">
        <v>-0.69235407335323396</v>
      </c>
      <c r="G681" s="43">
        <v>2.4524908183382101</v>
      </c>
      <c r="H681" s="43">
        <v>1.6810160350102099</v>
      </c>
      <c r="I681" s="43">
        <v>1.37924898376993</v>
      </c>
      <c r="J681" s="43">
        <v>3.67030523832848</v>
      </c>
      <c r="K681" s="43">
        <v>1.2757667064973299</v>
      </c>
      <c r="L681" s="43"/>
      <c r="M681" s="43">
        <v>-0.52285288436360799</v>
      </c>
      <c r="N681" s="12">
        <v>1.2858978489662699E-3</v>
      </c>
      <c r="O681" s="12" t="s">
        <v>1510</v>
      </c>
    </row>
    <row r="682" spans="1:15" x14ac:dyDescent="0.3">
      <c r="A682" t="s">
        <v>179</v>
      </c>
      <c r="B682" s="2">
        <v>2</v>
      </c>
      <c r="C682">
        <v>149936393</v>
      </c>
      <c r="D682" s="43">
        <v>-2.75131850960015</v>
      </c>
      <c r="E682" s="43">
        <v>-0.58382359795733296</v>
      </c>
      <c r="F682" s="43">
        <v>-1.6465659210205701</v>
      </c>
      <c r="G682" s="43">
        <v>-2.1207612402447098</v>
      </c>
      <c r="H682" s="43">
        <v>-2.4618226533420899</v>
      </c>
      <c r="I682" s="43">
        <v>-3.6939376100785801</v>
      </c>
      <c r="J682" s="43">
        <v>-1.6812287046682</v>
      </c>
      <c r="K682" s="43">
        <v>-1.06497332749906</v>
      </c>
      <c r="L682" s="43"/>
      <c r="M682" s="43">
        <v>-0.74848443995632397</v>
      </c>
      <c r="N682" s="12">
        <v>1.30051629737291E-3</v>
      </c>
      <c r="O682" s="12" t="s">
        <v>1511</v>
      </c>
    </row>
    <row r="683" spans="1:15" x14ac:dyDescent="0.3">
      <c r="A683" t="s">
        <v>1026</v>
      </c>
      <c r="B683" s="2">
        <v>21</v>
      </c>
      <c r="C683">
        <v>26108334</v>
      </c>
      <c r="D683" s="43">
        <v>-0.965860480044477</v>
      </c>
      <c r="E683" s="43">
        <v>-3.8380207569150202</v>
      </c>
      <c r="F683" s="43">
        <v>0.62944158562382102</v>
      </c>
      <c r="G683" s="43">
        <v>-3.7765181117595401</v>
      </c>
      <c r="H683" s="43">
        <v>-2.2843545906042602</v>
      </c>
      <c r="I683" s="43">
        <v>-1.25705146597957</v>
      </c>
      <c r="J683" s="43">
        <v>-0.85088182852635597</v>
      </c>
      <c r="K683" s="43">
        <v>-3.0010606190264602</v>
      </c>
      <c r="L683" s="43"/>
      <c r="M683" s="43">
        <v>-0.50321070569917203</v>
      </c>
      <c r="N683" s="12">
        <v>1.30148894653675E-3</v>
      </c>
      <c r="O683" s="12" t="s">
        <v>2045</v>
      </c>
    </row>
    <row r="684" spans="1:15" x14ac:dyDescent="0.3">
      <c r="A684" t="s">
        <v>958</v>
      </c>
      <c r="B684" s="2">
        <v>3</v>
      </c>
      <c r="C684">
        <v>27725935</v>
      </c>
      <c r="D684" s="43">
        <v>0.53603262905201299</v>
      </c>
      <c r="E684" s="43">
        <v>1.70088597880158</v>
      </c>
      <c r="F684" s="43">
        <v>0.27180364811695301</v>
      </c>
      <c r="G684" s="43">
        <v>2.1712550249899398</v>
      </c>
      <c r="H684" s="43">
        <v>0.30085902079010401</v>
      </c>
      <c r="I684" s="43">
        <v>2.5541087503095801</v>
      </c>
      <c r="J684" s="43">
        <v>-1.29120096670222</v>
      </c>
      <c r="K684" s="43">
        <v>1.8857110724233399</v>
      </c>
      <c r="L684" s="43"/>
      <c r="M684" s="43">
        <v>1.83146273169256</v>
      </c>
      <c r="N684" s="12">
        <v>1.30574436653807E-3</v>
      </c>
      <c r="O684" s="12" t="s">
        <v>2046</v>
      </c>
    </row>
    <row r="685" spans="1:15" x14ac:dyDescent="0.3">
      <c r="A685" t="s">
        <v>338</v>
      </c>
      <c r="B685" s="2">
        <v>11</v>
      </c>
      <c r="C685">
        <v>4438351</v>
      </c>
      <c r="D685" s="43">
        <v>3.9522320629101402</v>
      </c>
      <c r="E685" s="43">
        <v>3.6691166612580601</v>
      </c>
      <c r="F685" s="43">
        <v>3.39208546874299</v>
      </c>
      <c r="G685" s="43">
        <v>3.6092183699847098</v>
      </c>
      <c r="H685" s="43">
        <v>2.9908589052541599</v>
      </c>
      <c r="I685" s="43">
        <v>2.4131548236767602</v>
      </c>
      <c r="J685" s="43">
        <v>3.7200402892112301</v>
      </c>
      <c r="K685" s="43">
        <v>2.20743906074263</v>
      </c>
      <c r="L685" s="43"/>
      <c r="M685" s="43">
        <v>0.30520887771519301</v>
      </c>
      <c r="N685" s="12">
        <v>1.3085475480720101E-3</v>
      </c>
      <c r="O685" s="12" t="s">
        <v>1513</v>
      </c>
    </row>
    <row r="686" spans="1:15" x14ac:dyDescent="0.3">
      <c r="A686" t="s">
        <v>531</v>
      </c>
      <c r="B686" s="2">
        <v>9</v>
      </c>
      <c r="C686">
        <v>80217685</v>
      </c>
      <c r="D686" s="43">
        <v>2.4037402409614499</v>
      </c>
      <c r="E686" s="43">
        <v>0.69285110003850703</v>
      </c>
      <c r="F686" s="43">
        <v>-0.73657802918946003</v>
      </c>
      <c r="G686" s="43">
        <v>2.7780458556025098</v>
      </c>
      <c r="H686" s="43">
        <v>1.8811949826839101</v>
      </c>
      <c r="I686" s="43">
        <v>1.0182099987289601E-2</v>
      </c>
      <c r="J686" s="43">
        <v>-9.7622188714028002E-3</v>
      </c>
      <c r="K686" s="43">
        <v>1.28120406127744</v>
      </c>
      <c r="L686" s="43"/>
      <c r="M686" s="43">
        <v>-1.58749141454573</v>
      </c>
      <c r="N686" s="12">
        <v>1.30867804957956E-3</v>
      </c>
      <c r="O686" s="12" t="s">
        <v>2047</v>
      </c>
    </row>
    <row r="687" spans="1:15" x14ac:dyDescent="0.3">
      <c r="A687" t="s">
        <v>1073</v>
      </c>
      <c r="B687" s="2">
        <v>22</v>
      </c>
      <c r="C687">
        <v>22397907</v>
      </c>
      <c r="D687" s="43">
        <v>1.5064799903952399</v>
      </c>
      <c r="E687" s="43">
        <v>-0.71944951129968204</v>
      </c>
      <c r="F687" s="43">
        <v>1.47959635437324</v>
      </c>
      <c r="G687" s="43">
        <v>2.58450390571402</v>
      </c>
      <c r="H687" s="43">
        <v>0.207695156204763</v>
      </c>
      <c r="I687" s="43">
        <v>-0.457044584350139</v>
      </c>
      <c r="J687" s="43">
        <v>0.93446321968980595</v>
      </c>
      <c r="K687" s="43">
        <v>0.86153582300487896</v>
      </c>
      <c r="L687" s="43"/>
      <c r="M687" s="43">
        <v>0.61716505630502905</v>
      </c>
      <c r="N687" s="12">
        <v>1.3152419418344401E-3</v>
      </c>
      <c r="O687" s="12" t="s">
        <v>2048</v>
      </c>
    </row>
    <row r="688" spans="1:15" x14ac:dyDescent="0.3">
      <c r="A688" t="s">
        <v>810</v>
      </c>
      <c r="B688" s="2">
        <v>2</v>
      </c>
      <c r="C688">
        <v>114926485</v>
      </c>
      <c r="D688" s="43">
        <v>-3.4934753490048802</v>
      </c>
      <c r="E688" s="43">
        <v>0.54280074533282396</v>
      </c>
      <c r="F688" s="43">
        <v>-1.1292793718486001</v>
      </c>
      <c r="G688" s="43">
        <v>-0.75886553118369604</v>
      </c>
      <c r="H688" s="43">
        <v>-0.99992046433204396</v>
      </c>
      <c r="I688" s="43">
        <v>-1.2752663042566199</v>
      </c>
      <c r="J688" s="43">
        <v>-1.5473826600337901</v>
      </c>
      <c r="K688" s="43">
        <v>0.776062642220683</v>
      </c>
      <c r="L688" s="43"/>
      <c r="M688" s="43">
        <v>-0.13293082355189501</v>
      </c>
      <c r="N688" s="12">
        <v>1.32034765346292E-3</v>
      </c>
      <c r="O688" s="12" t="s">
        <v>1514</v>
      </c>
    </row>
    <row r="689" spans="1:15" x14ac:dyDescent="0.3">
      <c r="A689" t="s">
        <v>489</v>
      </c>
      <c r="B689" s="2">
        <v>1</v>
      </c>
      <c r="C689">
        <v>57547097</v>
      </c>
      <c r="D689" s="43">
        <v>-3.27731333369556</v>
      </c>
      <c r="E689" s="43">
        <v>-2.42537217784463</v>
      </c>
      <c r="F689" s="43">
        <v>0.18093703355260601</v>
      </c>
      <c r="G689" s="43">
        <v>-3.5574853330301801</v>
      </c>
      <c r="H689" s="43">
        <v>-2.8967675495563401</v>
      </c>
      <c r="I689" s="43">
        <v>-1.90293904052965</v>
      </c>
      <c r="J689" s="43">
        <v>-2.5717737137386498</v>
      </c>
      <c r="K689" s="43">
        <v>-2.1581805114443098</v>
      </c>
      <c r="L689" s="43"/>
      <c r="M689" s="43">
        <v>0.22984250664956299</v>
      </c>
      <c r="N689" s="12">
        <v>1.3459093625580001E-3</v>
      </c>
      <c r="O689" s="12" t="s">
        <v>1462</v>
      </c>
    </row>
    <row r="690" spans="1:15" x14ac:dyDescent="0.3">
      <c r="A690" t="s">
        <v>154</v>
      </c>
      <c r="B690" s="2">
        <v>5</v>
      </c>
      <c r="C690">
        <v>164149835</v>
      </c>
      <c r="D690" s="43">
        <v>2.9549418386186401</v>
      </c>
      <c r="E690" s="43">
        <v>0.89989712550376399</v>
      </c>
      <c r="F690" s="43">
        <v>3.94409590232301</v>
      </c>
      <c r="G690" s="43">
        <v>0.59345304224756101</v>
      </c>
      <c r="H690" s="43">
        <v>0.26850711358823998</v>
      </c>
      <c r="I690" s="43">
        <v>1.2634096441921601</v>
      </c>
      <c r="J690" s="43">
        <v>0.64550188056843505</v>
      </c>
      <c r="K690" s="43">
        <v>0.76432599165544401</v>
      </c>
      <c r="L690" s="43"/>
      <c r="M690" s="43">
        <v>-0.753908240245863</v>
      </c>
      <c r="N690" s="12">
        <v>1.3516142840549201E-3</v>
      </c>
      <c r="O690" s="12" t="s">
        <v>1516</v>
      </c>
    </row>
    <row r="691" spans="1:15" x14ac:dyDescent="0.3">
      <c r="A691" t="s">
        <v>345</v>
      </c>
      <c r="B691" s="2">
        <v>9</v>
      </c>
      <c r="C691">
        <v>117125236</v>
      </c>
      <c r="D691" s="43">
        <v>-2.5263853396095599</v>
      </c>
      <c r="E691" s="43">
        <v>-3.6472664860558099</v>
      </c>
      <c r="F691" s="43">
        <v>-1.7084601205874801</v>
      </c>
      <c r="G691" s="43">
        <v>-4.3961831205999804</v>
      </c>
      <c r="H691" s="43">
        <v>-2.7270208534014801</v>
      </c>
      <c r="I691" s="43">
        <v>-2.2565996862223199</v>
      </c>
      <c r="J691" s="43">
        <v>-2.2228057678166699</v>
      </c>
      <c r="K691" s="43">
        <v>-2.17071001064823</v>
      </c>
      <c r="L691" s="43"/>
      <c r="M691" s="43">
        <v>-0.10571442659645799</v>
      </c>
      <c r="N691" s="12">
        <v>1.38155441971715E-3</v>
      </c>
      <c r="O691" s="12" t="s">
        <v>2049</v>
      </c>
    </row>
    <row r="692" spans="1:15" x14ac:dyDescent="0.3">
      <c r="A692" t="s">
        <v>891</v>
      </c>
      <c r="B692" s="2">
        <v>4</v>
      </c>
      <c r="C692">
        <v>169774705</v>
      </c>
      <c r="D692" s="43">
        <v>2.5833309784887102</v>
      </c>
      <c r="E692" s="43">
        <v>0.720735932709898</v>
      </c>
      <c r="F692" s="43">
        <v>2.3365671926749498</v>
      </c>
      <c r="G692" s="43">
        <v>0.40813168385915799</v>
      </c>
      <c r="H692" s="43">
        <v>3.14637129531702</v>
      </c>
      <c r="I692" s="43">
        <v>1.3832344165673101</v>
      </c>
      <c r="J692" s="43">
        <v>3.85320647560635</v>
      </c>
      <c r="K692" s="43">
        <v>2.3022779942170901</v>
      </c>
      <c r="L692" s="43"/>
      <c r="M692" s="43">
        <v>-2.6226408778779998E-2</v>
      </c>
      <c r="N692" s="12">
        <v>1.4052896995290099E-3</v>
      </c>
      <c r="O692" s="12" t="s">
        <v>1518</v>
      </c>
    </row>
    <row r="693" spans="1:15" x14ac:dyDescent="0.3">
      <c r="A693" t="s">
        <v>484</v>
      </c>
      <c r="B693" s="2">
        <v>16</v>
      </c>
      <c r="C693">
        <v>13220343</v>
      </c>
      <c r="D693" s="43">
        <v>-4.2845723763008703</v>
      </c>
      <c r="E693" s="43">
        <v>-1.38596038614727</v>
      </c>
      <c r="F693" s="43">
        <v>-1.1447228087016901</v>
      </c>
      <c r="G693" s="43">
        <v>-0.58532828435237105</v>
      </c>
      <c r="H693" s="43">
        <v>-0.397842889445016</v>
      </c>
      <c r="I693" s="43">
        <v>-0.52102263990308895</v>
      </c>
      <c r="J693" s="43">
        <v>0.33923593546536801</v>
      </c>
      <c r="K693" s="43">
        <v>-1.3717252014480199</v>
      </c>
      <c r="L693" s="43"/>
      <c r="M693" s="43">
        <v>0.28589690419930802</v>
      </c>
      <c r="N693" s="12">
        <v>1.4083422579619499E-3</v>
      </c>
      <c r="O693" s="12" t="s">
        <v>2050</v>
      </c>
    </row>
    <row r="694" spans="1:15" x14ac:dyDescent="0.3">
      <c r="A694" t="s">
        <v>737</v>
      </c>
      <c r="B694" s="2">
        <v>2</v>
      </c>
      <c r="C694">
        <v>126744852</v>
      </c>
      <c r="D694" s="43">
        <v>-0.89731847657737895</v>
      </c>
      <c r="E694" s="43">
        <v>-0.27802131048945999</v>
      </c>
      <c r="F694" s="43">
        <v>-0.57747444051810704</v>
      </c>
      <c r="G694" s="43">
        <v>-1.94785345905123</v>
      </c>
      <c r="H694" s="43">
        <v>0.12899323726881601</v>
      </c>
      <c r="I694" s="43">
        <v>0.34169956434340099</v>
      </c>
      <c r="J694" s="43">
        <v>0.902623029016693</v>
      </c>
      <c r="K694" s="43">
        <v>-3.1647579747891101</v>
      </c>
      <c r="L694" s="43"/>
      <c r="M694" s="43">
        <v>2.1023252830181098</v>
      </c>
      <c r="N694" s="12">
        <v>1.4142633009106901E-3</v>
      </c>
      <c r="O694" s="12" t="s">
        <v>2051</v>
      </c>
    </row>
    <row r="695" spans="1:15" x14ac:dyDescent="0.3">
      <c r="A695" t="s">
        <v>271</v>
      </c>
      <c r="B695" s="2">
        <v>12</v>
      </c>
      <c r="C695">
        <v>63023078</v>
      </c>
      <c r="D695" s="43">
        <v>-1.6425503527707701</v>
      </c>
      <c r="E695" s="43">
        <v>-1.68784232713983</v>
      </c>
      <c r="F695" s="43">
        <v>0.33357272867617899</v>
      </c>
      <c r="G695" s="43">
        <v>0.58928515724177599</v>
      </c>
      <c r="H695" s="43">
        <v>-1.3852141344133699</v>
      </c>
      <c r="I695" s="43">
        <v>-1.4263442416283501</v>
      </c>
      <c r="J695" s="43">
        <v>1.23252241173365</v>
      </c>
      <c r="K695" s="43">
        <v>-4.6440696966433499E-2</v>
      </c>
      <c r="L695" s="43"/>
      <c r="M695" s="43">
        <v>-2.2045951675462101</v>
      </c>
      <c r="N695" s="12">
        <v>1.41836815945529E-3</v>
      </c>
      <c r="O695" s="12" t="s">
        <v>2052</v>
      </c>
    </row>
    <row r="696" spans="1:15" x14ac:dyDescent="0.3">
      <c r="A696" t="s">
        <v>1040</v>
      </c>
      <c r="B696" s="2">
        <v>2</v>
      </c>
      <c r="C696">
        <v>152661831</v>
      </c>
      <c r="D696" s="43">
        <v>-0.50219408968975798</v>
      </c>
      <c r="E696" s="43">
        <v>1.71901796932226</v>
      </c>
      <c r="F696" s="43">
        <v>0.69309170967981903</v>
      </c>
      <c r="G696" s="43">
        <v>0.33162293380552499</v>
      </c>
      <c r="H696" s="43">
        <v>-0.38721641338794799</v>
      </c>
      <c r="I696" s="43">
        <v>0.43032396040172199</v>
      </c>
      <c r="J696" s="43">
        <v>3.1371703196057701</v>
      </c>
      <c r="K696" s="43">
        <v>1.4685532609143499</v>
      </c>
      <c r="L696" s="43"/>
      <c r="M696" s="43">
        <v>-8.1626384519304304E-2</v>
      </c>
      <c r="N696" s="12">
        <v>1.4271043747326601E-3</v>
      </c>
      <c r="O696" s="12" t="s">
        <v>2053</v>
      </c>
    </row>
    <row r="697" spans="1:15" x14ac:dyDescent="0.3">
      <c r="A697" t="s">
        <v>960</v>
      </c>
      <c r="B697" s="2">
        <v>4</v>
      </c>
      <c r="C697">
        <v>28726113</v>
      </c>
      <c r="D697" s="43">
        <v>1.07173961976743</v>
      </c>
      <c r="E697" s="43">
        <v>1.13805144810374</v>
      </c>
      <c r="F697" s="43">
        <v>1.13247449799036</v>
      </c>
      <c r="G697" s="43">
        <v>2.56240507264113</v>
      </c>
      <c r="H697" s="43">
        <v>2.2123281416090199</v>
      </c>
      <c r="I697" s="43">
        <v>2.2920960723386701</v>
      </c>
      <c r="J697" s="43">
        <v>2.01654133926005</v>
      </c>
      <c r="K697" s="43">
        <v>1.80854769947639</v>
      </c>
      <c r="L697" s="43"/>
      <c r="M697" s="43">
        <v>-1.08296610940948</v>
      </c>
      <c r="N697" s="12">
        <v>1.4375508743489601E-3</v>
      </c>
      <c r="O697" s="12" t="s">
        <v>2054</v>
      </c>
    </row>
    <row r="698" spans="1:15" x14ac:dyDescent="0.3">
      <c r="A698" t="s">
        <v>281</v>
      </c>
      <c r="B698" s="2">
        <v>18</v>
      </c>
      <c r="C698">
        <v>56559629</v>
      </c>
      <c r="D698" s="43">
        <v>-2.1418071976726201</v>
      </c>
      <c r="E698" s="43">
        <v>-2.0850033108695998</v>
      </c>
      <c r="F698" s="43">
        <v>1.14121851823537</v>
      </c>
      <c r="G698" s="43">
        <v>-1.4172734309772701</v>
      </c>
      <c r="H698" s="43">
        <v>0.21178983389272901</v>
      </c>
      <c r="I698" s="43">
        <v>-1.57797218497347</v>
      </c>
      <c r="J698" s="43">
        <v>1.32514820635804</v>
      </c>
      <c r="K698" s="43">
        <v>-0.31114288564775699</v>
      </c>
      <c r="L698" s="43"/>
      <c r="M698" s="43">
        <v>1.01712933755712</v>
      </c>
      <c r="N698" s="12">
        <v>1.44739176457944E-3</v>
      </c>
      <c r="O698" s="12" t="s">
        <v>2055</v>
      </c>
    </row>
    <row r="699" spans="1:15" x14ac:dyDescent="0.3">
      <c r="A699" t="s">
        <v>236</v>
      </c>
      <c r="B699" s="2">
        <v>6</v>
      </c>
      <c r="C699">
        <v>80500267</v>
      </c>
      <c r="D699" s="43">
        <v>-0.43580116297240901</v>
      </c>
      <c r="E699" s="43">
        <v>8.8985315493066099E-4</v>
      </c>
      <c r="F699" s="43">
        <v>-0.14943423420645699</v>
      </c>
      <c r="G699" s="43">
        <v>-1.11915738979923</v>
      </c>
      <c r="H699" s="43">
        <v>-3.5558709344981398</v>
      </c>
      <c r="I699" s="43">
        <v>-1.5367073109004199</v>
      </c>
      <c r="J699" s="43">
        <v>-1.6922406436649799</v>
      </c>
      <c r="K699" s="43">
        <v>-3.6446672291717901</v>
      </c>
      <c r="L699" s="43"/>
      <c r="M699" s="43">
        <v>-0.31913186122031201</v>
      </c>
      <c r="N699" s="12">
        <v>1.4485646813527701E-3</v>
      </c>
      <c r="O699" s="12" t="s">
        <v>2056</v>
      </c>
    </row>
    <row r="700" spans="1:15" x14ac:dyDescent="0.3">
      <c r="A700" t="s">
        <v>466</v>
      </c>
      <c r="B700" s="2">
        <v>5</v>
      </c>
      <c r="C700">
        <v>57598572</v>
      </c>
      <c r="D700" s="43">
        <v>1.4392277693840401</v>
      </c>
      <c r="E700" s="43">
        <v>0.468156048785342</v>
      </c>
      <c r="F700" s="43">
        <v>2.4553869759463498</v>
      </c>
      <c r="G700" s="43">
        <v>1.1842149137120299</v>
      </c>
      <c r="H700" s="43">
        <v>2.0801704674516799</v>
      </c>
      <c r="I700" s="43">
        <v>1.76850929306351</v>
      </c>
      <c r="J700" s="43">
        <v>4.0550634309495397</v>
      </c>
      <c r="K700" s="43">
        <v>2.4728803700978599</v>
      </c>
      <c r="L700" s="43"/>
      <c r="M700" s="43">
        <v>1.00340283534801</v>
      </c>
      <c r="N700" s="12">
        <v>1.45744249081018E-3</v>
      </c>
      <c r="O700" s="12" t="s">
        <v>2057</v>
      </c>
    </row>
    <row r="701" spans="1:15" x14ac:dyDescent="0.3">
      <c r="A701" t="s">
        <v>190</v>
      </c>
      <c r="B701" s="2">
        <v>3</v>
      </c>
      <c r="C701">
        <v>155730790</v>
      </c>
      <c r="D701" s="43">
        <v>2.0003359458392098</v>
      </c>
      <c r="E701" s="43">
        <v>1.1515209050264199</v>
      </c>
      <c r="F701" s="43">
        <v>0.24562310740054399</v>
      </c>
      <c r="G701" s="43">
        <v>-1.1188081360025099</v>
      </c>
      <c r="H701" s="43">
        <v>1.85172585046507</v>
      </c>
      <c r="I701" s="43">
        <v>1.7854546561721201</v>
      </c>
      <c r="J701" s="43">
        <v>0.28800096498335997</v>
      </c>
      <c r="K701" s="43">
        <v>5.8510498787437498E-2</v>
      </c>
      <c r="L701" s="43"/>
      <c r="M701" s="43">
        <v>-1.53765620475192</v>
      </c>
      <c r="N701" s="12">
        <v>1.46358123197331E-3</v>
      </c>
      <c r="O701" s="12" t="s">
        <v>1521</v>
      </c>
    </row>
    <row r="702" spans="1:15" x14ac:dyDescent="0.3">
      <c r="A702" t="s">
        <v>497</v>
      </c>
      <c r="B702" s="2">
        <v>2</v>
      </c>
      <c r="C702">
        <v>242117652</v>
      </c>
      <c r="D702" s="43">
        <v>-2.0412498404382</v>
      </c>
      <c r="E702" s="43">
        <v>-3.6180326105170599</v>
      </c>
      <c r="F702" s="43">
        <v>0.45602917320187802</v>
      </c>
      <c r="G702" s="43">
        <v>-1.6238257629410799</v>
      </c>
      <c r="H702" s="43">
        <v>-1.43713020535928</v>
      </c>
      <c r="I702" s="43">
        <v>0.64102875618915101</v>
      </c>
      <c r="J702" s="43">
        <v>-0.69032791017436601</v>
      </c>
      <c r="K702" s="43">
        <v>-0.50244433399081201</v>
      </c>
      <c r="L702" s="43"/>
      <c r="M702" s="43">
        <v>1.0698274935762799</v>
      </c>
      <c r="N702" s="12">
        <v>1.46925672449874E-3</v>
      </c>
      <c r="O702" s="12" t="s">
        <v>2058</v>
      </c>
    </row>
    <row r="703" spans="1:15" x14ac:dyDescent="0.3">
      <c r="A703" t="s">
        <v>266</v>
      </c>
      <c r="B703" s="2">
        <v>1</v>
      </c>
      <c r="C703">
        <v>81281800</v>
      </c>
      <c r="D703" s="43">
        <v>0.33090400061449998</v>
      </c>
      <c r="E703" s="43">
        <v>1.0637455141185601</v>
      </c>
      <c r="F703" s="43">
        <v>1.8458003484519001</v>
      </c>
      <c r="G703" s="43">
        <v>-0.18704289631669699</v>
      </c>
      <c r="H703" s="43">
        <v>2.0789689984969399</v>
      </c>
      <c r="I703" s="43">
        <v>2.1023480312216201</v>
      </c>
      <c r="J703" s="43">
        <v>0.93143034519088497</v>
      </c>
      <c r="K703" s="43">
        <v>4.1567867482338299</v>
      </c>
      <c r="L703" s="43"/>
      <c r="M703" s="43">
        <v>-0.47167037713036197</v>
      </c>
      <c r="N703" s="12">
        <v>1.4744843687383999E-3</v>
      </c>
      <c r="O703" s="12" t="s">
        <v>2059</v>
      </c>
    </row>
    <row r="704" spans="1:15" x14ac:dyDescent="0.3">
      <c r="A704" t="s">
        <v>191</v>
      </c>
      <c r="B704" s="2">
        <v>5</v>
      </c>
      <c r="C704">
        <v>68209329</v>
      </c>
      <c r="D704" s="43">
        <v>-0.36336800372229</v>
      </c>
      <c r="E704" s="43">
        <v>2.0283690150708402</v>
      </c>
      <c r="F704" s="43">
        <v>-0.82099695967943298</v>
      </c>
      <c r="G704" s="43">
        <v>0.97100457572676802</v>
      </c>
      <c r="H704" s="43">
        <v>1.15570461460615</v>
      </c>
      <c r="I704" s="43">
        <v>1.6956963506790499</v>
      </c>
      <c r="J704" s="43">
        <v>0.78741836417200195</v>
      </c>
      <c r="K704" s="43">
        <v>1.0419302891595199</v>
      </c>
      <c r="L704" s="43"/>
      <c r="M704" s="43">
        <v>0.25994479135324899</v>
      </c>
      <c r="N704" s="12">
        <v>1.4875452717830499E-3</v>
      </c>
      <c r="O704" s="12" t="s">
        <v>2060</v>
      </c>
    </row>
    <row r="705" spans="1:15" x14ac:dyDescent="0.3">
      <c r="A705" t="s">
        <v>323</v>
      </c>
      <c r="B705" s="2">
        <v>2</v>
      </c>
      <c r="C705">
        <v>129827575</v>
      </c>
      <c r="D705" s="43">
        <v>-0.53612668307422995</v>
      </c>
      <c r="E705" s="43">
        <v>-1.30774150655974</v>
      </c>
      <c r="F705" s="43">
        <v>-0.108478669409555</v>
      </c>
      <c r="G705" s="43">
        <v>-1.5817747553008801</v>
      </c>
      <c r="H705" s="43">
        <v>-2.1167767438192202</v>
      </c>
      <c r="I705" s="43">
        <v>2.0134598653750099E-2</v>
      </c>
      <c r="J705" s="43">
        <v>-2.2570876248516698</v>
      </c>
      <c r="K705" s="43">
        <v>0.74564813068103397</v>
      </c>
      <c r="L705" s="43"/>
      <c r="M705" s="43">
        <v>-4.2844290854825003E-2</v>
      </c>
      <c r="N705" s="12">
        <v>1.4905979377016999E-3</v>
      </c>
      <c r="O705" s="12" t="s">
        <v>1522</v>
      </c>
    </row>
    <row r="706" spans="1:15" x14ac:dyDescent="0.3">
      <c r="A706" t="s">
        <v>168</v>
      </c>
      <c r="B706" s="2">
        <v>19</v>
      </c>
      <c r="C706">
        <v>274479</v>
      </c>
      <c r="D706" s="43">
        <v>-0.92780255203155004</v>
      </c>
      <c r="E706" s="43">
        <v>-0.211492479485588</v>
      </c>
      <c r="F706" s="43">
        <v>0.201632545662671</v>
      </c>
      <c r="G706" s="43">
        <v>-0.10875224757233901</v>
      </c>
      <c r="H706" s="43">
        <v>-1.3873895820698801</v>
      </c>
      <c r="I706" s="43">
        <v>-1.9857796169539099</v>
      </c>
      <c r="J706" s="43">
        <v>0.12580914832658799</v>
      </c>
      <c r="K706" s="43">
        <v>0.80186509332439104</v>
      </c>
      <c r="L706" s="43"/>
      <c r="M706" s="43">
        <v>-2.5454146419584198</v>
      </c>
      <c r="N706" s="12">
        <v>1.5200869082440699E-3</v>
      </c>
      <c r="O706" s="12" t="s">
        <v>1525</v>
      </c>
    </row>
    <row r="707" spans="1:15" x14ac:dyDescent="0.3">
      <c r="A707" t="s">
        <v>318</v>
      </c>
      <c r="B707" s="2">
        <v>16</v>
      </c>
      <c r="C707">
        <v>79738425</v>
      </c>
      <c r="D707" s="43">
        <v>1.8382681629681199</v>
      </c>
      <c r="E707" s="43">
        <v>1.22231904473505</v>
      </c>
      <c r="F707" s="43">
        <v>1.5304717535225201</v>
      </c>
      <c r="G707" s="43">
        <v>1.0708274986920401</v>
      </c>
      <c r="H707" s="43">
        <v>-0.54772317020720895</v>
      </c>
      <c r="I707" s="43">
        <v>3.0565608916048799</v>
      </c>
      <c r="J707" s="43">
        <v>1.0024133439215599</v>
      </c>
      <c r="K707" s="43">
        <v>-0.67425375409641497</v>
      </c>
      <c r="L707" s="43"/>
      <c r="M707" s="43">
        <v>0.82084160746294799</v>
      </c>
      <c r="N707" s="12">
        <v>1.52521665686918E-3</v>
      </c>
      <c r="O707" s="12" t="s">
        <v>1526</v>
      </c>
    </row>
    <row r="708" spans="1:15" x14ac:dyDescent="0.3">
      <c r="A708" t="s">
        <v>503</v>
      </c>
      <c r="B708" s="2">
        <v>21</v>
      </c>
      <c r="C708">
        <v>34620668</v>
      </c>
      <c r="D708" s="43">
        <v>2.36466472393146</v>
      </c>
      <c r="E708" s="43">
        <v>2.8068360367198699</v>
      </c>
      <c r="F708" s="43">
        <v>3.9405904357499502</v>
      </c>
      <c r="G708" s="43">
        <v>1.47975740411955</v>
      </c>
      <c r="H708" s="43">
        <v>2.3740808038980998</v>
      </c>
      <c r="I708" s="43">
        <v>1.9085605896933799</v>
      </c>
      <c r="J708" s="43">
        <v>4.1940339007110996</v>
      </c>
      <c r="K708" s="43">
        <v>2.0537633682390699</v>
      </c>
      <c r="L708" s="43"/>
      <c r="M708" s="43">
        <v>0.25285427268316701</v>
      </c>
      <c r="N708" s="12">
        <v>1.5272922894726401E-3</v>
      </c>
      <c r="O708" s="12" t="s">
        <v>2061</v>
      </c>
    </row>
    <row r="709" spans="1:15" x14ac:dyDescent="0.3">
      <c r="A709" t="s">
        <v>1027</v>
      </c>
      <c r="B709" s="2">
        <v>21</v>
      </c>
      <c r="C709">
        <v>46805447</v>
      </c>
      <c r="D709" s="43">
        <v>2.3810877396798</v>
      </c>
      <c r="E709" s="43">
        <v>-1.1736106835281499</v>
      </c>
      <c r="F709" s="43">
        <v>2.2812864838697902</v>
      </c>
      <c r="G709" s="43">
        <v>1.3639033066462001</v>
      </c>
      <c r="H709" s="43">
        <v>0.354836609857761</v>
      </c>
      <c r="I709" s="43">
        <v>2.3053460573242801</v>
      </c>
      <c r="J709" s="43">
        <v>2.0418581913108</v>
      </c>
      <c r="K709" s="43">
        <v>0.19030900198048101</v>
      </c>
      <c r="L709" s="43"/>
      <c r="M709" s="43">
        <v>0.97368017181573896</v>
      </c>
      <c r="N709" s="12">
        <v>1.53571426954651E-3</v>
      </c>
      <c r="O709" s="12" t="s">
        <v>2062</v>
      </c>
    </row>
    <row r="710" spans="1:15" x14ac:dyDescent="0.3">
      <c r="A710" t="s">
        <v>1006</v>
      </c>
      <c r="B710" s="2">
        <v>19</v>
      </c>
      <c r="C710">
        <v>28678688</v>
      </c>
      <c r="D710" s="43">
        <v>2.4093742936815401</v>
      </c>
      <c r="E710" s="43">
        <v>1.65295854862638</v>
      </c>
      <c r="F710" s="43">
        <v>-1.05665077133661</v>
      </c>
      <c r="G710" s="43">
        <v>-0.641402821961369</v>
      </c>
      <c r="H710" s="43">
        <v>1.11968035369379</v>
      </c>
      <c r="I710" s="43">
        <v>1.3255674918254099</v>
      </c>
      <c r="J710" s="43">
        <v>1.0479145022815901</v>
      </c>
      <c r="K710" s="43">
        <v>-3.88085851908197E-2</v>
      </c>
      <c r="L710" s="43"/>
      <c r="M710" s="43">
        <v>0.52912045891883197</v>
      </c>
      <c r="N710" s="12">
        <v>1.5364297867115401E-3</v>
      </c>
      <c r="O710" s="12" t="s">
        <v>1528</v>
      </c>
    </row>
    <row r="711" spans="1:15" x14ac:dyDescent="0.3">
      <c r="A711" t="s">
        <v>955</v>
      </c>
      <c r="B711" s="2">
        <v>4</v>
      </c>
      <c r="C711">
        <v>146242569</v>
      </c>
      <c r="D711" s="43">
        <v>0.28798398202244102</v>
      </c>
      <c r="E711" s="43">
        <v>-3.6424894953492699</v>
      </c>
      <c r="F711" s="43">
        <v>-2.2963513544407599</v>
      </c>
      <c r="G711" s="43">
        <v>-3.08050627530627</v>
      </c>
      <c r="H711" s="43">
        <v>-2.0490973149958198</v>
      </c>
      <c r="I711" s="43">
        <v>-2.2636394402847202</v>
      </c>
      <c r="J711" s="43">
        <v>-1.8929892430402899</v>
      </c>
      <c r="K711" s="43">
        <v>-1.63781639711349</v>
      </c>
      <c r="L711" s="43"/>
      <c r="M711" s="43">
        <v>-0.22087472906681599</v>
      </c>
      <c r="N711" s="12">
        <v>1.55451527973335E-3</v>
      </c>
      <c r="O711" s="12" t="s">
        <v>2063</v>
      </c>
    </row>
    <row r="712" spans="1:15" x14ac:dyDescent="0.3">
      <c r="A712" t="s">
        <v>283</v>
      </c>
      <c r="B712" s="2">
        <v>10</v>
      </c>
      <c r="C712">
        <v>58897621</v>
      </c>
      <c r="D712" s="43">
        <v>1.51788655471561</v>
      </c>
      <c r="E712" s="43">
        <v>0.21237306181392099</v>
      </c>
      <c r="F712" s="43">
        <v>0.27913138266729698</v>
      </c>
      <c r="G712" s="43">
        <v>0.82768838270105605</v>
      </c>
      <c r="H712" s="43">
        <v>0.14685052976548399</v>
      </c>
      <c r="I712" s="43">
        <v>0.76041593698510901</v>
      </c>
      <c r="J712" s="43">
        <v>0.24412243175670301</v>
      </c>
      <c r="K712" s="43">
        <v>2.18942037612879</v>
      </c>
      <c r="L712" s="43"/>
      <c r="M712" s="43">
        <v>1.61022048954783</v>
      </c>
      <c r="N712" s="12">
        <v>1.55641315322575E-3</v>
      </c>
      <c r="O712" s="12" t="s">
        <v>2064</v>
      </c>
    </row>
    <row r="713" spans="1:15" x14ac:dyDescent="0.3">
      <c r="A713" t="s">
        <v>207</v>
      </c>
      <c r="B713" s="2">
        <v>16</v>
      </c>
      <c r="C713">
        <v>74977870</v>
      </c>
      <c r="D713" s="43">
        <v>-0.60309123050326396</v>
      </c>
      <c r="E713" s="43">
        <v>0.46926672025050897</v>
      </c>
      <c r="F713" s="43">
        <v>-0.77395906328389397</v>
      </c>
      <c r="G713" s="43">
        <v>0.61086644602934803</v>
      </c>
      <c r="H713" s="43">
        <v>-3.36594614432763</v>
      </c>
      <c r="I713" s="43">
        <v>-1.91380325071363</v>
      </c>
      <c r="J713" s="43">
        <v>-2.2900382399833799</v>
      </c>
      <c r="K713" s="43">
        <v>-2.9014331727150702</v>
      </c>
      <c r="L713" s="43"/>
      <c r="M713" s="43">
        <v>-0.98773418067530705</v>
      </c>
      <c r="N713" s="12">
        <v>1.56480448866127E-3</v>
      </c>
      <c r="O713" s="12" t="s">
        <v>2065</v>
      </c>
    </row>
    <row r="714" spans="1:15" x14ac:dyDescent="0.3">
      <c r="A714" t="s">
        <v>908</v>
      </c>
      <c r="B714" s="2">
        <v>6</v>
      </c>
      <c r="C714">
        <v>69197279</v>
      </c>
      <c r="D714" s="43">
        <v>-1.5040674513658101</v>
      </c>
      <c r="E714" s="43">
        <v>-2.6101716558074002</v>
      </c>
      <c r="F714" s="43">
        <v>-2.07539328536315</v>
      </c>
      <c r="G714" s="43">
        <v>-2.9465408215509501</v>
      </c>
      <c r="H714" s="43">
        <v>-1.7557471036805801</v>
      </c>
      <c r="I714" s="43">
        <v>-0.415146036588526</v>
      </c>
      <c r="J714" s="43">
        <v>-0.84500866701592203</v>
      </c>
      <c r="K714" s="43">
        <v>0.49203160667809198</v>
      </c>
      <c r="L714" s="43"/>
      <c r="M714" s="43">
        <v>2.1261957254602399</v>
      </c>
      <c r="N714" s="12">
        <v>1.5761375167326801E-3</v>
      </c>
      <c r="O714" s="12" t="s">
        <v>2066</v>
      </c>
    </row>
    <row r="715" spans="1:15" x14ac:dyDescent="0.3">
      <c r="A715" t="s">
        <v>836</v>
      </c>
      <c r="B715" s="2">
        <v>13</v>
      </c>
      <c r="C715">
        <v>61821757</v>
      </c>
      <c r="D715" s="43">
        <v>-3.5826386308612199</v>
      </c>
      <c r="E715" s="43">
        <v>-0.56228038555179105</v>
      </c>
      <c r="F715" s="43">
        <v>-0.21656931662919501</v>
      </c>
      <c r="G715" s="43">
        <v>-2.7611001967449802</v>
      </c>
      <c r="H715" s="43">
        <v>-0.953205421556795</v>
      </c>
      <c r="I715" s="43">
        <v>-0.93315489369845295</v>
      </c>
      <c r="J715" s="43">
        <v>-1.1816565634299401</v>
      </c>
      <c r="K715" s="43">
        <v>-1.8412256363025199</v>
      </c>
      <c r="L715" s="43"/>
      <c r="M715" s="43">
        <v>1.3305359021391101</v>
      </c>
      <c r="N715" s="12">
        <v>1.58174055558609E-3</v>
      </c>
      <c r="O715" s="12" t="s">
        <v>2067</v>
      </c>
    </row>
    <row r="716" spans="1:15" x14ac:dyDescent="0.3">
      <c r="A716" t="s">
        <v>233</v>
      </c>
      <c r="B716" s="2">
        <v>6</v>
      </c>
      <c r="C716">
        <v>103225719</v>
      </c>
      <c r="D716" s="43">
        <v>-0.96563071534008704</v>
      </c>
      <c r="E716" s="43">
        <v>2.5034386550444001</v>
      </c>
      <c r="F716" s="43">
        <v>-0.26686513711386101</v>
      </c>
      <c r="G716" s="43">
        <v>1.3409305570819701</v>
      </c>
      <c r="H716" s="43">
        <v>0.73209432071167202</v>
      </c>
      <c r="I716" s="43">
        <v>1.38313655148926</v>
      </c>
      <c r="J716" s="43">
        <v>1.0313664664705</v>
      </c>
      <c r="K716" s="43">
        <v>3.0781829680152102</v>
      </c>
      <c r="L716" s="43"/>
      <c r="M716" s="43">
        <v>-1.4074702338811</v>
      </c>
      <c r="N716" s="12">
        <v>1.59764081158462E-3</v>
      </c>
      <c r="O716" s="12" t="s">
        <v>2068</v>
      </c>
    </row>
    <row r="717" spans="1:15" x14ac:dyDescent="0.3">
      <c r="A717" t="s">
        <v>320</v>
      </c>
      <c r="B717" s="2">
        <v>2</v>
      </c>
      <c r="C717">
        <v>128415856</v>
      </c>
      <c r="D717" s="43">
        <v>3.2150231561694902</v>
      </c>
      <c r="E717" s="43">
        <v>3.1679233378746599</v>
      </c>
      <c r="F717" s="43">
        <v>1.6580766312507</v>
      </c>
      <c r="G717" s="43">
        <v>1.5503063664451</v>
      </c>
      <c r="H717" s="43">
        <v>-0.61616897884118904</v>
      </c>
      <c r="I717" s="43">
        <v>1.48034949816178</v>
      </c>
      <c r="J717" s="43">
        <v>1.48303542142824</v>
      </c>
      <c r="K717" s="43">
        <v>1.8741213591700601</v>
      </c>
      <c r="L717" s="43"/>
      <c r="M717" s="43">
        <v>0.207692195789005</v>
      </c>
      <c r="N717" s="12">
        <v>1.6108961444029799E-3</v>
      </c>
      <c r="O717" s="12" t="s">
        <v>2069</v>
      </c>
    </row>
    <row r="718" spans="1:15" x14ac:dyDescent="0.3">
      <c r="A718" t="s">
        <v>444</v>
      </c>
      <c r="B718" s="2">
        <v>5</v>
      </c>
      <c r="C718">
        <v>108362465</v>
      </c>
      <c r="D718" s="43">
        <v>-0.74288716008059497</v>
      </c>
      <c r="E718" s="43">
        <v>-0.448964868412697</v>
      </c>
      <c r="F718" s="43">
        <v>-1.31351639516278</v>
      </c>
      <c r="G718" s="43">
        <v>-3.8503876891230902</v>
      </c>
      <c r="H718" s="43">
        <v>-0.72099596063403304</v>
      </c>
      <c r="I718" s="43">
        <v>-1.1621784163337801</v>
      </c>
      <c r="J718" s="43">
        <v>-1.5193238470944801</v>
      </c>
      <c r="K718" s="43">
        <v>-2.4505604762523299</v>
      </c>
      <c r="L718" s="43"/>
      <c r="M718" s="43">
        <v>-0.64697027218663505</v>
      </c>
      <c r="N718" s="12">
        <v>1.6200444325867201E-3</v>
      </c>
      <c r="O718" s="12" t="s">
        <v>2070</v>
      </c>
    </row>
    <row r="719" spans="1:15" x14ac:dyDescent="0.3">
      <c r="A719" t="s">
        <v>235</v>
      </c>
      <c r="B719" s="2">
        <v>12</v>
      </c>
      <c r="C719">
        <v>72309269</v>
      </c>
      <c r="D719" s="43">
        <v>-1.16656273454089</v>
      </c>
      <c r="E719" s="43">
        <v>-1.42798213736093</v>
      </c>
      <c r="F719" s="43">
        <v>1.6843792413073599</v>
      </c>
      <c r="G719" s="43">
        <v>-2.6924860615751598</v>
      </c>
      <c r="H719" s="43">
        <v>-2.1245784933204899</v>
      </c>
      <c r="I719" s="43">
        <v>-1.75692789643773</v>
      </c>
      <c r="J719" s="43">
        <v>-0.35475385641922702</v>
      </c>
      <c r="K719" s="43">
        <v>-1.7586627965514501</v>
      </c>
      <c r="L719" s="43"/>
      <c r="M719" s="43">
        <v>-0.81693181581287799</v>
      </c>
      <c r="N719" s="12">
        <v>1.62336011757319E-3</v>
      </c>
      <c r="O719" s="12" t="s">
        <v>2071</v>
      </c>
    </row>
    <row r="720" spans="1:15" x14ac:dyDescent="0.3">
      <c r="A720" t="s">
        <v>570</v>
      </c>
      <c r="B720" s="2">
        <v>12</v>
      </c>
      <c r="C720">
        <v>52518251</v>
      </c>
      <c r="D720" s="43">
        <v>-1.7402604234838801</v>
      </c>
      <c r="E720" s="43">
        <v>-2.1661123853230202</v>
      </c>
      <c r="F720" s="43">
        <v>-1.9573213406877401</v>
      </c>
      <c r="G720" s="43">
        <v>-2.07790185116952</v>
      </c>
      <c r="H720" s="43">
        <v>-3.61220363372655</v>
      </c>
      <c r="I720" s="43">
        <v>-0.705588625273605</v>
      </c>
      <c r="J720" s="43">
        <v>-2.37478446853016</v>
      </c>
      <c r="K720" s="43">
        <v>-1.1046714008388001</v>
      </c>
      <c r="L720" s="43"/>
      <c r="M720" s="43">
        <v>-0.24527492560112699</v>
      </c>
      <c r="N720" s="12">
        <v>1.6294437743547101E-3</v>
      </c>
      <c r="O720" s="12" t="s">
        <v>1529</v>
      </c>
    </row>
    <row r="721" spans="1:15" x14ac:dyDescent="0.3">
      <c r="A721" t="s">
        <v>703</v>
      </c>
      <c r="B721" s="2">
        <v>12</v>
      </c>
      <c r="C721">
        <v>25036332</v>
      </c>
      <c r="D721" s="43">
        <v>-1.4888115500338699</v>
      </c>
      <c r="E721" s="43">
        <v>-1.07694687493666</v>
      </c>
      <c r="F721" s="43">
        <v>-1.28592854634763</v>
      </c>
      <c r="G721" s="43">
        <v>-1.3703617691162899</v>
      </c>
      <c r="H721" s="43">
        <v>-0.26117053424688003</v>
      </c>
      <c r="I721" s="43">
        <v>-4.2332326367932298</v>
      </c>
      <c r="J721" s="43">
        <v>-1.63195009344835</v>
      </c>
      <c r="K721" s="43">
        <v>-2.0118277275611098</v>
      </c>
      <c r="L721" s="43"/>
      <c r="M721" s="43">
        <v>1.37316010098983</v>
      </c>
      <c r="N721" s="12">
        <v>1.6461345127080601E-3</v>
      </c>
      <c r="O721" s="12" t="s">
        <v>1530</v>
      </c>
    </row>
    <row r="722" spans="1:15" x14ac:dyDescent="0.3">
      <c r="A722" t="s">
        <v>482</v>
      </c>
      <c r="B722" s="2">
        <v>6</v>
      </c>
      <c r="C722">
        <v>21832546</v>
      </c>
      <c r="D722" s="43">
        <v>-0.26955061217606502</v>
      </c>
      <c r="E722" s="43">
        <v>-1.28204745430941</v>
      </c>
      <c r="F722" s="43">
        <v>-2.1657931111778099</v>
      </c>
      <c r="G722" s="43">
        <v>-2.2574591383385698</v>
      </c>
      <c r="H722" s="43">
        <v>-2.80853417439894</v>
      </c>
      <c r="I722" s="43">
        <v>-1.4503103289693799</v>
      </c>
      <c r="J722" s="43">
        <v>-3.3176994178250898</v>
      </c>
      <c r="K722" s="43">
        <v>-1.5281552358538599</v>
      </c>
      <c r="L722" s="43"/>
      <c r="M722" s="43">
        <v>0.56123887035027298</v>
      </c>
      <c r="N722" s="12">
        <v>1.6465372313998799E-3</v>
      </c>
      <c r="O722" s="12" t="s">
        <v>2072</v>
      </c>
    </row>
    <row r="723" spans="1:15" x14ac:dyDescent="0.3">
      <c r="A723" t="s">
        <v>929</v>
      </c>
      <c r="B723" s="2">
        <v>2</v>
      </c>
      <c r="C723">
        <v>619340</v>
      </c>
      <c r="D723" s="43">
        <v>-1.36743499387564</v>
      </c>
      <c r="E723" s="43">
        <v>-0.47037517105169702</v>
      </c>
      <c r="F723" s="43">
        <v>-0.86282989475655003</v>
      </c>
      <c r="G723" s="43">
        <v>1.1117305974039999</v>
      </c>
      <c r="H723" s="43">
        <v>-2.4681536760357101</v>
      </c>
      <c r="I723" s="43">
        <v>-1.588072260898</v>
      </c>
      <c r="J723" s="43">
        <v>4.3074683755254001E-2</v>
      </c>
      <c r="K723" s="43">
        <v>-2.83465846600093</v>
      </c>
      <c r="L723" s="43"/>
      <c r="M723" s="43">
        <v>-0.73415885042975404</v>
      </c>
      <c r="N723" s="12">
        <v>1.6596555229836201E-3</v>
      </c>
      <c r="O723" s="12" t="s">
        <v>2073</v>
      </c>
    </row>
    <row r="724" spans="1:15" x14ac:dyDescent="0.3">
      <c r="A724" t="s">
        <v>1024</v>
      </c>
      <c r="B724" s="2">
        <v>18</v>
      </c>
      <c r="C724">
        <v>76430629</v>
      </c>
      <c r="D724" s="43">
        <v>1.0568084873806101</v>
      </c>
      <c r="E724" s="43">
        <v>1.48982977514</v>
      </c>
      <c r="F724" s="43">
        <v>-0.13498086927311101</v>
      </c>
      <c r="G724" s="43">
        <v>-1.56245006807721</v>
      </c>
      <c r="H724" s="43">
        <v>1.7193354968257899</v>
      </c>
      <c r="I724" s="43">
        <v>1.4695414047987501</v>
      </c>
      <c r="J724" s="43">
        <v>0.58434979034743995</v>
      </c>
      <c r="K724" s="43">
        <v>1.8168309643159</v>
      </c>
      <c r="L724" s="43"/>
      <c r="M724" s="43">
        <v>0.43239726895728597</v>
      </c>
      <c r="N724" s="12">
        <v>1.66764630082437E-3</v>
      </c>
      <c r="O724" s="12" t="s">
        <v>2074</v>
      </c>
    </row>
    <row r="725" spans="1:15" x14ac:dyDescent="0.3">
      <c r="A725" t="s">
        <v>708</v>
      </c>
      <c r="B725" s="2">
        <v>7</v>
      </c>
      <c r="C725">
        <v>141814490</v>
      </c>
      <c r="D725" s="43">
        <v>-0.48967202599589499</v>
      </c>
      <c r="E725" s="43">
        <v>0.88137293804783001</v>
      </c>
      <c r="F725" s="43">
        <v>0.434419279534906</v>
      </c>
      <c r="G725" s="43">
        <v>2.9949998241136799</v>
      </c>
      <c r="H725" s="43">
        <v>2.1604441856408201</v>
      </c>
      <c r="I725" s="43">
        <v>1.4773008883011001</v>
      </c>
      <c r="J725" s="43">
        <v>3.0700708456788601</v>
      </c>
      <c r="K725" s="43">
        <v>1.5157246181253199</v>
      </c>
      <c r="L725" s="43"/>
      <c r="M725" s="43">
        <v>-0.61639615046579599</v>
      </c>
      <c r="N725" s="12">
        <v>1.67034643978701E-3</v>
      </c>
      <c r="O725" s="12" t="s">
        <v>2075</v>
      </c>
    </row>
    <row r="726" spans="1:15" x14ac:dyDescent="0.3">
      <c r="A726" t="s">
        <v>594</v>
      </c>
      <c r="B726" s="2">
        <v>4</v>
      </c>
      <c r="C726">
        <v>89286868</v>
      </c>
      <c r="D726" s="43">
        <v>1.10493905048539</v>
      </c>
      <c r="E726" s="43">
        <v>2.9760544659953601</v>
      </c>
      <c r="F726" s="43">
        <v>1.0898936366473699</v>
      </c>
      <c r="G726" s="43">
        <v>-2.92414788839396E-2</v>
      </c>
      <c r="H726" s="43">
        <v>5.1200190560734903E-2</v>
      </c>
      <c r="I726" s="43">
        <v>0.30460632784998098</v>
      </c>
      <c r="J726" s="43">
        <v>2.1261616751313399</v>
      </c>
      <c r="K726" s="43">
        <v>0.15577420984010301</v>
      </c>
      <c r="L726" s="43"/>
      <c r="M726" s="43">
        <v>1.6399858995840499</v>
      </c>
      <c r="N726" s="12">
        <v>1.6786251788991199E-3</v>
      </c>
      <c r="O726" s="12" t="s">
        <v>2076</v>
      </c>
    </row>
    <row r="727" spans="1:15" x14ac:dyDescent="0.3">
      <c r="A727" t="s">
        <v>194</v>
      </c>
      <c r="B727" s="2">
        <v>9</v>
      </c>
      <c r="C727">
        <v>130036162</v>
      </c>
      <c r="D727" s="43">
        <v>-0.143667545775402</v>
      </c>
      <c r="E727" s="43">
        <v>2.2732062828945802E-2</v>
      </c>
      <c r="F727" s="43">
        <v>-2.1878449277313798</v>
      </c>
      <c r="G727" s="43">
        <v>7.0858968052043003E-2</v>
      </c>
      <c r="H727" s="43">
        <v>-2.3704260053022099</v>
      </c>
      <c r="I727" s="43">
        <v>-1.6649742161663901</v>
      </c>
      <c r="J727" s="43">
        <v>-0.56857292970643902</v>
      </c>
      <c r="K727" s="43">
        <v>0.97561558174058505</v>
      </c>
      <c r="L727" s="43"/>
      <c r="M727" s="43">
        <v>0.84409580253951699</v>
      </c>
      <c r="N727" s="12">
        <v>1.6886860290531E-3</v>
      </c>
      <c r="O727" s="12" t="s">
        <v>2077</v>
      </c>
    </row>
    <row r="728" spans="1:15" x14ac:dyDescent="0.3">
      <c r="A728" t="s">
        <v>771</v>
      </c>
      <c r="B728" s="2">
        <v>11</v>
      </c>
      <c r="C728">
        <v>5074699</v>
      </c>
      <c r="D728" s="43">
        <v>-2.4313975805368799</v>
      </c>
      <c r="E728" s="43">
        <v>-0.85659816536225597</v>
      </c>
      <c r="F728" s="43">
        <v>-3.8551197376976698</v>
      </c>
      <c r="G728" s="43">
        <v>-0.60710685683390198</v>
      </c>
      <c r="H728" s="43">
        <v>-3.5070147668887302</v>
      </c>
      <c r="I728" s="43">
        <v>-2.7596636457822998</v>
      </c>
      <c r="J728" s="43">
        <v>-0.91712908826190698</v>
      </c>
      <c r="K728" s="43">
        <v>-2.2247488932014701</v>
      </c>
      <c r="L728" s="43"/>
      <c r="M728" s="43">
        <v>0.11197771797020099</v>
      </c>
      <c r="N728" s="12">
        <v>1.6906780891870899E-3</v>
      </c>
      <c r="O728" s="12" t="s">
        <v>2078</v>
      </c>
    </row>
    <row r="729" spans="1:15" x14ac:dyDescent="0.3">
      <c r="A729" t="s">
        <v>755</v>
      </c>
      <c r="B729" s="2">
        <v>4</v>
      </c>
      <c r="C729">
        <v>105342832</v>
      </c>
      <c r="D729" s="43">
        <v>1.0701251055210199</v>
      </c>
      <c r="E729" s="43">
        <v>0.79640615824049599</v>
      </c>
      <c r="F729" s="43">
        <v>1.53565507016833</v>
      </c>
      <c r="G729" s="43">
        <v>1.5597964104972599</v>
      </c>
      <c r="H729" s="43">
        <v>3.8775930145571702</v>
      </c>
      <c r="I729" s="43">
        <v>2.8133051098335899</v>
      </c>
      <c r="J729" s="43">
        <v>3.3172236716909298</v>
      </c>
      <c r="K729" s="43">
        <v>1.5376999331991299</v>
      </c>
      <c r="L729" s="43"/>
      <c r="M729" s="43">
        <v>-0.79904824538322605</v>
      </c>
      <c r="N729" s="12">
        <v>1.71103929910049E-3</v>
      </c>
      <c r="O729" s="12" t="s">
        <v>2079</v>
      </c>
    </row>
    <row r="730" spans="1:15" x14ac:dyDescent="0.3">
      <c r="A730" t="s">
        <v>293</v>
      </c>
      <c r="B730" s="2">
        <v>5</v>
      </c>
      <c r="C730">
        <v>7952808</v>
      </c>
      <c r="D730" s="43">
        <v>1.14851263515661</v>
      </c>
      <c r="E730" s="43">
        <v>3.0440478642315401</v>
      </c>
      <c r="F730" s="43">
        <v>0.28809241312399098</v>
      </c>
      <c r="G730" s="43">
        <v>0.410504367925695</v>
      </c>
      <c r="H730" s="43">
        <v>0.66014310383182495</v>
      </c>
      <c r="I730" s="43">
        <v>1.7983889034103699</v>
      </c>
      <c r="J730" s="43">
        <v>0.18038924127587</v>
      </c>
      <c r="K730" s="43">
        <v>-0.74164409463663294</v>
      </c>
      <c r="L730" s="43"/>
      <c r="M730" s="43">
        <v>0.90195835163806704</v>
      </c>
      <c r="N730" s="12">
        <v>1.71397139459081E-3</v>
      </c>
      <c r="O730" s="12" t="s">
        <v>1531</v>
      </c>
    </row>
    <row r="731" spans="1:15" x14ac:dyDescent="0.3">
      <c r="A731" t="s">
        <v>717</v>
      </c>
      <c r="B731" s="2">
        <v>1</v>
      </c>
      <c r="C731">
        <v>218729548</v>
      </c>
      <c r="D731" s="43">
        <v>-0.61963821695409704</v>
      </c>
      <c r="E731" s="43">
        <v>-0.66798839549129196</v>
      </c>
      <c r="F731" s="43">
        <v>-1.70170330797655</v>
      </c>
      <c r="G731" s="43">
        <v>-1.0325276533849499</v>
      </c>
      <c r="H731" s="43">
        <v>-1.4420757686830601</v>
      </c>
      <c r="I731" s="43">
        <v>-0.81170486868415603</v>
      </c>
      <c r="J731" s="43">
        <v>-2.86652071342208</v>
      </c>
      <c r="K731" s="43">
        <v>-0.22472913220579099</v>
      </c>
      <c r="L731" s="43"/>
      <c r="M731" s="43">
        <v>0.28125689530771297</v>
      </c>
      <c r="N731" s="12">
        <v>1.7177294992685799E-3</v>
      </c>
      <c r="O731" s="12" t="s">
        <v>1791</v>
      </c>
    </row>
    <row r="732" spans="1:15" x14ac:dyDescent="0.3">
      <c r="A732" t="s">
        <v>772</v>
      </c>
      <c r="B732" s="2">
        <v>15</v>
      </c>
      <c r="C732">
        <v>28240705</v>
      </c>
      <c r="D732" s="43">
        <v>-0.17430597977964901</v>
      </c>
      <c r="E732" s="43">
        <v>0.29371067035648102</v>
      </c>
      <c r="F732" s="43">
        <v>-1.8290447812780199</v>
      </c>
      <c r="G732" s="43">
        <v>0.62263257454521603</v>
      </c>
      <c r="H732" s="43">
        <v>-1.4129208425909101</v>
      </c>
      <c r="I732" s="43">
        <v>-3.1045200652193299</v>
      </c>
      <c r="J732" s="43">
        <v>-2.4524756030203001</v>
      </c>
      <c r="K732" s="43">
        <v>-2.1954895457419501</v>
      </c>
      <c r="L732" s="43"/>
      <c r="M732" s="43">
        <v>-0.10565596053313001</v>
      </c>
      <c r="N732" s="12">
        <v>1.7232078718760399E-3</v>
      </c>
      <c r="O732" s="12" t="s">
        <v>2080</v>
      </c>
    </row>
    <row r="733" spans="1:15" x14ac:dyDescent="0.3">
      <c r="A733" t="s">
        <v>880</v>
      </c>
      <c r="B733" s="2">
        <v>8</v>
      </c>
      <c r="C733">
        <v>97080897</v>
      </c>
      <c r="D733" s="43">
        <v>-1.3588819481079599</v>
      </c>
      <c r="E733" s="43">
        <v>-3.08053221546596</v>
      </c>
      <c r="F733" s="43">
        <v>-1.3259990863909401</v>
      </c>
      <c r="G733" s="43">
        <v>-0.69063332424608503</v>
      </c>
      <c r="H733" s="43">
        <v>-1.0300340965469501</v>
      </c>
      <c r="I733" s="43">
        <v>-2.5545505165751599</v>
      </c>
      <c r="J733" s="43">
        <v>-2.8826263001836399</v>
      </c>
      <c r="K733" s="43">
        <v>-3.18383267263623</v>
      </c>
      <c r="L733" s="43"/>
      <c r="M733" s="43">
        <v>0.48969265747095397</v>
      </c>
      <c r="N733" s="12">
        <v>1.7271598311470501E-3</v>
      </c>
      <c r="O733" s="12" t="s">
        <v>2081</v>
      </c>
    </row>
    <row r="734" spans="1:15" x14ac:dyDescent="0.3">
      <c r="A734" t="s">
        <v>185</v>
      </c>
      <c r="B734" s="2">
        <v>10</v>
      </c>
      <c r="C734">
        <v>133545314</v>
      </c>
      <c r="D734" s="43">
        <v>1.32052138783054</v>
      </c>
      <c r="E734" s="43">
        <v>2.4952652647232698</v>
      </c>
      <c r="F734" s="43">
        <v>2.24658596444708</v>
      </c>
      <c r="G734" s="43">
        <v>1.36614326782919</v>
      </c>
      <c r="H734" s="43">
        <v>0.51979710116960198</v>
      </c>
      <c r="I734" s="43">
        <v>-0.32663760181379098</v>
      </c>
      <c r="J734" s="43">
        <v>-0.54328731023520904</v>
      </c>
      <c r="K734" s="43">
        <v>2.1723297447479899</v>
      </c>
      <c r="L734" s="43"/>
      <c r="M734" s="43">
        <v>-0.32787948719728299</v>
      </c>
      <c r="N734" s="12">
        <v>1.7360409571345601E-3</v>
      </c>
      <c r="O734" s="12" t="s">
        <v>2082</v>
      </c>
    </row>
    <row r="735" spans="1:15" x14ac:dyDescent="0.3">
      <c r="A735" t="s">
        <v>385</v>
      </c>
      <c r="B735" s="2">
        <v>9</v>
      </c>
      <c r="C735">
        <v>132659104</v>
      </c>
      <c r="D735" s="43">
        <v>-3.4276334332646301</v>
      </c>
      <c r="E735" s="43">
        <v>-4.3434302939183</v>
      </c>
      <c r="F735" s="43">
        <v>-1.02876099450253</v>
      </c>
      <c r="G735" s="43">
        <v>-2.2223153722524902</v>
      </c>
      <c r="H735" s="43">
        <v>-1.53128083513836</v>
      </c>
      <c r="I735" s="43">
        <v>-1.3264097832341299</v>
      </c>
      <c r="J735" s="43">
        <v>-2.4761681942476801</v>
      </c>
      <c r="K735" s="43">
        <v>-1.5629005002277201</v>
      </c>
      <c r="L735" s="43"/>
      <c r="M735" s="43">
        <v>-0.15548657768059401</v>
      </c>
      <c r="N735" s="12">
        <v>1.75442832092098E-3</v>
      </c>
      <c r="O735" s="12" t="s">
        <v>2083</v>
      </c>
    </row>
    <row r="736" spans="1:15" x14ac:dyDescent="0.3">
      <c r="A736" t="s">
        <v>414</v>
      </c>
      <c r="B736" s="2">
        <v>12</v>
      </c>
      <c r="C736">
        <v>15605438</v>
      </c>
      <c r="D736" s="43">
        <v>-0.15142939876106601</v>
      </c>
      <c r="E736" s="43">
        <v>2.0924441820476298</v>
      </c>
      <c r="F736" s="43">
        <v>-0.556151926233316</v>
      </c>
      <c r="G736" s="43">
        <v>2.3138053823978901</v>
      </c>
      <c r="H736" s="43">
        <v>0.55099369020795297</v>
      </c>
      <c r="I736" s="43">
        <v>0.85205962422553805</v>
      </c>
      <c r="J736" s="43">
        <v>-0.16721103752348701</v>
      </c>
      <c r="K736" s="43">
        <v>3.6968304943991699</v>
      </c>
      <c r="L736" s="43"/>
      <c r="M736" s="43">
        <v>2.28371249608435</v>
      </c>
      <c r="N736" s="12">
        <v>1.76238170729948E-3</v>
      </c>
      <c r="O736" s="12" t="s">
        <v>2084</v>
      </c>
    </row>
    <row r="737" spans="1:15" x14ac:dyDescent="0.3">
      <c r="A737" t="s">
        <v>903</v>
      </c>
      <c r="B737" s="2">
        <v>5</v>
      </c>
      <c r="C737">
        <v>139180279</v>
      </c>
      <c r="D737" s="43">
        <v>1.2306467824991301</v>
      </c>
      <c r="E737" s="43">
        <v>0.52721110183800801</v>
      </c>
      <c r="F737" s="43">
        <v>1.4466106561012599</v>
      </c>
      <c r="G737" s="43">
        <v>2.41817903379753</v>
      </c>
      <c r="H737" s="43">
        <v>-0.57257129515669103</v>
      </c>
      <c r="I737" s="43">
        <v>1.01209632368314</v>
      </c>
      <c r="J737" s="43">
        <v>3.48167611038527</v>
      </c>
      <c r="K737" s="43">
        <v>1.2025435594820999</v>
      </c>
      <c r="L737" s="43"/>
      <c r="M737" s="43">
        <v>-5.7140000190455597E-3</v>
      </c>
      <c r="N737" s="12">
        <v>1.76896393948409E-3</v>
      </c>
      <c r="O737" s="12" t="s">
        <v>2085</v>
      </c>
    </row>
    <row r="738" spans="1:15" x14ac:dyDescent="0.3">
      <c r="A738" t="s">
        <v>441</v>
      </c>
      <c r="B738" s="2">
        <v>5</v>
      </c>
      <c r="C738">
        <v>79848996</v>
      </c>
      <c r="D738" s="43">
        <v>0.70317772350466001</v>
      </c>
      <c r="E738" s="43">
        <v>0.55294510543959896</v>
      </c>
      <c r="F738" s="43">
        <v>-2.5071269134446901</v>
      </c>
      <c r="G738" s="43">
        <v>0.34590115580376601</v>
      </c>
      <c r="H738" s="43">
        <v>-2.1959782527059502</v>
      </c>
      <c r="I738" s="43">
        <v>-3.8970552795142401</v>
      </c>
      <c r="J738" s="43">
        <v>-1.76778233021467</v>
      </c>
      <c r="K738" s="43">
        <v>-2.12487792975335</v>
      </c>
      <c r="L738" s="43"/>
      <c r="M738" s="43">
        <v>0.93325443871337999</v>
      </c>
      <c r="N738" s="12">
        <v>1.78711522996667E-3</v>
      </c>
      <c r="O738" s="12" t="s">
        <v>2086</v>
      </c>
    </row>
    <row r="739" spans="1:15" x14ac:dyDescent="0.3">
      <c r="A739" t="s">
        <v>971</v>
      </c>
      <c r="B739" s="2">
        <v>2</v>
      </c>
      <c r="C739">
        <v>139806426</v>
      </c>
      <c r="D739" s="43">
        <v>4.5628827312123104</v>
      </c>
      <c r="E739" s="43">
        <v>2.0197830121551301</v>
      </c>
      <c r="F739" s="43">
        <v>1.21975174294614</v>
      </c>
      <c r="G739" s="43">
        <v>1.7259361515159</v>
      </c>
      <c r="H739" s="43">
        <v>0.77113654698488499</v>
      </c>
      <c r="I739" s="43">
        <v>1.71224677907637</v>
      </c>
      <c r="J739" s="43">
        <v>0.74320430067951604</v>
      </c>
      <c r="K739" s="43">
        <v>2.16466433810263</v>
      </c>
      <c r="L739" s="43"/>
      <c r="M739" s="43">
        <v>1.61553485198377</v>
      </c>
      <c r="N739" s="12">
        <v>1.8167043657981801E-3</v>
      </c>
      <c r="O739" s="12" t="s">
        <v>1534</v>
      </c>
    </row>
    <row r="740" spans="1:15" x14ac:dyDescent="0.3">
      <c r="A740" t="s">
        <v>193</v>
      </c>
      <c r="B740" s="2">
        <v>9</v>
      </c>
      <c r="C740">
        <v>32462814</v>
      </c>
      <c r="D740" s="43">
        <v>-0.76904600554774505</v>
      </c>
      <c r="E740" s="43">
        <v>-3.21018839919271</v>
      </c>
      <c r="F740" s="43">
        <v>-0.32495120761298502</v>
      </c>
      <c r="G740" s="43">
        <v>-1.3882234950754699</v>
      </c>
      <c r="H740" s="43">
        <v>-1.43244677566011</v>
      </c>
      <c r="I740" s="43">
        <v>-2.2535260519692799</v>
      </c>
      <c r="J740" s="43">
        <v>-2.7185815090984802</v>
      </c>
      <c r="K740" s="43">
        <v>-0.190090773430132</v>
      </c>
      <c r="L740" s="43"/>
      <c r="M740" s="43">
        <v>-2.1420361304401001</v>
      </c>
      <c r="N740" s="12">
        <v>1.81703810580969E-3</v>
      </c>
      <c r="O740" s="12" t="s">
        <v>1507</v>
      </c>
    </row>
    <row r="741" spans="1:15" x14ac:dyDescent="0.3">
      <c r="A741" t="s">
        <v>549</v>
      </c>
      <c r="B741" s="2">
        <v>9</v>
      </c>
      <c r="C741">
        <v>93364709</v>
      </c>
      <c r="D741" s="43">
        <v>-0.31130469290107099</v>
      </c>
      <c r="E741" s="43">
        <v>-0.44844509889985201</v>
      </c>
      <c r="F741" s="43">
        <v>0.18271199952414699</v>
      </c>
      <c r="G741" s="43">
        <v>-0.52360399828241899</v>
      </c>
      <c r="H741" s="43">
        <v>-0.67072772082466403</v>
      </c>
      <c r="I741" s="43">
        <v>-1.96179290550093</v>
      </c>
      <c r="J741" s="43">
        <v>-1.4388642084137699</v>
      </c>
      <c r="K741" s="43">
        <v>-1.42978059564232</v>
      </c>
      <c r="L741" s="43"/>
      <c r="M741" s="43">
        <v>-1.5532889102935701</v>
      </c>
      <c r="N741" s="12">
        <v>1.82069291210488E-3</v>
      </c>
      <c r="O741" s="12" t="s">
        <v>2087</v>
      </c>
    </row>
    <row r="742" spans="1:15" x14ac:dyDescent="0.3">
      <c r="A742" t="s">
        <v>230</v>
      </c>
      <c r="B742" s="2">
        <v>2</v>
      </c>
      <c r="C742">
        <v>138253592</v>
      </c>
      <c r="D742" s="43">
        <v>1.54932338899616</v>
      </c>
      <c r="E742" s="43">
        <v>1.89255479642721</v>
      </c>
      <c r="F742" s="43">
        <v>3.11510570862165</v>
      </c>
      <c r="G742" s="43">
        <v>1.08708103154603</v>
      </c>
      <c r="H742" s="43">
        <v>-5.6880986955149399E-2</v>
      </c>
      <c r="I742" s="43">
        <v>0.20065160962118</v>
      </c>
      <c r="J742" s="43">
        <v>2.5989775062492302</v>
      </c>
      <c r="K742" s="43">
        <v>-0.79524671947463499</v>
      </c>
      <c r="L742" s="43"/>
      <c r="M742" s="43">
        <v>-0.54686632186552298</v>
      </c>
      <c r="N742" s="12">
        <v>1.8258897156354099E-3</v>
      </c>
      <c r="O742" s="12" t="s">
        <v>2088</v>
      </c>
    </row>
    <row r="743" spans="1:15" x14ac:dyDescent="0.3">
      <c r="A743" t="s">
        <v>921</v>
      </c>
      <c r="B743" s="2">
        <v>3</v>
      </c>
      <c r="C743">
        <v>111803780</v>
      </c>
      <c r="D743" s="43">
        <v>0.123265322512346</v>
      </c>
      <c r="E743" s="43">
        <v>-0.39107202246808498</v>
      </c>
      <c r="F743" s="43">
        <v>-0.36342959141718001</v>
      </c>
      <c r="G743" s="43">
        <v>-1.54973972204965</v>
      </c>
      <c r="H743" s="43">
        <v>-1.2553437488092201</v>
      </c>
      <c r="I743" s="43">
        <v>-4.02708717187988</v>
      </c>
      <c r="J743" s="43">
        <v>-0.54784694662362998</v>
      </c>
      <c r="K743" s="43">
        <v>-2.0244370778371499</v>
      </c>
      <c r="L743" s="43"/>
      <c r="M743" s="43">
        <v>-0.66881275484973501</v>
      </c>
      <c r="N743" s="12">
        <v>1.8373856008157201E-3</v>
      </c>
      <c r="O743" s="12" t="s">
        <v>2089</v>
      </c>
    </row>
    <row r="744" spans="1:15" x14ac:dyDescent="0.3">
      <c r="A744" t="s">
        <v>421</v>
      </c>
      <c r="B744" s="2">
        <v>12</v>
      </c>
      <c r="C744">
        <v>88098113</v>
      </c>
      <c r="D744" s="43">
        <v>1.18022937198235</v>
      </c>
      <c r="E744" s="43">
        <v>2.66247557009868</v>
      </c>
      <c r="F744" s="43">
        <v>-0.85362825120964303</v>
      </c>
      <c r="G744" s="43">
        <v>2.6089296972319</v>
      </c>
      <c r="H744" s="43">
        <v>1.6571952825671501</v>
      </c>
      <c r="I744" s="43">
        <v>2.46402376975175</v>
      </c>
      <c r="J744" s="43">
        <v>0.46233514525143499</v>
      </c>
      <c r="K744" s="43">
        <v>-6.9890266994147299E-2</v>
      </c>
      <c r="L744" s="43"/>
      <c r="M744" s="43">
        <v>-0.365798270165967</v>
      </c>
      <c r="N744" s="12">
        <v>1.8455600347007299E-3</v>
      </c>
      <c r="O744" s="12" t="s">
        <v>2090</v>
      </c>
    </row>
    <row r="745" spans="1:15" x14ac:dyDescent="0.3">
      <c r="A745" t="s">
        <v>255</v>
      </c>
      <c r="B745" s="2">
        <v>17</v>
      </c>
      <c r="C745">
        <v>14356269</v>
      </c>
      <c r="D745" s="43">
        <v>0.28218064314818597</v>
      </c>
      <c r="E745" s="43">
        <v>0.83501901900265796</v>
      </c>
      <c r="F745" s="43">
        <v>3.63339712552572</v>
      </c>
      <c r="G745" s="43">
        <v>1.9419165791268</v>
      </c>
      <c r="H745" s="43">
        <v>3.1398176973131902</v>
      </c>
      <c r="I745" s="43">
        <v>1.1754718321214801</v>
      </c>
      <c r="J745" s="43">
        <v>2.4149932799737601</v>
      </c>
      <c r="K745" s="43">
        <v>3.0195697487237498</v>
      </c>
      <c r="L745" s="43"/>
      <c r="M745" s="43">
        <v>0.54383380515521995</v>
      </c>
      <c r="N745" s="12">
        <v>1.8782844789060401E-3</v>
      </c>
      <c r="O745" s="12" t="s">
        <v>2091</v>
      </c>
    </row>
    <row r="746" spans="1:15" x14ac:dyDescent="0.3">
      <c r="A746" t="s">
        <v>912</v>
      </c>
      <c r="B746" s="2">
        <v>19</v>
      </c>
      <c r="C746">
        <v>4080391</v>
      </c>
      <c r="D746" s="43">
        <v>-1.3696569919108701</v>
      </c>
      <c r="E746" s="43">
        <v>-2.1468490616691298</v>
      </c>
      <c r="F746" s="43">
        <v>-2.3061222926494001</v>
      </c>
      <c r="G746" s="43">
        <v>-2.08242902020613</v>
      </c>
      <c r="H746" s="43">
        <v>-5.0225127894310599</v>
      </c>
      <c r="I746" s="43">
        <v>-2.6003688755874399</v>
      </c>
      <c r="J746" s="43">
        <v>-1.8902741811178601</v>
      </c>
      <c r="K746" s="43">
        <v>-2.4334306554221299</v>
      </c>
      <c r="L746" s="43"/>
      <c r="M746" s="43">
        <v>-2.2285302683821699</v>
      </c>
      <c r="N746" s="12">
        <v>1.88534392823953E-3</v>
      </c>
      <c r="O746" s="12" t="s">
        <v>2092</v>
      </c>
    </row>
    <row r="747" spans="1:15" x14ac:dyDescent="0.3">
      <c r="A747" t="s">
        <v>590</v>
      </c>
      <c r="B747" s="2">
        <v>6</v>
      </c>
      <c r="C747">
        <v>20758347</v>
      </c>
      <c r="D747" s="43">
        <v>2.7355009845362099</v>
      </c>
      <c r="E747" s="43">
        <v>3.3364480041343301</v>
      </c>
      <c r="F747" s="43">
        <v>1.13940804984044</v>
      </c>
      <c r="G747" s="43">
        <v>2.3983749143880799</v>
      </c>
      <c r="H747" s="43">
        <v>2.97553706899201</v>
      </c>
      <c r="I747" s="43">
        <v>-8.9525863507555495E-2</v>
      </c>
      <c r="J747" s="43">
        <v>2.3490753069148398</v>
      </c>
      <c r="K747" s="43">
        <v>1.4217666643429001</v>
      </c>
      <c r="L747" s="43"/>
      <c r="M747" s="43">
        <v>-1.0816931395506399</v>
      </c>
      <c r="N747" s="12">
        <v>1.8966813752182201E-3</v>
      </c>
      <c r="O747" s="12" t="s">
        <v>2093</v>
      </c>
    </row>
    <row r="748" spans="1:15" x14ac:dyDescent="0.3">
      <c r="A748" t="s">
        <v>824</v>
      </c>
      <c r="B748" s="2">
        <v>9</v>
      </c>
      <c r="C748">
        <v>38739201</v>
      </c>
      <c r="D748" s="43">
        <v>-1.24253835023177</v>
      </c>
      <c r="E748" s="43">
        <v>0.129561961293023</v>
      </c>
      <c r="F748" s="43">
        <v>-1.39052010012706</v>
      </c>
      <c r="G748" s="43">
        <v>0.83276726494912401</v>
      </c>
      <c r="H748" s="43">
        <v>-1.8002998790939699</v>
      </c>
      <c r="I748" s="43">
        <v>-3.2727118817499701</v>
      </c>
      <c r="J748" s="43">
        <v>-0.35878223965364803</v>
      </c>
      <c r="K748" s="43">
        <v>-0.260017856134789</v>
      </c>
      <c r="L748" s="43"/>
      <c r="M748" s="43">
        <v>1.3082007958941</v>
      </c>
      <c r="N748" s="12">
        <v>1.8976661407992901E-3</v>
      </c>
      <c r="O748" s="12" t="s">
        <v>1536</v>
      </c>
    </row>
    <row r="749" spans="1:15" x14ac:dyDescent="0.3">
      <c r="A749" t="s">
        <v>221</v>
      </c>
      <c r="B749" s="2">
        <v>2</v>
      </c>
      <c r="C749">
        <v>39516785</v>
      </c>
      <c r="D749" s="43">
        <v>1.45806002019703</v>
      </c>
      <c r="E749" s="43">
        <v>1.9570873452143001</v>
      </c>
      <c r="F749" s="43">
        <v>2.0397673822377</v>
      </c>
      <c r="G749" s="43">
        <v>2.91215018893736</v>
      </c>
      <c r="H749" s="43">
        <v>-6.7117703901085901E-2</v>
      </c>
      <c r="I749" s="43">
        <v>2.26061190335143</v>
      </c>
      <c r="J749" s="43">
        <v>3.80027431579233</v>
      </c>
      <c r="K749" s="43">
        <v>2.03556754051026</v>
      </c>
      <c r="L749" s="43"/>
      <c r="M749" s="43">
        <v>1.14866990355312</v>
      </c>
      <c r="N749" s="12">
        <v>1.9613054053172702E-3</v>
      </c>
      <c r="O749" s="12" t="s">
        <v>2094</v>
      </c>
    </row>
    <row r="750" spans="1:15" x14ac:dyDescent="0.3">
      <c r="A750" t="s">
        <v>762</v>
      </c>
      <c r="B750" s="2">
        <v>1</v>
      </c>
      <c r="C750">
        <v>245304430</v>
      </c>
      <c r="D750" s="43">
        <v>0.88546108353637898</v>
      </c>
      <c r="E750" s="43">
        <v>0.82802030626879597</v>
      </c>
      <c r="F750" s="43">
        <v>1.4873325563401401</v>
      </c>
      <c r="G750" s="43">
        <v>1.6916711087560601</v>
      </c>
      <c r="H750" s="43">
        <v>2.5386880090438599</v>
      </c>
      <c r="I750" s="43">
        <v>-0.29010096181821998</v>
      </c>
      <c r="J750" s="43">
        <v>2.06179245197379</v>
      </c>
      <c r="K750" s="43">
        <v>2.4040535030735302</v>
      </c>
      <c r="L750" s="43"/>
      <c r="M750" s="43">
        <v>-0.73822385430974602</v>
      </c>
      <c r="N750" s="12">
        <v>1.9750401277054699E-3</v>
      </c>
      <c r="O750" s="12" t="s">
        <v>2095</v>
      </c>
    </row>
    <row r="751" spans="1:15" x14ac:dyDescent="0.3">
      <c r="A751" t="s">
        <v>993</v>
      </c>
      <c r="B751" s="2">
        <v>22</v>
      </c>
      <c r="C751">
        <v>37214179</v>
      </c>
      <c r="D751" s="43">
        <v>0.385593159655651</v>
      </c>
      <c r="E751" s="43">
        <v>0.73855707103173995</v>
      </c>
      <c r="F751" s="43">
        <v>-1.3913972436620901</v>
      </c>
      <c r="G751" s="43">
        <v>-0.215269766345242</v>
      </c>
      <c r="H751" s="43">
        <v>-2.6324568107800701</v>
      </c>
      <c r="I751" s="43">
        <v>-2.1972359407272202</v>
      </c>
      <c r="J751" s="43">
        <v>-2.5632645661984799</v>
      </c>
      <c r="K751" s="43">
        <v>0.150908367212502</v>
      </c>
      <c r="L751" s="43"/>
      <c r="M751" s="43">
        <v>1.4424134637708601</v>
      </c>
      <c r="N751" s="12">
        <v>1.9804161625719902E-3</v>
      </c>
      <c r="O751" s="12" t="s">
        <v>2096</v>
      </c>
    </row>
    <row r="752" spans="1:15" x14ac:dyDescent="0.3">
      <c r="A752" t="s">
        <v>947</v>
      </c>
      <c r="B752" s="2">
        <v>7</v>
      </c>
      <c r="C752">
        <v>107932852</v>
      </c>
      <c r="D752" s="43">
        <v>2.4174565464665401</v>
      </c>
      <c r="E752" s="43">
        <v>2.7126865680761698</v>
      </c>
      <c r="F752" s="43">
        <v>-7.8076751934185701E-2</v>
      </c>
      <c r="G752" s="43">
        <v>-0.65156319078301395</v>
      </c>
      <c r="H752" s="43">
        <v>0.61787915593888598</v>
      </c>
      <c r="I752" s="43">
        <v>0.85941608241433598</v>
      </c>
      <c r="J752" s="43">
        <v>1.2443330828125601</v>
      </c>
      <c r="K752" s="43">
        <v>1.4810396801540799</v>
      </c>
      <c r="L752" s="43"/>
      <c r="M752" s="43">
        <v>-9.5323912520011003E-2</v>
      </c>
      <c r="N752" s="12">
        <v>1.9809042797552701E-3</v>
      </c>
      <c r="O752" s="12" t="s">
        <v>2097</v>
      </c>
    </row>
    <row r="753" spans="1:15" x14ac:dyDescent="0.3">
      <c r="A753" t="s">
        <v>368</v>
      </c>
      <c r="B753" s="2">
        <v>11</v>
      </c>
      <c r="C753">
        <v>127899970</v>
      </c>
      <c r="D753" s="43">
        <v>-1.39884656239496</v>
      </c>
      <c r="E753" s="43">
        <v>-2.5005632190842499</v>
      </c>
      <c r="F753" s="43">
        <v>-2.3851792788734998</v>
      </c>
      <c r="G753" s="43">
        <v>-3.4967018373342</v>
      </c>
      <c r="H753" s="43">
        <v>-3.43287335046083</v>
      </c>
      <c r="I753" s="43">
        <v>-3.8614631798694199</v>
      </c>
      <c r="J753" s="43">
        <v>-4.0644066821273599</v>
      </c>
      <c r="K753" s="43">
        <v>-3.2548757108788302</v>
      </c>
      <c r="L753" s="43"/>
      <c r="M753" s="43">
        <v>-0.70316605896689599</v>
      </c>
      <c r="N753" s="12">
        <v>1.9857610552235501E-3</v>
      </c>
      <c r="O753" s="12" t="s">
        <v>1538</v>
      </c>
    </row>
    <row r="754" spans="1:15" x14ac:dyDescent="0.3">
      <c r="A754" t="s">
        <v>779</v>
      </c>
      <c r="B754" s="2">
        <v>5</v>
      </c>
      <c r="C754">
        <v>156026390</v>
      </c>
      <c r="D754" s="43">
        <v>2.9043129993864598</v>
      </c>
      <c r="E754" s="43">
        <v>0.90398566995608298</v>
      </c>
      <c r="F754" s="43">
        <v>-1.3823215238376101</v>
      </c>
      <c r="G754" s="43">
        <v>1.6488132480926401</v>
      </c>
      <c r="H754" s="43">
        <v>1.7377390761770699</v>
      </c>
      <c r="I754" s="43">
        <v>1.9164597638027501</v>
      </c>
      <c r="J754" s="43">
        <v>0.46816164265931798</v>
      </c>
      <c r="K754" s="43">
        <v>2.06289505558644</v>
      </c>
      <c r="L754" s="43"/>
      <c r="M754" s="43">
        <v>0.75597714402197902</v>
      </c>
      <c r="N754" s="12">
        <v>1.9867045640646198E-3</v>
      </c>
      <c r="O754" s="12" t="s">
        <v>2098</v>
      </c>
    </row>
    <row r="755" spans="1:15" x14ac:dyDescent="0.3">
      <c r="A755" t="s">
        <v>982</v>
      </c>
      <c r="B755" s="2">
        <v>3</v>
      </c>
      <c r="C755">
        <v>87038795</v>
      </c>
      <c r="D755" s="43">
        <v>0.762117297414725</v>
      </c>
      <c r="E755" s="43">
        <v>-0.39549853850258498</v>
      </c>
      <c r="F755" s="43">
        <v>-3.1075360106980701</v>
      </c>
      <c r="G755" s="43">
        <v>0.452998252300779</v>
      </c>
      <c r="H755" s="43">
        <v>-1.99572467237155</v>
      </c>
      <c r="I755" s="43">
        <v>-2.0274256594186602</v>
      </c>
      <c r="J755" s="43">
        <v>-0.54578170582507701</v>
      </c>
      <c r="K755" s="43">
        <v>-0.59539270600276395</v>
      </c>
      <c r="L755" s="43"/>
      <c r="M755" s="43">
        <v>0.47290700697448501</v>
      </c>
      <c r="N755" s="12">
        <v>2.0052810805222501E-3</v>
      </c>
      <c r="O755" s="12" t="s">
        <v>2099</v>
      </c>
    </row>
    <row r="756" spans="1:15" x14ac:dyDescent="0.3">
      <c r="A756" t="s">
        <v>1020</v>
      </c>
      <c r="B756" s="2">
        <v>17</v>
      </c>
      <c r="C756">
        <v>39093376</v>
      </c>
      <c r="D756" s="43">
        <v>0.46133120525036603</v>
      </c>
      <c r="E756" s="43">
        <v>2.57797287113539</v>
      </c>
      <c r="F756" s="43">
        <v>1.47070468005924</v>
      </c>
      <c r="G756" s="43">
        <v>0.55166630432758901</v>
      </c>
      <c r="H756" s="43">
        <v>2.2856456029336401</v>
      </c>
      <c r="I756" s="43">
        <v>1.09154987131975</v>
      </c>
      <c r="J756" s="43">
        <v>2.7541972301425099</v>
      </c>
      <c r="K756" s="43">
        <v>2.6648254177397401</v>
      </c>
      <c r="L756" s="43"/>
      <c r="M756" s="43">
        <v>0.91222026432754799</v>
      </c>
      <c r="N756" s="12">
        <v>2.0159420499662301E-3</v>
      </c>
      <c r="O756" s="12" t="s">
        <v>2100</v>
      </c>
    </row>
    <row r="757" spans="1:15" x14ac:dyDescent="0.3">
      <c r="A757" t="s">
        <v>517</v>
      </c>
      <c r="B757" s="2">
        <v>8</v>
      </c>
      <c r="C757">
        <v>2138234</v>
      </c>
      <c r="D757" s="43">
        <v>-1.5838792967706499E-2</v>
      </c>
      <c r="E757" s="43">
        <v>-3.3144466519233799</v>
      </c>
      <c r="F757" s="43">
        <v>-1.8778908380594701</v>
      </c>
      <c r="G757" s="43">
        <v>-2.8399401405460099</v>
      </c>
      <c r="H757" s="43">
        <v>-1.44381838782076E-3</v>
      </c>
      <c r="I757" s="43">
        <v>0.14795028899981399</v>
      </c>
      <c r="J757" s="43">
        <v>-1.0936967503394099</v>
      </c>
      <c r="K757" s="43">
        <v>-0.13272357203590801</v>
      </c>
      <c r="L757" s="43"/>
      <c r="M757" s="43">
        <v>-0.89865312657043805</v>
      </c>
      <c r="N757" s="12">
        <v>2.0205718652324001E-3</v>
      </c>
      <c r="O757" s="12" t="s">
        <v>2101</v>
      </c>
    </row>
    <row r="758" spans="1:15" x14ac:dyDescent="0.3">
      <c r="A758" t="s">
        <v>1052</v>
      </c>
      <c r="B758" s="2">
        <v>13</v>
      </c>
      <c r="C758">
        <v>60956243</v>
      </c>
      <c r="D758" s="43">
        <v>-2.1741469627771699</v>
      </c>
      <c r="E758" s="43">
        <v>-0.14612590079135299</v>
      </c>
      <c r="F758" s="43">
        <v>-3.7767571638594601E-2</v>
      </c>
      <c r="G758" s="43">
        <v>-1.83572458498711</v>
      </c>
      <c r="H758" s="43">
        <v>-1.28763514305463</v>
      </c>
      <c r="I758" s="43">
        <v>-0.133745278139875</v>
      </c>
      <c r="J758" s="43">
        <v>-2.8780765786272902</v>
      </c>
      <c r="K758" s="43">
        <v>-2.2046352516702301</v>
      </c>
      <c r="L758" s="43"/>
      <c r="M758" s="43">
        <v>0.149669022036023</v>
      </c>
      <c r="N758" s="12">
        <v>2.0415686525324201E-3</v>
      </c>
      <c r="O758" s="12" t="s">
        <v>1539</v>
      </c>
    </row>
    <row r="759" spans="1:15" x14ac:dyDescent="0.3">
      <c r="A759" t="s">
        <v>257</v>
      </c>
      <c r="B759" s="2">
        <v>4</v>
      </c>
      <c r="C759">
        <v>108762969</v>
      </c>
      <c r="D759" s="43">
        <v>1.70540669804221</v>
      </c>
      <c r="E759" s="43">
        <v>2.9022692291275098</v>
      </c>
      <c r="F759" s="43">
        <v>2.2264986396656998</v>
      </c>
      <c r="G759" s="43">
        <v>2.76514842873098</v>
      </c>
      <c r="H759" s="43">
        <v>-0.33256323407856497</v>
      </c>
      <c r="I759" s="43">
        <v>1.27180334553077</v>
      </c>
      <c r="J759" s="43">
        <v>-6.8733188575783505E-2</v>
      </c>
      <c r="K759" s="43">
        <v>1.3902993340732299</v>
      </c>
      <c r="L759" s="43"/>
      <c r="M759" s="43">
        <v>0.47074172615931897</v>
      </c>
      <c r="N759" s="12">
        <v>2.0492570377654302E-3</v>
      </c>
      <c r="O759" s="12" t="s">
        <v>2102</v>
      </c>
    </row>
    <row r="760" spans="1:15" x14ac:dyDescent="0.3">
      <c r="A760" t="s">
        <v>1034</v>
      </c>
      <c r="B760" s="2">
        <v>13</v>
      </c>
      <c r="C760">
        <v>112015103</v>
      </c>
      <c r="D760" s="43">
        <v>-1.86698988783996</v>
      </c>
      <c r="E760" s="43">
        <v>-1.4073150113375801</v>
      </c>
      <c r="F760" s="43">
        <v>-1.5587143661874401</v>
      </c>
      <c r="G760" s="43">
        <v>-2.11464517895226</v>
      </c>
      <c r="H760" s="43">
        <v>-0.91485834564422397</v>
      </c>
      <c r="I760" s="43">
        <v>0.820677482797879</v>
      </c>
      <c r="J760" s="43">
        <v>-1.9618324016075199</v>
      </c>
      <c r="K760" s="43">
        <v>-3.0728767918286199</v>
      </c>
      <c r="L760" s="43"/>
      <c r="M760" s="43">
        <v>0.54667610613888595</v>
      </c>
      <c r="N760" s="12">
        <v>2.0556808785065898E-3</v>
      </c>
      <c r="O760" s="12" t="s">
        <v>2103</v>
      </c>
    </row>
    <row r="761" spans="1:15" x14ac:dyDescent="0.3">
      <c r="A761" t="s">
        <v>897</v>
      </c>
      <c r="B761" s="2">
        <v>1</v>
      </c>
      <c r="C761">
        <v>181511869</v>
      </c>
      <c r="D761" s="43">
        <v>1.34580007887524</v>
      </c>
      <c r="E761" s="43">
        <v>1.3671637017052301</v>
      </c>
      <c r="F761" s="43">
        <v>-0.47644974811004098</v>
      </c>
      <c r="G761" s="43">
        <v>1.1177775781638299</v>
      </c>
      <c r="H761" s="43">
        <v>3.5958701903013899</v>
      </c>
      <c r="I761" s="43">
        <v>1.8765317439799101</v>
      </c>
      <c r="J761" s="43">
        <v>-0.28952454447258902</v>
      </c>
      <c r="K761" s="43">
        <v>1.96304883387566</v>
      </c>
      <c r="L761" s="43"/>
      <c r="M761" s="43">
        <v>1.5528846591529999</v>
      </c>
      <c r="N761" s="12">
        <v>2.0676996578813402E-3</v>
      </c>
      <c r="O761" s="12" t="s">
        <v>1468</v>
      </c>
    </row>
    <row r="762" spans="1:15" x14ac:dyDescent="0.3">
      <c r="A762" t="s">
        <v>291</v>
      </c>
      <c r="B762" s="2">
        <v>11</v>
      </c>
      <c r="C762">
        <v>111283277</v>
      </c>
      <c r="D762" s="43">
        <v>-0.47829114219103902</v>
      </c>
      <c r="E762" s="43">
        <v>3.1677397101606202</v>
      </c>
      <c r="F762" s="43">
        <v>1.67054947160725</v>
      </c>
      <c r="G762" s="43">
        <v>0.37913179055857599</v>
      </c>
      <c r="H762" s="43">
        <v>0.61385522527797898</v>
      </c>
      <c r="I762" s="43">
        <v>1.57758056568745</v>
      </c>
      <c r="J762" s="43">
        <v>0.92685851281604403</v>
      </c>
      <c r="K762" s="43">
        <v>1.9756582190009899</v>
      </c>
      <c r="L762" s="43"/>
      <c r="M762" s="43">
        <v>-1.2574774097061601</v>
      </c>
      <c r="N762" s="12">
        <v>2.07999601844878E-3</v>
      </c>
      <c r="O762" s="12" t="s">
        <v>2104</v>
      </c>
    </row>
    <row r="763" spans="1:15" x14ac:dyDescent="0.3">
      <c r="A763" t="s">
        <v>1022</v>
      </c>
      <c r="B763" s="2">
        <v>17</v>
      </c>
      <c r="C763">
        <v>836541</v>
      </c>
      <c r="D763" s="43">
        <v>1.69093666332204</v>
      </c>
      <c r="E763" s="43">
        <v>1.3909387532052899</v>
      </c>
      <c r="F763" s="43">
        <v>0.46546010534474902</v>
      </c>
      <c r="G763" s="43">
        <v>1.04644202184771</v>
      </c>
      <c r="H763" s="43">
        <v>1.69536711608483</v>
      </c>
      <c r="I763" s="43">
        <v>3.4141895709446701E-2</v>
      </c>
      <c r="J763" s="43">
        <v>-1.1724062285990799</v>
      </c>
      <c r="K763" s="43">
        <v>1.8577121653650499</v>
      </c>
      <c r="L763" s="43"/>
      <c r="M763" s="43">
        <v>0.27701023140455</v>
      </c>
      <c r="N763" s="12">
        <v>2.0884007683499599E-3</v>
      </c>
      <c r="O763" s="12" t="s">
        <v>2105</v>
      </c>
    </row>
    <row r="764" spans="1:15" x14ac:dyDescent="0.3">
      <c r="A764" t="s">
        <v>534</v>
      </c>
      <c r="B764" s="2">
        <v>3</v>
      </c>
      <c r="C764">
        <v>194719442</v>
      </c>
      <c r="D764" s="43">
        <v>0.66827980794118402</v>
      </c>
      <c r="E764" s="43">
        <v>0.96253486190587201</v>
      </c>
      <c r="F764" s="43">
        <v>3.1844068227044402</v>
      </c>
      <c r="G764" s="43">
        <v>0.408751548455901</v>
      </c>
      <c r="H764" s="43">
        <v>2.63841043593869</v>
      </c>
      <c r="I764" s="43">
        <v>3.1428229785550301</v>
      </c>
      <c r="J764" s="43">
        <v>0.47275777817949499</v>
      </c>
      <c r="K764" s="43">
        <v>1.2550020934708299</v>
      </c>
      <c r="L764" s="43"/>
      <c r="M764" s="43">
        <v>1.10972090740864</v>
      </c>
      <c r="N764" s="12">
        <v>2.0973952666177502E-3</v>
      </c>
      <c r="O764" s="12" t="s">
        <v>1540</v>
      </c>
    </row>
    <row r="765" spans="1:15" x14ac:dyDescent="0.3">
      <c r="A765" t="s">
        <v>367</v>
      </c>
      <c r="B765" s="2">
        <v>11</v>
      </c>
      <c r="C765">
        <v>38240760</v>
      </c>
      <c r="D765" s="43">
        <v>0.47368717530798699</v>
      </c>
      <c r="E765" s="43">
        <v>0.18197416590412899</v>
      </c>
      <c r="F765" s="43">
        <v>-0.77568499774264998</v>
      </c>
      <c r="G765" s="43">
        <v>0.48901793421781498</v>
      </c>
      <c r="H765" s="43">
        <v>-2.4339683712624698</v>
      </c>
      <c r="I765" s="43">
        <v>-1.3796968603939299</v>
      </c>
      <c r="J765" s="43">
        <v>-2.8077922199463998</v>
      </c>
      <c r="K765" s="43">
        <v>-2.5749140459810098</v>
      </c>
      <c r="L765" s="43"/>
      <c r="M765" s="43">
        <v>0.87497211950856302</v>
      </c>
      <c r="N765" s="12">
        <v>2.1064302822389998E-3</v>
      </c>
      <c r="O765" s="12" t="s">
        <v>2106</v>
      </c>
    </row>
    <row r="766" spans="1:15" x14ac:dyDescent="0.3">
      <c r="A766" t="s">
        <v>622</v>
      </c>
      <c r="B766" s="2">
        <v>10</v>
      </c>
      <c r="C766">
        <v>30202202</v>
      </c>
      <c r="D766" s="43">
        <v>0.89546793343137598</v>
      </c>
      <c r="E766" s="43">
        <v>0.445160181544968</v>
      </c>
      <c r="F766" s="43">
        <v>-0.661488636020645</v>
      </c>
      <c r="G766" s="43">
        <v>3.8480474412961501</v>
      </c>
      <c r="H766" s="43">
        <v>0.69606360140488799</v>
      </c>
      <c r="I766" s="43">
        <v>1.02567882209737</v>
      </c>
      <c r="J766" s="43">
        <v>5.3190902805838203E-3</v>
      </c>
      <c r="K766" s="43">
        <v>1.40130462082385</v>
      </c>
      <c r="L766" s="43"/>
      <c r="M766" s="43">
        <v>-0.60028483686556799</v>
      </c>
      <c r="N766" s="12">
        <v>2.1073065093029902E-3</v>
      </c>
      <c r="O766" s="12" t="s">
        <v>2107</v>
      </c>
    </row>
    <row r="767" spans="1:15" x14ac:dyDescent="0.3">
      <c r="A767" t="s">
        <v>420</v>
      </c>
      <c r="B767" s="2">
        <v>21</v>
      </c>
      <c r="C767">
        <v>38651767</v>
      </c>
      <c r="D767" s="43">
        <v>0.46116253321061201</v>
      </c>
      <c r="E767" s="43">
        <v>1.9279656411614301</v>
      </c>
      <c r="F767" s="43">
        <v>2.83528863493108</v>
      </c>
      <c r="G767" s="43">
        <v>3.4245930295777498</v>
      </c>
      <c r="H767" s="43">
        <v>2.53697793919891</v>
      </c>
      <c r="I767" s="43">
        <v>0.35721614530520102</v>
      </c>
      <c r="J767" s="43">
        <v>1.72669084902827</v>
      </c>
      <c r="K767" s="43">
        <v>2.5701448500211002</v>
      </c>
      <c r="L767" s="43"/>
      <c r="M767" s="43">
        <v>-0.309899857502419</v>
      </c>
      <c r="N767" s="12">
        <v>2.1458674198256002E-3</v>
      </c>
      <c r="O767" s="12" t="s">
        <v>1541</v>
      </c>
    </row>
    <row r="768" spans="1:15" x14ac:dyDescent="0.3">
      <c r="A768" t="s">
        <v>1041</v>
      </c>
      <c r="B768" s="2">
        <v>6</v>
      </c>
      <c r="C768">
        <v>82771129</v>
      </c>
      <c r="D768" s="43">
        <v>1.0805417627732901</v>
      </c>
      <c r="E768" s="43">
        <v>3.5816790810708499</v>
      </c>
      <c r="F768" s="43">
        <v>7.6626093959423297E-2</v>
      </c>
      <c r="G768" s="43">
        <v>1.36850518542119</v>
      </c>
      <c r="H768" s="43">
        <v>1.0742693008719699</v>
      </c>
      <c r="I768" s="43">
        <v>0.847960444746789</v>
      </c>
      <c r="J768" s="43">
        <v>1.5465740135353001</v>
      </c>
      <c r="K768" s="43">
        <v>-0.367616781434349</v>
      </c>
      <c r="L768" s="43"/>
      <c r="M768" s="43">
        <v>1.8845382203365499</v>
      </c>
      <c r="N768" s="12">
        <v>2.1859286422153301E-3</v>
      </c>
      <c r="O768" s="12" t="s">
        <v>2108</v>
      </c>
    </row>
    <row r="769" spans="1:15" x14ac:dyDescent="0.3">
      <c r="A769" t="s">
        <v>871</v>
      </c>
      <c r="B769" s="2">
        <v>10</v>
      </c>
      <c r="C769">
        <v>61321907</v>
      </c>
      <c r="D769" s="43">
        <v>2.64324991929458</v>
      </c>
      <c r="E769" s="43">
        <v>-0.91705083970239898</v>
      </c>
      <c r="F769" s="43">
        <v>2.2328111604366598</v>
      </c>
      <c r="G769" s="43">
        <v>0.69055696468961303</v>
      </c>
      <c r="H769" s="43">
        <v>1.4211161351489701</v>
      </c>
      <c r="I769" s="43">
        <v>2.7556725585709398</v>
      </c>
      <c r="J769" s="43">
        <v>0.69677438310611695</v>
      </c>
      <c r="K769" s="43">
        <v>1.77151079000586</v>
      </c>
      <c r="L769" s="43"/>
      <c r="M769" s="43">
        <v>-0.81361125592711603</v>
      </c>
      <c r="N769" s="12">
        <v>2.1919118856066401E-3</v>
      </c>
      <c r="O769" s="12" t="s">
        <v>1542</v>
      </c>
    </row>
    <row r="770" spans="1:15" x14ac:dyDescent="0.3">
      <c r="A770" t="s">
        <v>430</v>
      </c>
      <c r="B770" s="2">
        <v>13</v>
      </c>
      <c r="C770">
        <v>90952464</v>
      </c>
      <c r="D770" s="43">
        <v>2.8191247429072899</v>
      </c>
      <c r="E770" s="43">
        <v>1.80735657588184</v>
      </c>
      <c r="F770" s="43">
        <v>2.0553687654300599</v>
      </c>
      <c r="G770" s="43">
        <v>0.69945136036264699</v>
      </c>
      <c r="H770" s="43">
        <v>2.86657181715423</v>
      </c>
      <c r="I770" s="43">
        <v>2.9567967005939</v>
      </c>
      <c r="J770" s="43">
        <v>3.0784950299544702</v>
      </c>
      <c r="K770" s="43">
        <v>2.6957075708610598</v>
      </c>
      <c r="L770" s="43"/>
      <c r="M770" s="43">
        <v>-0.24514167267973599</v>
      </c>
      <c r="N770" s="12">
        <v>2.20247789751835E-3</v>
      </c>
      <c r="O770" s="12" t="s">
        <v>1543</v>
      </c>
    </row>
    <row r="771" spans="1:15" x14ac:dyDescent="0.3">
      <c r="A771" t="s">
        <v>999</v>
      </c>
      <c r="B771" s="2">
        <v>11</v>
      </c>
      <c r="C771">
        <v>21353780</v>
      </c>
      <c r="D771" s="43">
        <v>1.09621202137278</v>
      </c>
      <c r="E771" s="43">
        <v>0.21600352483898599</v>
      </c>
      <c r="F771" s="43">
        <v>2.3629728025761998</v>
      </c>
      <c r="G771" s="43">
        <v>0.240886610364062</v>
      </c>
      <c r="H771" s="43">
        <v>2.41282541092759</v>
      </c>
      <c r="I771" s="43">
        <v>1.3727984910339199</v>
      </c>
      <c r="J771" s="43">
        <v>3.3285765900344599</v>
      </c>
      <c r="K771" s="43">
        <v>3.49737775236287</v>
      </c>
      <c r="L771" s="43"/>
      <c r="M771" s="43">
        <v>-0.27429559377134799</v>
      </c>
      <c r="N771" s="12">
        <v>2.20597124478094E-3</v>
      </c>
      <c r="O771" s="12" t="s">
        <v>2109</v>
      </c>
    </row>
    <row r="772" spans="1:15" x14ac:dyDescent="0.3">
      <c r="A772" t="s">
        <v>990</v>
      </c>
      <c r="B772" s="2">
        <v>4</v>
      </c>
      <c r="C772">
        <v>180203784</v>
      </c>
      <c r="D772" s="43">
        <v>6.1291575458228199E-2</v>
      </c>
      <c r="E772" s="43">
        <v>0.84792273885881497</v>
      </c>
      <c r="F772" s="43">
        <v>1.7899017965072099</v>
      </c>
      <c r="G772" s="43">
        <v>0.213966732508969</v>
      </c>
      <c r="H772" s="43">
        <v>0.924880636349527</v>
      </c>
      <c r="I772" s="43">
        <v>0.89059403583809404</v>
      </c>
      <c r="J772" s="43">
        <v>-1.3639446075750701</v>
      </c>
      <c r="K772" s="43">
        <v>1.03020027643893</v>
      </c>
      <c r="L772" s="43"/>
      <c r="M772" s="43">
        <v>-5.52458565377333E-3</v>
      </c>
      <c r="N772" s="12">
        <v>2.2221835972183702E-3</v>
      </c>
      <c r="O772" s="12" t="s">
        <v>2110</v>
      </c>
    </row>
    <row r="773" spans="1:15" x14ac:dyDescent="0.3">
      <c r="A773" t="s">
        <v>450</v>
      </c>
      <c r="B773" s="2">
        <v>4</v>
      </c>
      <c r="C773">
        <v>169452788</v>
      </c>
      <c r="D773" s="43">
        <v>1.2991804764774499</v>
      </c>
      <c r="E773" s="43">
        <v>-1.89263444328224</v>
      </c>
      <c r="F773" s="43">
        <v>0.28029654667003501</v>
      </c>
      <c r="G773" s="43">
        <v>-0.104621693813524</v>
      </c>
      <c r="H773" s="43">
        <v>-2.1459207751582201</v>
      </c>
      <c r="I773" s="43">
        <v>-1.0853695797523599</v>
      </c>
      <c r="J773" s="43">
        <v>-1.22068845663142</v>
      </c>
      <c r="K773" s="43">
        <v>-2.8027750121230501</v>
      </c>
      <c r="L773" s="43"/>
      <c r="M773" s="43">
        <v>0.33073777285351202</v>
      </c>
      <c r="N773" s="12">
        <v>2.2288424079198199E-3</v>
      </c>
      <c r="O773" s="12" t="s">
        <v>2111</v>
      </c>
    </row>
    <row r="774" spans="1:15" x14ac:dyDescent="0.3">
      <c r="A774" t="s">
        <v>252</v>
      </c>
      <c r="B774" s="2">
        <v>3</v>
      </c>
      <c r="C774">
        <v>75071020</v>
      </c>
      <c r="D774" s="43">
        <v>-0.24286368317124599</v>
      </c>
      <c r="E774" s="43">
        <v>-0.68611435403215204</v>
      </c>
      <c r="F774" s="43">
        <v>0.40531361487548201</v>
      </c>
      <c r="G774" s="43">
        <v>1.1385880858865001</v>
      </c>
      <c r="H774" s="43">
        <v>2.4285149512293902</v>
      </c>
      <c r="I774" s="43">
        <v>1.5970884158916101</v>
      </c>
      <c r="J774" s="43">
        <v>-0.49849953056463198</v>
      </c>
      <c r="K774" s="43">
        <v>3.5621208248971001</v>
      </c>
      <c r="L774" s="43"/>
      <c r="M774" s="43">
        <v>-1.1691071757890901</v>
      </c>
      <c r="N774" s="12">
        <v>2.2414394582170598E-3</v>
      </c>
      <c r="O774" s="12" t="s">
        <v>2112</v>
      </c>
    </row>
    <row r="775" spans="1:15" x14ac:dyDescent="0.3">
      <c r="A775" t="s">
        <v>625</v>
      </c>
      <c r="B775" s="2">
        <v>5</v>
      </c>
      <c r="C775">
        <v>169131959</v>
      </c>
      <c r="D775" s="43">
        <v>-1.5382397710896301</v>
      </c>
      <c r="E775" s="43">
        <v>-4.2789109235824698</v>
      </c>
      <c r="F775" s="43">
        <v>-2.07230936091617</v>
      </c>
      <c r="G775" s="43">
        <v>-1.72807711389685</v>
      </c>
      <c r="H775" s="43">
        <v>-0.472122995025617</v>
      </c>
      <c r="I775" s="43">
        <v>-0.97105076432317305</v>
      </c>
      <c r="J775" s="43">
        <v>-0.90939814619893899</v>
      </c>
      <c r="K775" s="43">
        <v>-1.39843659614672</v>
      </c>
      <c r="L775" s="43"/>
      <c r="M775" s="43">
        <v>0</v>
      </c>
      <c r="N775" s="12">
        <v>2.2482606394225498E-3</v>
      </c>
      <c r="O775" s="12" t="s">
        <v>2113</v>
      </c>
    </row>
    <row r="776" spans="1:15" x14ac:dyDescent="0.3">
      <c r="A776" t="s">
        <v>409</v>
      </c>
      <c r="B776" s="2">
        <v>4</v>
      </c>
      <c r="C776">
        <v>71894554</v>
      </c>
      <c r="D776" s="43">
        <v>-1.9371983654431699</v>
      </c>
      <c r="E776" s="43">
        <v>-0.26151679436224901</v>
      </c>
      <c r="F776" s="43">
        <v>-1.7190816806643101</v>
      </c>
      <c r="G776" s="43">
        <v>1.3372623991440999</v>
      </c>
      <c r="H776" s="43">
        <v>-0.64312807298928099</v>
      </c>
      <c r="I776" s="43">
        <v>-3.3986371433862099</v>
      </c>
      <c r="J776" s="43">
        <v>-2.44658946720015</v>
      </c>
      <c r="K776" s="43">
        <v>-1.0181135429831101</v>
      </c>
      <c r="L776" s="43"/>
      <c r="M776" s="43">
        <v>-0.96439394596860195</v>
      </c>
      <c r="N776" s="12">
        <v>2.3025729248495799E-3</v>
      </c>
      <c r="O776" s="12" t="s">
        <v>2114</v>
      </c>
    </row>
    <row r="777" spans="1:15" x14ac:dyDescent="0.3">
      <c r="A777" t="s">
        <v>1003</v>
      </c>
      <c r="B777" s="2">
        <v>10</v>
      </c>
      <c r="C777">
        <v>67545544</v>
      </c>
      <c r="D777" s="43">
        <v>-3.10519440544063</v>
      </c>
      <c r="E777" s="43">
        <v>-3.5057539012286698</v>
      </c>
      <c r="F777" s="43">
        <v>-1.43588172326754</v>
      </c>
      <c r="G777" s="43">
        <v>-1.3167125359146801</v>
      </c>
      <c r="H777" s="43">
        <v>-0.34156271559913398</v>
      </c>
      <c r="I777" s="43">
        <v>-0.69371493180947397</v>
      </c>
      <c r="J777" s="43">
        <v>-0.52646667554058302</v>
      </c>
      <c r="K777" s="43">
        <v>-1.3436394687347899</v>
      </c>
      <c r="L777" s="43"/>
      <c r="M777" s="43">
        <v>1.71277730031139</v>
      </c>
      <c r="N777" s="12">
        <v>2.32154671987748E-3</v>
      </c>
      <c r="O777" s="12" t="s">
        <v>2115</v>
      </c>
    </row>
    <row r="778" spans="1:15" x14ac:dyDescent="0.3">
      <c r="A778" t="s">
        <v>161</v>
      </c>
      <c r="B778" s="2">
        <v>18</v>
      </c>
      <c r="C778">
        <v>74891857</v>
      </c>
      <c r="D778" s="43">
        <v>3.27736991211665</v>
      </c>
      <c r="E778" s="43">
        <v>1.3759083814845601</v>
      </c>
      <c r="F778" s="43">
        <v>-0.87547960975917105</v>
      </c>
      <c r="G778" s="43">
        <v>1.3916315495290299</v>
      </c>
      <c r="H778" s="43">
        <v>2.2949428447716</v>
      </c>
      <c r="I778" s="43">
        <v>1.9215127224453401</v>
      </c>
      <c r="J778" s="43">
        <v>0.87537113542558898</v>
      </c>
      <c r="K778" s="43">
        <v>1.5736041207624001</v>
      </c>
      <c r="L778" s="43"/>
      <c r="M778" s="43">
        <v>-0.62864106042499301</v>
      </c>
      <c r="N778" s="12">
        <v>2.32421773360434E-3</v>
      </c>
      <c r="O778" s="12" t="s">
        <v>2116</v>
      </c>
    </row>
    <row r="779" spans="1:15" x14ac:dyDescent="0.3">
      <c r="A779" t="s">
        <v>214</v>
      </c>
      <c r="B779" s="2">
        <v>5</v>
      </c>
      <c r="C779">
        <v>147803207</v>
      </c>
      <c r="D779" s="43">
        <v>-1.3981600850143101</v>
      </c>
      <c r="E779" s="43">
        <v>-2.4121903606367998</v>
      </c>
      <c r="F779" s="43">
        <v>-9.62323984143474E-2</v>
      </c>
      <c r="G779" s="43">
        <v>-0.97739022591557001</v>
      </c>
      <c r="H779" s="43">
        <v>-0.64388038836584705</v>
      </c>
      <c r="I779" s="43">
        <v>0.477297908619435</v>
      </c>
      <c r="J779" s="43">
        <v>-1.50677242490006</v>
      </c>
      <c r="K779" s="43">
        <v>-0.66919828517478397</v>
      </c>
      <c r="L779" s="43"/>
      <c r="M779" s="43">
        <v>-0.69573009982217804</v>
      </c>
      <c r="N779" s="12">
        <v>2.3355575269337499E-3</v>
      </c>
      <c r="O779" s="12" t="s">
        <v>2117</v>
      </c>
    </row>
    <row r="780" spans="1:15" x14ac:dyDescent="0.3">
      <c r="A780" t="s">
        <v>860</v>
      </c>
      <c r="B780" s="2">
        <v>5</v>
      </c>
      <c r="C780">
        <v>163273216</v>
      </c>
      <c r="D780" s="43">
        <v>1.1341443567649601</v>
      </c>
      <c r="E780" s="43">
        <v>2.17545415568939</v>
      </c>
      <c r="F780" s="43">
        <v>-2.3167077380273099E-2</v>
      </c>
      <c r="G780" s="43">
        <v>2.2858540225429298</v>
      </c>
      <c r="H780" s="43">
        <v>0.56446457857066701</v>
      </c>
      <c r="I780" s="43">
        <v>2.7779674352455701</v>
      </c>
      <c r="J780" s="43">
        <v>2.6503492597802998</v>
      </c>
      <c r="K780" s="43">
        <v>1.01251893057608</v>
      </c>
      <c r="L780" s="43"/>
      <c r="M780" s="43">
        <v>1.9546976504184099</v>
      </c>
      <c r="N780" s="12">
        <v>2.33837795284771E-3</v>
      </c>
      <c r="O780" s="12" t="s">
        <v>1545</v>
      </c>
    </row>
    <row r="781" spans="1:15" x14ac:dyDescent="0.3">
      <c r="A781" t="s">
        <v>731</v>
      </c>
      <c r="B781" s="2">
        <v>1</v>
      </c>
      <c r="C781">
        <v>199279331</v>
      </c>
      <c r="D781" s="43">
        <v>2.9031912403860098</v>
      </c>
      <c r="E781" s="43">
        <v>0.23529084541429199</v>
      </c>
      <c r="F781" s="43">
        <v>3.2142889655130902</v>
      </c>
      <c r="G781" s="43">
        <v>1.16538793198503</v>
      </c>
      <c r="H781" s="43">
        <v>1.8605064978103001</v>
      </c>
      <c r="I781" s="43">
        <v>3.0458714565555298</v>
      </c>
      <c r="J781" s="43">
        <v>2.6388499174675499</v>
      </c>
      <c r="K781" s="43">
        <v>1.4805707297069199</v>
      </c>
      <c r="L781" s="43"/>
      <c r="M781" s="43">
        <v>0.110256645772212</v>
      </c>
      <c r="N781" s="12">
        <v>2.3477561119206402E-3</v>
      </c>
      <c r="O781" s="12" t="s">
        <v>1546</v>
      </c>
    </row>
    <row r="782" spans="1:15" x14ac:dyDescent="0.3">
      <c r="A782" t="s">
        <v>476</v>
      </c>
      <c r="B782" s="2">
        <v>8</v>
      </c>
      <c r="C782">
        <v>28437614</v>
      </c>
      <c r="D782" s="43">
        <v>-0.32694035226638302</v>
      </c>
      <c r="E782" s="43">
        <v>3.1736386140613</v>
      </c>
      <c r="F782" s="43">
        <v>0.51760484599088097</v>
      </c>
      <c r="G782" s="43">
        <v>0.56799406195681301</v>
      </c>
      <c r="H782" s="43">
        <v>2.4313518193307599</v>
      </c>
      <c r="I782" s="43">
        <v>0.98638749319619501</v>
      </c>
      <c r="J782" s="43">
        <v>0.34521332756889</v>
      </c>
      <c r="K782" s="43">
        <v>2.75037498975336</v>
      </c>
      <c r="L782" s="43"/>
      <c r="M782" s="43">
        <v>0.44609608932399702</v>
      </c>
      <c r="N782" s="12">
        <v>2.3659544502533298E-3</v>
      </c>
      <c r="O782" s="12" t="s">
        <v>2118</v>
      </c>
    </row>
    <row r="783" spans="1:15" x14ac:dyDescent="0.3">
      <c r="A783" t="s">
        <v>687</v>
      </c>
      <c r="B783" s="2">
        <v>14</v>
      </c>
      <c r="C783">
        <v>43732673</v>
      </c>
      <c r="D783" s="43">
        <v>0.45129909088749698</v>
      </c>
      <c r="E783" s="43">
        <v>-3.1089649326034001</v>
      </c>
      <c r="F783" s="43">
        <v>0.85328369462416598</v>
      </c>
      <c r="G783" s="43">
        <v>-1.0936853538048501</v>
      </c>
      <c r="H783" s="43">
        <v>-0.58983690195892402</v>
      </c>
      <c r="I783" s="43">
        <v>-1.55049396872326</v>
      </c>
      <c r="J783" s="43">
        <v>0.62984652890149795</v>
      </c>
      <c r="K783" s="43">
        <v>-0.69440700811116496</v>
      </c>
      <c r="L783" s="43"/>
      <c r="M783" s="43">
        <v>0.51760864255686101</v>
      </c>
      <c r="N783" s="12">
        <v>2.3728920483597898E-3</v>
      </c>
      <c r="O783" s="12" t="s">
        <v>2119</v>
      </c>
    </row>
    <row r="784" spans="1:15" x14ac:dyDescent="0.3">
      <c r="A784" t="s">
        <v>656</v>
      </c>
      <c r="B784" s="2">
        <v>3</v>
      </c>
      <c r="C784">
        <v>32445638</v>
      </c>
      <c r="D784" s="43">
        <v>3.4055366744230202E-2</v>
      </c>
      <c r="E784" s="43">
        <v>-1.85033695143512</v>
      </c>
      <c r="F784" s="43">
        <v>-2.1130335080165699</v>
      </c>
      <c r="G784" s="43">
        <v>-1.57275741365827</v>
      </c>
      <c r="H784" s="43">
        <v>-3.70760460472111</v>
      </c>
      <c r="I784" s="43">
        <v>-3.5204667500346498</v>
      </c>
      <c r="J784" s="43">
        <v>-1.2168113516613801</v>
      </c>
      <c r="K784" s="43">
        <v>-1.7868681583475801</v>
      </c>
      <c r="L784" s="43"/>
      <c r="M784" s="43">
        <v>0.77952218130610595</v>
      </c>
      <c r="N784" s="12">
        <v>2.3871844129515398E-3</v>
      </c>
      <c r="O784" s="12" t="s">
        <v>2120</v>
      </c>
    </row>
    <row r="785" spans="1:15" x14ac:dyDescent="0.3">
      <c r="A785" t="s">
        <v>1055</v>
      </c>
      <c r="B785" s="2">
        <v>13</v>
      </c>
      <c r="C785">
        <v>34115868</v>
      </c>
      <c r="D785" s="43">
        <v>-0.72651518819231298</v>
      </c>
      <c r="E785" s="43">
        <v>-2.12431035998911</v>
      </c>
      <c r="F785" s="43">
        <v>-1.8346592076769299</v>
      </c>
      <c r="G785" s="43">
        <v>-1.27169642868396</v>
      </c>
      <c r="H785" s="43">
        <v>-4.3226431319577197</v>
      </c>
      <c r="I785" s="43">
        <v>-2.0420940801413598</v>
      </c>
      <c r="J785" s="43">
        <v>9.0704996962805304E-2</v>
      </c>
      <c r="K785" s="43">
        <v>-2.1772878117210799</v>
      </c>
      <c r="L785" s="43"/>
      <c r="M785" s="43">
        <v>-1.5355179560588399</v>
      </c>
      <c r="N785" s="12">
        <v>2.38998139502375E-3</v>
      </c>
      <c r="O785" s="12" t="s">
        <v>2121</v>
      </c>
    </row>
    <row r="786" spans="1:15" x14ac:dyDescent="0.3">
      <c r="A786" t="s">
        <v>217</v>
      </c>
      <c r="B786" s="2">
        <v>21</v>
      </c>
      <c r="C786">
        <v>15944333</v>
      </c>
      <c r="D786" s="43">
        <v>-2.7415545831536599</v>
      </c>
      <c r="E786" s="43">
        <v>-1.0616755560083799</v>
      </c>
      <c r="F786" s="43">
        <v>-3.8346797493956801</v>
      </c>
      <c r="G786" s="43">
        <v>-2.4491922611827501</v>
      </c>
      <c r="H786" s="43">
        <v>-3.1422514289626702</v>
      </c>
      <c r="I786" s="43">
        <v>-2.08494492600374</v>
      </c>
      <c r="J786" s="43">
        <v>-2.7803568117502699</v>
      </c>
      <c r="K786" s="43">
        <v>-2.2056787616710398</v>
      </c>
      <c r="L786" s="43"/>
      <c r="M786" s="43">
        <v>-0.98205789656531195</v>
      </c>
      <c r="N786" s="12">
        <v>2.4191103888717802E-3</v>
      </c>
      <c r="O786" s="12" t="s">
        <v>1562</v>
      </c>
    </row>
    <row r="787" spans="1:15" x14ac:dyDescent="0.3">
      <c r="A787" t="s">
        <v>356</v>
      </c>
      <c r="B787" s="2">
        <v>17</v>
      </c>
      <c r="C787">
        <v>32227967</v>
      </c>
      <c r="D787" s="43">
        <v>-1.3982133800476799</v>
      </c>
      <c r="E787" s="43">
        <v>-1.5913181240841301</v>
      </c>
      <c r="F787" s="43">
        <v>-3.4044901126726201</v>
      </c>
      <c r="G787" s="43">
        <v>-1.4000110817786999</v>
      </c>
      <c r="H787" s="43">
        <v>-3.0992213482018802</v>
      </c>
      <c r="I787" s="43">
        <v>-0.79934740219502598</v>
      </c>
      <c r="J787" s="43">
        <v>-1.34633345864967</v>
      </c>
      <c r="K787" s="43">
        <v>-3.8262010837395501</v>
      </c>
      <c r="L787" s="43"/>
      <c r="M787" s="43">
        <v>-0.55184888947620603</v>
      </c>
      <c r="N787" s="12">
        <v>2.4463542287706799E-3</v>
      </c>
      <c r="O787" s="12" t="s">
        <v>2122</v>
      </c>
    </row>
    <row r="788" spans="1:15" x14ac:dyDescent="0.3">
      <c r="A788" t="s">
        <v>688</v>
      </c>
      <c r="B788" s="2">
        <v>12</v>
      </c>
      <c r="C788">
        <v>109474259</v>
      </c>
      <c r="D788" s="43">
        <v>0.45852124893188301</v>
      </c>
      <c r="E788" s="43">
        <v>1.4169245088012301</v>
      </c>
      <c r="F788" s="43">
        <v>3.3725905383281001</v>
      </c>
      <c r="G788" s="43">
        <v>0.96660406841204705</v>
      </c>
      <c r="H788" s="43">
        <v>0.62759543492317704</v>
      </c>
      <c r="I788" s="43">
        <v>0.90796445812554305</v>
      </c>
      <c r="J788" s="43">
        <v>0.97558532437407697</v>
      </c>
      <c r="K788" s="43">
        <v>1.8260468840767301</v>
      </c>
      <c r="L788" s="43"/>
      <c r="M788" s="43">
        <v>-0.80373575806382502</v>
      </c>
      <c r="N788" s="12">
        <v>2.4565233901476702E-3</v>
      </c>
      <c r="O788" s="12" t="s">
        <v>1547</v>
      </c>
    </row>
    <row r="789" spans="1:15" x14ac:dyDescent="0.3">
      <c r="A789" t="s">
        <v>769</v>
      </c>
      <c r="B789" s="2">
        <v>10</v>
      </c>
      <c r="C789">
        <v>764318</v>
      </c>
      <c r="D789" s="43">
        <v>-1.5041024095171101</v>
      </c>
      <c r="E789" s="43">
        <v>-2.0227551287369798</v>
      </c>
      <c r="F789" s="43">
        <v>-0.64902533607297297</v>
      </c>
      <c r="G789" s="43">
        <v>-2.5941830164154802</v>
      </c>
      <c r="H789" s="43">
        <v>1.2555532229172199</v>
      </c>
      <c r="I789" s="43">
        <v>-1.67825207292601</v>
      </c>
      <c r="J789" s="43">
        <v>-0.43965637959658299</v>
      </c>
      <c r="K789" s="43">
        <v>-0.53695166780421799</v>
      </c>
      <c r="L789" s="43"/>
      <c r="M789" s="43">
        <v>-0.270355098503963</v>
      </c>
      <c r="N789" s="12">
        <v>2.4817312535121601E-3</v>
      </c>
      <c r="O789" s="12" t="s">
        <v>2123</v>
      </c>
    </row>
    <row r="790" spans="1:15" x14ac:dyDescent="0.3">
      <c r="A790" t="s">
        <v>965</v>
      </c>
      <c r="B790" s="2">
        <v>5</v>
      </c>
      <c r="C790">
        <v>153490813</v>
      </c>
      <c r="D790" s="43">
        <v>-0.135958611893086</v>
      </c>
      <c r="E790" s="43">
        <v>6.0372450423247903E-2</v>
      </c>
      <c r="F790" s="43">
        <v>-8.2136711730012496E-2</v>
      </c>
      <c r="G790" s="43">
        <v>2.18304902356165</v>
      </c>
      <c r="H790" s="43">
        <v>0.144020856785219</v>
      </c>
      <c r="I790" s="43">
        <v>1.71895316666722</v>
      </c>
      <c r="J790" s="43">
        <v>-0.74179920883971395</v>
      </c>
      <c r="K790" s="43">
        <v>0.61448179422277605</v>
      </c>
      <c r="L790" s="43"/>
      <c r="M790" s="43">
        <v>0.93282856911428003</v>
      </c>
      <c r="N790" s="12">
        <v>2.4831286148562499E-3</v>
      </c>
      <c r="O790" s="12" t="s">
        <v>2124</v>
      </c>
    </row>
    <row r="791" spans="1:15" x14ac:dyDescent="0.3">
      <c r="A791" t="s">
        <v>835</v>
      </c>
      <c r="B791" s="2">
        <v>8</v>
      </c>
      <c r="C791">
        <v>235733</v>
      </c>
      <c r="D791" s="43">
        <v>0.61499806243758603</v>
      </c>
      <c r="E791" s="43">
        <v>2.0544950705165599</v>
      </c>
      <c r="F791" s="43">
        <v>1.5201471367517001</v>
      </c>
      <c r="G791" s="43">
        <v>1.9581074990856</v>
      </c>
      <c r="H791" s="43">
        <v>3.4065441865602302</v>
      </c>
      <c r="I791" s="43">
        <v>-0.40667051351806799</v>
      </c>
      <c r="J791" s="43">
        <v>0.84545831009896899</v>
      </c>
      <c r="K791" s="43">
        <v>3.1305336626145102</v>
      </c>
      <c r="L791" s="43"/>
      <c r="M791" s="43">
        <v>1.31232202114329</v>
      </c>
      <c r="N791" s="12">
        <v>2.4832967369915601E-3</v>
      </c>
      <c r="O791" s="12" t="s">
        <v>2125</v>
      </c>
    </row>
    <row r="792" spans="1:15" x14ac:dyDescent="0.3">
      <c r="A792" t="s">
        <v>401</v>
      </c>
      <c r="B792" s="2">
        <v>6</v>
      </c>
      <c r="C792">
        <v>139527907</v>
      </c>
      <c r="D792" s="43">
        <v>0.96951560120605496</v>
      </c>
      <c r="E792" s="43">
        <v>1.2105915092370201</v>
      </c>
      <c r="F792" s="43">
        <v>0.64709725772658899</v>
      </c>
      <c r="G792" s="43">
        <v>-0.67760369921965602</v>
      </c>
      <c r="H792" s="43">
        <v>-0.59501865686399102</v>
      </c>
      <c r="I792" s="43">
        <v>2.9905834897941399</v>
      </c>
      <c r="J792" s="43">
        <v>0.73338277824078202</v>
      </c>
      <c r="K792" s="43">
        <v>-0.22126256037717101</v>
      </c>
      <c r="L792" s="43"/>
      <c r="M792" s="43">
        <v>0.90591741382573199</v>
      </c>
      <c r="N792" s="12">
        <v>2.5215452139647999E-3</v>
      </c>
      <c r="O792" s="12" t="s">
        <v>2126</v>
      </c>
    </row>
    <row r="793" spans="1:15" x14ac:dyDescent="0.3">
      <c r="A793" t="s">
        <v>580</v>
      </c>
      <c r="B793" s="2">
        <v>6</v>
      </c>
      <c r="C793">
        <v>168410364</v>
      </c>
      <c r="D793" s="43">
        <v>-0.36975506354013299</v>
      </c>
      <c r="E793" s="43">
        <v>-3.42806763085441</v>
      </c>
      <c r="F793" s="43">
        <v>-0.12069199463328401</v>
      </c>
      <c r="G793" s="43">
        <v>-1.87363826641138</v>
      </c>
      <c r="H793" s="43">
        <v>-1.7081705569776899</v>
      </c>
      <c r="I793" s="43">
        <v>-1.9959414154817801</v>
      </c>
      <c r="J793" s="43">
        <v>-1.5966623160453299</v>
      </c>
      <c r="K793" s="43">
        <v>-3.0656656957424802</v>
      </c>
      <c r="L793" s="43"/>
      <c r="M793" s="43">
        <v>0.79368906108802695</v>
      </c>
      <c r="N793" s="12">
        <v>2.5305588527411399E-3</v>
      </c>
      <c r="O793" s="12" t="s">
        <v>2127</v>
      </c>
    </row>
    <row r="794" spans="1:15" x14ac:dyDescent="0.3">
      <c r="A794" t="s">
        <v>1035</v>
      </c>
      <c r="B794" s="2">
        <v>5</v>
      </c>
      <c r="C794">
        <v>180567214</v>
      </c>
      <c r="D794" s="43">
        <v>0.31575299321602102</v>
      </c>
      <c r="E794" s="43">
        <v>-2.8709424690539</v>
      </c>
      <c r="F794" s="43">
        <v>0.27914311061552999</v>
      </c>
      <c r="G794" s="43">
        <v>-1.9516177859405699</v>
      </c>
      <c r="H794" s="43">
        <v>-0.99227375977539201</v>
      </c>
      <c r="I794" s="43">
        <v>-1.6568599161314499</v>
      </c>
      <c r="J794" s="43">
        <v>-2.7973762432757101</v>
      </c>
      <c r="K794" s="43">
        <v>-1.00822387226566</v>
      </c>
      <c r="L794" s="43"/>
      <c r="M794" s="43">
        <v>-2.2903018074632899</v>
      </c>
      <c r="N794" s="12">
        <v>2.5625559883689E-3</v>
      </c>
      <c r="O794" s="12" t="s">
        <v>2128</v>
      </c>
    </row>
    <row r="795" spans="1:15" x14ac:dyDescent="0.3">
      <c r="A795" t="s">
        <v>980</v>
      </c>
      <c r="B795" s="2">
        <v>9</v>
      </c>
      <c r="C795">
        <v>7091209</v>
      </c>
      <c r="D795" s="43">
        <v>0.215473719034245</v>
      </c>
      <c r="E795" s="43">
        <v>-1.8011578739141401</v>
      </c>
      <c r="F795" s="43">
        <v>-1.4566319620869601</v>
      </c>
      <c r="G795" s="43">
        <v>-1.1876762099192399</v>
      </c>
      <c r="H795" s="43">
        <v>-3.3605892411514602</v>
      </c>
      <c r="I795" s="43">
        <v>-3.9317819116500001E-2</v>
      </c>
      <c r="J795" s="43">
        <v>-2.3230009761352899</v>
      </c>
      <c r="K795" s="43">
        <v>-1.60715669022844</v>
      </c>
      <c r="L795" s="43"/>
      <c r="M795" s="43">
        <v>-0.39714735280067798</v>
      </c>
      <c r="N795" s="12">
        <v>2.57153710843283E-3</v>
      </c>
      <c r="O795" s="12" t="s">
        <v>2129</v>
      </c>
    </row>
    <row r="796" spans="1:15" x14ac:dyDescent="0.3">
      <c r="A796" t="s">
        <v>631</v>
      </c>
      <c r="B796" s="2">
        <v>8</v>
      </c>
      <c r="C796">
        <v>66126237</v>
      </c>
      <c r="D796" s="43">
        <v>0.185025544335047</v>
      </c>
      <c r="E796" s="43">
        <v>-2.0574735149856198</v>
      </c>
      <c r="F796" s="43">
        <v>-3.3894213411079699</v>
      </c>
      <c r="G796" s="43">
        <v>-1.3018782755021701</v>
      </c>
      <c r="H796" s="43">
        <v>-1.10652580769829</v>
      </c>
      <c r="I796" s="43">
        <v>-2.7128966741515002</v>
      </c>
      <c r="J796" s="43">
        <v>-1.40998537966519</v>
      </c>
      <c r="K796" s="43">
        <v>-2.5698280657763299</v>
      </c>
      <c r="L796" s="43"/>
      <c r="M796" s="43">
        <v>-1.2349338615369201</v>
      </c>
      <c r="N796" s="12">
        <v>2.5806267173169302E-3</v>
      </c>
      <c r="O796" s="12" t="s">
        <v>1548</v>
      </c>
    </row>
    <row r="797" spans="1:15" x14ac:dyDescent="0.3">
      <c r="A797" t="s">
        <v>245</v>
      </c>
      <c r="B797" s="2">
        <v>19</v>
      </c>
      <c r="C797">
        <v>55118117</v>
      </c>
      <c r="D797" s="43">
        <v>-0.55898640271838296</v>
      </c>
      <c r="E797" s="43">
        <v>2.5913889025483301</v>
      </c>
      <c r="F797" s="43">
        <v>1.8132689230041601E-2</v>
      </c>
      <c r="G797" s="43">
        <v>3.2966375138553898</v>
      </c>
      <c r="H797" s="43">
        <v>2.68083188625284</v>
      </c>
      <c r="I797" s="43">
        <v>2.59502986554818</v>
      </c>
      <c r="J797" s="43">
        <v>0.71258919469510396</v>
      </c>
      <c r="K797" s="43">
        <v>1.6236571546110099</v>
      </c>
      <c r="L797" s="43"/>
      <c r="M797" s="43">
        <v>-0.76835161758653103</v>
      </c>
      <c r="N797" s="12">
        <v>2.58597465397791E-3</v>
      </c>
      <c r="O797" s="12" t="s">
        <v>2130</v>
      </c>
    </row>
    <row r="798" spans="1:15" x14ac:dyDescent="0.3">
      <c r="A798" t="s">
        <v>685</v>
      </c>
      <c r="B798" s="2">
        <v>16</v>
      </c>
      <c r="C798">
        <v>16974968</v>
      </c>
      <c r="D798" s="43">
        <v>0.50351818249853497</v>
      </c>
      <c r="E798" s="43">
        <v>1.8884348237858699</v>
      </c>
      <c r="F798" s="43">
        <v>2.5201104955379598</v>
      </c>
      <c r="G798" s="43">
        <v>-0.39485351208917002</v>
      </c>
      <c r="H798" s="43">
        <v>3.28781824709825</v>
      </c>
      <c r="I798" s="43">
        <v>1.8687378163923301</v>
      </c>
      <c r="J798" s="43">
        <v>0.32526700564621303</v>
      </c>
      <c r="K798" s="43">
        <v>0.96095459145730799</v>
      </c>
      <c r="L798" s="43"/>
      <c r="M798" s="43">
        <v>0.29709061637767098</v>
      </c>
      <c r="N798" s="12">
        <v>2.5937101676804901E-3</v>
      </c>
      <c r="O798" s="12" t="s">
        <v>2131</v>
      </c>
    </row>
    <row r="799" spans="1:15" x14ac:dyDescent="0.3">
      <c r="A799" t="s">
        <v>454</v>
      </c>
      <c r="B799" s="2">
        <v>6</v>
      </c>
      <c r="C799">
        <v>87767619</v>
      </c>
      <c r="D799" s="43">
        <v>1.2303902571577501</v>
      </c>
      <c r="E799" s="43">
        <v>-0.192118990148792</v>
      </c>
      <c r="F799" s="43">
        <v>3.18095782024105</v>
      </c>
      <c r="G799" s="43">
        <v>0.53378253281104404</v>
      </c>
      <c r="H799" s="43">
        <v>1.3557397099136701</v>
      </c>
      <c r="I799" s="43">
        <v>0.120447077965618</v>
      </c>
      <c r="J799" s="43">
        <v>-0.35032340790516697</v>
      </c>
      <c r="K799" s="43">
        <v>2.5820526507802102</v>
      </c>
      <c r="L799" s="43"/>
      <c r="M799" s="43">
        <v>-0.66533015109726901</v>
      </c>
      <c r="N799" s="12">
        <v>2.6163912652959502E-3</v>
      </c>
      <c r="O799" s="12" t="s">
        <v>2132</v>
      </c>
    </row>
    <row r="800" spans="1:15" x14ac:dyDescent="0.3">
      <c r="A800" t="s">
        <v>583</v>
      </c>
      <c r="B800" s="2">
        <v>2</v>
      </c>
      <c r="C800">
        <v>236631009</v>
      </c>
      <c r="D800" s="43">
        <v>2.6549085992617298</v>
      </c>
      <c r="E800" s="43">
        <v>2.4751774260243802</v>
      </c>
      <c r="F800" s="43">
        <v>2.1044248915564001</v>
      </c>
      <c r="G800" s="43">
        <v>0.15948979223201201</v>
      </c>
      <c r="H800" s="43">
        <v>1.1802771578154301</v>
      </c>
      <c r="I800" s="43">
        <v>1.2244619812020501</v>
      </c>
      <c r="J800" s="43">
        <v>2.6895062829189098</v>
      </c>
      <c r="K800" s="43">
        <v>-0.61280240569658795</v>
      </c>
      <c r="L800" s="43"/>
      <c r="M800" s="43">
        <v>0.102322688890453</v>
      </c>
      <c r="N800" s="12">
        <v>2.6183297757804199E-3</v>
      </c>
      <c r="O800" s="12" t="s">
        <v>2133</v>
      </c>
    </row>
    <row r="801" spans="1:15" x14ac:dyDescent="0.3">
      <c r="A801" t="s">
        <v>378</v>
      </c>
      <c r="B801" s="2">
        <v>2</v>
      </c>
      <c r="C801">
        <v>133304026</v>
      </c>
      <c r="D801" s="43">
        <v>-3.3318556205096201</v>
      </c>
      <c r="E801" s="43">
        <v>-0.56598937988645404</v>
      </c>
      <c r="F801" s="43">
        <v>-1.3733421657502101</v>
      </c>
      <c r="G801" s="43">
        <v>-0.95541276739316605</v>
      </c>
      <c r="H801" s="43">
        <v>-1.7436209942635801</v>
      </c>
      <c r="I801" s="43">
        <v>-0.81726150611619797</v>
      </c>
      <c r="J801" s="43">
        <v>-3.4175546803361798</v>
      </c>
      <c r="K801" s="43">
        <v>-2.64666806788706</v>
      </c>
      <c r="L801" s="43"/>
      <c r="M801" s="43">
        <v>0.131890910471754</v>
      </c>
      <c r="N801" s="12">
        <v>2.6248689453827099E-3</v>
      </c>
      <c r="O801" s="12" t="s">
        <v>2134</v>
      </c>
    </row>
    <row r="802" spans="1:15" x14ac:dyDescent="0.3">
      <c r="A802" t="s">
        <v>197</v>
      </c>
      <c r="B802" s="2">
        <v>12</v>
      </c>
      <c r="C802">
        <v>12130732</v>
      </c>
      <c r="D802" s="43">
        <v>-0.13028114124887</v>
      </c>
      <c r="E802" s="43">
        <v>0.68464177338266596</v>
      </c>
      <c r="F802" s="43">
        <v>1.5091087259420899</v>
      </c>
      <c r="G802" s="43">
        <v>-0.57656847563990399</v>
      </c>
      <c r="H802" s="43">
        <v>1.4790348531465201</v>
      </c>
      <c r="I802" s="43">
        <v>1.96875702005083</v>
      </c>
      <c r="J802" s="43">
        <v>3.5040327474095201</v>
      </c>
      <c r="K802" s="43">
        <v>2.1984690186216098</v>
      </c>
      <c r="L802" s="43"/>
      <c r="M802" s="43">
        <v>1.1114941810049399</v>
      </c>
      <c r="N802" s="12">
        <v>2.63431150833203E-3</v>
      </c>
      <c r="O802" s="12" t="s">
        <v>2135</v>
      </c>
    </row>
    <row r="803" spans="1:15" x14ac:dyDescent="0.3">
      <c r="A803" t="s">
        <v>536</v>
      </c>
      <c r="B803" s="2">
        <v>15</v>
      </c>
      <c r="C803">
        <v>69774754</v>
      </c>
      <c r="D803" s="43">
        <v>-0.64945704872168697</v>
      </c>
      <c r="E803" s="43">
        <v>0.42928339422637102</v>
      </c>
      <c r="F803" s="43">
        <v>-1.4283470210817399</v>
      </c>
      <c r="G803" s="43">
        <v>-0.97581933793430498</v>
      </c>
      <c r="H803" s="43">
        <v>-0.63152700138960305</v>
      </c>
      <c r="I803" s="43">
        <v>-0.21240254558143701</v>
      </c>
      <c r="J803" s="43">
        <v>-2.6369668739152501</v>
      </c>
      <c r="K803" s="43">
        <v>-1.88445541628946</v>
      </c>
      <c r="L803" s="43"/>
      <c r="M803" s="43">
        <v>0.89265549065056105</v>
      </c>
      <c r="N803" s="12">
        <v>2.6461433437441101E-3</v>
      </c>
      <c r="O803" s="12" t="s">
        <v>2136</v>
      </c>
    </row>
    <row r="804" spans="1:15" x14ac:dyDescent="0.3">
      <c r="A804" t="s">
        <v>387</v>
      </c>
      <c r="B804" s="2">
        <v>2</v>
      </c>
      <c r="C804">
        <v>28686128</v>
      </c>
      <c r="D804" s="43">
        <v>3.3996397050902001</v>
      </c>
      <c r="E804" s="43">
        <v>-0.33987189847216098</v>
      </c>
      <c r="F804" s="43">
        <v>0.24203118412545099</v>
      </c>
      <c r="G804" s="43">
        <v>0.17460502482983001</v>
      </c>
      <c r="H804" s="43">
        <v>0.77526176097598198</v>
      </c>
      <c r="I804" s="43">
        <v>1.9538310577786</v>
      </c>
      <c r="J804" s="43">
        <v>2.5544097517278401</v>
      </c>
      <c r="K804" s="43">
        <v>0.45701397603564597</v>
      </c>
      <c r="L804" s="43"/>
      <c r="M804" s="43">
        <v>1.71686655169989</v>
      </c>
      <c r="N804" s="12">
        <v>2.6713187349612401E-3</v>
      </c>
      <c r="O804" s="12" t="s">
        <v>2137</v>
      </c>
    </row>
    <row r="805" spans="1:15" x14ac:dyDescent="0.3">
      <c r="A805" t="s">
        <v>513</v>
      </c>
      <c r="B805" s="2">
        <v>11</v>
      </c>
      <c r="C805">
        <v>58465745</v>
      </c>
      <c r="D805" s="43">
        <v>-3.0626602202319599</v>
      </c>
      <c r="E805" s="43">
        <v>-3.0703919804568902</v>
      </c>
      <c r="F805" s="43">
        <v>-1.35778158464401</v>
      </c>
      <c r="G805" s="43">
        <v>-4.0371173711673602</v>
      </c>
      <c r="H805" s="43">
        <v>-1.5729387559786501</v>
      </c>
      <c r="I805" s="43">
        <v>-2.1988906305084401</v>
      </c>
      <c r="J805" s="43">
        <v>-2.1983819342070001</v>
      </c>
      <c r="K805" s="43">
        <v>-3.9541790007858801</v>
      </c>
      <c r="L805" s="43"/>
      <c r="M805" s="43">
        <v>0.108496192437546</v>
      </c>
      <c r="N805" s="12">
        <v>2.6752556631909198E-3</v>
      </c>
      <c r="O805" s="12" t="s">
        <v>2138</v>
      </c>
    </row>
    <row r="806" spans="1:15" x14ac:dyDescent="0.3">
      <c r="A806" t="s">
        <v>878</v>
      </c>
      <c r="B806" s="2">
        <v>2</v>
      </c>
      <c r="C806">
        <v>65294962</v>
      </c>
      <c r="D806" s="43">
        <v>-2.6216871819674799</v>
      </c>
      <c r="E806" s="43">
        <v>-2.8955398236354002</v>
      </c>
      <c r="F806" s="43">
        <v>-2.0021202510871401</v>
      </c>
      <c r="G806" s="43">
        <v>3.0807574137874199E-2</v>
      </c>
      <c r="H806" s="43">
        <v>-1.2245150298658001</v>
      </c>
      <c r="I806" s="43">
        <v>-1.33354200640962</v>
      </c>
      <c r="J806" s="43">
        <v>-0.19283907547526899</v>
      </c>
      <c r="K806" s="43">
        <v>-0.25019571349588099</v>
      </c>
      <c r="L806" s="43"/>
      <c r="M806" s="43">
        <v>-0.29957787296400401</v>
      </c>
      <c r="N806" s="12">
        <v>2.6800027774265401E-3</v>
      </c>
      <c r="O806" s="12" t="s">
        <v>1549</v>
      </c>
    </row>
    <row r="807" spans="1:15" x14ac:dyDescent="0.3">
      <c r="A807" t="s">
        <v>202</v>
      </c>
      <c r="B807" s="2">
        <v>4</v>
      </c>
      <c r="C807">
        <v>87458821</v>
      </c>
      <c r="D807" s="43">
        <v>-0.37916949860363702</v>
      </c>
      <c r="E807" s="43">
        <v>-2.32414544642723</v>
      </c>
      <c r="F807" s="43">
        <v>-0.74314978681994803</v>
      </c>
      <c r="G807" s="43">
        <v>-1.3124747504157199</v>
      </c>
      <c r="H807" s="43">
        <v>-0.111436774269776</v>
      </c>
      <c r="I807" s="43">
        <v>-2.3331094807290902</v>
      </c>
      <c r="J807" s="43">
        <v>-1.04472735102462</v>
      </c>
      <c r="K807" s="43">
        <v>-1.8845146135212001</v>
      </c>
      <c r="L807" s="43"/>
      <c r="M807" s="43">
        <v>0.11450026526443299</v>
      </c>
      <c r="N807" s="12">
        <v>2.69354542530872E-3</v>
      </c>
      <c r="O807" s="12" t="s">
        <v>2139</v>
      </c>
    </row>
    <row r="808" spans="1:15" x14ac:dyDescent="0.3">
      <c r="A808" t="s">
        <v>626</v>
      </c>
      <c r="B808" s="2">
        <v>11</v>
      </c>
      <c r="C808">
        <v>79406218</v>
      </c>
      <c r="D808" s="43">
        <v>-0.66846471193107904</v>
      </c>
      <c r="E808" s="43">
        <v>1.49018727995641</v>
      </c>
      <c r="F808" s="43">
        <v>-0.425825505876405</v>
      </c>
      <c r="G808" s="43">
        <v>1.16841352991089</v>
      </c>
      <c r="H808" s="43">
        <v>1.06195304966282</v>
      </c>
      <c r="I808" s="43">
        <v>1.96765019549683</v>
      </c>
      <c r="J808" s="43">
        <v>-0.101287800725818</v>
      </c>
      <c r="K808" s="43">
        <v>1.79251817792074</v>
      </c>
      <c r="L808" s="43"/>
      <c r="M808" s="43">
        <v>0.10856000863422401</v>
      </c>
      <c r="N808" s="12">
        <v>2.69886258841863E-3</v>
      </c>
      <c r="O808" s="12" t="s">
        <v>2140</v>
      </c>
    </row>
    <row r="809" spans="1:15" x14ac:dyDescent="0.3">
      <c r="A809" t="s">
        <v>229</v>
      </c>
      <c r="B809" s="2">
        <v>8</v>
      </c>
      <c r="C809">
        <v>3133978</v>
      </c>
      <c r="D809" s="43">
        <v>1.1916334578604799</v>
      </c>
      <c r="E809" s="43">
        <v>1.5542197837285801</v>
      </c>
      <c r="F809" s="43">
        <v>2.00619919252023</v>
      </c>
      <c r="G809" s="43">
        <v>1.0187808902112201</v>
      </c>
      <c r="H809" s="43">
        <v>-1.0068018613319101</v>
      </c>
      <c r="I809" s="43">
        <v>1.90746344783563</v>
      </c>
      <c r="J809" s="43">
        <v>2.1157403123535801</v>
      </c>
      <c r="K809" s="43">
        <v>-0.146006825758006</v>
      </c>
      <c r="L809" s="43"/>
      <c r="M809" s="43">
        <v>1.15493343489172</v>
      </c>
      <c r="N809" s="12">
        <v>2.7131510964999001E-3</v>
      </c>
      <c r="O809" s="12" t="s">
        <v>1845</v>
      </c>
    </row>
    <row r="810" spans="1:15" x14ac:dyDescent="0.3">
      <c r="A810" t="s">
        <v>894</v>
      </c>
      <c r="B810" s="2">
        <v>1</v>
      </c>
      <c r="C810">
        <v>151340830</v>
      </c>
      <c r="D810" s="43">
        <v>-0.93465912161660702</v>
      </c>
      <c r="E810" s="43">
        <v>-2.2834155866408801</v>
      </c>
      <c r="F810" s="43">
        <v>-1.5454642903607401</v>
      </c>
      <c r="G810" s="43">
        <v>-2.1264585147217399</v>
      </c>
      <c r="H810" s="43">
        <v>-2.6600364302073798</v>
      </c>
      <c r="I810" s="43">
        <v>0.82748009426861102</v>
      </c>
      <c r="J810" s="43">
        <v>5.4356501806374496E-3</v>
      </c>
      <c r="K810" s="43">
        <v>-0.30007099885824201</v>
      </c>
      <c r="L810" s="43"/>
      <c r="M810" s="43">
        <v>0.27425714803661499</v>
      </c>
      <c r="N810" s="12">
        <v>2.7242913809693002E-3</v>
      </c>
      <c r="O810" s="12" t="s">
        <v>2141</v>
      </c>
    </row>
    <row r="811" spans="1:15" x14ac:dyDescent="0.3">
      <c r="A811" t="s">
        <v>976</v>
      </c>
      <c r="B811" s="2">
        <v>19</v>
      </c>
      <c r="C811">
        <v>16057383</v>
      </c>
      <c r="D811" s="43">
        <v>0.36539040843288201</v>
      </c>
      <c r="E811" s="43">
        <v>1.61251002589142</v>
      </c>
      <c r="F811" s="43">
        <v>0.26202651518742198</v>
      </c>
      <c r="G811" s="43">
        <v>-0.43942170799961999</v>
      </c>
      <c r="H811" s="43">
        <v>2.1841245113899199</v>
      </c>
      <c r="I811" s="43">
        <v>0.63702585889730901</v>
      </c>
      <c r="J811" s="43">
        <v>-0.22642356702802699</v>
      </c>
      <c r="K811" s="43">
        <v>3.2340572227212898</v>
      </c>
      <c r="L811" s="43"/>
      <c r="M811" s="43">
        <v>-8.9797119790773705E-2</v>
      </c>
      <c r="N811" s="12">
        <v>2.7350456748228302E-3</v>
      </c>
      <c r="O811" s="12" t="s">
        <v>2142</v>
      </c>
    </row>
    <row r="812" spans="1:15" x14ac:dyDescent="0.3">
      <c r="A812" t="s">
        <v>538</v>
      </c>
      <c r="B812" s="2">
        <v>12</v>
      </c>
      <c r="C812">
        <v>10678286</v>
      </c>
      <c r="D812" s="43">
        <v>3.3429467666903099</v>
      </c>
      <c r="E812" s="43">
        <v>0.182787190220455</v>
      </c>
      <c r="F812" s="43">
        <v>0.95584806660878796</v>
      </c>
      <c r="G812" s="43">
        <v>1.6718601623438401</v>
      </c>
      <c r="H812" s="43">
        <v>6.8297266584320906E-2</v>
      </c>
      <c r="I812" s="43">
        <v>0.60751528806176003</v>
      </c>
      <c r="J812" s="43">
        <v>-0.421064477301892</v>
      </c>
      <c r="K812" s="43">
        <v>1.67399643495761</v>
      </c>
      <c r="L812" s="43"/>
      <c r="M812" s="43">
        <v>0.67372393133430897</v>
      </c>
      <c r="N812" s="12">
        <v>2.7740781941167601E-3</v>
      </c>
      <c r="O812" s="12" t="s">
        <v>2143</v>
      </c>
    </row>
    <row r="813" spans="1:15" x14ac:dyDescent="0.3">
      <c r="A813" t="s">
        <v>595</v>
      </c>
      <c r="B813" s="2">
        <v>19</v>
      </c>
      <c r="C813">
        <v>13570086</v>
      </c>
      <c r="D813" s="43">
        <v>-0.74527084906159202</v>
      </c>
      <c r="E813" s="43">
        <v>0.825545432997285</v>
      </c>
      <c r="F813" s="43">
        <v>-2.5618675978504499</v>
      </c>
      <c r="G813" s="43">
        <v>-1.3183186509222999</v>
      </c>
      <c r="H813" s="43">
        <v>-2.8100604219797001</v>
      </c>
      <c r="I813" s="43">
        <v>-3.0711780010793501</v>
      </c>
      <c r="J813" s="43">
        <v>-1.9539468767327901</v>
      </c>
      <c r="K813" s="43">
        <v>-3.3253089722956899</v>
      </c>
      <c r="L813" s="43"/>
      <c r="M813" s="43">
        <v>0.21239972303160801</v>
      </c>
      <c r="N813" s="12">
        <v>2.7929575600210898E-3</v>
      </c>
      <c r="O813" s="12" t="s">
        <v>2144</v>
      </c>
    </row>
    <row r="814" spans="1:15" x14ac:dyDescent="0.3">
      <c r="A814" t="s">
        <v>778</v>
      </c>
      <c r="B814" s="2">
        <v>13</v>
      </c>
      <c r="C814">
        <v>25932428</v>
      </c>
      <c r="D814" s="43">
        <v>0.34305777004032301</v>
      </c>
      <c r="E814" s="43">
        <v>1.3304714102689399</v>
      </c>
      <c r="F814" s="43">
        <v>0.38404377886239</v>
      </c>
      <c r="G814" s="43">
        <v>2.23548233617975</v>
      </c>
      <c r="H814" s="43">
        <v>3.6854465428976102</v>
      </c>
      <c r="I814" s="43">
        <v>3.2707307199912998</v>
      </c>
      <c r="J814" s="43">
        <v>1.5350318692070599</v>
      </c>
      <c r="K814" s="43">
        <v>3.56342594141254</v>
      </c>
      <c r="L814" s="43"/>
      <c r="M814" s="43">
        <v>-6.4548408618292502E-2</v>
      </c>
      <c r="N814" s="12">
        <v>2.8038885442627798E-3</v>
      </c>
      <c r="O814" s="12" t="s">
        <v>2145</v>
      </c>
    </row>
    <row r="815" spans="1:15" x14ac:dyDescent="0.3">
      <c r="A815" t="s">
        <v>939</v>
      </c>
      <c r="B815" s="2">
        <v>12</v>
      </c>
      <c r="C815">
        <v>113490129</v>
      </c>
      <c r="D815" s="43">
        <v>0.20747361057156599</v>
      </c>
      <c r="E815" s="43">
        <v>-0.440161695949916</v>
      </c>
      <c r="F815" s="43">
        <v>-0.205125594587585</v>
      </c>
      <c r="G815" s="43">
        <v>-0.96529515067849003</v>
      </c>
      <c r="H815" s="43">
        <v>-3.6047205372370499</v>
      </c>
      <c r="I815" s="43">
        <v>-2.38127984313327</v>
      </c>
      <c r="J815" s="43">
        <v>-0.67452436611608002</v>
      </c>
      <c r="K815" s="43">
        <v>-3.4274805247295799</v>
      </c>
      <c r="L815" s="43"/>
      <c r="M815" s="43">
        <v>0.50195360862610205</v>
      </c>
      <c r="N815" s="12">
        <v>2.8501055670763602E-3</v>
      </c>
      <c r="O815" s="12" t="s">
        <v>2146</v>
      </c>
    </row>
    <row r="816" spans="1:15" x14ac:dyDescent="0.3">
      <c r="A816" t="s">
        <v>537</v>
      </c>
      <c r="B816" s="2">
        <v>15</v>
      </c>
      <c r="C816">
        <v>90968316</v>
      </c>
      <c r="D816" s="43">
        <v>-0.988464933553998</v>
      </c>
      <c r="E816" s="43">
        <v>1.0302215836108499</v>
      </c>
      <c r="F816" s="43">
        <v>0.34805616996267802</v>
      </c>
      <c r="G816" s="43">
        <v>0.27175943221575</v>
      </c>
      <c r="H816" s="43">
        <v>2.8512661770790801</v>
      </c>
      <c r="I816" s="43">
        <v>2.9285710470917601</v>
      </c>
      <c r="J816" s="43">
        <v>7.4999021068495103E-3</v>
      </c>
      <c r="K816" s="43">
        <v>0.71198510441975604</v>
      </c>
      <c r="L816" s="43"/>
      <c r="M816" s="43">
        <v>0.85089411538812798</v>
      </c>
      <c r="N816" s="12">
        <v>2.8528089667454802E-3</v>
      </c>
      <c r="O816" s="12" t="s">
        <v>2147</v>
      </c>
    </row>
    <row r="817" spans="1:15" x14ac:dyDescent="0.3">
      <c r="A817" t="s">
        <v>1031</v>
      </c>
      <c r="B817" s="2">
        <v>17</v>
      </c>
      <c r="C817">
        <v>34400554</v>
      </c>
      <c r="D817" s="43">
        <v>2.0308530861897802</v>
      </c>
      <c r="E817" s="43">
        <v>2.2354762368161301</v>
      </c>
      <c r="F817" s="43">
        <v>1.85897910630063</v>
      </c>
      <c r="G817" s="43">
        <v>3.40928037533291</v>
      </c>
      <c r="H817" s="43">
        <v>-1.9802363499003399E-4</v>
      </c>
      <c r="I817" s="43">
        <v>2.3165180512188899</v>
      </c>
      <c r="J817" s="43">
        <v>2.6538749920879798</v>
      </c>
      <c r="K817" s="43">
        <v>2.4094268195613102</v>
      </c>
      <c r="L817" s="43"/>
      <c r="M817" s="43">
        <v>-1.5341777358547299</v>
      </c>
      <c r="N817" s="12">
        <v>2.8598272769164599E-3</v>
      </c>
      <c r="O817" s="12" t="s">
        <v>2148</v>
      </c>
    </row>
    <row r="818" spans="1:15" x14ac:dyDescent="0.3">
      <c r="A818" t="s">
        <v>424</v>
      </c>
      <c r="B818" s="2">
        <v>7</v>
      </c>
      <c r="C818">
        <v>147039440</v>
      </c>
      <c r="D818" s="43">
        <v>2.25967868708958</v>
      </c>
      <c r="E818" s="43">
        <v>1.9841232664091599</v>
      </c>
      <c r="F818" s="43">
        <v>2.3367055455014101</v>
      </c>
      <c r="G818" s="43">
        <v>1.5976495157419699</v>
      </c>
      <c r="H818" s="43">
        <v>2.1323205963144201</v>
      </c>
      <c r="I818" s="43">
        <v>1.00990877114683</v>
      </c>
      <c r="J818" s="43">
        <v>0.328937406289186</v>
      </c>
      <c r="K818" s="43">
        <v>-0.75825222825105898</v>
      </c>
      <c r="L818" s="43"/>
      <c r="M818" s="43">
        <v>1.2738536910015901</v>
      </c>
      <c r="N818" s="12">
        <v>2.9078651344684901E-3</v>
      </c>
      <c r="O818" s="12" t="s">
        <v>1561</v>
      </c>
    </row>
    <row r="819" spans="1:15" x14ac:dyDescent="0.3">
      <c r="A819" t="s">
        <v>292</v>
      </c>
      <c r="B819" s="2">
        <v>7</v>
      </c>
      <c r="C819">
        <v>136861200</v>
      </c>
      <c r="D819" s="43">
        <v>-0.50743447689635302</v>
      </c>
      <c r="E819" s="43">
        <v>-0.23780028192091099</v>
      </c>
      <c r="F819" s="43">
        <v>-0.77383055655323696</v>
      </c>
      <c r="G819" s="43">
        <v>-1.8413929171955601</v>
      </c>
      <c r="H819" s="43">
        <v>0.87864092256400605</v>
      </c>
      <c r="I819" s="43">
        <v>-2.40191943328304</v>
      </c>
      <c r="J819" s="43">
        <v>-2.4426170593804502</v>
      </c>
      <c r="K819" s="43">
        <v>-0.228351488109442</v>
      </c>
      <c r="L819" s="43"/>
      <c r="M819" s="43">
        <v>0.70512386762705603</v>
      </c>
      <c r="N819" s="12">
        <v>2.9187602407432299E-3</v>
      </c>
      <c r="O819" s="12" t="s">
        <v>2149</v>
      </c>
    </row>
    <row r="820" spans="1:15" x14ac:dyDescent="0.3">
      <c r="A820" t="s">
        <v>876</v>
      </c>
      <c r="B820" s="2">
        <v>3</v>
      </c>
      <c r="C820">
        <v>4809489</v>
      </c>
      <c r="D820" s="43">
        <v>2.9753368309030899</v>
      </c>
      <c r="E820" s="43">
        <v>2.2134142371829402</v>
      </c>
      <c r="F820" s="43">
        <v>1.98143421441991</v>
      </c>
      <c r="G820" s="43">
        <v>8.4840745592538194E-2</v>
      </c>
      <c r="H820" s="43">
        <v>2.4993310893986802</v>
      </c>
      <c r="I820" s="43">
        <v>1.70251910590972</v>
      </c>
      <c r="J820" s="43">
        <v>1.4566717914326901</v>
      </c>
      <c r="K820" s="43">
        <v>3.1093365489836602</v>
      </c>
      <c r="L820" s="43"/>
      <c r="M820" s="43">
        <v>-0.513884157119888</v>
      </c>
      <c r="N820" s="12">
        <v>2.9361432617593902E-3</v>
      </c>
      <c r="O820" s="12" t="s">
        <v>1552</v>
      </c>
    </row>
    <row r="821" spans="1:15" x14ac:dyDescent="0.3">
      <c r="A821" t="s">
        <v>550</v>
      </c>
      <c r="B821" s="2">
        <v>13</v>
      </c>
      <c r="C821">
        <v>35768040</v>
      </c>
      <c r="D821" s="43">
        <v>-1.76480764121923</v>
      </c>
      <c r="E821" s="43">
        <v>-1.79736243677624</v>
      </c>
      <c r="F821" s="43">
        <v>-0.20271090395109001</v>
      </c>
      <c r="G821" s="43">
        <v>-2.3099485992405402</v>
      </c>
      <c r="H821" s="43">
        <v>7.9684735689319705E-2</v>
      </c>
      <c r="I821" s="43">
        <v>0.56439403132872701</v>
      </c>
      <c r="J821" s="43">
        <v>-2.91609197147671</v>
      </c>
      <c r="K821" s="43">
        <v>-1.4791171774802601</v>
      </c>
      <c r="L821" s="43"/>
      <c r="M821" s="43">
        <v>0.59827140324714301</v>
      </c>
      <c r="N821" s="12">
        <v>2.96455103436967E-3</v>
      </c>
      <c r="O821" s="12" t="s">
        <v>2150</v>
      </c>
    </row>
    <row r="822" spans="1:15" x14ac:dyDescent="0.3">
      <c r="A822" t="s">
        <v>413</v>
      </c>
      <c r="B822" s="2">
        <v>8</v>
      </c>
      <c r="C822">
        <v>130329652</v>
      </c>
      <c r="D822" s="43">
        <v>-1.22015268366038</v>
      </c>
      <c r="E822" s="43">
        <v>-1.7312734750647201</v>
      </c>
      <c r="F822" s="43">
        <v>-0.39372646518054499</v>
      </c>
      <c r="G822" s="43">
        <v>-1.94201569744227</v>
      </c>
      <c r="H822" s="43">
        <v>0.23301983960447201</v>
      </c>
      <c r="I822" s="43">
        <v>0.13635834741713901</v>
      </c>
      <c r="J822" s="43">
        <v>-1.888680895817</v>
      </c>
      <c r="K822" s="43">
        <v>0.41906175556631298</v>
      </c>
      <c r="L822" s="43"/>
      <c r="M822" s="43">
        <v>1.0014157219377799</v>
      </c>
      <c r="N822" s="12">
        <v>2.9952667400252298E-3</v>
      </c>
      <c r="O822" s="12" t="s">
        <v>2151</v>
      </c>
    </row>
    <row r="823" spans="1:15" x14ac:dyDescent="0.3">
      <c r="A823" t="s">
        <v>512</v>
      </c>
      <c r="B823" s="2">
        <v>4</v>
      </c>
      <c r="C823">
        <v>182452159</v>
      </c>
      <c r="D823" s="43">
        <v>-2.8450417669126602</v>
      </c>
      <c r="E823" s="43">
        <v>-2.7460264507477898</v>
      </c>
      <c r="F823" s="43">
        <v>-2.6015209358489302</v>
      </c>
      <c r="G823" s="43">
        <v>-2.6600058253956198</v>
      </c>
      <c r="H823" s="43">
        <v>-0.48608345067190101</v>
      </c>
      <c r="I823" s="43">
        <v>-1.9737893528824</v>
      </c>
      <c r="J823" s="43">
        <v>-3.9642955672044198</v>
      </c>
      <c r="K823" s="43">
        <v>-1.06170858668027</v>
      </c>
      <c r="L823" s="43"/>
      <c r="M823" s="43">
        <v>9.4455933915527299E-2</v>
      </c>
      <c r="N823" s="12">
        <v>3.0002577590315699E-3</v>
      </c>
      <c r="O823" s="12" t="s">
        <v>1553</v>
      </c>
    </row>
    <row r="824" spans="1:15" x14ac:dyDescent="0.3">
      <c r="A824" t="s">
        <v>350</v>
      </c>
      <c r="B824" s="2">
        <v>16</v>
      </c>
      <c r="C824">
        <v>86148027</v>
      </c>
      <c r="D824" s="43">
        <v>1.0594233944501401</v>
      </c>
      <c r="E824" s="43">
        <v>2.3134866119912401</v>
      </c>
      <c r="F824" s="43">
        <v>1.78645016112153</v>
      </c>
      <c r="G824" s="43">
        <v>3.8864998247869398</v>
      </c>
      <c r="H824" s="43">
        <v>2.1528076332195898</v>
      </c>
      <c r="I824" s="43">
        <v>0.60875174952612698</v>
      </c>
      <c r="J824" s="43">
        <v>0.12630310311721499</v>
      </c>
      <c r="K824" s="43">
        <v>2.71951919708538</v>
      </c>
      <c r="L824" s="43"/>
      <c r="M824" s="43">
        <v>0.32663344511711501</v>
      </c>
      <c r="N824" s="12">
        <v>3.0264396375860301E-3</v>
      </c>
      <c r="O824" s="12" t="s">
        <v>2152</v>
      </c>
    </row>
    <row r="825" spans="1:15" x14ac:dyDescent="0.3">
      <c r="A825" t="s">
        <v>268</v>
      </c>
      <c r="B825" s="2">
        <v>3</v>
      </c>
      <c r="C825">
        <v>22721289</v>
      </c>
      <c r="D825" s="43">
        <v>-1.46292464327362</v>
      </c>
      <c r="E825" s="43">
        <v>-0.40958691118957402</v>
      </c>
      <c r="F825" s="43">
        <v>-1.2736372625282399</v>
      </c>
      <c r="G825" s="43">
        <v>0.96517932621184399</v>
      </c>
      <c r="H825" s="43">
        <v>-2.7909160656572398</v>
      </c>
      <c r="I825" s="43">
        <v>-0.20752867587580401</v>
      </c>
      <c r="J825" s="43">
        <v>0.40898999972893002</v>
      </c>
      <c r="K825" s="43">
        <v>-1.77301271485603</v>
      </c>
      <c r="L825" s="43"/>
      <c r="M825" s="43">
        <v>-0.19369667330283499</v>
      </c>
      <c r="N825" s="12">
        <v>3.0489298942150498E-3</v>
      </c>
      <c r="O825" s="12" t="s">
        <v>2153</v>
      </c>
    </row>
    <row r="826" spans="1:15" x14ac:dyDescent="0.3">
      <c r="A826" t="s">
        <v>483</v>
      </c>
      <c r="B826" s="2">
        <v>8</v>
      </c>
      <c r="C826">
        <v>82019143</v>
      </c>
      <c r="D826" s="43">
        <v>-1.2912500067038799</v>
      </c>
      <c r="E826" s="43">
        <v>-0.35530514693949</v>
      </c>
      <c r="F826" s="43">
        <v>-0.74292349531695201</v>
      </c>
      <c r="G826" s="43">
        <v>1.0637013780464</v>
      </c>
      <c r="H826" s="43">
        <v>-0.89396989280351702</v>
      </c>
      <c r="I826" s="43">
        <v>-2.7034847332015302</v>
      </c>
      <c r="J826" s="43">
        <v>-2.66056529539346</v>
      </c>
      <c r="K826" s="43">
        <v>-2.59867474239483</v>
      </c>
      <c r="L826" s="43"/>
      <c r="M826" s="43">
        <v>0.20180392548164999</v>
      </c>
      <c r="N826" s="12">
        <v>3.0803186525717101E-3</v>
      </c>
      <c r="O826" s="12" t="s">
        <v>2154</v>
      </c>
    </row>
    <row r="827" spans="1:15" x14ac:dyDescent="0.3">
      <c r="A827" t="s">
        <v>298</v>
      </c>
      <c r="B827" s="2">
        <v>8</v>
      </c>
      <c r="C827">
        <v>83953648</v>
      </c>
      <c r="D827" s="43">
        <v>0.35735374471105003</v>
      </c>
      <c r="E827" s="43">
        <v>0.36288606064351497</v>
      </c>
      <c r="F827" s="43">
        <v>3.7717171159031802</v>
      </c>
      <c r="G827" s="43">
        <v>0.18225832841364101</v>
      </c>
      <c r="H827" s="43">
        <v>2.9770958705567798</v>
      </c>
      <c r="I827" s="43">
        <v>2.3739276238981599</v>
      </c>
      <c r="J827" s="43">
        <v>2.50301880824385</v>
      </c>
      <c r="K827" s="43">
        <v>0.36342959141718001</v>
      </c>
      <c r="L827" s="43"/>
      <c r="M827" s="43">
        <v>0.593839872280985</v>
      </c>
      <c r="N827" s="12">
        <v>3.1041947716091401E-3</v>
      </c>
      <c r="O827" s="12" t="s">
        <v>2155</v>
      </c>
    </row>
    <row r="828" spans="1:15" x14ac:dyDescent="0.3">
      <c r="A828" t="s">
        <v>526</v>
      </c>
      <c r="B828" s="2">
        <v>6</v>
      </c>
      <c r="C828">
        <v>81344884</v>
      </c>
      <c r="D828" s="43">
        <v>2.8971505489773701</v>
      </c>
      <c r="E828" s="43">
        <v>-0.173921697959353</v>
      </c>
      <c r="F828" s="43">
        <v>-0.198168796640701</v>
      </c>
      <c r="G828" s="43">
        <v>1.3732584970638</v>
      </c>
      <c r="H828" s="43">
        <v>0.10263205620535901</v>
      </c>
      <c r="I828" s="43">
        <v>2.4188794189801901</v>
      </c>
      <c r="J828" s="43">
        <v>2.1248024538151999</v>
      </c>
      <c r="K828" s="43">
        <v>0.31348396668752998</v>
      </c>
      <c r="L828" s="43"/>
      <c r="M828" s="43">
        <v>-1.53974260691578</v>
      </c>
      <c r="N828" s="12">
        <v>3.2078941159535E-3</v>
      </c>
      <c r="O828" s="12" t="s">
        <v>1555</v>
      </c>
    </row>
    <row r="829" spans="1:15" x14ac:dyDescent="0.3">
      <c r="A829" t="s">
        <v>591</v>
      </c>
      <c r="B829" s="2">
        <v>21</v>
      </c>
      <c r="C829">
        <v>26523196</v>
      </c>
      <c r="D829" s="43">
        <v>-1.49083050742789</v>
      </c>
      <c r="E829" s="43">
        <v>-1.5815295845689299</v>
      </c>
      <c r="F829" s="43">
        <v>-3.1819323220254998</v>
      </c>
      <c r="G829" s="43">
        <v>-1.1451524780709199</v>
      </c>
      <c r="H829" s="43">
        <v>-2.89312373458502</v>
      </c>
      <c r="I829" s="43">
        <v>-0.53006913200297801</v>
      </c>
      <c r="J829" s="43">
        <v>0.26544587511621998</v>
      </c>
      <c r="K829" s="43">
        <v>-0.786277382445148</v>
      </c>
      <c r="L829" s="43"/>
      <c r="M829" s="43">
        <v>0.77070740736343102</v>
      </c>
      <c r="N829" s="12">
        <v>3.21974228712681E-3</v>
      </c>
      <c r="O829" s="12" t="s">
        <v>1558</v>
      </c>
    </row>
    <row r="830" spans="1:15" x14ac:dyDescent="0.3">
      <c r="A830" t="s">
        <v>729</v>
      </c>
      <c r="B830" s="2">
        <v>14</v>
      </c>
      <c r="C830">
        <v>91091034</v>
      </c>
      <c r="D830" s="43">
        <v>0.56621151949475201</v>
      </c>
      <c r="E830" s="43">
        <v>1.2990493314738401</v>
      </c>
      <c r="F830" s="43">
        <v>1.0747470335222</v>
      </c>
      <c r="G830" s="43">
        <v>1.8134399016739</v>
      </c>
      <c r="H830" s="43">
        <v>3.0277240257533702</v>
      </c>
      <c r="I830" s="43">
        <v>0.82042827877594304</v>
      </c>
      <c r="J830" s="43">
        <v>-1.70116024878747</v>
      </c>
      <c r="K830" s="43">
        <v>1.59723649740216</v>
      </c>
      <c r="L830" s="43"/>
      <c r="M830" s="43">
        <v>0</v>
      </c>
      <c r="N830" s="12">
        <v>3.2257142096901101E-3</v>
      </c>
      <c r="O830" s="12" t="s">
        <v>1559</v>
      </c>
    </row>
    <row r="831" spans="1:15" x14ac:dyDescent="0.3">
      <c r="A831" t="s">
        <v>253</v>
      </c>
      <c r="B831" s="2">
        <v>10</v>
      </c>
      <c r="C831">
        <v>9983351</v>
      </c>
      <c r="D831" s="43">
        <v>-1.8154798486916499</v>
      </c>
      <c r="E831" s="43">
        <v>-2.4916283907155998</v>
      </c>
      <c r="F831" s="43">
        <v>-4.6088138586517502E-2</v>
      </c>
      <c r="G831" s="43">
        <v>-2.75435245082934</v>
      </c>
      <c r="H831" s="43">
        <v>1.1259823269214</v>
      </c>
      <c r="I831" s="43">
        <v>-1.6230252841154</v>
      </c>
      <c r="J831" s="43">
        <v>-0.94672682036516997</v>
      </c>
      <c r="K831" s="43">
        <v>-2.0518175197486501</v>
      </c>
      <c r="L831" s="43"/>
      <c r="M831" s="43">
        <v>-2.37654162428134</v>
      </c>
      <c r="N831" s="12">
        <v>3.2511879428250099E-3</v>
      </c>
      <c r="O831" s="12" t="s">
        <v>2156</v>
      </c>
    </row>
    <row r="832" spans="1:15" x14ac:dyDescent="0.3">
      <c r="A832" t="s">
        <v>661</v>
      </c>
      <c r="B832" s="2">
        <v>14</v>
      </c>
      <c r="C832">
        <v>64904464</v>
      </c>
      <c r="D832" s="43">
        <v>3.53508694918041</v>
      </c>
      <c r="E832" s="43">
        <v>1.70912984691142</v>
      </c>
      <c r="F832" s="43">
        <v>1.23652898108364</v>
      </c>
      <c r="G832" s="43">
        <v>-0.31089164012182702</v>
      </c>
      <c r="H832" s="43">
        <v>0.69038676100162999</v>
      </c>
      <c r="I832" s="43">
        <v>6.0460242330151997E-3</v>
      </c>
      <c r="J832" s="43">
        <v>0.23134859129820101</v>
      </c>
      <c r="K832" s="43">
        <v>0.26830182702609801</v>
      </c>
      <c r="L832" s="43"/>
      <c r="M832" s="43">
        <v>-0.239137962618302</v>
      </c>
      <c r="N832" s="12">
        <v>3.2669269191621898E-3</v>
      </c>
      <c r="O832" s="12" t="s">
        <v>2157</v>
      </c>
    </row>
    <row r="833" spans="1:15" x14ac:dyDescent="0.3">
      <c r="A833" t="s">
        <v>861</v>
      </c>
      <c r="B833" s="2">
        <v>6</v>
      </c>
      <c r="C833">
        <v>4008166</v>
      </c>
      <c r="D833" s="43">
        <v>0.18410383246338399</v>
      </c>
      <c r="E833" s="43">
        <v>1.6085352610227099</v>
      </c>
      <c r="F833" s="43">
        <v>0.95316594112712405</v>
      </c>
      <c r="G833" s="43">
        <v>1.5421547214401199</v>
      </c>
      <c r="H833" s="43">
        <v>1.90150651475573</v>
      </c>
      <c r="I833" s="43">
        <v>0.975522795313433</v>
      </c>
      <c r="J833" s="43">
        <v>2.6286799141278698</v>
      </c>
      <c r="K833" s="43">
        <v>-0.75332772880329002</v>
      </c>
      <c r="L833" s="43"/>
      <c r="M833" s="43">
        <v>0.38060411682111001</v>
      </c>
      <c r="N833" s="12">
        <v>3.26964517967088E-3</v>
      </c>
      <c r="O833" s="12" t="s">
        <v>1560</v>
      </c>
    </row>
    <row r="834" spans="1:15" x14ac:dyDescent="0.3">
      <c r="A834" t="s">
        <v>977</v>
      </c>
      <c r="B834" s="2">
        <v>3</v>
      </c>
      <c r="C834">
        <v>82168934</v>
      </c>
      <c r="D834" s="43">
        <v>0.71805723029014201</v>
      </c>
      <c r="E834" s="43">
        <v>8.4820620283134404E-2</v>
      </c>
      <c r="F834" s="43">
        <v>1.6034742034749101</v>
      </c>
      <c r="G834" s="43">
        <v>2.1759767380660202</v>
      </c>
      <c r="H834" s="43">
        <v>1.24655421098845</v>
      </c>
      <c r="I834" s="43">
        <v>0.96995083352849198</v>
      </c>
      <c r="J834" s="43">
        <v>-1.4551273817132799</v>
      </c>
      <c r="K834" s="43">
        <v>2.4869431134852999</v>
      </c>
      <c r="L834" s="43"/>
      <c r="M834" s="43">
        <v>-0.90873888437827899</v>
      </c>
      <c r="N834" s="12">
        <v>3.3051875628173099E-3</v>
      </c>
      <c r="O834" s="12" t="s">
        <v>2158</v>
      </c>
    </row>
    <row r="835" spans="1:15" x14ac:dyDescent="0.3">
      <c r="A835" t="s">
        <v>997</v>
      </c>
      <c r="B835" s="2">
        <v>3</v>
      </c>
      <c r="C835">
        <v>99495567</v>
      </c>
      <c r="D835" s="43">
        <v>0.56374454075269398</v>
      </c>
      <c r="E835" s="43">
        <v>2.6634517627360599</v>
      </c>
      <c r="F835" s="43">
        <v>3.13036537938597</v>
      </c>
      <c r="G835" s="43">
        <v>1.7839517856412299</v>
      </c>
      <c r="H835" s="43">
        <v>2.2080943039286201</v>
      </c>
      <c r="I835" s="43">
        <v>1.4843880619671399</v>
      </c>
      <c r="J835" s="43">
        <v>3.7253634601998402</v>
      </c>
      <c r="K835" s="43">
        <v>2.0289665250239799</v>
      </c>
      <c r="L835" s="43"/>
      <c r="M835" s="43">
        <v>-6.0243976104426096E-3</v>
      </c>
      <c r="N835" s="12">
        <v>3.3103223836937201E-3</v>
      </c>
      <c r="O835" s="12" t="s">
        <v>2159</v>
      </c>
    </row>
    <row r="836" spans="1:15" x14ac:dyDescent="0.3">
      <c r="A836" t="s">
        <v>900</v>
      </c>
      <c r="B836" s="2">
        <v>5</v>
      </c>
      <c r="C836">
        <v>101403132</v>
      </c>
      <c r="D836" s="43">
        <v>2.5517738270668E-2</v>
      </c>
      <c r="E836" s="43">
        <v>0.24148014915247701</v>
      </c>
      <c r="F836" s="43">
        <v>2.3873180820549398</v>
      </c>
      <c r="G836" s="43">
        <v>0.36672118841810503</v>
      </c>
      <c r="H836" s="43">
        <v>3.2271657847241602</v>
      </c>
      <c r="I836" s="43">
        <v>1.5251607811912999</v>
      </c>
      <c r="J836" s="43">
        <v>-0.66055770581943896</v>
      </c>
      <c r="K836" s="43">
        <v>2.7957433654425201</v>
      </c>
      <c r="L836" s="43"/>
      <c r="M836" s="43">
        <v>-0.43101041799008399</v>
      </c>
      <c r="N836" s="12">
        <v>3.4149166879564202E-3</v>
      </c>
      <c r="O836" s="12" t="s">
        <v>2160</v>
      </c>
    </row>
    <row r="837" spans="1:15" x14ac:dyDescent="0.3">
      <c r="A837" t="s">
        <v>153</v>
      </c>
      <c r="B837" s="2">
        <v>4</v>
      </c>
      <c r="C837">
        <v>161221634</v>
      </c>
      <c r="D837" s="43">
        <v>-2.9468392960763001</v>
      </c>
      <c r="E837" s="43">
        <v>-2.7254006577811798</v>
      </c>
      <c r="F837" s="43">
        <v>-1.3558214020991599</v>
      </c>
      <c r="G837" s="43">
        <v>-4.4858620095159098E-2</v>
      </c>
      <c r="H837" s="43">
        <v>-1.2285888448487401</v>
      </c>
      <c r="I837" s="43">
        <v>-0.56496877920393096</v>
      </c>
      <c r="J837" s="43">
        <v>-1.42680538007553</v>
      </c>
      <c r="K837" s="43">
        <v>-2.6214293854391801</v>
      </c>
      <c r="L837" s="43"/>
      <c r="M837" s="43">
        <v>0.226603821436829</v>
      </c>
      <c r="N837" s="12">
        <v>3.4516252002917899E-3</v>
      </c>
      <c r="O837" s="12" t="s">
        <v>2161</v>
      </c>
    </row>
    <row r="838" spans="1:15" x14ac:dyDescent="0.3">
      <c r="A838" t="s">
        <v>672</v>
      </c>
      <c r="B838" s="2">
        <v>13</v>
      </c>
      <c r="C838">
        <v>108463219</v>
      </c>
      <c r="D838" s="43">
        <v>-1.6744703339642599</v>
      </c>
      <c r="E838" s="43">
        <v>1.5412210336822201</v>
      </c>
      <c r="F838" s="43">
        <v>-1.1754693312058999</v>
      </c>
      <c r="G838" s="43">
        <v>-0.152882419659186</v>
      </c>
      <c r="H838" s="43">
        <v>-1.66173510047647</v>
      </c>
      <c r="I838" s="43">
        <v>-2.4405947221608502</v>
      </c>
      <c r="J838" s="43">
        <v>-2.7733189895131201</v>
      </c>
      <c r="K838" s="43">
        <v>-0.457901791152514</v>
      </c>
      <c r="L838" s="43"/>
      <c r="M838" s="43">
        <v>1.8096469075483099</v>
      </c>
      <c r="N838" s="12">
        <v>3.4852165428733602E-3</v>
      </c>
      <c r="O838" s="12" t="s">
        <v>2162</v>
      </c>
    </row>
    <row r="839" spans="1:15" x14ac:dyDescent="0.3">
      <c r="A839" t="s">
        <v>337</v>
      </c>
      <c r="B839" s="2">
        <v>1</v>
      </c>
      <c r="C839">
        <v>229765151</v>
      </c>
      <c r="D839" s="43">
        <v>-3.2231028779806201</v>
      </c>
      <c r="E839" s="43">
        <v>-1.1452442326275101</v>
      </c>
      <c r="F839" s="43">
        <v>-0.50102717197814695</v>
      </c>
      <c r="G839" s="43">
        <v>-3.09153426367986</v>
      </c>
      <c r="H839" s="43">
        <v>-1.60019198349924</v>
      </c>
      <c r="I839" s="43">
        <v>-1.17926166008822</v>
      </c>
      <c r="J839" s="43">
        <v>-0.57762548073600795</v>
      </c>
      <c r="K839" s="43">
        <v>-3.23713093609026</v>
      </c>
      <c r="L839" s="43"/>
      <c r="M839" s="43">
        <v>-1.4443451506690801</v>
      </c>
      <c r="N839" s="12">
        <v>3.50435308365004E-3</v>
      </c>
      <c r="O839" s="12" t="s">
        <v>2163</v>
      </c>
    </row>
    <row r="840" spans="1:15" x14ac:dyDescent="0.3">
      <c r="A840" t="s">
        <v>358</v>
      </c>
      <c r="B840" s="2">
        <v>19</v>
      </c>
      <c r="C840">
        <v>21806125</v>
      </c>
      <c r="D840" s="43">
        <v>1.42938711409868</v>
      </c>
      <c r="E840" s="43">
        <v>1.33105777894609</v>
      </c>
      <c r="F840" s="43">
        <v>1.70839162613008</v>
      </c>
      <c r="G840" s="43">
        <v>1.0774752545525199</v>
      </c>
      <c r="H840" s="43">
        <v>4.0243495686962003</v>
      </c>
      <c r="I840" s="43">
        <v>0.91752805237017199</v>
      </c>
      <c r="J840" s="43">
        <v>0.28357251845464898</v>
      </c>
      <c r="K840" s="43">
        <v>1.1576889375867401</v>
      </c>
      <c r="L840" s="43"/>
      <c r="M840" s="43">
        <v>-2.4200809356147601E-2</v>
      </c>
      <c r="N840" s="12">
        <v>3.5574593683434402E-3</v>
      </c>
      <c r="O840" s="12" t="s">
        <v>2164</v>
      </c>
    </row>
    <row r="841" spans="1:15" x14ac:dyDescent="0.3">
      <c r="A841" t="s">
        <v>882</v>
      </c>
      <c r="B841" s="2">
        <v>15</v>
      </c>
      <c r="C841">
        <v>22910655</v>
      </c>
      <c r="D841" s="43">
        <v>2.8478020286525001</v>
      </c>
      <c r="E841" s="43">
        <v>3.8149799339601298</v>
      </c>
      <c r="F841" s="43">
        <v>2.2154936459046199</v>
      </c>
      <c r="G841" s="43">
        <v>3.1871545054236998</v>
      </c>
      <c r="H841" s="43">
        <v>3.11443589398738</v>
      </c>
      <c r="I841" s="43">
        <v>2.3952508027280501</v>
      </c>
      <c r="J841" s="43">
        <v>0.651890211438378</v>
      </c>
      <c r="K841" s="43">
        <v>2.2507243741410901</v>
      </c>
      <c r="L841" s="43"/>
      <c r="M841" s="43">
        <v>0.11174714707773099</v>
      </c>
      <c r="N841" s="12">
        <v>3.57948267239504E-3</v>
      </c>
      <c r="O841" s="12" t="s">
        <v>2165</v>
      </c>
    </row>
    <row r="842" spans="1:15" x14ac:dyDescent="0.3">
      <c r="A842" t="s">
        <v>910</v>
      </c>
      <c r="B842" s="2">
        <v>3</v>
      </c>
      <c r="C842">
        <v>140433614</v>
      </c>
      <c r="D842" s="43">
        <v>0.48096834056093501</v>
      </c>
      <c r="E842" s="43">
        <v>2.1161447324872502</v>
      </c>
      <c r="F842" s="43">
        <v>2.1202543639876601</v>
      </c>
      <c r="G842" s="43">
        <v>1.0030556737335501</v>
      </c>
      <c r="H842" s="43">
        <v>1.8774554337225999</v>
      </c>
      <c r="I842" s="43">
        <v>4.0891922348445604</v>
      </c>
      <c r="J842" s="43">
        <v>2.0039156202631099</v>
      </c>
      <c r="K842" s="43">
        <v>2.6406141873506899</v>
      </c>
      <c r="L842" s="43"/>
      <c r="M842" s="43">
        <v>-0.485698371573973</v>
      </c>
      <c r="N842" s="12">
        <v>3.6231744065696298E-3</v>
      </c>
      <c r="O842" s="12" t="s">
        <v>2166</v>
      </c>
    </row>
    <row r="843" spans="1:15" x14ac:dyDescent="0.3">
      <c r="A843" t="s">
        <v>429</v>
      </c>
      <c r="B843" s="2">
        <v>13</v>
      </c>
      <c r="C843">
        <v>37833613</v>
      </c>
      <c r="D843" s="43">
        <v>-0.260325116689061</v>
      </c>
      <c r="E843" s="43">
        <v>-2.6824139006667198E-2</v>
      </c>
      <c r="F843" s="43">
        <v>-1.04643552107732</v>
      </c>
      <c r="G843" s="43">
        <v>2.34760986584114</v>
      </c>
      <c r="H843" s="43">
        <v>2.2041983183240599</v>
      </c>
      <c r="I843" s="43">
        <v>0.72963389164577197</v>
      </c>
      <c r="J843" s="43">
        <v>-0.47256858447651201</v>
      </c>
      <c r="K843" s="43">
        <v>1.4734230454788799</v>
      </c>
      <c r="L843" s="43"/>
      <c r="M843" s="43">
        <v>-0.34840917259040299</v>
      </c>
      <c r="N843" s="12">
        <v>3.6372152224404199E-3</v>
      </c>
      <c r="O843" s="12" t="s">
        <v>2167</v>
      </c>
    </row>
    <row r="844" spans="1:15" x14ac:dyDescent="0.3">
      <c r="A844" t="s">
        <v>418</v>
      </c>
      <c r="B844" s="2">
        <v>14</v>
      </c>
      <c r="C844">
        <v>49619024</v>
      </c>
      <c r="D844" s="43">
        <v>-2.4470346274664201</v>
      </c>
      <c r="E844" s="43">
        <v>-1.33746162660627</v>
      </c>
      <c r="F844" s="43">
        <v>-3.0608440783255699</v>
      </c>
      <c r="G844" s="43">
        <v>-3.2931261752630698</v>
      </c>
      <c r="H844" s="43">
        <v>-2.4619731769504001</v>
      </c>
      <c r="I844" s="43">
        <v>-3.0529111896832801</v>
      </c>
      <c r="J844" s="43">
        <v>-2.60509682448206</v>
      </c>
      <c r="K844" s="43">
        <v>-3.75695996339932</v>
      </c>
      <c r="L844" s="43"/>
      <c r="M844" s="43">
        <v>-0.23836267263489699</v>
      </c>
      <c r="N844" s="12">
        <v>3.6455532323181501E-3</v>
      </c>
      <c r="O844" s="12" t="s">
        <v>1564</v>
      </c>
    </row>
    <row r="845" spans="1:15" x14ac:dyDescent="0.3">
      <c r="A845" t="s">
        <v>991</v>
      </c>
      <c r="B845" s="2">
        <v>4</v>
      </c>
      <c r="C845">
        <v>172999458</v>
      </c>
      <c r="D845" s="43">
        <v>1.0598166951572701</v>
      </c>
      <c r="E845" s="43">
        <v>2.1876267730126799</v>
      </c>
      <c r="F845" s="43">
        <v>0.57765065538675697</v>
      </c>
      <c r="G845" s="43">
        <v>1.2880487321987999</v>
      </c>
      <c r="H845" s="43">
        <v>2.7485220949103399</v>
      </c>
      <c r="I845" s="43">
        <v>-0.46668816274283897</v>
      </c>
      <c r="J845" s="43">
        <v>-1.09637202791385</v>
      </c>
      <c r="K845" s="43">
        <v>1.367275398059</v>
      </c>
      <c r="L845" s="43"/>
      <c r="M845" s="43">
        <v>-0.92490905566151405</v>
      </c>
      <c r="N845" s="12">
        <v>3.6614668255219099E-3</v>
      </c>
      <c r="O845" s="12" t="s">
        <v>2168</v>
      </c>
    </row>
    <row r="846" spans="1:15" x14ac:dyDescent="0.3">
      <c r="A846" t="s">
        <v>522</v>
      </c>
      <c r="B846" s="2">
        <v>10</v>
      </c>
      <c r="C846">
        <v>122558159</v>
      </c>
      <c r="D846" s="43">
        <v>-0.18439065545788999</v>
      </c>
      <c r="E846" s="43">
        <v>-0.47211739072398201</v>
      </c>
      <c r="F846" s="43">
        <v>-2.9788970048065901</v>
      </c>
      <c r="G846" s="43">
        <v>0.73532103564389895</v>
      </c>
      <c r="H846" s="43">
        <v>-3.2588317314028399</v>
      </c>
      <c r="I846" s="43">
        <v>-2.7644868791069501</v>
      </c>
      <c r="J846" s="43">
        <v>-2.8317543401142</v>
      </c>
      <c r="K846" s="43">
        <v>-2.1747267377477</v>
      </c>
      <c r="L846" s="43"/>
      <c r="M846" s="43">
        <v>0.27472870293456703</v>
      </c>
      <c r="N846" s="12">
        <v>3.6977876976655999E-3</v>
      </c>
      <c r="O846" s="12" t="s">
        <v>2169</v>
      </c>
    </row>
    <row r="847" spans="1:15" x14ac:dyDescent="0.3">
      <c r="A847" t="s">
        <v>944</v>
      </c>
      <c r="B847" s="2">
        <v>4</v>
      </c>
      <c r="C847">
        <v>116266504</v>
      </c>
      <c r="D847" s="43">
        <v>-4.57280581826661E-2</v>
      </c>
      <c r="E847" s="43">
        <v>0.18234498179207601</v>
      </c>
      <c r="F847" s="43">
        <v>-3.34181438355948</v>
      </c>
      <c r="G847" s="43">
        <v>-1.4904079630840601</v>
      </c>
      <c r="H847" s="43">
        <v>-1.5960483452115899</v>
      </c>
      <c r="I847" s="43">
        <v>-3.2532551562113001</v>
      </c>
      <c r="J847" s="43">
        <v>-1.2062917955738699</v>
      </c>
      <c r="K847" s="43">
        <v>-0.93776537258295301</v>
      </c>
      <c r="L847" s="43"/>
      <c r="M847" s="43">
        <v>-0.33972907993691198</v>
      </c>
      <c r="N847" s="12">
        <v>3.7419182752153001E-3</v>
      </c>
      <c r="O847" s="12" t="s">
        <v>2170</v>
      </c>
    </row>
    <row r="848" spans="1:15" x14ac:dyDescent="0.3">
      <c r="A848" t="s">
        <v>1000</v>
      </c>
      <c r="B848" s="2">
        <v>12</v>
      </c>
      <c r="C848">
        <v>131731944</v>
      </c>
      <c r="D848" s="43">
        <v>0.75521498313423996</v>
      </c>
      <c r="E848" s="43">
        <v>-1.31049924341617</v>
      </c>
      <c r="F848" s="43">
        <v>9.1601071622508495E-2</v>
      </c>
      <c r="G848" s="43">
        <v>0.35455365653437998</v>
      </c>
      <c r="H848" s="43">
        <v>-2.0863801677529601</v>
      </c>
      <c r="I848" s="43">
        <v>-2.0515224052885799</v>
      </c>
      <c r="J848" s="43">
        <v>-0.960556916679845</v>
      </c>
      <c r="K848" s="43">
        <v>-2.8243257725579398</v>
      </c>
      <c r="L848" s="43"/>
      <c r="M848" s="43">
        <v>0.26065082131467998</v>
      </c>
      <c r="N848" s="12">
        <v>3.74437946396126E-3</v>
      </c>
      <c r="O848" s="12" t="s">
        <v>2171</v>
      </c>
    </row>
    <row r="849" spans="1:15" x14ac:dyDescent="0.3">
      <c r="A849" t="s">
        <v>290</v>
      </c>
      <c r="B849" s="2">
        <v>4</v>
      </c>
      <c r="C849">
        <v>179932414</v>
      </c>
      <c r="D849" s="43">
        <v>-0.18568728501274401</v>
      </c>
      <c r="E849" s="43">
        <v>-3.53132651281105</v>
      </c>
      <c r="F849" s="43">
        <v>8.2561770717919994E-2</v>
      </c>
      <c r="G849" s="43">
        <v>-1.83748519562313</v>
      </c>
      <c r="H849" s="43">
        <v>-2.00289462639223</v>
      </c>
      <c r="I849" s="43">
        <v>0.66317887409096299</v>
      </c>
      <c r="J849" s="43">
        <v>0.16359370579124699</v>
      </c>
      <c r="K849" s="43">
        <v>-1.07853964352541</v>
      </c>
      <c r="L849" s="43"/>
      <c r="M849" s="43">
        <v>-0.48538309634664301</v>
      </c>
      <c r="N849" s="12">
        <v>3.7548543708783898E-3</v>
      </c>
      <c r="O849" s="12" t="s">
        <v>2172</v>
      </c>
    </row>
    <row r="850" spans="1:15" x14ac:dyDescent="0.3">
      <c r="A850" t="s">
        <v>569</v>
      </c>
      <c r="B850" s="2">
        <v>6</v>
      </c>
      <c r="C850">
        <v>8191167</v>
      </c>
      <c r="D850" s="43">
        <v>0.87184855860003796</v>
      </c>
      <c r="E850" s="43">
        <v>0.64277362431165097</v>
      </c>
      <c r="F850" s="43">
        <v>-0.57371304396802203</v>
      </c>
      <c r="G850" s="43">
        <v>0.202672524173339</v>
      </c>
      <c r="H850" s="43">
        <v>2.2654056164496401</v>
      </c>
      <c r="I850" s="43">
        <v>2.0072805402056302</v>
      </c>
      <c r="J850" s="43">
        <v>-1.1427365251545201</v>
      </c>
      <c r="K850" s="43">
        <v>2.3085133713198598</v>
      </c>
      <c r="L850" s="43"/>
      <c r="M850" s="43">
        <v>-0.83999081449020896</v>
      </c>
      <c r="N850" s="12">
        <v>3.7589194410003399E-3</v>
      </c>
      <c r="O850" s="12" t="s">
        <v>2173</v>
      </c>
    </row>
    <row r="851" spans="1:15" x14ac:dyDescent="0.3">
      <c r="A851" t="s">
        <v>1017</v>
      </c>
      <c r="B851" s="2">
        <v>15</v>
      </c>
      <c r="C851">
        <v>49284065</v>
      </c>
      <c r="D851" s="43">
        <v>2.72148873528299</v>
      </c>
      <c r="E851" s="43">
        <v>2.1181507812910398</v>
      </c>
      <c r="F851" s="43">
        <v>3.3309713791540401</v>
      </c>
      <c r="G851" s="43">
        <v>2.4422929125024302</v>
      </c>
      <c r="H851" s="43">
        <v>4.0031338984867002</v>
      </c>
      <c r="I851" s="43">
        <v>2.2831862450477902</v>
      </c>
      <c r="J851" s="43">
        <v>3.3419888566889799</v>
      </c>
      <c r="K851" s="43">
        <v>3.9213041888666602</v>
      </c>
      <c r="L851" s="43"/>
      <c r="M851" s="43">
        <v>-0.322248913838517</v>
      </c>
      <c r="N851" s="12">
        <v>3.7717360115480198E-3</v>
      </c>
      <c r="O851" s="12" t="s">
        <v>1566</v>
      </c>
    </row>
    <row r="852" spans="1:15" x14ac:dyDescent="0.3">
      <c r="A852" t="s">
        <v>850</v>
      </c>
      <c r="B852" s="2">
        <v>2</v>
      </c>
      <c r="C852">
        <v>196134747</v>
      </c>
      <c r="D852" s="43">
        <v>-1.85941879330766</v>
      </c>
      <c r="E852" s="43">
        <v>-1.8820686150791299</v>
      </c>
      <c r="F852" s="43">
        <v>0.20664514567379999</v>
      </c>
      <c r="G852" s="43">
        <v>-1.66415479088312</v>
      </c>
      <c r="H852" s="43">
        <v>0.53920269643628105</v>
      </c>
      <c r="I852" s="43">
        <v>-0.92143761091018095</v>
      </c>
      <c r="J852" s="43">
        <v>-0.35574705822036901</v>
      </c>
      <c r="K852" s="43">
        <v>-2.5758189300591599</v>
      </c>
      <c r="L852" s="43"/>
      <c r="M852" s="43">
        <v>7.84813448856264E-2</v>
      </c>
      <c r="N852" s="12">
        <v>3.7732737228059398E-3</v>
      </c>
      <c r="O852" s="12" t="s">
        <v>2174</v>
      </c>
    </row>
    <row r="853" spans="1:15" x14ac:dyDescent="0.3">
      <c r="A853" t="s">
        <v>764</v>
      </c>
      <c r="B853" s="2">
        <v>20</v>
      </c>
      <c r="C853">
        <v>61305153</v>
      </c>
      <c r="D853" s="43">
        <v>-1.04180304956567</v>
      </c>
      <c r="E853" s="43">
        <v>0.76229995626937896</v>
      </c>
      <c r="F853" s="43">
        <v>1.0404131389835201</v>
      </c>
      <c r="G853" s="43">
        <v>-0.20225804158358399</v>
      </c>
      <c r="H853" s="43">
        <v>-0.43985379857284701</v>
      </c>
      <c r="I853" s="43">
        <v>-1.6006746440281501</v>
      </c>
      <c r="J853" s="43">
        <v>-1.6231048173337901</v>
      </c>
      <c r="K853" s="43">
        <v>-2.58521071865108</v>
      </c>
      <c r="L853" s="43"/>
      <c r="M853" s="43">
        <v>-0.820343473411562</v>
      </c>
      <c r="N853" s="12">
        <v>3.7920967233070302E-3</v>
      </c>
      <c r="O853" s="12" t="s">
        <v>2175</v>
      </c>
    </row>
    <row r="854" spans="1:15" x14ac:dyDescent="0.3">
      <c r="A854" t="s">
        <v>848</v>
      </c>
      <c r="B854" s="2">
        <v>5</v>
      </c>
      <c r="C854">
        <v>105736350</v>
      </c>
      <c r="D854" s="43">
        <v>1.61856913734525</v>
      </c>
      <c r="E854" s="43">
        <v>0.87780969920090202</v>
      </c>
      <c r="F854" s="43">
        <v>1.9124148871655799</v>
      </c>
      <c r="G854" s="43">
        <v>0.45307046783203297</v>
      </c>
      <c r="H854" s="43">
        <v>3.87301320699763</v>
      </c>
      <c r="I854" s="43">
        <v>1.26429824298423</v>
      </c>
      <c r="J854" s="43">
        <v>2.2630355163092402</v>
      </c>
      <c r="K854" s="43">
        <v>1.4900047005116801</v>
      </c>
      <c r="L854" s="43"/>
      <c r="M854" s="43">
        <v>-0.489703609535377</v>
      </c>
      <c r="N854" s="12">
        <v>3.7975445167362301E-3</v>
      </c>
      <c r="O854" s="12" t="s">
        <v>2176</v>
      </c>
    </row>
    <row r="855" spans="1:15" x14ac:dyDescent="0.3">
      <c r="A855" t="s">
        <v>520</v>
      </c>
      <c r="B855" s="2">
        <v>11</v>
      </c>
      <c r="C855">
        <v>126320214</v>
      </c>
      <c r="D855" s="43">
        <v>0.96048137564417102</v>
      </c>
      <c r="E855" s="43">
        <v>0.87345339183524595</v>
      </c>
      <c r="F855" s="43">
        <v>1.92415546105032</v>
      </c>
      <c r="G855" s="43">
        <v>2.55344866657164</v>
      </c>
      <c r="H855" s="43">
        <v>2.3002616670282898</v>
      </c>
      <c r="I855" s="43">
        <v>1.4740430518138199</v>
      </c>
      <c r="J855" s="43">
        <v>0.51906559433977495</v>
      </c>
      <c r="K855" s="43">
        <v>3.5827269340445298</v>
      </c>
      <c r="L855" s="43"/>
      <c r="M855" s="43">
        <v>0.64757580133159298</v>
      </c>
      <c r="N855" s="12">
        <v>3.8032992382653198E-3</v>
      </c>
      <c r="O855" s="12" t="s">
        <v>2177</v>
      </c>
    </row>
    <row r="856" spans="1:15" x14ac:dyDescent="0.3">
      <c r="A856" t="s">
        <v>581</v>
      </c>
      <c r="B856" s="2">
        <v>3</v>
      </c>
      <c r="C856">
        <v>130226024</v>
      </c>
      <c r="D856" s="43">
        <v>-1.76882909359018</v>
      </c>
      <c r="E856" s="43">
        <v>0.107523100508082</v>
      </c>
      <c r="F856" s="43">
        <v>-1.74866871998749</v>
      </c>
      <c r="G856" s="43">
        <v>0.357527423523814</v>
      </c>
      <c r="H856" s="43">
        <v>-2.1866114605004801</v>
      </c>
      <c r="I856" s="43">
        <v>-1.8478586066206999</v>
      </c>
      <c r="J856" s="43">
        <v>0.62135207105207602</v>
      </c>
      <c r="K856" s="43">
        <v>-0.85419491538119297</v>
      </c>
      <c r="L856" s="43"/>
      <c r="M856" s="43">
        <v>1.01281887650711</v>
      </c>
      <c r="N856" s="12">
        <v>3.8913931360251199E-3</v>
      </c>
      <c r="O856" s="12" t="s">
        <v>1567</v>
      </c>
    </row>
    <row r="857" spans="1:15" x14ac:dyDescent="0.3">
      <c r="A857" t="s">
        <v>827</v>
      </c>
      <c r="B857" s="2">
        <v>7</v>
      </c>
      <c r="C857">
        <v>15044103</v>
      </c>
      <c r="D857" s="43">
        <v>2.97461235835519</v>
      </c>
      <c r="E857" s="43">
        <v>3.39584616547726</v>
      </c>
      <c r="F857" s="43">
        <v>1.30190459938416</v>
      </c>
      <c r="G857" s="43">
        <v>3.4373333980396401</v>
      </c>
      <c r="H857" s="43">
        <v>0.53889689474322899</v>
      </c>
      <c r="I857" s="43">
        <v>0.53759309259665899</v>
      </c>
      <c r="J857" s="43">
        <v>0.17473101018376599</v>
      </c>
      <c r="K857" s="43">
        <v>0.75508163777175197</v>
      </c>
      <c r="L857" s="43"/>
      <c r="M857" s="43">
        <v>-0.67414060334380199</v>
      </c>
      <c r="N857" s="12">
        <v>3.9511626451994098E-3</v>
      </c>
      <c r="O857" s="12" t="s">
        <v>2178</v>
      </c>
    </row>
    <row r="858" spans="1:15" x14ac:dyDescent="0.3">
      <c r="A858" t="s">
        <v>1056</v>
      </c>
      <c r="B858" s="2">
        <v>13</v>
      </c>
      <c r="C858">
        <v>64695027</v>
      </c>
      <c r="D858" s="43">
        <v>1.13826223099709</v>
      </c>
      <c r="E858" s="43">
        <v>-1.16483694751802</v>
      </c>
      <c r="F858" s="43">
        <v>-2.2433353103367901</v>
      </c>
      <c r="G858" s="43">
        <v>-0.96500960684768999</v>
      </c>
      <c r="H858" s="43">
        <v>-3.72215461637925</v>
      </c>
      <c r="I858" s="43">
        <v>-1.70096372001644</v>
      </c>
      <c r="J858" s="43">
        <v>-0.57629470686319195</v>
      </c>
      <c r="K858" s="43">
        <v>-2.7997114824252498</v>
      </c>
      <c r="L858" s="43"/>
      <c r="M858" s="43">
        <v>0.76606054566353599</v>
      </c>
      <c r="N858" s="12">
        <v>3.9877465908243204E-3</v>
      </c>
      <c r="O858" s="12" t="s">
        <v>2179</v>
      </c>
    </row>
    <row r="859" spans="1:15" x14ac:dyDescent="0.3">
      <c r="A859" t="s">
        <v>289</v>
      </c>
      <c r="B859" s="2">
        <v>14</v>
      </c>
      <c r="C859">
        <v>44604922</v>
      </c>
      <c r="D859" s="43">
        <v>-2.2311680421621398</v>
      </c>
      <c r="E859" s="43">
        <v>-0.70180625087002102</v>
      </c>
      <c r="F859" s="43">
        <v>-2.2560547902013401</v>
      </c>
      <c r="G859" s="43">
        <v>-2.1728208954397799</v>
      </c>
      <c r="H859" s="43">
        <v>-2.14591826878008</v>
      </c>
      <c r="I859" s="43">
        <v>-1.6764427560969</v>
      </c>
      <c r="J859" s="43">
        <v>-0.83330985446570804</v>
      </c>
      <c r="K859" s="43">
        <v>-0.45210131000003201</v>
      </c>
      <c r="L859" s="43"/>
      <c r="M859" s="43">
        <v>-0.88047021833154704</v>
      </c>
      <c r="N859" s="12">
        <v>3.9946081369639803E-3</v>
      </c>
      <c r="O859" s="12" t="s">
        <v>1568</v>
      </c>
    </row>
    <row r="860" spans="1:15" x14ac:dyDescent="0.3">
      <c r="A860" t="s">
        <v>340</v>
      </c>
      <c r="B860" s="2">
        <v>6</v>
      </c>
      <c r="C860">
        <v>10151450</v>
      </c>
      <c r="D860" s="43">
        <v>0.43359440281655698</v>
      </c>
      <c r="E860" s="43">
        <v>-0.32372135735634999</v>
      </c>
      <c r="F860" s="43">
        <v>-0.33855763763061197</v>
      </c>
      <c r="G860" s="43">
        <v>1.13738829087854</v>
      </c>
      <c r="H860" s="43">
        <v>-0.85406134562259095</v>
      </c>
      <c r="I860" s="43">
        <v>1.9792665819765201</v>
      </c>
      <c r="J860" s="43">
        <v>-0.405320417919808</v>
      </c>
      <c r="K860" s="43">
        <v>1.78292753606877</v>
      </c>
      <c r="L860" s="43"/>
      <c r="M860" s="43">
        <v>0.30374057455363501</v>
      </c>
      <c r="N860" s="12">
        <v>3.9996161025663496E-3</v>
      </c>
      <c r="O860" s="12" t="s">
        <v>2180</v>
      </c>
    </row>
    <row r="861" spans="1:15" x14ac:dyDescent="0.3">
      <c r="A861" t="s">
        <v>247</v>
      </c>
      <c r="B861" s="2">
        <v>12</v>
      </c>
      <c r="C861">
        <v>85221227</v>
      </c>
      <c r="D861" s="43">
        <v>-0.99171002357791904</v>
      </c>
      <c r="E861" s="43">
        <v>-2.5437804072536498</v>
      </c>
      <c r="F861" s="43">
        <v>-3.0342594039616899</v>
      </c>
      <c r="G861" s="43">
        <v>-2.2963671079586199</v>
      </c>
      <c r="H861" s="43">
        <v>-0.93768366681419701</v>
      </c>
      <c r="I861" s="43">
        <v>-1.4153121301726801</v>
      </c>
      <c r="J861" s="43">
        <v>-0.197339334529329</v>
      </c>
      <c r="K861" s="43">
        <v>0.26825115676679701</v>
      </c>
      <c r="L861" s="43"/>
      <c r="M861" s="43">
        <v>-0.74652838992964998</v>
      </c>
      <c r="N861" s="12">
        <v>4.0079194182535503E-3</v>
      </c>
      <c r="O861" s="12" t="s">
        <v>1569</v>
      </c>
    </row>
    <row r="862" spans="1:15" x14ac:dyDescent="0.3">
      <c r="A862" t="s">
        <v>642</v>
      </c>
      <c r="B862" s="2">
        <v>11</v>
      </c>
      <c r="C862">
        <v>108578212</v>
      </c>
      <c r="D862" s="43">
        <v>1.9809507227764001</v>
      </c>
      <c r="E862" s="43">
        <v>-0.40009845789749399</v>
      </c>
      <c r="F862" s="43">
        <v>0.45213046184425798</v>
      </c>
      <c r="G862" s="43">
        <v>0.85228307048190299</v>
      </c>
      <c r="H862" s="43">
        <v>0.199124956062117</v>
      </c>
      <c r="I862" s="43">
        <v>2.4688025443538502</v>
      </c>
      <c r="J862" s="43">
        <v>1.0156711725998699</v>
      </c>
      <c r="K862" s="43">
        <v>-1.2107897357900701</v>
      </c>
      <c r="L862" s="43"/>
      <c r="M862" s="43">
        <v>0.28715282421147298</v>
      </c>
      <c r="N862" s="12">
        <v>4.0321550414764203E-3</v>
      </c>
      <c r="O862" s="12" t="s">
        <v>1570</v>
      </c>
    </row>
    <row r="863" spans="1:15" x14ac:dyDescent="0.3">
      <c r="A863" t="s">
        <v>804</v>
      </c>
      <c r="B863" s="2">
        <v>13</v>
      </c>
      <c r="C863">
        <v>82894899</v>
      </c>
      <c r="D863" s="43">
        <v>-1.01401624664334</v>
      </c>
      <c r="E863" s="43">
        <v>2.1054793844311899</v>
      </c>
      <c r="F863" s="43">
        <v>0.67178119823417703</v>
      </c>
      <c r="G863" s="43">
        <v>2.1038859140206401</v>
      </c>
      <c r="H863" s="43">
        <v>-0.38880013629115501</v>
      </c>
      <c r="I863" s="43">
        <v>2.2227583346271</v>
      </c>
      <c r="J863" s="43">
        <v>0.99108925349280297</v>
      </c>
      <c r="K863" s="43">
        <v>0.18455255780000099</v>
      </c>
      <c r="L863" s="43"/>
      <c r="M863" s="43">
        <v>1.4917840439598899</v>
      </c>
      <c r="N863" s="12">
        <v>4.0412541470515404E-3</v>
      </c>
      <c r="O863" s="12" t="s">
        <v>1571</v>
      </c>
    </row>
    <row r="864" spans="1:15" x14ac:dyDescent="0.3">
      <c r="A864" t="s">
        <v>464</v>
      </c>
      <c r="B864" s="2">
        <v>7</v>
      </c>
      <c r="C864">
        <v>9891287</v>
      </c>
      <c r="D864" s="43">
        <v>-1.3814878859858799</v>
      </c>
      <c r="E864" s="43">
        <v>-2.4839282133535798</v>
      </c>
      <c r="F864" s="43">
        <v>-2.1353082203299501E-2</v>
      </c>
      <c r="G864" s="43">
        <v>-3.2877596947168799</v>
      </c>
      <c r="H864" s="43">
        <v>-2.9153279114608801</v>
      </c>
      <c r="I864" s="43">
        <v>-3.55481995421454</v>
      </c>
      <c r="J864" s="43">
        <v>-2.0869583458633398</v>
      </c>
      <c r="K864" s="43">
        <v>-2.9837739840147499</v>
      </c>
      <c r="L864" s="43"/>
      <c r="M864" s="43">
        <v>1.2691573968524501</v>
      </c>
      <c r="N864" s="12">
        <v>4.1386853074325304E-3</v>
      </c>
      <c r="O864" s="12" t="s">
        <v>1572</v>
      </c>
    </row>
    <row r="865" spans="1:15" x14ac:dyDescent="0.3">
      <c r="A865" t="s">
        <v>621</v>
      </c>
      <c r="B865" s="2">
        <v>2</v>
      </c>
      <c r="C865">
        <v>77842671</v>
      </c>
      <c r="D865" s="43">
        <v>0.58831631005927199</v>
      </c>
      <c r="E865" s="43">
        <v>-0.37374371295293901</v>
      </c>
      <c r="F865" s="43">
        <v>-1.4967858089350601</v>
      </c>
      <c r="G865" s="43">
        <v>-2.8465030917241898</v>
      </c>
      <c r="H865" s="43">
        <v>-1.4440639055581701</v>
      </c>
      <c r="I865" s="43">
        <v>-3.13098172804647</v>
      </c>
      <c r="J865" s="43">
        <v>-0.98120836486051799</v>
      </c>
      <c r="K865" s="43">
        <v>-1.7925562954779899</v>
      </c>
      <c r="L865" s="43"/>
      <c r="M865" s="43">
        <v>2.3582136524660902</v>
      </c>
      <c r="N865" s="12">
        <v>4.1596379094073002E-3</v>
      </c>
      <c r="O865" s="12" t="s">
        <v>2181</v>
      </c>
    </row>
    <row r="866" spans="1:15" x14ac:dyDescent="0.3">
      <c r="A866" t="s">
        <v>1016</v>
      </c>
      <c r="B866" s="2">
        <v>10</v>
      </c>
      <c r="C866">
        <v>29440587</v>
      </c>
      <c r="D866" s="43">
        <v>-1.1875366730213299</v>
      </c>
      <c r="E866" s="43">
        <v>1.25797997062377</v>
      </c>
      <c r="F866" s="43">
        <v>3.61571220115589</v>
      </c>
      <c r="G866" s="43">
        <v>0.66277448057410604</v>
      </c>
      <c r="H866" s="43">
        <v>1.22924222965985</v>
      </c>
      <c r="I866" s="43">
        <v>1.6756508618719801</v>
      </c>
      <c r="J866" s="43">
        <v>1.6067418913139599</v>
      </c>
      <c r="K866" s="43">
        <v>1.9538378202087101</v>
      </c>
      <c r="L866" s="43"/>
      <c r="M866" s="43">
        <v>0.335667125291086</v>
      </c>
      <c r="N866" s="12">
        <v>4.2537344923847401E-3</v>
      </c>
      <c r="O866" s="12" t="s">
        <v>2182</v>
      </c>
    </row>
    <row r="867" spans="1:15" x14ac:dyDescent="0.3">
      <c r="A867" t="s">
        <v>895</v>
      </c>
      <c r="B867" s="2">
        <v>4</v>
      </c>
      <c r="C867">
        <v>138523898</v>
      </c>
      <c r="D867" s="43">
        <v>0.38807707037212602</v>
      </c>
      <c r="E867" s="43">
        <v>-2.8140376370192799</v>
      </c>
      <c r="F867" s="43">
        <v>0.51471527185625998</v>
      </c>
      <c r="G867" s="43">
        <v>-3.5809814189665699</v>
      </c>
      <c r="H867" s="43">
        <v>-0.26223405461056698</v>
      </c>
      <c r="I867" s="43">
        <v>-0.241730493179447</v>
      </c>
      <c r="J867" s="43">
        <v>-7.1822709402688201E-2</v>
      </c>
      <c r="K867" s="43">
        <v>-1.8058255063955699</v>
      </c>
      <c r="L867" s="43"/>
      <c r="M867" s="43">
        <v>0.58273285579692002</v>
      </c>
      <c r="N867" s="12">
        <v>4.3075558625824501E-3</v>
      </c>
      <c r="O867" s="12" t="s">
        <v>2183</v>
      </c>
    </row>
    <row r="868" spans="1:15" x14ac:dyDescent="0.3">
      <c r="A868" t="s">
        <v>258</v>
      </c>
      <c r="B868" s="2">
        <v>10</v>
      </c>
      <c r="C868">
        <v>58971678</v>
      </c>
      <c r="D868" s="43">
        <v>2.94943939940012</v>
      </c>
      <c r="E868" s="43">
        <v>1.6070655019226201</v>
      </c>
      <c r="F868" s="43">
        <v>-1.0216998122474901</v>
      </c>
      <c r="G868" s="43">
        <v>2.12664849422544</v>
      </c>
      <c r="H868" s="43">
        <v>-0.81422162360463901</v>
      </c>
      <c r="I868" s="43">
        <v>0.71862825397157204</v>
      </c>
      <c r="J868" s="43">
        <v>1.51612400282756</v>
      </c>
      <c r="K868" s="43">
        <v>0.87476827936606305</v>
      </c>
      <c r="L868" s="43"/>
      <c r="M868" s="43">
        <v>0.67851365747552495</v>
      </c>
      <c r="N868" s="12">
        <v>4.4208930754348298E-3</v>
      </c>
      <c r="O868" s="12" t="s">
        <v>2064</v>
      </c>
    </row>
    <row r="869" spans="1:15" x14ac:dyDescent="0.3">
      <c r="A869" t="s">
        <v>728</v>
      </c>
      <c r="B869" s="2">
        <v>14</v>
      </c>
      <c r="C869">
        <v>79781410</v>
      </c>
      <c r="D869" s="43">
        <v>-2.96038881788192</v>
      </c>
      <c r="E869" s="43">
        <v>-2.8609812714770699</v>
      </c>
      <c r="F869" s="43">
        <v>-0.193006343633565</v>
      </c>
      <c r="G869" s="43">
        <v>-2.8193120916975398</v>
      </c>
      <c r="H869" s="43">
        <v>-1.5652598210711799</v>
      </c>
      <c r="I869" s="43">
        <v>-8.4587923886114705E-2</v>
      </c>
      <c r="J869" s="43">
        <v>-2.5763348282609102</v>
      </c>
      <c r="K869" s="43">
        <v>-2.72715253483533</v>
      </c>
      <c r="L869" s="43"/>
      <c r="M869" s="43">
        <v>-0.818935695993811</v>
      </c>
      <c r="N869" s="12">
        <v>4.4521956026289198E-3</v>
      </c>
      <c r="O869" s="12" t="s">
        <v>2184</v>
      </c>
    </row>
    <row r="870" spans="1:15" x14ac:dyDescent="0.3">
      <c r="A870" t="s">
        <v>741</v>
      </c>
      <c r="B870" s="2">
        <v>5</v>
      </c>
      <c r="C870">
        <v>104368638</v>
      </c>
      <c r="D870" s="43">
        <v>-1.32209956090152</v>
      </c>
      <c r="E870" s="43">
        <v>-4.03266486450676</v>
      </c>
      <c r="F870" s="43">
        <v>4.6095666463445699E-2</v>
      </c>
      <c r="G870" s="43">
        <v>-3.2990489296358798</v>
      </c>
      <c r="H870" s="43">
        <v>-1.4569542840139</v>
      </c>
      <c r="I870" s="43">
        <v>-1.7171109601577299</v>
      </c>
      <c r="J870" s="43">
        <v>-1.5947596201815</v>
      </c>
      <c r="K870" s="43">
        <v>-3.0863296849887401</v>
      </c>
      <c r="L870" s="43"/>
      <c r="M870" s="43">
        <v>-0.21951088691173301</v>
      </c>
      <c r="N870" s="12">
        <v>4.4551561542572598E-3</v>
      </c>
      <c r="O870" s="12" t="s">
        <v>2185</v>
      </c>
    </row>
    <row r="871" spans="1:15" x14ac:dyDescent="0.3">
      <c r="A871" t="s">
        <v>655</v>
      </c>
      <c r="B871" s="2">
        <v>8</v>
      </c>
      <c r="C871">
        <v>144151893</v>
      </c>
      <c r="D871" s="43">
        <v>-0.94428114199067004</v>
      </c>
      <c r="E871" s="43">
        <v>-1.5880766837361999</v>
      </c>
      <c r="F871" s="43">
        <v>-3.0304371568150001</v>
      </c>
      <c r="G871" s="43">
        <v>-2.32273300612421</v>
      </c>
      <c r="H871" s="43">
        <v>0.67210634099927102</v>
      </c>
      <c r="I871" s="43">
        <v>-1.50498085080198</v>
      </c>
      <c r="J871" s="43">
        <v>-1.1487308034928501</v>
      </c>
      <c r="K871" s="43">
        <v>-1.12208806012474</v>
      </c>
      <c r="L871" s="43"/>
      <c r="M871" s="43">
        <v>-0.28384931256045798</v>
      </c>
      <c r="N871" s="12">
        <v>4.4646981204826902E-3</v>
      </c>
      <c r="O871" s="12" t="s">
        <v>2186</v>
      </c>
    </row>
    <row r="872" spans="1:15" x14ac:dyDescent="0.3">
      <c r="A872" t="s">
        <v>820</v>
      </c>
      <c r="B872" s="2">
        <v>6</v>
      </c>
      <c r="C872">
        <v>94419048</v>
      </c>
      <c r="D872" s="43">
        <v>-1.53989889581654</v>
      </c>
      <c r="E872" s="43">
        <v>0.13616986181680901</v>
      </c>
      <c r="F872" s="43">
        <v>0.56711213324068299</v>
      </c>
      <c r="G872" s="43">
        <v>-0.80955322618387804</v>
      </c>
      <c r="H872" s="43">
        <v>-1.2504040113239201</v>
      </c>
      <c r="I872" s="43">
        <v>-1.52978482101087</v>
      </c>
      <c r="J872" s="43">
        <v>-0.87584555681200704</v>
      </c>
      <c r="K872" s="43">
        <v>-1.96321841930417</v>
      </c>
      <c r="L872" s="43"/>
      <c r="M872" s="43">
        <v>-0.15437418753288101</v>
      </c>
      <c r="N872" s="12">
        <v>4.5598572716307999E-3</v>
      </c>
      <c r="O872" s="12" t="s">
        <v>1573</v>
      </c>
    </row>
    <row r="873" spans="1:15" x14ac:dyDescent="0.3">
      <c r="A873" t="s">
        <v>408</v>
      </c>
      <c r="B873" s="2">
        <v>7</v>
      </c>
      <c r="C873">
        <v>140866764</v>
      </c>
      <c r="D873" s="43">
        <v>2.3558395155094498</v>
      </c>
      <c r="E873" s="43">
        <v>1.7412058625665701</v>
      </c>
      <c r="F873" s="43">
        <v>1.4431898428426</v>
      </c>
      <c r="G873" s="43">
        <v>0.38976814649085501</v>
      </c>
      <c r="H873" s="43">
        <v>3.6440128593349002</v>
      </c>
      <c r="I873" s="43">
        <v>1.3283030880550799</v>
      </c>
      <c r="J873" s="43">
        <v>2.44299844603059</v>
      </c>
      <c r="K873" s="43">
        <v>1.42585916018766</v>
      </c>
      <c r="L873" s="43"/>
      <c r="M873" s="43">
        <v>8.3698749234244994E-3</v>
      </c>
      <c r="N873" s="12">
        <v>4.5680788232224899E-3</v>
      </c>
      <c r="O873" s="12" t="s">
        <v>1574</v>
      </c>
    </row>
    <row r="874" spans="1:15" x14ac:dyDescent="0.3">
      <c r="A874" t="s">
        <v>1060</v>
      </c>
      <c r="B874" s="2">
        <v>3</v>
      </c>
      <c r="C874">
        <v>35736881</v>
      </c>
      <c r="D874" s="43">
        <v>2.1608374249210498</v>
      </c>
      <c r="E874" s="43">
        <v>1.7195811776758401</v>
      </c>
      <c r="F874" s="43">
        <v>4.0346343172195898</v>
      </c>
      <c r="G874" s="43">
        <v>0.76624422220980903</v>
      </c>
      <c r="H874" s="43">
        <v>1.1933508382715601</v>
      </c>
      <c r="I874" s="43">
        <v>3.5119695252208101</v>
      </c>
      <c r="J874" s="43">
        <v>3.1237040285892901</v>
      </c>
      <c r="K874" s="43">
        <v>1.661012680497</v>
      </c>
      <c r="L874" s="43"/>
      <c r="M874" s="43">
        <v>0.28154797797875902</v>
      </c>
      <c r="N874" s="12">
        <v>4.6034984029588001E-3</v>
      </c>
      <c r="O874" s="12" t="s">
        <v>2187</v>
      </c>
    </row>
    <row r="875" spans="1:15" x14ac:dyDescent="0.3">
      <c r="A875" t="s">
        <v>1053</v>
      </c>
      <c r="B875" s="2">
        <v>13</v>
      </c>
      <c r="C875">
        <v>96293631</v>
      </c>
      <c r="D875" s="43">
        <v>-0.86851950357229102</v>
      </c>
      <c r="E875" s="43">
        <v>1.2781174982693599</v>
      </c>
      <c r="F875" s="43">
        <v>-1.28222707800146</v>
      </c>
      <c r="G875" s="43">
        <v>0.70025671230119102</v>
      </c>
      <c r="H875" s="43">
        <v>-0.64978052568203903</v>
      </c>
      <c r="I875" s="43">
        <v>-2.7091511553797201</v>
      </c>
      <c r="J875" s="43">
        <v>0.125008274026675</v>
      </c>
      <c r="K875" s="43">
        <v>-2.0674411939558501</v>
      </c>
      <c r="L875" s="43"/>
      <c r="M875" s="43">
        <v>-0.65324688192372304</v>
      </c>
      <c r="N875" s="12">
        <v>4.6224282366743403E-3</v>
      </c>
      <c r="O875" s="12" t="s">
        <v>2188</v>
      </c>
    </row>
    <row r="876" spans="1:15" x14ac:dyDescent="0.3">
      <c r="A876" t="s">
        <v>442</v>
      </c>
      <c r="B876" s="2">
        <v>6</v>
      </c>
      <c r="C876">
        <v>167750942</v>
      </c>
      <c r="D876" s="43">
        <v>-2.1638651534350499</v>
      </c>
      <c r="E876" s="43">
        <v>-2.9678773071612099</v>
      </c>
      <c r="F876" s="43">
        <v>1.68752108022193</v>
      </c>
      <c r="G876" s="43">
        <v>-2.7282465428665299</v>
      </c>
      <c r="H876" s="43">
        <v>-1.0011775047593101</v>
      </c>
      <c r="I876" s="43">
        <v>-0.67828974425385202</v>
      </c>
      <c r="J876" s="43">
        <v>-1.0576413134724001</v>
      </c>
      <c r="K876" s="43">
        <v>-1.8188520823900201</v>
      </c>
      <c r="L876" s="43"/>
      <c r="M876" s="43">
        <v>0.80898538026627698</v>
      </c>
      <c r="N876" s="12">
        <v>4.7842535201399403E-3</v>
      </c>
      <c r="O876" s="12" t="s">
        <v>2189</v>
      </c>
    </row>
    <row r="877" spans="1:15" x14ac:dyDescent="0.3">
      <c r="A877" t="s">
        <v>435</v>
      </c>
      <c r="B877" s="2">
        <v>17</v>
      </c>
      <c r="C877">
        <v>52061153</v>
      </c>
      <c r="D877" s="43">
        <v>-0.77422288030932496</v>
      </c>
      <c r="E877" s="43">
        <v>-2.76921871806783</v>
      </c>
      <c r="F877" s="43">
        <v>-2.2549972722372198</v>
      </c>
      <c r="G877" s="43">
        <v>-1.5487201826603301</v>
      </c>
      <c r="H877" s="43">
        <v>-0.95009496767089296</v>
      </c>
      <c r="I877" s="43">
        <v>-3.0690411632133801</v>
      </c>
      <c r="J877" s="43">
        <v>-2.8068933482734502</v>
      </c>
      <c r="K877" s="43">
        <v>-1.31502351398767</v>
      </c>
      <c r="L877" s="43"/>
      <c r="M877" s="43">
        <v>1.0046885643830401</v>
      </c>
      <c r="N877" s="12">
        <v>4.7978329510884E-3</v>
      </c>
      <c r="O877" s="12" t="s">
        <v>2190</v>
      </c>
    </row>
    <row r="878" spans="1:15" x14ac:dyDescent="0.3">
      <c r="A878" t="s">
        <v>582</v>
      </c>
      <c r="B878" s="2">
        <v>15</v>
      </c>
      <c r="C878">
        <v>33592719</v>
      </c>
      <c r="D878" s="43">
        <v>1.4053440347959201</v>
      </c>
      <c r="E878" s="43">
        <v>0.86539504444520599</v>
      </c>
      <c r="F878" s="43">
        <v>0.30264554670015298</v>
      </c>
      <c r="G878" s="43">
        <v>1.44870494111716</v>
      </c>
      <c r="H878" s="43">
        <v>0.488026599940524</v>
      </c>
      <c r="I878" s="43">
        <v>1.4718625440642401</v>
      </c>
      <c r="J878" s="43">
        <v>-0.93188105377627095</v>
      </c>
      <c r="K878" s="43">
        <v>3.2773833847157499</v>
      </c>
      <c r="L878" s="43"/>
      <c r="M878" s="43">
        <v>1.13135029539792</v>
      </c>
      <c r="N878" s="12">
        <v>5.1109391383531103E-3</v>
      </c>
      <c r="O878" s="12" t="s">
        <v>2191</v>
      </c>
    </row>
    <row r="879" spans="1:15" x14ac:dyDescent="0.3">
      <c r="A879" t="s">
        <v>791</v>
      </c>
      <c r="B879" s="2">
        <v>20</v>
      </c>
      <c r="C879">
        <v>42015635</v>
      </c>
      <c r="D879" s="43">
        <v>-2.2122441468620302</v>
      </c>
      <c r="E879" s="43">
        <v>-1.64520375224945</v>
      </c>
      <c r="F879" s="43">
        <v>-3.2810538418832902</v>
      </c>
      <c r="G879" s="43">
        <v>-1.04591343691503</v>
      </c>
      <c r="H879" s="43">
        <v>-3.96666311462781</v>
      </c>
      <c r="I879" s="43">
        <v>-3.11996260571257</v>
      </c>
      <c r="J879" s="43">
        <v>-3.4643770608383502</v>
      </c>
      <c r="K879" s="43">
        <v>-3.2060021131907401</v>
      </c>
      <c r="L879" s="43"/>
      <c r="M879" s="43">
        <v>-1.92979405047415</v>
      </c>
      <c r="N879" s="12">
        <v>5.1220208918784302E-3</v>
      </c>
      <c r="O879" s="12" t="s">
        <v>2192</v>
      </c>
    </row>
    <row r="880" spans="1:15" x14ac:dyDescent="0.3">
      <c r="A880" t="s">
        <v>889</v>
      </c>
      <c r="B880" s="2">
        <v>13</v>
      </c>
      <c r="C880">
        <v>93285453</v>
      </c>
      <c r="D880" s="43">
        <v>0.81450274556634095</v>
      </c>
      <c r="E880" s="43">
        <v>-1.66869570891229</v>
      </c>
      <c r="F880" s="43">
        <v>8.9556063871490094E-2</v>
      </c>
      <c r="G880" s="43">
        <v>-0.85941064284818902</v>
      </c>
      <c r="H880" s="43">
        <v>-1.21655650495306</v>
      </c>
      <c r="I880" s="43">
        <v>-1.07263480991232</v>
      </c>
      <c r="J880" s="43">
        <v>-2.9068313374447898</v>
      </c>
      <c r="K880" s="43">
        <v>-2.0821770581429599</v>
      </c>
      <c r="L880" s="43"/>
      <c r="M880" s="43">
        <v>-0.88667045154429103</v>
      </c>
      <c r="N880" s="12">
        <v>5.12232801963347E-3</v>
      </c>
      <c r="O880" s="12" t="s">
        <v>2193</v>
      </c>
    </row>
    <row r="881" spans="1:15" x14ac:dyDescent="0.3">
      <c r="A881" t="s">
        <v>957</v>
      </c>
      <c r="B881" s="2">
        <v>4</v>
      </c>
      <c r="C881">
        <v>133124579</v>
      </c>
      <c r="D881" s="43">
        <v>-0.60304913913514901</v>
      </c>
      <c r="E881" s="43">
        <v>-2.8513589170783602</v>
      </c>
      <c r="F881" s="43">
        <v>-1.3909321583538801</v>
      </c>
      <c r="G881" s="43">
        <v>-1.48455403214652</v>
      </c>
      <c r="H881" s="43">
        <v>-0.71873372431461902</v>
      </c>
      <c r="I881" s="43">
        <v>-2.7167629764324599</v>
      </c>
      <c r="J881" s="43">
        <v>-2.5453955948398299</v>
      </c>
      <c r="K881" s="43">
        <v>0.54787461544092098</v>
      </c>
      <c r="L881" s="43"/>
      <c r="M881" s="43">
        <v>-0.41295457539383601</v>
      </c>
      <c r="N881" s="12">
        <v>5.1504755007771999E-3</v>
      </c>
      <c r="O881" s="12" t="s">
        <v>1576</v>
      </c>
    </row>
    <row r="882" spans="1:15" x14ac:dyDescent="0.3">
      <c r="A882" t="s">
        <v>689</v>
      </c>
      <c r="B882" s="2">
        <v>1</v>
      </c>
      <c r="C882">
        <v>189551753</v>
      </c>
      <c r="D882" s="43">
        <v>0.34554458226839502</v>
      </c>
      <c r="E882" s="43">
        <v>0.32778662609579801</v>
      </c>
      <c r="F882" s="43">
        <v>-0.21386927610399001</v>
      </c>
      <c r="G882" s="43">
        <v>2.7661657360779901</v>
      </c>
      <c r="H882" s="43">
        <v>2.4556782384348002</v>
      </c>
      <c r="I882" s="43">
        <v>1.9688727976912901</v>
      </c>
      <c r="J882" s="43">
        <v>0.298102412930487</v>
      </c>
      <c r="K882" s="43">
        <v>0.41661914990799798</v>
      </c>
      <c r="L882" s="43"/>
      <c r="M882" s="43">
        <v>-0.93442276184006701</v>
      </c>
      <c r="N882" s="12">
        <v>5.2464413840520403E-3</v>
      </c>
      <c r="O882" s="12" t="s">
        <v>2194</v>
      </c>
    </row>
    <row r="883" spans="1:15" x14ac:dyDescent="0.3">
      <c r="A883" t="s">
        <v>603</v>
      </c>
      <c r="B883" s="2">
        <v>8</v>
      </c>
      <c r="C883">
        <v>31438300</v>
      </c>
      <c r="D883" s="43">
        <v>-2.4845562873306499</v>
      </c>
      <c r="E883" s="43">
        <v>-1.83395819469292</v>
      </c>
      <c r="F883" s="43">
        <v>-0.131098990165606</v>
      </c>
      <c r="G883" s="43">
        <v>-2.1858319819025902</v>
      </c>
      <c r="H883" s="43">
        <v>-0.54570461370552603</v>
      </c>
      <c r="I883" s="43">
        <v>0.99680741166387699</v>
      </c>
      <c r="J883" s="43">
        <v>0.99739462356969</v>
      </c>
      <c r="K883" s="43">
        <v>-2.4172004830367699</v>
      </c>
      <c r="L883" s="43"/>
      <c r="M883" s="43">
        <v>0.206825385016144</v>
      </c>
      <c r="N883" s="12">
        <v>5.2535995651431496E-3</v>
      </c>
      <c r="O883" s="12" t="s">
        <v>2195</v>
      </c>
    </row>
    <row r="884" spans="1:15" x14ac:dyDescent="0.3">
      <c r="A884" t="s">
        <v>750</v>
      </c>
      <c r="B884" s="2">
        <v>1</v>
      </c>
      <c r="C884">
        <v>196621455</v>
      </c>
      <c r="D884" s="43">
        <v>0.610529662902079</v>
      </c>
      <c r="E884" s="43">
        <v>-0.85531641955348303</v>
      </c>
      <c r="F884" s="43">
        <v>-0.72129017600343204</v>
      </c>
      <c r="G884" s="43">
        <v>-1.19137602636608</v>
      </c>
      <c r="H884" s="43">
        <v>-4.5695437951863399E-2</v>
      </c>
      <c r="I884" s="43">
        <v>-1.0438387502083799</v>
      </c>
      <c r="J884" s="43">
        <v>-1.983079052885</v>
      </c>
      <c r="K884" s="43">
        <v>-0.47794830392221399</v>
      </c>
      <c r="L884" s="43"/>
      <c r="M884" s="43">
        <v>1.8349541345568301E-3</v>
      </c>
      <c r="N884" s="12">
        <v>5.3467643236831796E-3</v>
      </c>
      <c r="O884" s="12" t="s">
        <v>2196</v>
      </c>
    </row>
    <row r="885" spans="1:15" x14ac:dyDescent="0.3">
      <c r="A885" t="s">
        <v>864</v>
      </c>
      <c r="B885" s="2">
        <v>7</v>
      </c>
      <c r="C885">
        <v>1000735</v>
      </c>
      <c r="D885" s="43">
        <v>1.9568764156960901</v>
      </c>
      <c r="E885" s="43">
        <v>2.0988843132301001</v>
      </c>
      <c r="F885" s="43">
        <v>1.34081969539702</v>
      </c>
      <c r="G885" s="43">
        <v>-0.56981379216921701</v>
      </c>
      <c r="H885" s="43">
        <v>2.49308367115631</v>
      </c>
      <c r="I885" s="43">
        <v>2.89086345734344</v>
      </c>
      <c r="J885" s="43">
        <v>1.6869077065459299</v>
      </c>
      <c r="K885" s="43">
        <v>1.8012632329362399</v>
      </c>
      <c r="L885" s="43"/>
      <c r="M885" s="43">
        <v>-0.27946880574254102</v>
      </c>
      <c r="N885" s="12">
        <v>5.3746530108371897E-3</v>
      </c>
      <c r="O885" s="12" t="s">
        <v>1578</v>
      </c>
    </row>
    <row r="886" spans="1:15" x14ac:dyDescent="0.3">
      <c r="A886" t="s">
        <v>856</v>
      </c>
      <c r="B886" s="2">
        <v>12</v>
      </c>
      <c r="C886">
        <v>128528184</v>
      </c>
      <c r="D886" s="43">
        <v>0.99462023948938005</v>
      </c>
      <c r="E886" s="43">
        <v>0.20629177879416599</v>
      </c>
      <c r="F886" s="43">
        <v>2.06432196263275</v>
      </c>
      <c r="G886" s="43">
        <v>2.2231987662399599</v>
      </c>
      <c r="H886" s="43">
        <v>3.0864602896019102</v>
      </c>
      <c r="I886" s="43">
        <v>0.42763208854075901</v>
      </c>
      <c r="J886" s="43">
        <v>0.63405029409954305</v>
      </c>
      <c r="K886" s="43">
        <v>1.2569492861559499</v>
      </c>
      <c r="L886" s="43"/>
      <c r="M886" s="43">
        <v>0.45084083381314999</v>
      </c>
      <c r="N886" s="12">
        <v>5.4063055570478602E-3</v>
      </c>
      <c r="O886" s="12" t="s">
        <v>2197</v>
      </c>
    </row>
    <row r="887" spans="1:15" x14ac:dyDescent="0.3">
      <c r="A887" t="s">
        <v>528</v>
      </c>
      <c r="B887" s="2">
        <v>8</v>
      </c>
      <c r="C887">
        <v>42786605</v>
      </c>
      <c r="D887" s="43">
        <v>1.17337115320695</v>
      </c>
      <c r="E887" s="43">
        <v>-1.73124150232125</v>
      </c>
      <c r="F887" s="43">
        <v>-2.1120017406246299</v>
      </c>
      <c r="G887" s="43">
        <v>-0.64825659904453403</v>
      </c>
      <c r="H887" s="43">
        <v>-1.0159042181375</v>
      </c>
      <c r="I887" s="43">
        <v>0.56782912686488596</v>
      </c>
      <c r="J887" s="43">
        <v>-1.4821063479215399</v>
      </c>
      <c r="K887" s="43">
        <v>-1.4151006079067301</v>
      </c>
      <c r="L887" s="43"/>
      <c r="M887" s="43">
        <v>-2.3341856134915999</v>
      </c>
      <c r="N887" s="12">
        <v>5.4841973950645996E-3</v>
      </c>
      <c r="O887" s="12" t="s">
        <v>2198</v>
      </c>
    </row>
    <row r="888" spans="1:15" x14ac:dyDescent="0.3">
      <c r="A888" t="s">
        <v>917</v>
      </c>
      <c r="B888" s="2">
        <v>4</v>
      </c>
      <c r="C888">
        <v>34097273</v>
      </c>
      <c r="D888" s="43">
        <v>1.1466192911397499</v>
      </c>
      <c r="E888" s="43">
        <v>0.620326274504159</v>
      </c>
      <c r="F888" s="43">
        <v>1.4154486297633699</v>
      </c>
      <c r="G888" s="43">
        <v>0.56862743851698805</v>
      </c>
      <c r="H888" s="43">
        <v>2.21217754143475</v>
      </c>
      <c r="I888" s="43">
        <v>2.7943360747511599</v>
      </c>
      <c r="J888" s="43">
        <v>8.8729358300678102E-2</v>
      </c>
      <c r="K888" s="43">
        <v>3.6685279796883101</v>
      </c>
      <c r="L888" s="43"/>
      <c r="M888" s="43">
        <v>1.41209768735103</v>
      </c>
      <c r="N888" s="12">
        <v>5.5150852004734897E-3</v>
      </c>
      <c r="O888" s="12" t="s">
        <v>2199</v>
      </c>
    </row>
    <row r="889" spans="1:15" x14ac:dyDescent="0.3">
      <c r="A889" t="s">
        <v>195</v>
      </c>
      <c r="B889" s="2">
        <v>11</v>
      </c>
      <c r="C889">
        <v>93367148</v>
      </c>
      <c r="D889" s="43">
        <v>1.3005048356334099</v>
      </c>
      <c r="E889" s="43">
        <v>1.2563420012628801</v>
      </c>
      <c r="F889" s="43">
        <v>0.63157442910212203</v>
      </c>
      <c r="G889" s="43">
        <v>3.6715022023521402</v>
      </c>
      <c r="H889" s="43">
        <v>0.48658141031408098</v>
      </c>
      <c r="I889" s="43">
        <v>2.5971166202813998</v>
      </c>
      <c r="J889" s="43">
        <v>2.1395617571394099</v>
      </c>
      <c r="K889" s="43">
        <v>1.41931225789125</v>
      </c>
      <c r="L889" s="43"/>
      <c r="M889" s="43">
        <v>-0.91579043573350405</v>
      </c>
      <c r="N889" s="12">
        <v>5.6291006246004197E-3</v>
      </c>
      <c r="O889" s="12" t="s">
        <v>2200</v>
      </c>
    </row>
    <row r="890" spans="1:15" x14ac:dyDescent="0.3">
      <c r="A890" t="s">
        <v>544</v>
      </c>
      <c r="B890" s="2">
        <v>6</v>
      </c>
      <c r="C890">
        <v>120428445</v>
      </c>
      <c r="D890" s="43">
        <v>2.3496474461185302</v>
      </c>
      <c r="E890" s="43">
        <v>0.38468474338848502</v>
      </c>
      <c r="F890" s="43">
        <v>1.4985669964177799</v>
      </c>
      <c r="G890" s="43">
        <v>-1.2670875129143999</v>
      </c>
      <c r="H890" s="43">
        <v>1.0055003105694</v>
      </c>
      <c r="I890" s="43">
        <v>2.8187849674102599</v>
      </c>
      <c r="J890" s="43">
        <v>2.7019072089226799</v>
      </c>
      <c r="K890" s="43">
        <v>1.54540223520872</v>
      </c>
      <c r="L890" s="43"/>
      <c r="M890" s="43">
        <v>-0.32946013456579598</v>
      </c>
      <c r="N890" s="12">
        <v>5.7061242455783302E-3</v>
      </c>
      <c r="O890" s="12" t="s">
        <v>2201</v>
      </c>
    </row>
    <row r="891" spans="1:15" x14ac:dyDescent="0.3">
      <c r="A891" t="s">
        <v>777</v>
      </c>
      <c r="B891" s="2">
        <v>4</v>
      </c>
      <c r="C891">
        <v>126499434</v>
      </c>
      <c r="D891" s="43">
        <v>2.5290583856445501</v>
      </c>
      <c r="E891" s="43">
        <v>1.5941028531272301</v>
      </c>
      <c r="F891" s="43">
        <v>-8.2900067965422097E-2</v>
      </c>
      <c r="G891" s="43">
        <v>2.1819164438676601</v>
      </c>
      <c r="H891" s="43">
        <v>-1.21353065874094</v>
      </c>
      <c r="I891" s="43">
        <v>0.30200532974629402</v>
      </c>
      <c r="J891" s="43">
        <v>2.6693341377848698</v>
      </c>
      <c r="K891" s="43">
        <v>4.4695525838182197E-2</v>
      </c>
      <c r="L891" s="43"/>
      <c r="M891" s="43">
        <v>1.0305594034282799</v>
      </c>
      <c r="N891" s="12">
        <v>5.8355526201919299E-3</v>
      </c>
      <c r="O891" s="12" t="s">
        <v>2202</v>
      </c>
    </row>
    <row r="892" spans="1:15" x14ac:dyDescent="0.3">
      <c r="A892" t="s">
        <v>488</v>
      </c>
      <c r="B892" s="2">
        <v>18</v>
      </c>
      <c r="C892">
        <v>71639452</v>
      </c>
      <c r="D892" s="43">
        <v>0.22860106080011999</v>
      </c>
      <c r="E892" s="43">
        <v>-1.25100130862362</v>
      </c>
      <c r="F892" s="43">
        <v>-1.0489524580617899</v>
      </c>
      <c r="G892" s="43">
        <v>0.56884401724147204</v>
      </c>
      <c r="H892" s="43">
        <v>-2.27643812498903</v>
      </c>
      <c r="I892" s="43">
        <v>-1.94362987925943</v>
      </c>
      <c r="J892" s="43">
        <v>0.61011142331377699</v>
      </c>
      <c r="K892" s="43">
        <v>-1.36793315681743</v>
      </c>
      <c r="L892" s="43"/>
      <c r="M892" s="43">
        <v>2.77400868508817</v>
      </c>
      <c r="N892" s="12">
        <v>5.8934240601122003E-3</v>
      </c>
      <c r="O892" s="12" t="s">
        <v>2203</v>
      </c>
    </row>
    <row r="893" spans="1:15" x14ac:dyDescent="0.3">
      <c r="A893" t="s">
        <v>353</v>
      </c>
      <c r="B893" s="2">
        <v>4</v>
      </c>
      <c r="C893">
        <v>62098760</v>
      </c>
      <c r="D893" s="43">
        <v>-0.649833155157999</v>
      </c>
      <c r="E893" s="43">
        <v>-1.4715072066771999</v>
      </c>
      <c r="F893" s="43">
        <v>-2.1806231690548499</v>
      </c>
      <c r="G893" s="43">
        <v>-0.94267336713553596</v>
      </c>
      <c r="H893" s="43">
        <v>-0.81510536664143196</v>
      </c>
      <c r="I893" s="43">
        <v>-0.35738847961109899</v>
      </c>
      <c r="J893" s="43">
        <v>1.77691698126429</v>
      </c>
      <c r="K893" s="43">
        <v>-1.6660317037202399</v>
      </c>
      <c r="L893" s="43"/>
      <c r="M893" s="43">
        <v>0.106303271186947</v>
      </c>
      <c r="N893" s="12">
        <v>6.0084113878157604E-3</v>
      </c>
      <c r="O893" s="12" t="s">
        <v>2204</v>
      </c>
    </row>
    <row r="894" spans="1:15" x14ac:dyDescent="0.3">
      <c r="A894" t="s">
        <v>334</v>
      </c>
      <c r="B894" s="2">
        <v>1</v>
      </c>
      <c r="C894">
        <v>165374688</v>
      </c>
      <c r="D894" s="43">
        <v>0.99466545729793998</v>
      </c>
      <c r="E894" s="43">
        <v>-0.466182324727063</v>
      </c>
      <c r="F894" s="43">
        <v>-1.7923601115852299</v>
      </c>
      <c r="G894" s="43">
        <v>-1.67340293734871</v>
      </c>
      <c r="H894" s="43">
        <v>-1.44587950969097</v>
      </c>
      <c r="I894" s="43">
        <v>-2.55584596302065</v>
      </c>
      <c r="J894" s="43">
        <v>-2.7870333767382802</v>
      </c>
      <c r="K894" s="43">
        <v>0.106093712108851</v>
      </c>
      <c r="L894" s="43"/>
      <c r="M894" s="43">
        <v>0.48748069021287299</v>
      </c>
      <c r="N894" s="12">
        <v>6.11346053088733E-3</v>
      </c>
      <c r="O894" s="12" t="s">
        <v>2205</v>
      </c>
    </row>
    <row r="895" spans="1:15" x14ac:dyDescent="0.3">
      <c r="A895" t="s">
        <v>801</v>
      </c>
      <c r="B895" s="2">
        <v>10</v>
      </c>
      <c r="C895">
        <v>85225214</v>
      </c>
      <c r="D895" s="43">
        <v>2.94468845715704</v>
      </c>
      <c r="E895" s="43">
        <v>1.7512840137666199</v>
      </c>
      <c r="F895" s="43">
        <v>0.52345019713787</v>
      </c>
      <c r="G895" s="43">
        <v>1.18795027695407</v>
      </c>
      <c r="H895" s="43">
        <v>0.37065434391089203</v>
      </c>
      <c r="I895" s="43">
        <v>1.40041192854229</v>
      </c>
      <c r="J895" s="43">
        <v>2.2242816577473401</v>
      </c>
      <c r="K895" s="43">
        <v>3.4106395866897401</v>
      </c>
      <c r="L895" s="43"/>
      <c r="M895" s="43">
        <v>-0.36523804546086203</v>
      </c>
      <c r="N895" s="12">
        <v>6.2294861425580498E-3</v>
      </c>
      <c r="O895" s="12" t="s">
        <v>1580</v>
      </c>
    </row>
    <row r="896" spans="1:15" x14ac:dyDescent="0.3">
      <c r="A896" t="s">
        <v>403</v>
      </c>
      <c r="B896" s="2">
        <v>17</v>
      </c>
      <c r="C896">
        <v>5307832</v>
      </c>
      <c r="D896" s="43">
        <v>-1.55038973849897</v>
      </c>
      <c r="E896" s="43">
        <v>-2.15790138246521</v>
      </c>
      <c r="F896" s="43">
        <v>-1.9021105768741999</v>
      </c>
      <c r="G896" s="43">
        <v>-0.37412005314011298</v>
      </c>
      <c r="H896" s="43">
        <v>-1.6108335796171001</v>
      </c>
      <c r="I896" s="43">
        <v>-3.5811860284803201</v>
      </c>
      <c r="J896" s="43">
        <v>-0.79077722914637205</v>
      </c>
      <c r="K896" s="43">
        <v>-2.0846630161106301</v>
      </c>
      <c r="L896" s="43"/>
      <c r="M896" s="43">
        <v>0.61305781218841804</v>
      </c>
      <c r="N896" s="12">
        <v>6.2529891895951196E-3</v>
      </c>
      <c r="O896" s="12" t="s">
        <v>2206</v>
      </c>
    </row>
    <row r="897" spans="1:15" x14ac:dyDescent="0.3">
      <c r="A897" t="s">
        <v>447</v>
      </c>
      <c r="B897" s="2">
        <v>18</v>
      </c>
      <c r="C897">
        <v>63443447</v>
      </c>
      <c r="D897" s="43">
        <v>0.47621249305653601</v>
      </c>
      <c r="E897" s="43">
        <v>0.89945378809597099</v>
      </c>
      <c r="F897" s="43">
        <v>0.24879287859500801</v>
      </c>
      <c r="G897" s="43">
        <v>-1.51450029129653</v>
      </c>
      <c r="H897" s="43">
        <v>0.433620562987379</v>
      </c>
      <c r="I897" s="43">
        <v>1.92870013083673</v>
      </c>
      <c r="J897" s="43">
        <v>2.6841425246125499</v>
      </c>
      <c r="K897" s="43">
        <v>1.34596439345538</v>
      </c>
      <c r="L897" s="43"/>
      <c r="M897" s="43">
        <v>0.53114133932264596</v>
      </c>
      <c r="N897" s="12">
        <v>6.3195270374761803E-3</v>
      </c>
      <c r="O897" s="12" t="s">
        <v>2207</v>
      </c>
    </row>
    <row r="898" spans="1:15" x14ac:dyDescent="0.3">
      <c r="A898" t="s">
        <v>1044</v>
      </c>
      <c r="B898" s="2">
        <v>6</v>
      </c>
      <c r="C898">
        <v>139869591</v>
      </c>
      <c r="D898" s="43">
        <v>-0.113428305467781</v>
      </c>
      <c r="E898" s="43">
        <v>0.84617701909892895</v>
      </c>
      <c r="F898" s="43">
        <v>3.1816691262384702</v>
      </c>
      <c r="G898" s="43">
        <v>1.10676394604229</v>
      </c>
      <c r="H898" s="43">
        <v>-0.36922100574052902</v>
      </c>
      <c r="I898" s="43">
        <v>1.2090412451950701</v>
      </c>
      <c r="J898" s="43">
        <v>1.09668297803587</v>
      </c>
      <c r="K898" s="43">
        <v>1.5198367907036301</v>
      </c>
      <c r="L898" s="43"/>
      <c r="M898" s="43">
        <v>0.828745052202842</v>
      </c>
      <c r="N898" s="12">
        <v>6.4568187107864397E-3</v>
      </c>
      <c r="O898" s="12" t="s">
        <v>2208</v>
      </c>
    </row>
    <row r="899" spans="1:15" x14ac:dyDescent="0.3">
      <c r="A899" t="s">
        <v>593</v>
      </c>
      <c r="B899" s="2">
        <v>21</v>
      </c>
      <c r="C899">
        <v>32094721</v>
      </c>
      <c r="D899" s="43">
        <v>5.8929828025215E-2</v>
      </c>
      <c r="E899" s="43">
        <v>-1.3134362180399699</v>
      </c>
      <c r="F899" s="43">
        <v>-0.1949169046683</v>
      </c>
      <c r="G899" s="43">
        <v>0.57513204062587098</v>
      </c>
      <c r="H899" s="43">
        <v>1.1365104370307499</v>
      </c>
      <c r="I899" s="43">
        <v>3.0674674094676901</v>
      </c>
      <c r="J899" s="43">
        <v>1.0999566732413599</v>
      </c>
      <c r="K899" s="43">
        <v>0.66489602241384904</v>
      </c>
      <c r="L899" s="43"/>
      <c r="M899" s="43">
        <v>0.95031006830616804</v>
      </c>
      <c r="N899" s="12">
        <v>6.4806821387513097E-3</v>
      </c>
      <c r="O899" s="12" t="s">
        <v>2209</v>
      </c>
    </row>
    <row r="900" spans="1:15" x14ac:dyDescent="0.3">
      <c r="A900" t="s">
        <v>475</v>
      </c>
      <c r="B900" s="2">
        <v>8</v>
      </c>
      <c r="C900">
        <v>50067687</v>
      </c>
      <c r="D900" s="43">
        <v>-0.134550855217064</v>
      </c>
      <c r="E900" s="43">
        <v>2.0069348545552601</v>
      </c>
      <c r="F900" s="43">
        <v>-4.4336722651560398E-2</v>
      </c>
      <c r="G900" s="43">
        <v>1.81145402262891</v>
      </c>
      <c r="H900" s="43">
        <v>0.39510012042286602</v>
      </c>
      <c r="I900" s="43">
        <v>8.2847247696791707E-2</v>
      </c>
      <c r="J900" s="43">
        <v>1.0058598339282301</v>
      </c>
      <c r="K900" s="43">
        <v>2.74900814949561</v>
      </c>
      <c r="L900" s="43"/>
      <c r="M900" s="43">
        <v>1.1718972540191499</v>
      </c>
      <c r="N900" s="12">
        <v>6.5932709462737903E-3</v>
      </c>
      <c r="O900" s="12" t="s">
        <v>2210</v>
      </c>
    </row>
    <row r="901" spans="1:15" x14ac:dyDescent="0.3">
      <c r="A901" t="s">
        <v>877</v>
      </c>
      <c r="B901" s="2">
        <v>4</v>
      </c>
      <c r="C901">
        <v>154408360</v>
      </c>
      <c r="D901" s="43">
        <v>0.89948383928258901</v>
      </c>
      <c r="E901" s="43">
        <v>0.936311167491926</v>
      </c>
      <c r="F901" s="43">
        <v>3.3077077939253301</v>
      </c>
      <c r="G901" s="43">
        <v>2.17326736793065</v>
      </c>
      <c r="H901" s="43">
        <v>3.0145143908252798</v>
      </c>
      <c r="I901" s="43">
        <v>1.444953312422</v>
      </c>
      <c r="J901" s="43">
        <v>2.9694380107614502</v>
      </c>
      <c r="K901" s="43">
        <v>1.5372749217803101</v>
      </c>
      <c r="L901" s="43"/>
      <c r="M901" s="43">
        <v>-1.02807012957292</v>
      </c>
      <c r="N901" s="12">
        <v>6.6135544970752401E-3</v>
      </c>
      <c r="O901" s="12" t="s">
        <v>2211</v>
      </c>
    </row>
    <row r="902" spans="1:15" x14ac:dyDescent="0.3">
      <c r="A902" t="s">
        <v>700</v>
      </c>
      <c r="B902" s="2">
        <v>12</v>
      </c>
      <c r="C902">
        <v>84182719</v>
      </c>
      <c r="D902" s="43">
        <v>-1.1396431515266701</v>
      </c>
      <c r="E902" s="43">
        <v>-0.82150267680279698</v>
      </c>
      <c r="F902" s="43">
        <v>-2.5821443723830999</v>
      </c>
      <c r="G902" s="43">
        <v>0.87305334879521301</v>
      </c>
      <c r="H902" s="43">
        <v>-1.0329634575750299</v>
      </c>
      <c r="I902" s="43">
        <v>-2.7284921733112699</v>
      </c>
      <c r="J902" s="43">
        <v>-0.27597144298180298</v>
      </c>
      <c r="K902" s="43">
        <v>-0.72704890084965001</v>
      </c>
      <c r="L902" s="43"/>
      <c r="M902" s="43">
        <v>1.66478550330368</v>
      </c>
      <c r="N902" s="12">
        <v>6.6366154576246198E-3</v>
      </c>
      <c r="O902" s="12" t="s">
        <v>2212</v>
      </c>
    </row>
    <row r="903" spans="1:15" x14ac:dyDescent="0.3">
      <c r="A903" t="s">
        <v>907</v>
      </c>
      <c r="B903" s="2">
        <v>2</v>
      </c>
      <c r="C903">
        <v>182373695</v>
      </c>
      <c r="D903" s="43">
        <v>-3.2008244361861098</v>
      </c>
      <c r="E903" s="43">
        <v>-2.1106907683648899</v>
      </c>
      <c r="F903" s="43">
        <v>-0.94666600176874105</v>
      </c>
      <c r="G903" s="43">
        <v>-2.8730443822685099</v>
      </c>
      <c r="H903" s="43">
        <v>-0.96479799575537295</v>
      </c>
      <c r="I903" s="43">
        <v>-2.3589262050201198</v>
      </c>
      <c r="J903" s="43">
        <v>-2.1749188244064901</v>
      </c>
      <c r="K903" s="43">
        <v>-1.76896030006317</v>
      </c>
      <c r="L903" s="43"/>
      <c r="M903" s="43">
        <v>0.27421648637875101</v>
      </c>
      <c r="N903" s="12">
        <v>6.6493078985773498E-3</v>
      </c>
      <c r="O903" s="12" t="s">
        <v>2213</v>
      </c>
    </row>
    <row r="904" spans="1:15" x14ac:dyDescent="0.3">
      <c r="A904" t="s">
        <v>455</v>
      </c>
      <c r="B904" s="2">
        <v>13</v>
      </c>
      <c r="C904">
        <v>102375150</v>
      </c>
      <c r="D904" s="43">
        <v>0.22454532876557801</v>
      </c>
      <c r="E904" s="43">
        <v>-2.64815921330641</v>
      </c>
      <c r="F904" s="43">
        <v>-3.2592707844467599</v>
      </c>
      <c r="G904" s="43">
        <v>-2.36660461192024</v>
      </c>
      <c r="H904" s="43">
        <v>-2.7978430764867301</v>
      </c>
      <c r="I904" s="43">
        <v>-2.2430126310037202</v>
      </c>
      <c r="J904" s="43">
        <v>-2.0277036784949898</v>
      </c>
      <c r="K904" s="43">
        <v>-3.2450015120705098</v>
      </c>
      <c r="L904" s="43"/>
      <c r="M904" s="43">
        <v>-7.0281841146193194E-2</v>
      </c>
      <c r="N904" s="12">
        <v>6.6808563022393696E-3</v>
      </c>
      <c r="O904" s="12" t="s">
        <v>2214</v>
      </c>
    </row>
    <row r="905" spans="1:15" x14ac:dyDescent="0.3">
      <c r="A905" t="s">
        <v>242</v>
      </c>
      <c r="B905" s="2">
        <v>10</v>
      </c>
      <c r="C905">
        <v>135435894</v>
      </c>
      <c r="D905" s="43">
        <v>1.3549672235335899</v>
      </c>
      <c r="E905" s="43">
        <v>-0.32983319985784099</v>
      </c>
      <c r="F905" s="43">
        <v>-1.53014031946231</v>
      </c>
      <c r="G905" s="43">
        <v>-1.36173034816202</v>
      </c>
      <c r="H905" s="43">
        <v>-3.4809761362549998</v>
      </c>
      <c r="I905" s="43">
        <v>-1.4601239916836299</v>
      </c>
      <c r="J905" s="43">
        <v>-0.69320326418579403</v>
      </c>
      <c r="K905" s="43">
        <v>-0.58857113783280002</v>
      </c>
      <c r="L905" s="43"/>
      <c r="M905" s="43">
        <v>4.34456847459695E-2</v>
      </c>
      <c r="N905" s="12">
        <v>6.7124181955542797E-3</v>
      </c>
      <c r="O905" s="12" t="s">
        <v>2215</v>
      </c>
    </row>
    <row r="906" spans="1:15" x14ac:dyDescent="0.3">
      <c r="A906" t="s">
        <v>487</v>
      </c>
      <c r="B906" s="2">
        <v>6</v>
      </c>
      <c r="C906">
        <v>117484127</v>
      </c>
      <c r="D906" s="43">
        <v>-2.4405429984201299</v>
      </c>
      <c r="E906" s="43">
        <v>-0.59017996891718705</v>
      </c>
      <c r="F906" s="43">
        <v>-0.87157366976470396</v>
      </c>
      <c r="G906" s="43">
        <v>-1.2894922756802201</v>
      </c>
      <c r="H906" s="43">
        <v>-2.5716539632458701</v>
      </c>
      <c r="I906" s="43">
        <v>-2.72938903289289</v>
      </c>
      <c r="J906" s="43">
        <v>-2.6004171470426201</v>
      </c>
      <c r="K906" s="43">
        <v>-2.4646738960518699</v>
      </c>
      <c r="L906" s="43"/>
      <c r="M906" s="43">
        <v>-1.69375374184857</v>
      </c>
      <c r="N906" s="12">
        <v>6.9365812134660398E-3</v>
      </c>
      <c r="O906" s="12" t="s">
        <v>1581</v>
      </c>
    </row>
    <row r="907" spans="1:15" x14ac:dyDescent="0.3">
      <c r="A907" t="s">
        <v>507</v>
      </c>
      <c r="B907" s="2">
        <v>8</v>
      </c>
      <c r="C907">
        <v>104305426</v>
      </c>
      <c r="D907" s="43">
        <v>-1.27067582330027</v>
      </c>
      <c r="E907" s="43">
        <v>-0.27599487835282199</v>
      </c>
      <c r="F907" s="43">
        <v>-0.80917933445121804</v>
      </c>
      <c r="G907" s="43">
        <v>-0.69438627288383403</v>
      </c>
      <c r="H907" s="43">
        <v>-2.4258828248820401</v>
      </c>
      <c r="I907" s="43">
        <v>0.82080912521058302</v>
      </c>
      <c r="J907" s="43">
        <v>-0.649067109428901</v>
      </c>
      <c r="K907" s="43">
        <v>-3.03758517159241</v>
      </c>
      <c r="L907" s="43"/>
      <c r="M907" s="43">
        <v>0.67541153791836395</v>
      </c>
      <c r="N907" s="12">
        <v>7.1908805821328499E-3</v>
      </c>
      <c r="O907" s="12" t="s">
        <v>2216</v>
      </c>
    </row>
    <row r="908" spans="1:15" x14ac:dyDescent="0.3">
      <c r="A908" t="s">
        <v>690</v>
      </c>
      <c r="B908" s="2">
        <v>2</v>
      </c>
      <c r="C908">
        <v>215260370</v>
      </c>
      <c r="D908" s="43">
        <v>1.7005006193693</v>
      </c>
      <c r="E908" s="43">
        <v>1.5316898025607599</v>
      </c>
      <c r="F908" s="43">
        <v>1.75673200257712</v>
      </c>
      <c r="G908" s="43">
        <v>-0.54868739210333095</v>
      </c>
      <c r="H908" s="43">
        <v>1.7752682816513199</v>
      </c>
      <c r="I908" s="43">
        <v>2.9320283539188501</v>
      </c>
      <c r="J908" s="43">
        <v>1.3872845905744899</v>
      </c>
      <c r="K908" s="43">
        <v>-0.14370173637896599</v>
      </c>
      <c r="L908" s="43"/>
      <c r="M908" s="43">
        <v>-0.86897277019030805</v>
      </c>
      <c r="N908" s="12">
        <v>7.3137968051405697E-3</v>
      </c>
      <c r="O908" s="12" t="s">
        <v>2217</v>
      </c>
    </row>
    <row r="909" spans="1:15" x14ac:dyDescent="0.3">
      <c r="A909" t="s">
        <v>393</v>
      </c>
      <c r="B909" s="2">
        <v>17</v>
      </c>
      <c r="C909">
        <v>59050456</v>
      </c>
      <c r="D909" s="43">
        <v>-2.0339583003117698</v>
      </c>
      <c r="E909" s="43">
        <v>-1.8565275492572</v>
      </c>
      <c r="F909" s="43">
        <v>-2.1209239835058198</v>
      </c>
      <c r="G909" s="43">
        <v>-1.8792768571690299</v>
      </c>
      <c r="H909" s="43">
        <v>-0.43161535023863101</v>
      </c>
      <c r="I909" s="43">
        <v>-0.82815804601690901</v>
      </c>
      <c r="J909" s="43">
        <v>-1.06595496572342</v>
      </c>
      <c r="K909" s="43">
        <v>-2.7130487404679</v>
      </c>
      <c r="L909" s="43"/>
      <c r="M909" s="43">
        <v>-0.43726058261102702</v>
      </c>
      <c r="N909" s="12">
        <v>7.5786337682586203E-3</v>
      </c>
      <c r="O909" s="12" t="s">
        <v>2218</v>
      </c>
    </row>
    <row r="910" spans="1:15" x14ac:dyDescent="0.3">
      <c r="A910" t="s">
        <v>770</v>
      </c>
      <c r="B910" s="2">
        <v>15</v>
      </c>
      <c r="C910">
        <v>29891215</v>
      </c>
      <c r="D910" s="43">
        <v>-0.89618306291841399</v>
      </c>
      <c r="E910" s="43">
        <v>-0.37186280455402099</v>
      </c>
      <c r="F910" s="43">
        <v>-1.1290849487363701</v>
      </c>
      <c r="G910" s="43">
        <v>-2.5196816962213902</v>
      </c>
      <c r="H910" s="43">
        <v>0.54501383845844098</v>
      </c>
      <c r="I910" s="43">
        <v>-0.88152819565244001</v>
      </c>
      <c r="J910" s="43">
        <v>-2.1462492273076399</v>
      </c>
      <c r="K910" s="43">
        <v>0.42708557386933799</v>
      </c>
      <c r="L910" s="43"/>
      <c r="M910" s="43">
        <v>1.3720542006002501</v>
      </c>
      <c r="N910" s="12">
        <v>7.7382939050166903E-3</v>
      </c>
      <c r="O910" s="12" t="s">
        <v>2219</v>
      </c>
    </row>
    <row r="911" spans="1:15" x14ac:dyDescent="0.3">
      <c r="A911" t="s">
        <v>630</v>
      </c>
      <c r="B911" s="2">
        <v>1</v>
      </c>
      <c r="C911">
        <v>62280260</v>
      </c>
      <c r="D911" s="43">
        <v>-1.70821045108999</v>
      </c>
      <c r="E911" s="43">
        <v>-1.4480001808988101</v>
      </c>
      <c r="F911" s="43">
        <v>-1.73262074259031</v>
      </c>
      <c r="G911" s="43">
        <v>-0.93971454957679101</v>
      </c>
      <c r="H911" s="43">
        <v>-2.1456238631547202</v>
      </c>
      <c r="I911" s="43">
        <v>-2.9758854110031501</v>
      </c>
      <c r="J911" s="43">
        <v>-4.0863741411253303</v>
      </c>
      <c r="K911" s="43">
        <v>-1.5242270621921601</v>
      </c>
      <c r="L911" s="43"/>
      <c r="M911" s="43">
        <v>-1.49569583091983</v>
      </c>
      <c r="N911" s="12">
        <v>7.7808312191507004E-3</v>
      </c>
      <c r="O911" s="12" t="s">
        <v>2220</v>
      </c>
    </row>
    <row r="912" spans="1:15" x14ac:dyDescent="0.3">
      <c r="A912" t="s">
        <v>1075</v>
      </c>
      <c r="B912" s="2">
        <v>15</v>
      </c>
      <c r="C912">
        <v>54805971</v>
      </c>
      <c r="D912" s="43">
        <v>-4.2468882545142099</v>
      </c>
      <c r="E912" s="43">
        <v>-0.85798635142554702</v>
      </c>
      <c r="F912" s="43">
        <v>-1.8657732240967</v>
      </c>
      <c r="G912" s="43">
        <v>-0.58650232436621297</v>
      </c>
      <c r="H912" s="43">
        <v>-1.9147530859377899</v>
      </c>
      <c r="I912" s="43">
        <v>-0.87687230584752096</v>
      </c>
      <c r="J912" s="43">
        <v>-1.47842147829281</v>
      </c>
      <c r="K912" s="43">
        <v>-1.2763042171975501</v>
      </c>
      <c r="L912" s="43"/>
      <c r="M912" s="43">
        <v>0.96986153550745102</v>
      </c>
      <c r="N912" s="12">
        <v>8.0507603953622903E-3</v>
      </c>
      <c r="O912" s="12" t="s">
        <v>1582</v>
      </c>
    </row>
    <row r="913" spans="1:15" x14ac:dyDescent="0.3">
      <c r="A913" t="s">
        <v>701</v>
      </c>
      <c r="B913" s="2">
        <v>14</v>
      </c>
      <c r="C913">
        <v>48691229</v>
      </c>
      <c r="D913" s="43">
        <v>2.1918477766844502</v>
      </c>
      <c r="E913" s="43">
        <v>2.2334512761900802</v>
      </c>
      <c r="F913" s="43">
        <v>3.68778124273895</v>
      </c>
      <c r="G913" s="43">
        <v>2.3424402747426698</v>
      </c>
      <c r="H913" s="43">
        <v>3.5663571335033102</v>
      </c>
      <c r="I913" s="43">
        <v>2.2374920246213401</v>
      </c>
      <c r="J913" s="43">
        <v>1.3557397099136701</v>
      </c>
      <c r="K913" s="43">
        <v>1.60007926605593</v>
      </c>
      <c r="L913" s="43"/>
      <c r="M913" s="43">
        <v>-0.79704967089630896</v>
      </c>
      <c r="N913" s="12">
        <v>8.0825290155364E-3</v>
      </c>
      <c r="O913" s="12" t="s">
        <v>1583</v>
      </c>
    </row>
    <row r="914" spans="1:15" x14ac:dyDescent="0.3">
      <c r="A914" t="s">
        <v>206</v>
      </c>
      <c r="B914" s="2">
        <v>2</v>
      </c>
      <c r="C914">
        <v>181478898</v>
      </c>
      <c r="D914" s="43">
        <v>-4.6369181100240901E-2</v>
      </c>
      <c r="E914" s="43">
        <v>-1.96598710651014</v>
      </c>
      <c r="F914" s="43">
        <v>-0.73080871434886996</v>
      </c>
      <c r="G914" s="43">
        <v>0.213623079494733</v>
      </c>
      <c r="H914" s="43">
        <v>-3.2564268444559201</v>
      </c>
      <c r="I914" s="43">
        <v>-1.2401849329444801</v>
      </c>
      <c r="J914" s="43">
        <v>-1.2377386043240799</v>
      </c>
      <c r="K914" s="43">
        <v>-0.53029559551314998</v>
      </c>
      <c r="L914" s="43"/>
      <c r="M914" s="43">
        <v>1.4552336092004099</v>
      </c>
      <c r="N914" s="12">
        <v>8.1182910396558304E-3</v>
      </c>
      <c r="O914" s="12" t="s">
        <v>2221</v>
      </c>
    </row>
    <row r="915" spans="1:15" x14ac:dyDescent="0.3">
      <c r="A915" t="s">
        <v>707</v>
      </c>
      <c r="B915" s="2">
        <v>3</v>
      </c>
      <c r="C915">
        <v>166033271</v>
      </c>
      <c r="D915" s="43">
        <v>-0.82992710311017204</v>
      </c>
      <c r="E915" s="43">
        <v>-0.12633216023990901</v>
      </c>
      <c r="F915" s="43">
        <v>-2.1070816805034398</v>
      </c>
      <c r="G915" s="43">
        <v>0.99437979712043301</v>
      </c>
      <c r="H915" s="43">
        <v>-1.9212920408485901</v>
      </c>
      <c r="I915" s="43">
        <v>-1.28752890918278</v>
      </c>
      <c r="J915" s="43">
        <v>-3.0931964638828999</v>
      </c>
      <c r="K915" s="43">
        <v>-1.06127267504037</v>
      </c>
      <c r="L915" s="43"/>
      <c r="M915" s="43">
        <v>0.73147798300449696</v>
      </c>
      <c r="N915" s="12">
        <v>8.2190160422958708E-3</v>
      </c>
      <c r="O915" s="12" t="s">
        <v>2222</v>
      </c>
    </row>
    <row r="916" spans="1:15" x14ac:dyDescent="0.3">
      <c r="A916" t="s">
        <v>886</v>
      </c>
      <c r="B916" s="2">
        <v>18</v>
      </c>
      <c r="C916">
        <v>51140244</v>
      </c>
      <c r="D916" s="43">
        <v>0.47028137823094202</v>
      </c>
      <c r="E916" s="43">
        <v>0.26099806430217698</v>
      </c>
      <c r="F916" s="43">
        <v>-7.5700181123881797E-4</v>
      </c>
      <c r="G916" s="43">
        <v>-0.19270373267047999</v>
      </c>
      <c r="H916" s="43">
        <v>-3.5198229231205702</v>
      </c>
      <c r="I916" s="43">
        <v>-1.1152927294861199</v>
      </c>
      <c r="J916" s="43">
        <v>-0.82717831624761895</v>
      </c>
      <c r="K916" s="43">
        <v>-1.9408728656646701</v>
      </c>
      <c r="L916" s="43"/>
      <c r="M916" s="43">
        <v>0.34745501107799998</v>
      </c>
      <c r="N916" s="12">
        <v>8.3869326148764793E-3</v>
      </c>
      <c r="O916" s="12" t="s">
        <v>2223</v>
      </c>
    </row>
    <row r="917" spans="1:15" x14ac:dyDescent="0.3">
      <c r="A917" t="s">
        <v>216</v>
      </c>
      <c r="B917" s="2">
        <v>9</v>
      </c>
      <c r="C917">
        <v>137119072</v>
      </c>
      <c r="D917" s="43">
        <v>1.10583717806621</v>
      </c>
      <c r="E917" s="43">
        <v>2.25021658491554</v>
      </c>
      <c r="F917" s="43">
        <v>1.6181605602811999</v>
      </c>
      <c r="G917" s="43">
        <v>2.4500131438630599</v>
      </c>
      <c r="H917" s="43">
        <v>3.7161831462324</v>
      </c>
      <c r="I917" s="43">
        <v>1.3416053210208101</v>
      </c>
      <c r="J917" s="43">
        <v>2.0346222183409002</v>
      </c>
      <c r="K917" s="43">
        <v>1.22205719178167</v>
      </c>
      <c r="L917" s="43"/>
      <c r="M917" s="43">
        <v>-0.52300197510186497</v>
      </c>
      <c r="N917" s="12">
        <v>8.4637039240637105E-3</v>
      </c>
      <c r="O917" s="12" t="s">
        <v>2224</v>
      </c>
    </row>
    <row r="918" spans="1:15" x14ac:dyDescent="0.3">
      <c r="A918" t="s">
        <v>440</v>
      </c>
      <c r="B918" s="2">
        <v>7</v>
      </c>
      <c r="C918">
        <v>86496242</v>
      </c>
      <c r="D918" s="43">
        <v>-1.75106624376937</v>
      </c>
      <c r="E918" s="43">
        <v>-2.4591510741637501</v>
      </c>
      <c r="F918" s="43">
        <v>-1.6144354849759599</v>
      </c>
      <c r="G918" s="43">
        <v>-1.44496755222454</v>
      </c>
      <c r="H918" s="43">
        <v>1.00240712984716</v>
      </c>
      <c r="I918" s="43">
        <v>-1.3238556194069699</v>
      </c>
      <c r="J918" s="43">
        <v>-4.4955222640550602E-2</v>
      </c>
      <c r="K918" s="43">
        <v>-0.27232257445792601</v>
      </c>
      <c r="L918" s="43"/>
      <c r="M918" s="43">
        <v>1.44983592022162</v>
      </c>
      <c r="N918" s="12">
        <v>8.6009510119268804E-3</v>
      </c>
      <c r="O918" s="12" t="s">
        <v>2225</v>
      </c>
    </row>
    <row r="919" spans="1:15" x14ac:dyDescent="0.3">
      <c r="A919" t="s">
        <v>201</v>
      </c>
      <c r="B919" s="2">
        <v>12</v>
      </c>
      <c r="C919">
        <v>81127975</v>
      </c>
      <c r="D919" s="43">
        <v>-0.34948130973164698</v>
      </c>
      <c r="E919" s="43">
        <v>-1.0634851412380599</v>
      </c>
      <c r="F919" s="43">
        <v>-1.06591736156468</v>
      </c>
      <c r="G919" s="43">
        <v>-3.1364287254196599</v>
      </c>
      <c r="H919" s="43">
        <v>-3.0455139534621298</v>
      </c>
      <c r="I919" s="43">
        <v>-3.1117403569835198</v>
      </c>
      <c r="J919" s="43">
        <v>-1.64880348876947</v>
      </c>
      <c r="K919" s="43">
        <v>-2.81259895583359</v>
      </c>
      <c r="L919" s="43"/>
      <c r="M919" s="43">
        <v>-1.2711487896418101</v>
      </c>
      <c r="N919" s="12">
        <v>8.7146378180952E-3</v>
      </c>
      <c r="O919" s="12" t="s">
        <v>2226</v>
      </c>
    </row>
    <row r="920" spans="1:15" x14ac:dyDescent="0.3">
      <c r="A920" t="s">
        <v>448</v>
      </c>
      <c r="B920" s="2">
        <v>15</v>
      </c>
      <c r="C920">
        <v>43975550</v>
      </c>
      <c r="D920" s="43">
        <v>-0.23022105720218999</v>
      </c>
      <c r="E920" s="43">
        <v>1.5686522093291499</v>
      </c>
      <c r="F920" s="43">
        <v>-0.644818209521833</v>
      </c>
      <c r="G920" s="43">
        <v>2.1972947831701299</v>
      </c>
      <c r="H920" s="43">
        <v>0.80212959012180296</v>
      </c>
      <c r="I920" s="43">
        <v>0.238657725132467</v>
      </c>
      <c r="J920" s="43">
        <v>-0.242526791222021</v>
      </c>
      <c r="K920" s="43">
        <v>3.3030926149779098</v>
      </c>
      <c r="L920" s="43"/>
      <c r="M920" s="43">
        <v>-2.4075648103679099</v>
      </c>
      <c r="N920" s="12">
        <v>8.8046017574669403E-3</v>
      </c>
      <c r="O920" s="12" t="s">
        <v>2227</v>
      </c>
    </row>
    <row r="921" spans="1:15" x14ac:dyDescent="0.3">
      <c r="A921" t="s">
        <v>623</v>
      </c>
      <c r="B921" s="2">
        <v>6</v>
      </c>
      <c r="C921">
        <v>165248517</v>
      </c>
      <c r="D921" s="43">
        <v>1.39855322928333</v>
      </c>
      <c r="E921" s="43">
        <v>-0.817485556591387</v>
      </c>
      <c r="F921" s="43">
        <v>1.35858856725835</v>
      </c>
      <c r="G921" s="43">
        <v>1.5932014770146601</v>
      </c>
      <c r="H921" s="43">
        <v>1.11597461678719</v>
      </c>
      <c r="I921" s="43">
        <v>0.63783975170073903</v>
      </c>
      <c r="J921" s="43">
        <v>0.19632218262126599</v>
      </c>
      <c r="K921" s="43">
        <v>-3.9362973353787398E-2</v>
      </c>
      <c r="L921" s="43"/>
      <c r="M921" s="43">
        <v>-0.37497618424912499</v>
      </c>
      <c r="N921" s="12">
        <v>8.9646771629249208E-3</v>
      </c>
      <c r="O921" s="12" t="s">
        <v>2228</v>
      </c>
    </row>
    <row r="922" spans="1:15" x14ac:dyDescent="0.3">
      <c r="A922" t="s">
        <v>152</v>
      </c>
      <c r="B922" s="2">
        <v>4</v>
      </c>
      <c r="C922">
        <v>190781924</v>
      </c>
      <c r="D922" s="43">
        <v>1.0728910548141899</v>
      </c>
      <c r="E922" s="43">
        <v>-0.60180191539455297</v>
      </c>
      <c r="F922" s="43">
        <v>0.65256151966208098</v>
      </c>
      <c r="G922" s="43">
        <v>1.09213902175521</v>
      </c>
      <c r="H922" s="43">
        <v>1.63019164121464</v>
      </c>
      <c r="I922" s="43">
        <v>0.71169122932496898</v>
      </c>
      <c r="J922" s="43">
        <v>0.97591013344417499</v>
      </c>
      <c r="K922" s="43">
        <v>1.4974277198136901</v>
      </c>
      <c r="L922" s="43"/>
      <c r="M922" s="43">
        <v>0.53749196573178804</v>
      </c>
      <c r="N922" s="12">
        <v>9.4330270186985393E-3</v>
      </c>
      <c r="O922" s="12" t="s">
        <v>2229</v>
      </c>
    </row>
    <row r="923" spans="1:15" x14ac:dyDescent="0.3">
      <c r="A923" t="s">
        <v>176</v>
      </c>
      <c r="B923" s="2">
        <v>9</v>
      </c>
      <c r="C923">
        <v>4773080</v>
      </c>
      <c r="D923" s="43">
        <v>-2.1164835831645701</v>
      </c>
      <c r="E923" s="43">
        <v>-1.7118587613076699</v>
      </c>
      <c r="F923" s="43">
        <v>-2.49322543179675E-2</v>
      </c>
      <c r="G923" s="43">
        <v>-1.7719599840584199</v>
      </c>
      <c r="H923" s="43">
        <v>-1.15960417596218</v>
      </c>
      <c r="I923" s="43">
        <v>-2.1329661879259301</v>
      </c>
      <c r="J923" s="43">
        <v>0.67242055610252305</v>
      </c>
      <c r="K923" s="43">
        <v>-0.14340922219593999</v>
      </c>
      <c r="L923" s="43"/>
      <c r="M923" s="43">
        <v>0.11356605439531101</v>
      </c>
      <c r="N923" s="12">
        <v>9.6962683758410103E-3</v>
      </c>
      <c r="O923" s="12" t="s">
        <v>2230</v>
      </c>
    </row>
    <row r="924" spans="1:15" x14ac:dyDescent="0.3">
      <c r="A924" t="s">
        <v>295</v>
      </c>
      <c r="B924" s="2">
        <v>18</v>
      </c>
      <c r="C924">
        <v>68643983</v>
      </c>
      <c r="D924" s="43">
        <v>1.48645050260603</v>
      </c>
      <c r="E924" s="43">
        <v>0.62871142048807804</v>
      </c>
      <c r="F924" s="43">
        <v>1.9962942827694199</v>
      </c>
      <c r="G924" s="43">
        <v>1.54101555605561</v>
      </c>
      <c r="H924" s="43">
        <v>2.2315079726993399</v>
      </c>
      <c r="I924" s="43">
        <v>2.8725000613028402</v>
      </c>
      <c r="J924" s="43">
        <v>3.6470764753115801</v>
      </c>
      <c r="K924" s="43">
        <v>2.8587968662715002</v>
      </c>
      <c r="L924" s="43"/>
      <c r="M924" s="43">
        <v>0.71583120379264098</v>
      </c>
      <c r="N924" s="12">
        <v>9.7190171128627295E-3</v>
      </c>
      <c r="O924" s="12" t="s">
        <v>2231</v>
      </c>
    </row>
    <row r="925" spans="1:15" x14ac:dyDescent="0.3">
      <c r="A925" t="s">
        <v>854</v>
      </c>
      <c r="B925" s="2">
        <v>3</v>
      </c>
      <c r="C925">
        <v>68697289</v>
      </c>
      <c r="D925" s="43">
        <v>-1.0426401211621601</v>
      </c>
      <c r="E925" s="43">
        <v>-1.3429072764580701</v>
      </c>
      <c r="F925" s="43">
        <v>-1.0097167816145201</v>
      </c>
      <c r="G925" s="43">
        <v>-3.0943539798999602</v>
      </c>
      <c r="H925" s="43">
        <v>-1.1446455871788199</v>
      </c>
      <c r="I925" s="43">
        <v>-1.9401817963894501</v>
      </c>
      <c r="J925" s="43">
        <v>-1.82011758627457</v>
      </c>
      <c r="K925" s="43">
        <v>-3.4742088848044399</v>
      </c>
      <c r="L925" s="43"/>
      <c r="M925" s="43">
        <v>1.16345418618985</v>
      </c>
      <c r="N925" s="12">
        <v>1.07545520948297E-2</v>
      </c>
      <c r="O925" s="12" t="s">
        <v>2232</v>
      </c>
    </row>
    <row r="926" spans="1:15" x14ac:dyDescent="0.3">
      <c r="A926" t="s">
        <v>164</v>
      </c>
      <c r="B926" s="2">
        <v>12</v>
      </c>
      <c r="C926">
        <v>54945065</v>
      </c>
      <c r="D926" s="43">
        <v>2.4343442211336002</v>
      </c>
      <c r="E926" s="43">
        <v>3.3183741911533899</v>
      </c>
      <c r="F926" s="43">
        <v>1.9403390382178201</v>
      </c>
      <c r="G926" s="43">
        <v>1.7699642282527299</v>
      </c>
      <c r="H926" s="43">
        <v>1.96642272955655</v>
      </c>
      <c r="I926" s="43">
        <v>2.0775394293560798</v>
      </c>
      <c r="J926" s="43">
        <v>0.744734894430921</v>
      </c>
      <c r="K926" s="43">
        <v>0.37977694180049698</v>
      </c>
      <c r="L926" s="43"/>
      <c r="M926" s="43">
        <v>-0.53864125295960696</v>
      </c>
      <c r="N926" s="12">
        <v>1.16035408626812E-2</v>
      </c>
      <c r="O926" s="12" t="s">
        <v>2233</v>
      </c>
    </row>
    <row r="927" spans="1:15" x14ac:dyDescent="0.3">
      <c r="A927" t="s">
        <v>335</v>
      </c>
      <c r="B927" s="2">
        <v>1</v>
      </c>
      <c r="C927">
        <v>178427933</v>
      </c>
      <c r="D927" s="43">
        <v>1.74023991250042</v>
      </c>
      <c r="E927" s="43">
        <v>1.6604378552559</v>
      </c>
      <c r="F927" s="43">
        <v>-0.96923690830915599</v>
      </c>
      <c r="G927" s="43">
        <v>0.32884479868345001</v>
      </c>
      <c r="H927" s="43">
        <v>0.89045243097738402</v>
      </c>
      <c r="I927" s="43">
        <v>0.48231386401208798</v>
      </c>
      <c r="J927" s="43">
        <v>-1.3032658959314001</v>
      </c>
      <c r="K927" s="43">
        <v>1.2188977599537101</v>
      </c>
      <c r="L927" s="43"/>
      <c r="M927" s="43">
        <v>0.26842878193569802</v>
      </c>
      <c r="N927" s="12">
        <v>1.2095100270714899E-2</v>
      </c>
      <c r="O927" s="12" t="s">
        <v>2234</v>
      </c>
    </row>
    <row r="928" spans="1:15" x14ac:dyDescent="0.3">
      <c r="A928" t="s">
        <v>693</v>
      </c>
      <c r="B928" s="2">
        <v>3</v>
      </c>
      <c r="C928">
        <v>19017386</v>
      </c>
      <c r="D928" s="43">
        <v>-2.4861817557213999</v>
      </c>
      <c r="E928" s="43">
        <v>-0.36288070619406199</v>
      </c>
      <c r="F928" s="43">
        <v>-1.9182967050059201</v>
      </c>
      <c r="G928" s="43">
        <v>-0.82431605227888505</v>
      </c>
      <c r="H928" s="43">
        <v>-1.81184014561579</v>
      </c>
      <c r="I928" s="43">
        <v>-0.24581040774694901</v>
      </c>
      <c r="J928" s="43">
        <v>-0.72567994341451203</v>
      </c>
      <c r="K928" s="43">
        <v>-2.3080222318533701</v>
      </c>
      <c r="L928" s="43"/>
      <c r="M928" s="43">
        <v>-1.4348227195302301</v>
      </c>
      <c r="N928" s="12">
        <v>1.22961865903923E-2</v>
      </c>
      <c r="O928" s="12" t="s">
        <v>2235</v>
      </c>
    </row>
    <row r="929" spans="1:15" x14ac:dyDescent="0.3">
      <c r="A929" t="s">
        <v>219</v>
      </c>
      <c r="B929" s="2">
        <v>12</v>
      </c>
      <c r="C929">
        <v>101650887</v>
      </c>
      <c r="D929" s="43">
        <v>-1.2633929402920001</v>
      </c>
      <c r="E929" s="43">
        <v>-0.82116726456052103</v>
      </c>
      <c r="F929" s="43">
        <v>0.76217091939568105</v>
      </c>
      <c r="G929" s="43">
        <v>-0.76617026270169097</v>
      </c>
      <c r="H929" s="43">
        <v>-0.44799057314326501</v>
      </c>
      <c r="I929" s="43">
        <v>-2.4555939041841799</v>
      </c>
      <c r="J929" s="43">
        <v>-2.75385253267181</v>
      </c>
      <c r="K929" s="43">
        <v>-2.1127041252057599</v>
      </c>
      <c r="L929" s="43"/>
      <c r="M929" s="43">
        <v>-1.38396434951642</v>
      </c>
      <c r="N929" s="12">
        <v>1.25825285843718E-2</v>
      </c>
      <c r="O929" s="12" t="s">
        <v>1584</v>
      </c>
    </row>
    <row r="930" spans="1:15" x14ac:dyDescent="0.3">
      <c r="A930" t="s">
        <v>524</v>
      </c>
      <c r="B930" s="2">
        <v>10</v>
      </c>
      <c r="C930">
        <v>134491348</v>
      </c>
      <c r="D930" s="43">
        <v>1.39936018515689</v>
      </c>
      <c r="E930" s="43">
        <v>2.1397620697383002</v>
      </c>
      <c r="F930" s="43">
        <v>1.0163299302471399E-2</v>
      </c>
      <c r="G930" s="43">
        <v>2.56458256194693</v>
      </c>
      <c r="H930" s="43">
        <v>-1.2992067081596601</v>
      </c>
      <c r="I930" s="43">
        <v>0.98092444857580297</v>
      </c>
      <c r="J930" s="43">
        <v>0.52350912882325595</v>
      </c>
      <c r="K930" s="43">
        <v>0.35105644870620201</v>
      </c>
      <c r="L930" s="43"/>
      <c r="M930" s="43">
        <v>-0.246750304695558</v>
      </c>
      <c r="N930" s="12">
        <v>1.27031073151941E-2</v>
      </c>
      <c r="O930" s="12" t="s">
        <v>2236</v>
      </c>
    </row>
    <row r="931" spans="1:15" x14ac:dyDescent="0.3">
      <c r="A931" t="s">
        <v>297</v>
      </c>
      <c r="B931" s="2">
        <v>10</v>
      </c>
      <c r="C931">
        <v>70036064</v>
      </c>
      <c r="D931" s="43">
        <v>1.7515791520472801</v>
      </c>
      <c r="E931" s="43">
        <v>0.47910349992735402</v>
      </c>
      <c r="F931" s="43">
        <v>2.3255887558215602</v>
      </c>
      <c r="G931" s="43">
        <v>1.1543736824567099</v>
      </c>
      <c r="H931" s="43">
        <v>1.03208777551083</v>
      </c>
      <c r="I931" s="43">
        <v>0.62178538147293705</v>
      </c>
      <c r="J931" s="43">
        <v>-0.61143898533385199</v>
      </c>
      <c r="K931" s="43">
        <v>1.9770135375144999</v>
      </c>
      <c r="L931" s="43"/>
      <c r="M931" s="43">
        <v>-1.08650183323873</v>
      </c>
      <c r="N931" s="12">
        <v>1.2960351846262199E-2</v>
      </c>
      <c r="O931" s="12" t="s">
        <v>2237</v>
      </c>
    </row>
    <row r="932" spans="1:15" x14ac:dyDescent="0.3">
      <c r="A932" t="s">
        <v>456</v>
      </c>
      <c r="B932" s="2">
        <v>2</v>
      </c>
      <c r="C932">
        <v>157579654</v>
      </c>
      <c r="D932" s="43">
        <v>0.76541577896297797</v>
      </c>
      <c r="E932" s="43">
        <v>0.17170049072650301</v>
      </c>
      <c r="F932" s="43">
        <v>2.0818902014481702</v>
      </c>
      <c r="G932" s="43">
        <v>1.4828321948030201</v>
      </c>
      <c r="H932" s="43">
        <v>3.6116593890983801</v>
      </c>
      <c r="I932" s="43">
        <v>1.48427115297955</v>
      </c>
      <c r="J932" s="43">
        <v>1.1457369746247199</v>
      </c>
      <c r="K932" s="43">
        <v>0.73182727366192901</v>
      </c>
      <c r="L932" s="43"/>
      <c r="M932" s="43">
        <v>-2.3774696195131502</v>
      </c>
      <c r="N932" s="12">
        <v>1.32623767480627E-2</v>
      </c>
      <c r="O932" s="12" t="s">
        <v>2238</v>
      </c>
    </row>
    <row r="933" spans="1:15" x14ac:dyDescent="0.3">
      <c r="A933" t="s">
        <v>228</v>
      </c>
      <c r="B933" s="2">
        <v>10</v>
      </c>
      <c r="C933">
        <v>623086</v>
      </c>
      <c r="D933" s="43">
        <v>1.28385984358548</v>
      </c>
      <c r="E933" s="43">
        <v>1.5204735559268201</v>
      </c>
      <c r="F933" s="43">
        <v>1.24925724594771</v>
      </c>
      <c r="G933" s="43">
        <v>1.30079393070728</v>
      </c>
      <c r="H933" s="43">
        <v>-0.92302533990623803</v>
      </c>
      <c r="I933" s="43">
        <v>-9.9031827016690804E-2</v>
      </c>
      <c r="J933" s="43">
        <v>2.8223487729005798</v>
      </c>
      <c r="K933" s="43">
        <v>1.0673628882871899</v>
      </c>
      <c r="L933" s="43"/>
      <c r="M933" s="43">
        <v>0.39402413508902401</v>
      </c>
      <c r="N933" s="12">
        <v>1.42143420773663E-2</v>
      </c>
      <c r="O933" s="12" t="s">
        <v>2239</v>
      </c>
    </row>
    <row r="934" spans="1:15" x14ac:dyDescent="0.3">
      <c r="A934" t="s">
        <v>1002</v>
      </c>
      <c r="B934" s="2">
        <v>5</v>
      </c>
      <c r="C934">
        <v>132081465</v>
      </c>
      <c r="D934" s="43">
        <v>-2.2442378801314602</v>
      </c>
      <c r="E934" s="43">
        <v>-2.19138836988783</v>
      </c>
      <c r="F934" s="43">
        <v>-1.59442444901794</v>
      </c>
      <c r="G934" s="43">
        <v>-1.0561865377647801</v>
      </c>
      <c r="H934" s="43">
        <v>-3.3660376477414302</v>
      </c>
      <c r="I934" s="43">
        <v>-0.49989643873644801</v>
      </c>
      <c r="J934" s="43">
        <v>-0.68062785011162397</v>
      </c>
      <c r="K934" s="43">
        <v>-2.5668905371406399</v>
      </c>
      <c r="L934" s="43"/>
      <c r="M934" s="43">
        <v>0.34804863400839903</v>
      </c>
      <c r="N934" s="12">
        <v>1.67063577216423E-2</v>
      </c>
      <c r="O934" s="12" t="s">
        <v>2240</v>
      </c>
    </row>
    <row r="935" spans="1:15" x14ac:dyDescent="0.3">
      <c r="A935" t="s">
        <v>458</v>
      </c>
      <c r="B935" s="2">
        <v>11</v>
      </c>
      <c r="C935">
        <v>90922035</v>
      </c>
      <c r="D935" s="43">
        <v>1.0798342419592499</v>
      </c>
      <c r="E935" s="43">
        <v>3.46439528121899</v>
      </c>
      <c r="F935" s="43">
        <v>1.61222034300851</v>
      </c>
      <c r="G935" s="43">
        <v>3.4549004702155002</v>
      </c>
      <c r="H935" s="43">
        <v>3.1734631922666598</v>
      </c>
      <c r="I935" s="43">
        <v>2.8120607845215702</v>
      </c>
      <c r="J935" s="43">
        <v>1.30936718957621</v>
      </c>
      <c r="K935" s="43">
        <v>2.3425669029204701</v>
      </c>
      <c r="L935" s="43"/>
      <c r="M935" s="43">
        <v>-2.3465116335074301</v>
      </c>
      <c r="N935" s="12">
        <v>1.7944926573983899E-2</v>
      </c>
      <c r="O935" s="12" t="s">
        <v>2241</v>
      </c>
    </row>
    <row r="936" spans="1:15" x14ac:dyDescent="0.3">
      <c r="A936" t="s">
        <v>995</v>
      </c>
      <c r="B936" s="2">
        <v>11</v>
      </c>
      <c r="C936">
        <v>114693322</v>
      </c>
      <c r="D936" s="43">
        <v>-1.68368014775811</v>
      </c>
      <c r="E936" s="43">
        <v>1.38936101087292</v>
      </c>
      <c r="F936" s="43">
        <v>-1.6976994586652101</v>
      </c>
      <c r="G936" s="43">
        <v>1.5528568402176099E-3</v>
      </c>
      <c r="H936" s="43">
        <v>-2.38129051812439</v>
      </c>
      <c r="I936" s="43">
        <v>-1.54908203882189</v>
      </c>
      <c r="J936" s="43">
        <v>-1.3631634611088601</v>
      </c>
      <c r="K936" s="43">
        <v>-1.4647651612324699</v>
      </c>
      <c r="L936" s="43"/>
      <c r="M936" s="43">
        <v>0.25896048422246798</v>
      </c>
      <c r="N936" s="12">
        <v>2.24016665703533E-2</v>
      </c>
      <c r="O936" s="12" t="s">
        <v>2242</v>
      </c>
    </row>
    <row r="937" spans="1:15" x14ac:dyDescent="0.3">
      <c r="A937" t="s">
        <v>906</v>
      </c>
      <c r="B937" s="2">
        <v>2</v>
      </c>
      <c r="C937">
        <v>167193112</v>
      </c>
      <c r="D937" s="43">
        <v>1.1343804405578499</v>
      </c>
      <c r="E937" s="43">
        <v>2.3309537229454</v>
      </c>
      <c r="F937" s="43">
        <v>0.54010735312121905</v>
      </c>
      <c r="G937" s="43">
        <v>0.84067683750146505</v>
      </c>
      <c r="H937" s="43">
        <v>1.7221464086670699</v>
      </c>
      <c r="I937" s="43">
        <v>0.49270364751712198</v>
      </c>
      <c r="J937" s="43">
        <v>-0.75731360826766703</v>
      </c>
      <c r="K937" s="43">
        <v>0.94953417324656197</v>
      </c>
      <c r="L937" s="43"/>
      <c r="M937" s="43">
        <v>-0.139698413215536</v>
      </c>
      <c r="N937" s="12">
        <v>2.30712534770776E-2</v>
      </c>
      <c r="O937" s="12" t="s">
        <v>2243</v>
      </c>
    </row>
    <row r="938" spans="1:15" x14ac:dyDescent="0.3">
      <c r="A938" t="s">
        <v>307</v>
      </c>
      <c r="B938" s="2">
        <v>14</v>
      </c>
      <c r="C938">
        <v>107186223</v>
      </c>
      <c r="D938" s="43">
        <v>-0.34392059902410799</v>
      </c>
      <c r="E938" s="43">
        <v>-2.1166778259149499</v>
      </c>
      <c r="F938" s="43">
        <v>-1.9211761807827199</v>
      </c>
      <c r="G938" s="43">
        <v>-1.3382744115682399</v>
      </c>
      <c r="H938" s="43">
        <v>-3.0891278961901101</v>
      </c>
      <c r="I938" s="43">
        <v>-0.39655722639573099</v>
      </c>
      <c r="J938" s="43">
        <v>-1.3354686782315699</v>
      </c>
      <c r="K938" s="43">
        <v>-1.63868922127744</v>
      </c>
      <c r="L938" s="43"/>
      <c r="M938" s="43">
        <v>-0.62608688568440896</v>
      </c>
      <c r="N938" s="12">
        <v>2.3619833526562401E-2</v>
      </c>
      <c r="O938" s="12" t="s">
        <v>2244</v>
      </c>
    </row>
    <row r="939" spans="1:15" x14ac:dyDescent="0.3">
      <c r="A939" t="s">
        <v>799</v>
      </c>
      <c r="B939" s="2">
        <v>4</v>
      </c>
      <c r="C939">
        <v>171669</v>
      </c>
      <c r="D939" s="43">
        <v>1.9917599725483699</v>
      </c>
      <c r="E939" s="43">
        <v>1.1639802886063799</v>
      </c>
      <c r="F939" s="43">
        <v>1.0129856819569001</v>
      </c>
      <c r="G939" s="43">
        <v>1.79997364365367</v>
      </c>
      <c r="H939" s="43">
        <v>0.43876337624647099</v>
      </c>
      <c r="I939" s="43">
        <v>0.704394709138773</v>
      </c>
      <c r="J939" s="43">
        <v>0.909822740014953</v>
      </c>
      <c r="K939" s="43">
        <v>1.4769128497878501</v>
      </c>
      <c r="L939" s="43"/>
      <c r="M939" s="43">
        <v>0.38807680262357702</v>
      </c>
      <c r="N939" s="12">
        <v>2.5656107750277799E-2</v>
      </c>
      <c r="O939" s="12" t="s">
        <v>2245</v>
      </c>
    </row>
    <row r="940" spans="1:15" x14ac:dyDescent="0.3">
      <c r="A940" t="s">
        <v>158</v>
      </c>
      <c r="B940" s="2">
        <v>14</v>
      </c>
      <c r="C940">
        <v>46602092</v>
      </c>
      <c r="D940" s="43">
        <v>-0.53262238982642496</v>
      </c>
      <c r="E940" s="43">
        <v>-2.0405346854853401</v>
      </c>
      <c r="F940" s="43">
        <v>-0.86587265556283399</v>
      </c>
      <c r="G940" s="43">
        <v>-2.4471622628060699</v>
      </c>
      <c r="H940" s="43">
        <v>-1.9035462864983701</v>
      </c>
      <c r="I940" s="43">
        <v>-1.5275753734572799</v>
      </c>
      <c r="J940" s="43">
        <v>-0.69838092863943502</v>
      </c>
      <c r="K940" s="43">
        <v>-2.01777691650042</v>
      </c>
      <c r="L940" s="43"/>
      <c r="M940" s="43">
        <v>-0.12485647003714399</v>
      </c>
      <c r="N940" s="12">
        <v>3.9905839152818902E-2</v>
      </c>
      <c r="O940" s="12" t="s">
        <v>2246</v>
      </c>
    </row>
    <row r="941" spans="1:15" x14ac:dyDescent="0.3">
      <c r="A941" t="s">
        <v>183</v>
      </c>
      <c r="B941" s="2">
        <v>12</v>
      </c>
      <c r="C941">
        <v>8701017</v>
      </c>
      <c r="D941" s="43">
        <v>-2.0128719706002198</v>
      </c>
      <c r="E941" s="43">
        <v>-1.5742225838933801</v>
      </c>
      <c r="F941" s="43">
        <v>-1.1533615900873599</v>
      </c>
      <c r="G941" s="43">
        <v>-2.4342035402723998</v>
      </c>
      <c r="H941" s="43">
        <v>-2.45943214640918</v>
      </c>
      <c r="I941" s="43">
        <v>-0.55966347528152904</v>
      </c>
      <c r="J941" s="43">
        <v>-0.432948753653216</v>
      </c>
      <c r="K941" s="43">
        <v>-1.5664726781259499</v>
      </c>
      <c r="L941" s="43"/>
      <c r="M941" s="43">
        <v>-0.66451002329603404</v>
      </c>
      <c r="N941" s="12">
        <v>4.6035315295999697E-2</v>
      </c>
      <c r="O941" s="12" t="s">
        <v>2247</v>
      </c>
    </row>
    <row r="942" spans="1:15" x14ac:dyDescent="0.3">
      <c r="A942" t="s">
        <v>924</v>
      </c>
      <c r="B942" s="2">
        <v>9</v>
      </c>
      <c r="C942">
        <v>139633207</v>
      </c>
      <c r="D942" s="43">
        <v>0.61344369761026296</v>
      </c>
      <c r="E942" s="43">
        <v>0.961680739954207</v>
      </c>
      <c r="F942" s="43">
        <v>-0.40244439918640401</v>
      </c>
      <c r="G942" s="43">
        <v>-0.72740645725738595</v>
      </c>
      <c r="H942" s="43">
        <v>0.59570697166657305</v>
      </c>
      <c r="I942" s="43">
        <v>1.0242080866618499</v>
      </c>
      <c r="J942" s="43">
        <v>0.56670003069589203</v>
      </c>
      <c r="K942" s="43">
        <v>5.4976733161779902E-2</v>
      </c>
      <c r="L942" s="43"/>
      <c r="M942" s="43">
        <v>-0.13150883734188201</v>
      </c>
      <c r="N942" s="12">
        <v>8.4710724370371193E-2</v>
      </c>
      <c r="O942" s="12" t="s">
        <v>2248</v>
      </c>
    </row>
    <row r="943" spans="1:15" x14ac:dyDescent="0.3">
      <c r="A943" t="s">
        <v>938</v>
      </c>
      <c r="B943" s="2">
        <v>1</v>
      </c>
      <c r="C943">
        <v>71391694</v>
      </c>
      <c r="D943" s="43">
        <v>-1.82264813684698</v>
      </c>
      <c r="E943" s="43">
        <v>-2.4107558790485202</v>
      </c>
      <c r="F943" s="43">
        <v>-0.84123910018437598</v>
      </c>
      <c r="G943" s="43">
        <v>-1.61327396600242</v>
      </c>
      <c r="H943" s="43">
        <v>-1.48084830904141</v>
      </c>
      <c r="I943" s="43">
        <v>-2.58237640903736</v>
      </c>
      <c r="J943" s="43">
        <v>-2.56518098561817</v>
      </c>
      <c r="K943" s="43">
        <v>-2.4452668534311499</v>
      </c>
      <c r="L943" s="43"/>
      <c r="M943" s="43">
        <v>-0.56964200465762005</v>
      </c>
      <c r="N943" s="12">
        <v>0.103030720500387</v>
      </c>
      <c r="O943" s="12" t="s">
        <v>2249</v>
      </c>
    </row>
    <row r="944" spans="1:15" x14ac:dyDescent="0.3">
      <c r="A944" s="20" t="s">
        <v>628</v>
      </c>
      <c r="B944" s="3">
        <v>7</v>
      </c>
      <c r="C944" s="20">
        <v>124160634</v>
      </c>
      <c r="D944" s="42">
        <v>-1.2278880394734499</v>
      </c>
      <c r="E944" s="42">
        <v>-1.1184309077179699</v>
      </c>
      <c r="F944" s="42">
        <v>-1.32337711008699</v>
      </c>
      <c r="G944" s="42">
        <v>-1.3006741912769799</v>
      </c>
      <c r="H944" s="42">
        <v>0.51185284862932001</v>
      </c>
      <c r="I944" s="42">
        <v>-2.25252130434393E-2</v>
      </c>
      <c r="J944" s="42">
        <v>-1.2776099230155999</v>
      </c>
      <c r="K944" s="42">
        <v>-1.0209207232173401</v>
      </c>
      <c r="L944" s="42"/>
      <c r="M944" s="42">
        <v>-0.48262719300567403</v>
      </c>
      <c r="N944" s="13">
        <v>0.106178668803867</v>
      </c>
      <c r="O944" s="13" t="s">
        <v>1430</v>
      </c>
    </row>
  </sheetData>
  <sortState xmlns:xlrd2="http://schemas.microsoft.com/office/spreadsheetml/2017/richdata2" ref="A6:N944">
    <sortCondition ref="N6:N944"/>
  </sortState>
  <conditionalFormatting sqref="N6:O74 N75 N76:O188 N189 N190:O194 N195 N196:O944">
    <cfRule type="cellIs" dxfId="28" priority="1" operator="lessThan">
      <formula>0.001</formula>
    </cfRule>
    <cfRule type="cellIs" dxfId="27" priority="2" operator="between">
      <formula>0.01</formula>
      <formula>0.001</formula>
    </cfRule>
    <cfRule type="cellIs" dxfId="26" priority="3" operator="between">
      <formula>0.1</formula>
      <formula>0.01</formula>
    </cfRule>
    <cfRule type="cellIs" dxfId="25" priority="4" operator="greater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4A938-3B3C-4191-B24E-6D8FD128E961}">
  <dimension ref="A1:O944"/>
  <sheetViews>
    <sheetView zoomScale="80" zoomScaleNormal="80" workbookViewId="0"/>
  </sheetViews>
  <sheetFormatPr baseColWidth="10" defaultColWidth="8.88671875" defaultRowHeight="14.4" x14ac:dyDescent="0.3"/>
  <cols>
    <col min="1" max="1" width="18.44140625" customWidth="1"/>
    <col min="2" max="2" width="6.33203125" style="2" customWidth="1"/>
    <col min="3" max="3" width="13.5546875" customWidth="1"/>
    <col min="4" max="11" width="12.44140625" style="2" customWidth="1"/>
    <col min="12" max="12" width="1.88671875" style="2" customWidth="1"/>
    <col min="13" max="13" width="14.44140625" style="2" customWidth="1"/>
    <col min="14" max="14" width="13.88671875" customWidth="1"/>
    <col min="15" max="15" width="18.44140625" customWidth="1"/>
  </cols>
  <sheetData>
    <row r="1" spans="1:15" ht="17.399999999999999" x14ac:dyDescent="0.35">
      <c r="A1" s="19" t="s">
        <v>1216</v>
      </c>
      <c r="B1" s="93"/>
      <c r="C1" s="19"/>
    </row>
    <row r="2" spans="1:15" x14ac:dyDescent="0.3">
      <c r="A2" s="1"/>
      <c r="B2" s="10"/>
      <c r="C2" s="1"/>
    </row>
    <row r="3" spans="1:15" x14ac:dyDescent="0.3">
      <c r="A3" s="1" t="s">
        <v>1214</v>
      </c>
      <c r="B3" s="10"/>
      <c r="C3" s="1"/>
      <c r="D3" s="69">
        <v>-3.6337126408665599</v>
      </c>
      <c r="E3" s="69">
        <v>-2.7845182755801399</v>
      </c>
      <c r="F3" s="69">
        <v>-2.4635935361876</v>
      </c>
      <c r="G3" s="69">
        <v>-2.9262401355643299</v>
      </c>
      <c r="H3" s="69">
        <v>-4.060474433365</v>
      </c>
      <c r="I3" s="69">
        <v>-3.9993380360717201</v>
      </c>
      <c r="J3" s="69">
        <v>-2.42284961569157</v>
      </c>
      <c r="K3" s="69">
        <v>-1.84256395998675</v>
      </c>
    </row>
    <row r="5" spans="1:15" x14ac:dyDescent="0.3">
      <c r="A5" s="7" t="s">
        <v>77</v>
      </c>
      <c r="B5" s="8" t="s">
        <v>84</v>
      </c>
      <c r="C5" s="94" t="s">
        <v>85</v>
      </c>
      <c r="D5" s="8" t="s">
        <v>1223</v>
      </c>
      <c r="E5" s="8" t="s">
        <v>1224</v>
      </c>
      <c r="F5" s="8" t="s">
        <v>1225</v>
      </c>
      <c r="G5" s="8" t="s">
        <v>1226</v>
      </c>
      <c r="H5" s="8" t="s">
        <v>1227</v>
      </c>
      <c r="I5" s="8" t="s">
        <v>1228</v>
      </c>
      <c r="J5" s="8" t="s">
        <v>1229</v>
      </c>
      <c r="K5" s="8" t="s">
        <v>1230</v>
      </c>
      <c r="L5" s="8"/>
      <c r="M5" s="8" t="s">
        <v>1232</v>
      </c>
      <c r="N5" s="8" t="s">
        <v>1222</v>
      </c>
      <c r="O5" s="47" t="s">
        <v>2250</v>
      </c>
    </row>
    <row r="6" spans="1:15" x14ac:dyDescent="0.3">
      <c r="A6" t="s">
        <v>312</v>
      </c>
      <c r="B6" s="2">
        <v>17</v>
      </c>
      <c r="C6" s="91">
        <v>44051589</v>
      </c>
      <c r="D6" s="43">
        <v>3.8647061910771399</v>
      </c>
      <c r="E6" s="43">
        <v>3.5199064705675802</v>
      </c>
      <c r="F6" s="43">
        <v>3.02562478187187</v>
      </c>
      <c r="G6" s="43">
        <v>4.4943660789609101</v>
      </c>
      <c r="H6" s="43">
        <v>7.3794724164371601</v>
      </c>
      <c r="I6" s="43">
        <v>5.8714392151999704</v>
      </c>
      <c r="J6" s="43">
        <v>0.29630391027269598</v>
      </c>
      <c r="K6" s="43">
        <v>6.4582466580622704</v>
      </c>
      <c r="L6" s="43"/>
      <c r="M6" s="43">
        <v>-3.2672011018755902</v>
      </c>
      <c r="N6" s="12">
        <v>2.6865803440423698E-21</v>
      </c>
      <c r="O6" s="12" t="s">
        <v>1242</v>
      </c>
    </row>
    <row r="7" spans="1:15" x14ac:dyDescent="0.3">
      <c r="A7" t="s">
        <v>108</v>
      </c>
      <c r="B7" s="2">
        <v>6</v>
      </c>
      <c r="C7" s="91">
        <v>108934461</v>
      </c>
      <c r="D7" s="43">
        <v>4.7112367492564804</v>
      </c>
      <c r="E7" s="43">
        <v>4.9811512873623602</v>
      </c>
      <c r="F7" s="43">
        <v>3.0815368281247899</v>
      </c>
      <c r="G7" s="43">
        <v>5.8572010959822203</v>
      </c>
      <c r="H7" s="43">
        <v>6.6469621159807</v>
      </c>
      <c r="I7" s="43">
        <v>6.6172751965406702</v>
      </c>
      <c r="J7" s="43">
        <v>4.53594950611157</v>
      </c>
      <c r="K7" s="43">
        <v>5.7536412609152103</v>
      </c>
      <c r="L7" s="43"/>
      <c r="M7" s="43">
        <v>5.23443162638719</v>
      </c>
      <c r="N7" s="12">
        <v>5.7247496716452302E-14</v>
      </c>
      <c r="O7" s="12" t="s">
        <v>1203</v>
      </c>
    </row>
    <row r="8" spans="1:15" x14ac:dyDescent="0.3">
      <c r="A8" t="s">
        <v>186</v>
      </c>
      <c r="B8" s="2">
        <v>12</v>
      </c>
      <c r="C8" s="91">
        <v>56401085</v>
      </c>
      <c r="D8" s="43">
        <v>-3.9179830050304401</v>
      </c>
      <c r="E8" s="43">
        <v>-2.0265690933630598</v>
      </c>
      <c r="F8" s="43">
        <v>-2.1658637511881098</v>
      </c>
      <c r="G8" s="43">
        <v>-1.25479276420009</v>
      </c>
      <c r="H8" s="43">
        <v>-5.7329150219825902</v>
      </c>
      <c r="I8" s="43">
        <v>-5.6946876255818397</v>
      </c>
      <c r="J8" s="43">
        <v>-5.6227217876652</v>
      </c>
      <c r="K8" s="43">
        <v>-5.0805922306026901</v>
      </c>
      <c r="L8" s="43"/>
      <c r="M8" s="43">
        <v>-1.0742991417444301</v>
      </c>
      <c r="N8" s="12">
        <v>3.9380994509171397E-11</v>
      </c>
      <c r="O8" s="12" t="s">
        <v>1243</v>
      </c>
    </row>
    <row r="9" spans="1:15" x14ac:dyDescent="0.3">
      <c r="A9" t="s">
        <v>502</v>
      </c>
      <c r="B9" s="2">
        <v>12</v>
      </c>
      <c r="C9" s="91">
        <v>102913946</v>
      </c>
      <c r="D9" s="43">
        <v>5.1946829691590102</v>
      </c>
      <c r="E9" s="43">
        <v>6.3215718134239403</v>
      </c>
      <c r="F9" s="43">
        <v>4.3202833218640198</v>
      </c>
      <c r="G9" s="43">
        <v>2.4554074086244602</v>
      </c>
      <c r="H9" s="43">
        <v>3.6942796705279499</v>
      </c>
      <c r="I9" s="43">
        <v>4.0019536764674104</v>
      </c>
      <c r="J9" s="43">
        <v>6.2112606632489404</v>
      </c>
      <c r="K9" s="43">
        <v>3.3738609466108498</v>
      </c>
      <c r="L9" s="43"/>
      <c r="M9" s="43">
        <v>-0.83208965406781199</v>
      </c>
      <c r="N9" s="12">
        <v>4.38649279846895E-11</v>
      </c>
      <c r="O9" s="12" t="s">
        <v>1244</v>
      </c>
    </row>
    <row r="10" spans="1:15" x14ac:dyDescent="0.3">
      <c r="A10" t="s">
        <v>99</v>
      </c>
      <c r="B10" s="2">
        <v>16</v>
      </c>
      <c r="C10" s="91">
        <v>28868695</v>
      </c>
      <c r="D10" s="43">
        <v>3.82558482821227</v>
      </c>
      <c r="E10" s="43">
        <v>2.8459050325889699</v>
      </c>
      <c r="F10" s="43">
        <v>6.2478406223419798</v>
      </c>
      <c r="G10" s="43">
        <v>2.2372026231828999</v>
      </c>
      <c r="H10" s="43">
        <v>2.3711631886069102</v>
      </c>
      <c r="I10" s="43">
        <v>3.14130286246268</v>
      </c>
      <c r="J10" s="43">
        <v>5.0245535471133396</v>
      </c>
      <c r="K10" s="43">
        <v>0.81694825431227902</v>
      </c>
      <c r="L10" s="43"/>
      <c r="M10" s="43">
        <v>1.7478005138716</v>
      </c>
      <c r="N10" s="12">
        <v>1.0300892980602001E-8</v>
      </c>
      <c r="O10" s="12" t="s">
        <v>1245</v>
      </c>
    </row>
    <row r="11" spans="1:15" x14ac:dyDescent="0.3">
      <c r="A11" t="s">
        <v>974</v>
      </c>
      <c r="B11" s="2">
        <v>7</v>
      </c>
      <c r="C11" s="91">
        <v>99987805</v>
      </c>
      <c r="D11" s="43">
        <v>4.66229731282528</v>
      </c>
      <c r="E11" s="43">
        <v>1.4020678047644699</v>
      </c>
      <c r="F11" s="43">
        <v>5.6887348628223302</v>
      </c>
      <c r="G11" s="43">
        <v>1.8278384548889901</v>
      </c>
      <c r="H11" s="43">
        <v>4.3464762864916597</v>
      </c>
      <c r="I11" s="43">
        <v>4.2206776701943696</v>
      </c>
      <c r="J11" s="43">
        <v>2.4248123808084898</v>
      </c>
      <c r="K11" s="43">
        <v>3.0996843161498</v>
      </c>
      <c r="L11" s="43"/>
      <c r="M11" s="43">
        <v>-1.26448711974423</v>
      </c>
      <c r="N11" s="12">
        <v>3.2994482508359898E-8</v>
      </c>
      <c r="O11" s="12" t="s">
        <v>1246</v>
      </c>
    </row>
    <row r="12" spans="1:15" x14ac:dyDescent="0.3">
      <c r="A12" t="s">
        <v>584</v>
      </c>
      <c r="B12" s="2">
        <v>12</v>
      </c>
      <c r="C12" s="91">
        <v>53814853</v>
      </c>
      <c r="D12" s="43">
        <v>-4.5609463170384199</v>
      </c>
      <c r="E12" s="43">
        <v>-1.95335790954939</v>
      </c>
      <c r="F12" s="43">
        <v>-3.3980923877312699</v>
      </c>
      <c r="G12" s="43">
        <v>-1.33264905177304</v>
      </c>
      <c r="H12" s="43">
        <v>-3.4356418044217998</v>
      </c>
      <c r="I12" s="43">
        <v>-4.6268914144749198</v>
      </c>
      <c r="J12" s="43">
        <v>-4.1120272459999603</v>
      </c>
      <c r="K12" s="43">
        <v>-5.4425517330577904</v>
      </c>
      <c r="L12" s="43"/>
      <c r="M12" s="43">
        <v>-1.20134169950011</v>
      </c>
      <c r="N12" s="12">
        <v>5.3550602571680502E-8</v>
      </c>
      <c r="O12" s="12" t="s">
        <v>1207</v>
      </c>
    </row>
    <row r="13" spans="1:15" x14ac:dyDescent="0.3">
      <c r="A13" t="s">
        <v>818</v>
      </c>
      <c r="B13" s="2">
        <v>3</v>
      </c>
      <c r="C13" s="91">
        <v>147039583</v>
      </c>
      <c r="D13" s="43">
        <v>1.7978732251771401</v>
      </c>
      <c r="E13" s="43">
        <v>3.1680540246990101</v>
      </c>
      <c r="F13" s="43">
        <v>-3.6884623593299602E-2</v>
      </c>
      <c r="G13" s="43">
        <v>1.0000795744922699</v>
      </c>
      <c r="H13" s="43">
        <v>0.57346631566901496</v>
      </c>
      <c r="I13" s="43">
        <v>3.2637967394084901</v>
      </c>
      <c r="J13" s="43">
        <v>1.3483183892805899</v>
      </c>
      <c r="K13" s="43">
        <v>2.75797750543888</v>
      </c>
      <c r="L13" s="43"/>
      <c r="M13" s="43">
        <v>-2.34989567941758</v>
      </c>
      <c r="N13" s="12">
        <v>7.5552840493019197E-8</v>
      </c>
      <c r="O13" s="12" t="s">
        <v>1247</v>
      </c>
    </row>
    <row r="14" spans="1:15" x14ac:dyDescent="0.3">
      <c r="A14" t="s">
        <v>1070</v>
      </c>
      <c r="B14" s="2">
        <v>3</v>
      </c>
      <c r="C14" s="91">
        <v>141674548</v>
      </c>
      <c r="D14" s="43">
        <v>-2.7627764770749899</v>
      </c>
      <c r="E14" s="43">
        <v>-3.3685080136062502</v>
      </c>
      <c r="F14" s="43">
        <v>-5.3596567960271004</v>
      </c>
      <c r="G14" s="43">
        <v>-4.6520220009510496</v>
      </c>
      <c r="H14" s="43">
        <v>-5.12047377494972</v>
      </c>
      <c r="I14" s="43">
        <v>-2.2793225250336699</v>
      </c>
      <c r="J14" s="43">
        <v>-2.4116573017722902</v>
      </c>
      <c r="K14" s="43">
        <v>-4.71052622717266</v>
      </c>
      <c r="L14" s="43"/>
      <c r="M14" s="43">
        <v>-0.63058534499075103</v>
      </c>
      <c r="N14" s="12">
        <v>9.0236425835664105E-8</v>
      </c>
      <c r="O14" s="12" t="s">
        <v>1248</v>
      </c>
    </row>
    <row r="15" spans="1:15" x14ac:dyDescent="0.3">
      <c r="A15" t="s">
        <v>1132</v>
      </c>
      <c r="B15" s="2">
        <v>5</v>
      </c>
      <c r="C15" s="91">
        <v>139515394</v>
      </c>
      <c r="D15" s="43">
        <v>-0.30464177440696</v>
      </c>
      <c r="E15" s="43">
        <v>3.4298881961665399</v>
      </c>
      <c r="F15" s="43">
        <v>2.82515736755761</v>
      </c>
      <c r="G15" s="43">
        <v>3.4153260708327</v>
      </c>
      <c r="H15" s="43">
        <v>3.4035000548538901</v>
      </c>
      <c r="I15" s="43">
        <v>2.1177623431281698</v>
      </c>
      <c r="J15" s="43">
        <v>4.67736341556708</v>
      </c>
      <c r="K15" s="43">
        <v>0.885375762960663</v>
      </c>
      <c r="L15" s="43"/>
      <c r="M15" s="43">
        <v>2.3287262053290698</v>
      </c>
      <c r="N15" s="12">
        <v>1.6304900158662399E-7</v>
      </c>
      <c r="O15" s="12" t="s">
        <v>1249</v>
      </c>
    </row>
    <row r="16" spans="1:15" x14ac:dyDescent="0.3">
      <c r="A16" t="s">
        <v>937</v>
      </c>
      <c r="B16" s="2">
        <v>1</v>
      </c>
      <c r="C16" s="91">
        <v>114420462</v>
      </c>
      <c r="D16" s="43">
        <v>1.1246202239610501</v>
      </c>
      <c r="E16" s="43">
        <v>3.2744283101121701</v>
      </c>
      <c r="F16" s="43">
        <v>2.4350216187404801</v>
      </c>
      <c r="G16" s="43">
        <v>-1.0537290169775</v>
      </c>
      <c r="H16" s="43">
        <v>1.3733936589515501</v>
      </c>
      <c r="I16" s="43">
        <v>3.2274038859132799</v>
      </c>
      <c r="J16" s="43">
        <v>3.2451785537631102</v>
      </c>
      <c r="K16" s="43">
        <v>2.6612747801793</v>
      </c>
      <c r="L16" s="43"/>
      <c r="M16" s="43">
        <v>1.0894162652859001</v>
      </c>
      <c r="N16" s="12">
        <v>4.3636054689857902E-7</v>
      </c>
      <c r="O16" s="12" t="s">
        <v>1250</v>
      </c>
    </row>
    <row r="17" spans="1:15" x14ac:dyDescent="0.3">
      <c r="A17" t="s">
        <v>962</v>
      </c>
      <c r="B17" s="2">
        <v>5</v>
      </c>
      <c r="C17" s="91">
        <v>90808954</v>
      </c>
      <c r="D17" s="43">
        <v>-2.6572581185748501</v>
      </c>
      <c r="E17" s="43">
        <v>-3.1214120519348998</v>
      </c>
      <c r="F17" s="43">
        <v>-1.2739673149250199</v>
      </c>
      <c r="G17" s="43">
        <v>1.86456501867308</v>
      </c>
      <c r="H17" s="43">
        <v>-1.0760318775659401</v>
      </c>
      <c r="I17" s="43">
        <v>-1.1871182009950401</v>
      </c>
      <c r="J17" s="43">
        <v>-1.47681214537339</v>
      </c>
      <c r="K17" s="43">
        <v>-2.0417644721641</v>
      </c>
      <c r="L17" s="43"/>
      <c r="M17" s="43">
        <v>0.26536879944262898</v>
      </c>
      <c r="N17" s="12">
        <v>5.8064418789966904E-7</v>
      </c>
      <c r="O17" s="12" t="s">
        <v>1251</v>
      </c>
    </row>
    <row r="18" spans="1:15" x14ac:dyDescent="0.3">
      <c r="A18" t="s">
        <v>841</v>
      </c>
      <c r="B18" s="2">
        <v>1</v>
      </c>
      <c r="C18" s="91">
        <v>243791642</v>
      </c>
      <c r="D18" s="43">
        <v>-3.5614723146074101</v>
      </c>
      <c r="E18" s="43">
        <v>-4.3074384929449501</v>
      </c>
      <c r="F18" s="43">
        <v>-3.2247334652659601</v>
      </c>
      <c r="G18" s="43">
        <v>-2.5107030658971001</v>
      </c>
      <c r="H18" s="43">
        <v>-3.2808820761976598</v>
      </c>
      <c r="I18" s="43">
        <v>-3.4142660148234598</v>
      </c>
      <c r="J18" s="43">
        <v>-1.4841542642750301</v>
      </c>
      <c r="K18" s="43">
        <v>-5.3493866793452201</v>
      </c>
      <c r="L18" s="43"/>
      <c r="M18" s="43">
        <v>-3.8296453026308801</v>
      </c>
      <c r="N18" s="12">
        <v>7.6640961716985004E-7</v>
      </c>
      <c r="O18" s="12" t="s">
        <v>1252</v>
      </c>
    </row>
    <row r="19" spans="1:15" x14ac:dyDescent="0.3">
      <c r="A19" t="s">
        <v>601</v>
      </c>
      <c r="B19" s="2">
        <v>9</v>
      </c>
      <c r="C19" s="91">
        <v>98262833</v>
      </c>
      <c r="D19" s="43">
        <v>-1.76831354941164</v>
      </c>
      <c r="E19" s="43">
        <v>-3.8563450428643402</v>
      </c>
      <c r="F19" s="43">
        <v>-3.1995715923177501</v>
      </c>
      <c r="G19" s="43">
        <v>-1.44788219492453</v>
      </c>
      <c r="H19" s="43">
        <v>-2.3329627586109001</v>
      </c>
      <c r="I19" s="43">
        <v>-0.15103259972062599</v>
      </c>
      <c r="J19" s="43">
        <v>-3.2564092310460899</v>
      </c>
      <c r="K19" s="43">
        <v>1.27941797539019E-2</v>
      </c>
      <c r="L19" s="43"/>
      <c r="M19" s="43">
        <v>-0.52280443486037198</v>
      </c>
      <c r="N19" s="12">
        <v>8.0881366732954803E-7</v>
      </c>
      <c r="O19" s="12" t="s">
        <v>1253</v>
      </c>
    </row>
    <row r="20" spans="1:15" x14ac:dyDescent="0.3">
      <c r="A20" t="s">
        <v>412</v>
      </c>
      <c r="B20" s="2">
        <v>4</v>
      </c>
      <c r="C20" s="91">
        <v>89046202</v>
      </c>
      <c r="D20" s="43">
        <v>2.8352963098531601</v>
      </c>
      <c r="E20" s="43">
        <v>2.4080678548808101</v>
      </c>
      <c r="F20" s="43">
        <v>2.3228297538326301</v>
      </c>
      <c r="G20" s="43">
        <v>2.6077860256962802</v>
      </c>
      <c r="H20" s="43">
        <v>1.62726890012473</v>
      </c>
      <c r="I20" s="43">
        <v>5.2489386581818103</v>
      </c>
      <c r="J20" s="43">
        <v>1.7221817486116899</v>
      </c>
      <c r="K20" s="43">
        <v>3.9493466372823902</v>
      </c>
      <c r="L20" s="43"/>
      <c r="M20" s="43">
        <v>-0.126639041678928</v>
      </c>
      <c r="N20" s="12">
        <v>1.05921439607751E-6</v>
      </c>
      <c r="O20" s="12" t="s">
        <v>1254</v>
      </c>
    </row>
    <row r="21" spans="1:15" x14ac:dyDescent="0.3">
      <c r="A21" t="s">
        <v>120</v>
      </c>
      <c r="B21" s="2">
        <v>4</v>
      </c>
      <c r="C21" s="91">
        <v>3241845</v>
      </c>
      <c r="D21" s="43">
        <v>2.4322680123607601</v>
      </c>
      <c r="E21" s="43">
        <v>2.0147857765081998</v>
      </c>
      <c r="F21" s="43">
        <v>2.8161101343258301</v>
      </c>
      <c r="G21" s="43">
        <v>3.4894746273739798</v>
      </c>
      <c r="H21" s="43">
        <v>4.4067503749714598</v>
      </c>
      <c r="I21" s="43">
        <v>2.83503824500617</v>
      </c>
      <c r="J21" s="43">
        <v>3.3076506311828502</v>
      </c>
      <c r="K21" s="43">
        <v>6.2959509391860697</v>
      </c>
      <c r="L21" s="43"/>
      <c r="M21" s="43">
        <v>1.4215924187384099</v>
      </c>
      <c r="N21" s="12">
        <v>1.1851556877224401E-6</v>
      </c>
      <c r="O21" s="12" t="s">
        <v>1255</v>
      </c>
    </row>
    <row r="22" spans="1:15" x14ac:dyDescent="0.3">
      <c r="A22" t="s">
        <v>473</v>
      </c>
      <c r="B22" s="2">
        <v>1</v>
      </c>
      <c r="C22" s="91">
        <v>154043693</v>
      </c>
      <c r="D22" s="43">
        <v>7.2110462541130599E-2</v>
      </c>
      <c r="E22" s="43">
        <v>3.5206114582446002</v>
      </c>
      <c r="F22" s="43">
        <v>2.3472019412793701</v>
      </c>
      <c r="G22" s="43">
        <v>-0.15083991356054299</v>
      </c>
      <c r="H22" s="43">
        <v>2.3372112980811499</v>
      </c>
      <c r="I22" s="43">
        <v>-0.40467965343217999</v>
      </c>
      <c r="J22" s="43">
        <v>-0.80776826007527802</v>
      </c>
      <c r="K22" s="43">
        <v>1.9187577430540099</v>
      </c>
      <c r="L22" s="43"/>
      <c r="M22" s="43">
        <v>-3.2872472076385799</v>
      </c>
      <c r="N22" s="12">
        <v>1.26722208120715E-6</v>
      </c>
      <c r="O22" s="12" t="s">
        <v>1256</v>
      </c>
    </row>
    <row r="23" spans="1:15" x14ac:dyDescent="0.3">
      <c r="A23" t="s">
        <v>726</v>
      </c>
      <c r="B23" s="2">
        <v>9</v>
      </c>
      <c r="C23" s="91">
        <v>90145699</v>
      </c>
      <c r="D23" s="43">
        <v>2.5990718704634599</v>
      </c>
      <c r="E23" s="43">
        <v>1.92514516459081</v>
      </c>
      <c r="F23" s="43">
        <v>-0.17394587387249499</v>
      </c>
      <c r="G23" s="43">
        <v>1.44213958445608</v>
      </c>
      <c r="H23" s="43">
        <v>7.4824937722074297E-2</v>
      </c>
      <c r="I23" s="43">
        <v>4.07374869732769</v>
      </c>
      <c r="J23" s="43">
        <v>4.4203367719384596</v>
      </c>
      <c r="K23" s="43">
        <v>2.2992155930716498</v>
      </c>
      <c r="L23" s="43"/>
      <c r="M23" s="43">
        <v>-0.51932270136273195</v>
      </c>
      <c r="N23" s="12">
        <v>1.4883118116443E-6</v>
      </c>
      <c r="O23" s="12" t="s">
        <v>1257</v>
      </c>
    </row>
    <row r="24" spans="1:15" x14ac:dyDescent="0.3">
      <c r="A24" t="s">
        <v>326</v>
      </c>
      <c r="B24" s="2">
        <v>4</v>
      </c>
      <c r="C24" s="91">
        <v>17924734</v>
      </c>
      <c r="D24" s="43">
        <v>3.93849647082039</v>
      </c>
      <c r="E24" s="43">
        <v>4.82462773608317</v>
      </c>
      <c r="F24" s="43">
        <v>2.7940837343930598</v>
      </c>
      <c r="G24" s="43">
        <v>2.96344542673959</v>
      </c>
      <c r="H24" s="43">
        <v>4.19477714539304</v>
      </c>
      <c r="I24" s="43">
        <v>0.93441085594245299</v>
      </c>
      <c r="J24" s="43">
        <v>1.3675882386342999</v>
      </c>
      <c r="K24" s="43">
        <v>2.9574252056394101</v>
      </c>
      <c r="L24" s="43"/>
      <c r="M24" s="43">
        <v>1.9381232298023101</v>
      </c>
      <c r="N24" s="12">
        <v>2.1523791305308798E-6</v>
      </c>
      <c r="O24" s="12" t="s">
        <v>1258</v>
      </c>
    </row>
    <row r="25" spans="1:15" x14ac:dyDescent="0.3">
      <c r="A25" t="s">
        <v>284</v>
      </c>
      <c r="B25" s="2">
        <v>3</v>
      </c>
      <c r="C25" s="91">
        <v>12662370</v>
      </c>
      <c r="D25" s="43">
        <v>-3.93923480695506</v>
      </c>
      <c r="E25" s="43">
        <v>-1.58726782114325</v>
      </c>
      <c r="F25" s="43">
        <v>-1.91796223405472</v>
      </c>
      <c r="G25" s="43">
        <v>-1.5514411509532799</v>
      </c>
      <c r="H25" s="43">
        <v>-0.81213355664708498</v>
      </c>
      <c r="I25" s="43">
        <v>-5.8189103705539001E-2</v>
      </c>
      <c r="J25" s="43">
        <v>-2.7087618340030999</v>
      </c>
      <c r="K25" s="43">
        <v>-2.8490136419213399</v>
      </c>
      <c r="L25" s="43"/>
      <c r="M25" s="43">
        <v>-2.4812696653127699</v>
      </c>
      <c r="N25" s="12">
        <v>2.2886396639808599E-6</v>
      </c>
      <c r="O25" s="12" t="s">
        <v>1259</v>
      </c>
    </row>
    <row r="26" spans="1:15" x14ac:dyDescent="0.3">
      <c r="A26" t="s">
        <v>943</v>
      </c>
      <c r="B26" s="2">
        <v>12</v>
      </c>
      <c r="C26" s="91">
        <v>77892297</v>
      </c>
      <c r="D26" s="43">
        <v>-4.4202245328823704</v>
      </c>
      <c r="E26" s="43">
        <v>-2.9226207551657701</v>
      </c>
      <c r="F26" s="43">
        <v>-4.4196982786730299</v>
      </c>
      <c r="G26" s="43">
        <v>-2.1043755554336698</v>
      </c>
      <c r="H26" s="43">
        <v>-1.8548622494119</v>
      </c>
      <c r="I26" s="43">
        <v>-1.0987869630893701</v>
      </c>
      <c r="J26" s="43">
        <v>-0.36420223252013201</v>
      </c>
      <c r="K26" s="43">
        <v>-1.58747104408351</v>
      </c>
      <c r="L26" s="43"/>
      <c r="M26" s="43">
        <v>6.6938799698919096E-2</v>
      </c>
      <c r="N26" s="12">
        <v>2.34648749739925E-6</v>
      </c>
      <c r="O26" s="12" t="s">
        <v>1260</v>
      </c>
    </row>
    <row r="27" spans="1:15" x14ac:dyDescent="0.3">
      <c r="A27" t="s">
        <v>585</v>
      </c>
      <c r="B27" s="2">
        <v>7</v>
      </c>
      <c r="C27" s="91">
        <v>50750128</v>
      </c>
      <c r="D27" s="43">
        <v>-3.3781193393646598</v>
      </c>
      <c r="E27" s="43">
        <v>-2.0386206766505501</v>
      </c>
      <c r="F27" s="43">
        <v>-1.60297578656538</v>
      </c>
      <c r="G27" s="43">
        <v>-1.99119002580329</v>
      </c>
      <c r="H27" s="43">
        <v>-4.2498507508519197</v>
      </c>
      <c r="I27" s="43">
        <v>-2.96566528765256</v>
      </c>
      <c r="J27" s="43">
        <v>-4.9837268867129696</v>
      </c>
      <c r="K27" s="43">
        <v>-1.6138774997594401</v>
      </c>
      <c r="L27" s="43"/>
      <c r="M27" s="43">
        <v>-2.0089927615794601</v>
      </c>
      <c r="N27" s="12">
        <v>3.03566776047137E-6</v>
      </c>
      <c r="O27" s="12" t="s">
        <v>1261</v>
      </c>
    </row>
    <row r="28" spans="1:15" x14ac:dyDescent="0.3">
      <c r="A28" t="s">
        <v>1154</v>
      </c>
      <c r="B28" s="2">
        <v>3</v>
      </c>
      <c r="C28" s="91">
        <v>32279733</v>
      </c>
      <c r="D28" s="43">
        <v>1.2427282232144701</v>
      </c>
      <c r="E28" s="43">
        <v>2.2282942429498198</v>
      </c>
      <c r="F28" s="43">
        <v>1.8980970402239301</v>
      </c>
      <c r="G28" s="43">
        <v>-1.4457405010239699</v>
      </c>
      <c r="H28" s="43">
        <v>2.6642665459815702</v>
      </c>
      <c r="I28" s="43">
        <v>-0.26915682922275902</v>
      </c>
      <c r="J28" s="43">
        <v>1.79168336941507</v>
      </c>
      <c r="K28" s="43">
        <v>-0.74597254535129298</v>
      </c>
      <c r="L28" s="43"/>
      <c r="M28" s="43">
        <v>0.83246628200281303</v>
      </c>
      <c r="N28" s="12">
        <v>3.7599624180354202E-6</v>
      </c>
      <c r="O28" s="12" t="s">
        <v>1262</v>
      </c>
    </row>
    <row r="29" spans="1:15" x14ac:dyDescent="0.3">
      <c r="A29" t="s">
        <v>567</v>
      </c>
      <c r="B29" s="2">
        <v>15</v>
      </c>
      <c r="C29" s="91">
        <v>93435225</v>
      </c>
      <c r="D29" s="43">
        <v>0.11792636847558099</v>
      </c>
      <c r="E29" s="43">
        <v>2.0898575258163699</v>
      </c>
      <c r="F29" s="43">
        <v>-0.31648685632866702</v>
      </c>
      <c r="G29" s="43">
        <v>-0.34507099280956</v>
      </c>
      <c r="H29" s="43">
        <v>3.2306941591379301</v>
      </c>
      <c r="I29" s="43">
        <v>1.75005108017782</v>
      </c>
      <c r="J29" s="43">
        <v>2.94276808823831</v>
      </c>
      <c r="K29" s="43">
        <v>-0.16420089063340701</v>
      </c>
      <c r="L29" s="43"/>
      <c r="M29" s="43">
        <v>-0.55573631441058702</v>
      </c>
      <c r="N29" s="12">
        <v>4.4488244303778398E-6</v>
      </c>
      <c r="O29" s="12" t="s">
        <v>1263</v>
      </c>
    </row>
    <row r="30" spans="1:15" x14ac:dyDescent="0.3">
      <c r="A30" t="s">
        <v>322</v>
      </c>
      <c r="B30" s="2">
        <v>2</v>
      </c>
      <c r="C30" s="91">
        <v>217601352</v>
      </c>
      <c r="D30" s="43">
        <v>1.41972759907195</v>
      </c>
      <c r="E30" s="43">
        <v>1.81359630328745</v>
      </c>
      <c r="F30" s="43">
        <v>5.0464685218859398</v>
      </c>
      <c r="G30" s="43">
        <v>2.0284229476414102</v>
      </c>
      <c r="H30" s="43">
        <v>1.09233928272194</v>
      </c>
      <c r="I30" s="43">
        <v>3.06613277093297</v>
      </c>
      <c r="J30" s="43">
        <v>0.93100495703636299</v>
      </c>
      <c r="K30" s="43">
        <v>2.9558556329070602</v>
      </c>
      <c r="L30" s="43"/>
      <c r="M30" s="43">
        <v>0</v>
      </c>
      <c r="N30" s="12">
        <v>4.5962836451560203E-6</v>
      </c>
      <c r="O30" s="12" t="s">
        <v>1264</v>
      </c>
    </row>
    <row r="31" spans="1:15" x14ac:dyDescent="0.3">
      <c r="A31" t="s">
        <v>742</v>
      </c>
      <c r="B31" s="2">
        <v>9</v>
      </c>
      <c r="C31" s="91">
        <v>14466376</v>
      </c>
      <c r="D31" s="43">
        <v>3.0060988011400398</v>
      </c>
      <c r="E31" s="43">
        <v>0.12420874291838201</v>
      </c>
      <c r="F31" s="43">
        <v>2.2552474672101299</v>
      </c>
      <c r="G31" s="43">
        <v>-0.68835381563132902</v>
      </c>
      <c r="H31" s="43">
        <v>3.6596885294643302</v>
      </c>
      <c r="I31" s="43">
        <v>-4.7331528656385298E-2</v>
      </c>
      <c r="J31" s="43">
        <v>1.4311682523932301</v>
      </c>
      <c r="K31" s="43">
        <v>1.15489360140884</v>
      </c>
      <c r="L31" s="43"/>
      <c r="M31" s="43">
        <v>2.14954779037972</v>
      </c>
      <c r="N31" s="12">
        <v>5.0180553506595196E-6</v>
      </c>
      <c r="O31" s="12" t="s">
        <v>1265</v>
      </c>
    </row>
    <row r="32" spans="1:15" x14ac:dyDescent="0.3">
      <c r="A32" t="s">
        <v>163</v>
      </c>
      <c r="B32" s="2">
        <v>2</v>
      </c>
      <c r="C32" s="91">
        <v>32704186</v>
      </c>
      <c r="D32" s="43">
        <v>3.9977949440546401</v>
      </c>
      <c r="E32" s="43">
        <v>2.95394196567679</v>
      </c>
      <c r="F32" s="43">
        <v>1.3009925640601001</v>
      </c>
      <c r="G32" s="43">
        <v>2.8641348159933102</v>
      </c>
      <c r="H32" s="43">
        <v>1.22464236072046</v>
      </c>
      <c r="I32" s="43">
        <v>4.1787342263084604</v>
      </c>
      <c r="J32" s="43">
        <v>3.0964770813902698</v>
      </c>
      <c r="K32" s="43">
        <v>3.0416375916184601</v>
      </c>
      <c r="L32" s="43"/>
      <c r="M32" s="43">
        <v>-0.43622444650667402</v>
      </c>
      <c r="N32" s="12">
        <v>5.4258718554957896E-6</v>
      </c>
      <c r="O32" s="12" t="s">
        <v>1266</v>
      </c>
    </row>
    <row r="33" spans="1:15" x14ac:dyDescent="0.3">
      <c r="A33" t="s">
        <v>709</v>
      </c>
      <c r="B33" s="2">
        <v>1</v>
      </c>
      <c r="C33" s="91">
        <v>67114434</v>
      </c>
      <c r="D33" s="43">
        <v>-1.7859188402277999</v>
      </c>
      <c r="E33" s="43">
        <v>-3.3584993695671299</v>
      </c>
      <c r="F33" s="43">
        <v>-2.72832684694633</v>
      </c>
      <c r="G33" s="43">
        <v>-0.20318044075373701</v>
      </c>
      <c r="H33" s="43">
        <v>-0.48392372801593803</v>
      </c>
      <c r="I33" s="43">
        <v>-0.62878014558692596</v>
      </c>
      <c r="J33" s="43">
        <v>-0.53805366484527295</v>
      </c>
      <c r="K33" s="43">
        <v>-2.8831059274466702</v>
      </c>
      <c r="L33" s="43"/>
      <c r="M33" s="43">
        <v>-1.5309425401407799</v>
      </c>
      <c r="N33" s="12">
        <v>5.79492211954221E-6</v>
      </c>
      <c r="O33" s="12" t="s">
        <v>1267</v>
      </c>
    </row>
    <row r="34" spans="1:15" x14ac:dyDescent="0.3">
      <c r="A34" t="s">
        <v>784</v>
      </c>
      <c r="B34" s="2">
        <v>22</v>
      </c>
      <c r="C34" s="91">
        <v>31563555</v>
      </c>
      <c r="D34" s="43">
        <v>-3.2726826928001702</v>
      </c>
      <c r="E34" s="43">
        <v>-3.1750397052455899</v>
      </c>
      <c r="F34" s="43">
        <v>-4.4938603679420996</v>
      </c>
      <c r="G34" s="43">
        <v>-3.3732495223542802</v>
      </c>
      <c r="H34" s="43">
        <v>-1.2854702680460299</v>
      </c>
      <c r="I34" s="43">
        <v>-3.20648780508572</v>
      </c>
      <c r="J34" s="43">
        <v>-4.5774683360625996</v>
      </c>
      <c r="K34" s="43">
        <v>-1.85386064170929</v>
      </c>
      <c r="L34" s="43"/>
      <c r="M34" s="43">
        <v>2.9353828454179198</v>
      </c>
      <c r="N34" s="12">
        <v>5.8946988705302003E-6</v>
      </c>
      <c r="O34" s="12" t="s">
        <v>1268</v>
      </c>
    </row>
    <row r="35" spans="1:15" x14ac:dyDescent="0.3">
      <c r="A35" t="s">
        <v>1099</v>
      </c>
      <c r="B35" s="2">
        <v>12</v>
      </c>
      <c r="C35" s="91">
        <v>79957172</v>
      </c>
      <c r="D35" s="43">
        <v>1.2388150474602799</v>
      </c>
      <c r="E35" s="43">
        <v>2.1379266118469999</v>
      </c>
      <c r="F35" s="43">
        <v>3.2655077898409899</v>
      </c>
      <c r="G35" s="43">
        <v>1.2157137091005199</v>
      </c>
      <c r="H35" s="43">
        <v>3.33291983673237</v>
      </c>
      <c r="I35" s="43">
        <v>-0.63414530254116497</v>
      </c>
      <c r="J35" s="43">
        <v>-0.71901772267962105</v>
      </c>
      <c r="K35" s="43">
        <v>2.3697939704354898</v>
      </c>
      <c r="L35" s="43"/>
      <c r="M35" s="43">
        <v>0.24543244133591799</v>
      </c>
      <c r="N35" s="12">
        <v>6.4386373846429799E-6</v>
      </c>
      <c r="O35" s="12" t="s">
        <v>1269</v>
      </c>
    </row>
    <row r="36" spans="1:15" x14ac:dyDescent="0.3">
      <c r="A36" t="s">
        <v>829</v>
      </c>
      <c r="B36" s="2">
        <v>17</v>
      </c>
      <c r="C36" s="91">
        <v>66012909</v>
      </c>
      <c r="D36" s="43">
        <v>0.55035194819854705</v>
      </c>
      <c r="E36" s="43">
        <v>-3.0911498272205602</v>
      </c>
      <c r="F36" s="43">
        <v>-2.75266195438221</v>
      </c>
      <c r="G36" s="43">
        <v>-1.7109826057781601E-2</v>
      </c>
      <c r="H36" s="43">
        <v>-1.4445226968099201</v>
      </c>
      <c r="I36" s="43">
        <v>-1.4336155623251901</v>
      </c>
      <c r="J36" s="43">
        <v>0.14398159911934599</v>
      </c>
      <c r="K36" s="43">
        <v>-1.0714280635673601</v>
      </c>
      <c r="L36" s="43"/>
      <c r="M36" s="43">
        <v>1.34157454914577</v>
      </c>
      <c r="N36" s="12">
        <v>8.1246321249298408E-6</v>
      </c>
      <c r="O36" s="12" t="s">
        <v>1270</v>
      </c>
    </row>
    <row r="37" spans="1:15" x14ac:dyDescent="0.3">
      <c r="A37" t="s">
        <v>1074</v>
      </c>
      <c r="B37" s="2">
        <v>1</v>
      </c>
      <c r="C37" s="91">
        <v>23702384</v>
      </c>
      <c r="D37" s="43">
        <v>1.87076471768696</v>
      </c>
      <c r="E37" s="43">
        <v>1.7751125813714299</v>
      </c>
      <c r="F37" s="43">
        <v>2.71397989872071</v>
      </c>
      <c r="G37" s="43">
        <v>1.8317766730012901</v>
      </c>
      <c r="H37" s="43">
        <v>1.0086781792520301</v>
      </c>
      <c r="I37" s="43">
        <v>2.7930061444762</v>
      </c>
      <c r="J37" s="43">
        <v>9.8700590506351604E-2</v>
      </c>
      <c r="K37" s="43">
        <v>-1.52631272932586</v>
      </c>
      <c r="L37" s="43"/>
      <c r="M37" s="43">
        <v>-0.335723101817194</v>
      </c>
      <c r="N37" s="12">
        <v>8.3849041035771294E-6</v>
      </c>
      <c r="O37" s="12" t="s">
        <v>1271</v>
      </c>
    </row>
    <row r="38" spans="1:15" x14ac:dyDescent="0.3">
      <c r="A38" t="s">
        <v>215</v>
      </c>
      <c r="B38" s="2">
        <v>21</v>
      </c>
      <c r="C38" s="91">
        <v>38812461</v>
      </c>
      <c r="D38" s="43">
        <v>-3.80405248370863</v>
      </c>
      <c r="E38" s="43">
        <v>-3.7893960284879098</v>
      </c>
      <c r="F38" s="43">
        <v>-3.72369768602405</v>
      </c>
      <c r="G38" s="43">
        <v>-4.2577615680371999</v>
      </c>
      <c r="H38" s="43">
        <v>-4.0937707258068201</v>
      </c>
      <c r="I38" s="43">
        <v>-4.5235727716019003</v>
      </c>
      <c r="J38" s="43">
        <v>-5.4935390255859398</v>
      </c>
      <c r="K38" s="43">
        <v>-4.8213666756434499</v>
      </c>
      <c r="L38" s="43"/>
      <c r="M38" s="43">
        <v>7.3492671550251701E-2</v>
      </c>
      <c r="N38" s="12">
        <v>8.9893617506394601E-6</v>
      </c>
      <c r="O38" s="12" t="s">
        <v>1272</v>
      </c>
    </row>
    <row r="39" spans="1:15" x14ac:dyDescent="0.3">
      <c r="A39" t="s">
        <v>1066</v>
      </c>
      <c r="B39" s="2">
        <v>1</v>
      </c>
      <c r="C39" s="91">
        <v>941539</v>
      </c>
      <c r="D39" s="43">
        <v>1.5722611456186699</v>
      </c>
      <c r="E39" s="43">
        <v>1.73512763760054</v>
      </c>
      <c r="F39" s="43">
        <v>2.2133982676111001</v>
      </c>
      <c r="G39" s="43">
        <v>0.77204630950958097</v>
      </c>
      <c r="H39" s="43">
        <v>0.79549606333799705</v>
      </c>
      <c r="I39" s="43">
        <v>1.03124487846624</v>
      </c>
      <c r="J39" s="43">
        <v>5.0647680083815096</v>
      </c>
      <c r="K39" s="43">
        <v>2.6816260823280502</v>
      </c>
      <c r="L39" s="43"/>
      <c r="M39" s="43">
        <v>-3.2006401707175301E-2</v>
      </c>
      <c r="N39" s="12">
        <v>9.0129656831834996E-6</v>
      </c>
      <c r="O39" s="12" t="s">
        <v>1273</v>
      </c>
    </row>
    <row r="40" spans="1:15" x14ac:dyDescent="0.3">
      <c r="A40" t="s">
        <v>1030</v>
      </c>
      <c r="B40" s="2">
        <v>17</v>
      </c>
      <c r="C40" s="91">
        <v>42454243</v>
      </c>
      <c r="D40" s="43">
        <v>-1.84040022818147</v>
      </c>
      <c r="E40" s="43">
        <v>-2.1283967788084399</v>
      </c>
      <c r="F40" s="43">
        <v>-3.0699201611284899</v>
      </c>
      <c r="G40" s="43">
        <v>-0.55985550574445397</v>
      </c>
      <c r="H40" s="43">
        <v>-4.3546264840433304</v>
      </c>
      <c r="I40" s="43">
        <v>-2.8465405492678402</v>
      </c>
      <c r="J40" s="43">
        <v>-1.93119048704869</v>
      </c>
      <c r="K40" s="43">
        <v>-0.15767360556552201</v>
      </c>
      <c r="L40" s="43"/>
      <c r="M40" s="43">
        <v>-2.0725371523640099</v>
      </c>
      <c r="N40" s="12">
        <v>9.0893700043434996E-6</v>
      </c>
      <c r="O40" s="12" t="s">
        <v>1274</v>
      </c>
    </row>
    <row r="41" spans="1:15" x14ac:dyDescent="0.3">
      <c r="A41" t="s">
        <v>605</v>
      </c>
      <c r="B41" s="2">
        <v>15</v>
      </c>
      <c r="C41" s="91">
        <v>51516055</v>
      </c>
      <c r="D41" s="43">
        <v>-1.1134598099555499</v>
      </c>
      <c r="E41" s="43">
        <v>-2.5107001358528498</v>
      </c>
      <c r="F41" s="43">
        <v>-1.66116008340328</v>
      </c>
      <c r="G41" s="43">
        <v>-1.6282305937299399</v>
      </c>
      <c r="H41" s="43">
        <v>-4.5876641314585704</v>
      </c>
      <c r="I41" s="43">
        <v>-0.47868322698687699</v>
      </c>
      <c r="J41" s="43">
        <v>0.89084375107760805</v>
      </c>
      <c r="K41" s="43">
        <v>-1.0671834598372001</v>
      </c>
      <c r="L41" s="43"/>
      <c r="M41" s="43">
        <v>0.50389602996597105</v>
      </c>
      <c r="N41" s="12">
        <v>9.2889528663792398E-6</v>
      </c>
      <c r="O41" s="12" t="s">
        <v>1275</v>
      </c>
    </row>
    <row r="42" spans="1:15" x14ac:dyDescent="0.3">
      <c r="A42" t="s">
        <v>122</v>
      </c>
      <c r="B42" s="2">
        <v>8</v>
      </c>
      <c r="C42" s="91">
        <v>130921271</v>
      </c>
      <c r="D42" s="43">
        <v>-2.69938672457085</v>
      </c>
      <c r="E42" s="43">
        <v>-2.2589740359174901</v>
      </c>
      <c r="F42" s="43">
        <v>-3.4360004462361999</v>
      </c>
      <c r="G42" s="43">
        <v>-2.20958035431347</v>
      </c>
      <c r="H42" s="43">
        <v>-4.7241524756572701</v>
      </c>
      <c r="I42" s="43">
        <v>-4.0136151935948998</v>
      </c>
      <c r="J42" s="43">
        <v>-3.1043354118405602</v>
      </c>
      <c r="K42" s="43">
        <v>-5.82005121019849</v>
      </c>
      <c r="L42" s="43"/>
      <c r="M42" s="43">
        <v>-3.6792014008499598</v>
      </c>
      <c r="N42" s="12">
        <v>9.5271369991353303E-6</v>
      </c>
      <c r="O42" s="12" t="s">
        <v>1205</v>
      </c>
    </row>
    <row r="43" spans="1:15" x14ac:dyDescent="0.3">
      <c r="A43" t="s">
        <v>970</v>
      </c>
      <c r="B43" s="2">
        <v>21</v>
      </c>
      <c r="C43" s="91">
        <v>34090092</v>
      </c>
      <c r="D43" s="43">
        <v>-4.0319455715778298</v>
      </c>
      <c r="E43" s="43">
        <v>-1.8624570079473399</v>
      </c>
      <c r="F43" s="43">
        <v>-1.6232639145787</v>
      </c>
      <c r="G43" s="43">
        <v>-2.97280589696557</v>
      </c>
      <c r="H43" s="43">
        <v>2.4396926368466999E-2</v>
      </c>
      <c r="I43" s="43">
        <v>-2.9470165793818501</v>
      </c>
      <c r="J43" s="43">
        <v>-2.0063651846039501</v>
      </c>
      <c r="K43" s="43">
        <v>0.15088047860228601</v>
      </c>
      <c r="L43" s="43"/>
      <c r="M43" s="43">
        <v>-2.8904844949356501</v>
      </c>
      <c r="N43" s="12">
        <v>1.0028022641962599E-5</v>
      </c>
      <c r="O43" s="12" t="s">
        <v>1276</v>
      </c>
    </row>
    <row r="44" spans="1:15" x14ac:dyDescent="0.3">
      <c r="A44" t="s">
        <v>184</v>
      </c>
      <c r="B44" s="2">
        <v>9</v>
      </c>
      <c r="C44" s="91">
        <v>83618442</v>
      </c>
      <c r="D44" s="43">
        <v>1.08709687224792</v>
      </c>
      <c r="E44" s="43">
        <v>2.7645658577812902</v>
      </c>
      <c r="F44" s="43">
        <v>2.50555899764095</v>
      </c>
      <c r="G44" s="43">
        <v>3.54600485581178</v>
      </c>
      <c r="H44" s="43">
        <v>3.28056878505368</v>
      </c>
      <c r="I44" s="43">
        <v>1.3599365610162599</v>
      </c>
      <c r="J44" s="43">
        <v>4.7800449572462496</v>
      </c>
      <c r="K44" s="43">
        <v>2.0118893718717898</v>
      </c>
      <c r="L44" s="43"/>
      <c r="M44" s="43">
        <v>-0.53608344544396302</v>
      </c>
      <c r="N44" s="12">
        <v>1.054603961624E-5</v>
      </c>
      <c r="O44" s="12" t="s">
        <v>1277</v>
      </c>
    </row>
    <row r="45" spans="1:15" x14ac:dyDescent="0.3">
      <c r="A45" t="s">
        <v>1061</v>
      </c>
      <c r="B45" s="2">
        <v>20</v>
      </c>
      <c r="C45" s="91">
        <v>49195248</v>
      </c>
      <c r="D45" s="43">
        <v>-2.10564040625622</v>
      </c>
      <c r="E45" s="43">
        <v>-2.6783692953230802</v>
      </c>
      <c r="F45" s="43">
        <v>-3.6761201766922098</v>
      </c>
      <c r="G45" s="43">
        <v>-0.64722397000986698</v>
      </c>
      <c r="H45" s="43">
        <v>-3.2388135725738199</v>
      </c>
      <c r="I45" s="43">
        <v>0.53494484078128002</v>
      </c>
      <c r="J45" s="43">
        <v>-0.49572988388040301</v>
      </c>
      <c r="K45" s="43">
        <v>-1.1951869399527599</v>
      </c>
      <c r="L45" s="43"/>
      <c r="M45" s="43">
        <v>-0.62839847887877398</v>
      </c>
      <c r="N45" s="12">
        <v>1.05835340485189E-5</v>
      </c>
      <c r="O45" s="12" t="s">
        <v>1278</v>
      </c>
    </row>
    <row r="46" spans="1:15" x14ac:dyDescent="0.3">
      <c r="A46" t="s">
        <v>1178</v>
      </c>
      <c r="B46" s="2">
        <v>4</v>
      </c>
      <c r="C46" s="91">
        <v>83765050</v>
      </c>
      <c r="D46" s="43">
        <v>-3.0692053598279099</v>
      </c>
      <c r="E46" s="43">
        <v>-2.9392759756416802</v>
      </c>
      <c r="F46" s="43">
        <v>-5.0063015843281597</v>
      </c>
      <c r="G46" s="43">
        <v>-1.0301278355526</v>
      </c>
      <c r="H46" s="43">
        <v>-3.6576392229436698</v>
      </c>
      <c r="I46" s="43">
        <v>-4.4164911631911199</v>
      </c>
      <c r="J46" s="43">
        <v>-2.4356709289401999</v>
      </c>
      <c r="K46" s="43">
        <v>-2.7092185417895598</v>
      </c>
      <c r="L46" s="43"/>
      <c r="M46" s="43">
        <v>-1.7847192234568501</v>
      </c>
      <c r="N46" s="12">
        <v>1.0645983329215701E-5</v>
      </c>
      <c r="O46" s="12" t="s">
        <v>1279</v>
      </c>
    </row>
    <row r="47" spans="1:15" x14ac:dyDescent="0.3">
      <c r="A47" t="s">
        <v>379</v>
      </c>
      <c r="B47" s="2">
        <v>2</v>
      </c>
      <c r="C47" s="91">
        <v>227268591</v>
      </c>
      <c r="D47" s="43">
        <v>1.0728888262940199</v>
      </c>
      <c r="E47" s="43">
        <v>3.2121686847946598</v>
      </c>
      <c r="F47" s="43">
        <v>3.8856225201647998</v>
      </c>
      <c r="G47" s="43">
        <v>-2.19472923590491E-2</v>
      </c>
      <c r="H47" s="43">
        <v>2.5022005132905898</v>
      </c>
      <c r="I47" s="43">
        <v>2.8408434083731602</v>
      </c>
      <c r="J47" s="43">
        <v>2.2095918708411699</v>
      </c>
      <c r="K47" s="43">
        <v>0.78273967281075596</v>
      </c>
      <c r="L47" s="43"/>
      <c r="M47" s="43">
        <v>1.6725649042220301</v>
      </c>
      <c r="N47" s="12">
        <v>1.1677808099802699E-5</v>
      </c>
      <c r="O47" s="12" t="s">
        <v>1280</v>
      </c>
    </row>
    <row r="48" spans="1:15" x14ac:dyDescent="0.3">
      <c r="A48" t="s">
        <v>654</v>
      </c>
      <c r="B48" s="2">
        <v>1</v>
      </c>
      <c r="C48" s="91">
        <v>193036444</v>
      </c>
      <c r="D48" s="43">
        <v>2.09089920938208</v>
      </c>
      <c r="E48" s="43">
        <v>3.9170786866354499</v>
      </c>
      <c r="F48" s="43">
        <v>3.4968593324434201</v>
      </c>
      <c r="G48" s="43">
        <v>5.2495164282148998</v>
      </c>
      <c r="H48" s="43">
        <v>1.5139402279530501</v>
      </c>
      <c r="I48" s="43">
        <v>2.6176155632247502</v>
      </c>
      <c r="J48" s="43">
        <v>3.47835197206952</v>
      </c>
      <c r="K48" s="43">
        <v>2.1104803728823098</v>
      </c>
      <c r="L48" s="43"/>
      <c r="M48" s="43">
        <v>-3.0563860285548099</v>
      </c>
      <c r="N48" s="12">
        <v>1.2809666278701299E-5</v>
      </c>
      <c r="O48" s="12" t="s">
        <v>1281</v>
      </c>
    </row>
    <row r="49" spans="1:15" x14ac:dyDescent="0.3">
      <c r="A49" t="s">
        <v>733</v>
      </c>
      <c r="B49" s="2">
        <v>15</v>
      </c>
      <c r="C49" s="91">
        <v>89902032</v>
      </c>
      <c r="D49" s="43">
        <v>0.109971471630478</v>
      </c>
      <c r="E49" s="43">
        <v>-1.87956050636094</v>
      </c>
      <c r="F49" s="43">
        <v>-2.5558919563631801</v>
      </c>
      <c r="G49" s="43">
        <v>-1.3612458787931101</v>
      </c>
      <c r="H49" s="43">
        <v>-0.370518761579617</v>
      </c>
      <c r="I49" s="43">
        <v>-1.9590152573988699</v>
      </c>
      <c r="J49" s="43">
        <v>0.16406496743657301</v>
      </c>
      <c r="K49" s="43">
        <v>-2.4306059073832902</v>
      </c>
      <c r="L49" s="43"/>
      <c r="M49" s="43">
        <v>-3.6608415167510402</v>
      </c>
      <c r="N49" s="12">
        <v>1.3516935230529E-5</v>
      </c>
      <c r="O49" s="12" t="s">
        <v>1282</v>
      </c>
    </row>
    <row r="50" spans="1:15" x14ac:dyDescent="0.3">
      <c r="A50" t="s">
        <v>552</v>
      </c>
      <c r="B50" s="2">
        <v>1</v>
      </c>
      <c r="C50" s="91">
        <v>40386427</v>
      </c>
      <c r="D50" s="43">
        <v>2.1806812610813102</v>
      </c>
      <c r="E50" s="43">
        <v>4.20112149695629</v>
      </c>
      <c r="F50" s="43">
        <v>2.1651774310687899</v>
      </c>
      <c r="G50" s="43">
        <v>1.62656743653969</v>
      </c>
      <c r="H50" s="43">
        <v>3.6265663888644699</v>
      </c>
      <c r="I50" s="43">
        <v>2.8264826054904302</v>
      </c>
      <c r="J50" s="43">
        <v>1.4368487658819699E-2</v>
      </c>
      <c r="K50" s="43">
        <v>1.64993124165004</v>
      </c>
      <c r="L50" s="43"/>
      <c r="M50" s="43">
        <v>2.54586365301458</v>
      </c>
      <c r="N50" s="12">
        <v>1.39108124710755E-5</v>
      </c>
      <c r="O50" s="12" t="s">
        <v>1283</v>
      </c>
    </row>
    <row r="51" spans="1:15" x14ac:dyDescent="0.3">
      <c r="A51" t="s">
        <v>743</v>
      </c>
      <c r="B51" s="2">
        <v>11</v>
      </c>
      <c r="C51" s="91">
        <v>118549253</v>
      </c>
      <c r="D51" s="43">
        <v>-3.0180749271695202</v>
      </c>
      <c r="E51" s="43">
        <v>-2.8350473089497399</v>
      </c>
      <c r="F51" s="43">
        <v>-2.0002497698569801</v>
      </c>
      <c r="G51" s="43">
        <v>-4.8727436382304399</v>
      </c>
      <c r="H51" s="43">
        <v>-3.1036195236949302</v>
      </c>
      <c r="I51" s="43">
        <v>-3.5856474142566901</v>
      </c>
      <c r="J51" s="43">
        <v>-3.0271750031690599</v>
      </c>
      <c r="K51" s="43">
        <v>-3.07846925201491</v>
      </c>
      <c r="L51" s="43"/>
      <c r="M51" s="43">
        <v>-1.10738988545024</v>
      </c>
      <c r="N51" s="12">
        <v>1.5204465104110701E-5</v>
      </c>
      <c r="O51" s="12" t="s">
        <v>1284</v>
      </c>
    </row>
    <row r="52" spans="1:15" x14ac:dyDescent="0.3">
      <c r="A52" t="s">
        <v>633</v>
      </c>
      <c r="B52" s="2">
        <v>4</v>
      </c>
      <c r="C52" s="91">
        <v>113793913</v>
      </c>
      <c r="D52" s="43">
        <v>4.0102157157476803</v>
      </c>
      <c r="E52" s="43">
        <v>2.8645114917347398</v>
      </c>
      <c r="F52" s="43">
        <v>0.90786604343150201</v>
      </c>
      <c r="G52" s="43">
        <v>2.8227741334184602</v>
      </c>
      <c r="H52" s="43">
        <v>3.3267299046928702</v>
      </c>
      <c r="I52" s="43">
        <v>2.8643644109917799</v>
      </c>
      <c r="J52" s="43">
        <v>1.1998721438899</v>
      </c>
      <c r="K52" s="43">
        <v>2.2826142639651099</v>
      </c>
      <c r="L52" s="43"/>
      <c r="M52" s="43">
        <v>0.56308679231790204</v>
      </c>
      <c r="N52" s="12">
        <v>1.5722406139725501E-5</v>
      </c>
      <c r="O52" s="12" t="s">
        <v>1285</v>
      </c>
    </row>
    <row r="53" spans="1:15" x14ac:dyDescent="0.3">
      <c r="A53" t="s">
        <v>188</v>
      </c>
      <c r="B53" s="2">
        <v>10</v>
      </c>
      <c r="C53" s="91">
        <v>1628289</v>
      </c>
      <c r="D53" s="43">
        <v>3.0027182865792001</v>
      </c>
      <c r="E53" s="43">
        <v>1.99096895866045</v>
      </c>
      <c r="F53" s="43">
        <v>2.3429645647087001</v>
      </c>
      <c r="G53" s="43">
        <v>3.2732563684779801</v>
      </c>
      <c r="H53" s="43">
        <v>1.91321995449631</v>
      </c>
      <c r="I53" s="43">
        <v>4.1517053277036302</v>
      </c>
      <c r="J53" s="43">
        <v>1.8781788680518301</v>
      </c>
      <c r="K53" s="43">
        <v>4.9729572677517098</v>
      </c>
      <c r="L53" s="43"/>
      <c r="M53" s="43">
        <v>-3.22500026871608E-2</v>
      </c>
      <c r="N53" s="12">
        <v>1.6092621957010201E-5</v>
      </c>
      <c r="O53" s="12" t="s">
        <v>1286</v>
      </c>
    </row>
    <row r="54" spans="1:15" x14ac:dyDescent="0.3">
      <c r="A54" t="s">
        <v>1103</v>
      </c>
      <c r="B54" s="2">
        <v>7</v>
      </c>
      <c r="C54" s="91">
        <v>94786325</v>
      </c>
      <c r="D54" s="43">
        <v>-3.88097625356377</v>
      </c>
      <c r="E54" s="43">
        <v>-2.9796233573144599</v>
      </c>
      <c r="F54" s="43">
        <v>-2.63220683677448</v>
      </c>
      <c r="G54" s="43">
        <v>-3.2744256415036701</v>
      </c>
      <c r="H54" s="43">
        <v>-1.0154004051791801</v>
      </c>
      <c r="I54" s="43">
        <v>-2.9619967602445798</v>
      </c>
      <c r="J54" s="43">
        <v>-4.9475979445097904</v>
      </c>
      <c r="K54" s="43">
        <v>-1.39693206862469</v>
      </c>
      <c r="L54" s="43"/>
      <c r="M54" s="43">
        <v>-0.86079513160518895</v>
      </c>
      <c r="N54" s="12">
        <v>1.70853777792044E-5</v>
      </c>
      <c r="O54" s="12" t="s">
        <v>1287</v>
      </c>
    </row>
    <row r="55" spans="1:15" x14ac:dyDescent="0.3">
      <c r="A55" t="s">
        <v>1175</v>
      </c>
      <c r="B55" s="2">
        <v>17</v>
      </c>
      <c r="C55" s="91">
        <v>79344460</v>
      </c>
      <c r="D55" s="43">
        <v>3.24975616076865</v>
      </c>
      <c r="E55" s="43">
        <v>0.56998923420606595</v>
      </c>
      <c r="F55" s="43">
        <v>1.02895249188153</v>
      </c>
      <c r="G55" s="43">
        <v>2.1535892251943798</v>
      </c>
      <c r="H55" s="43">
        <v>2.91971822920158</v>
      </c>
      <c r="I55" s="43">
        <v>-0.174210543152477</v>
      </c>
      <c r="J55" s="43">
        <v>3.19313117109184</v>
      </c>
      <c r="K55" s="43">
        <v>2.0171419685262402</v>
      </c>
      <c r="L55" s="43"/>
      <c r="M55" s="43">
        <v>2.0351319874498501</v>
      </c>
      <c r="N55" s="12">
        <v>1.8193801573713001E-5</v>
      </c>
      <c r="O55" s="12" t="s">
        <v>1288</v>
      </c>
    </row>
    <row r="56" spans="1:15" x14ac:dyDescent="0.3">
      <c r="A56" t="s">
        <v>555</v>
      </c>
      <c r="B56" s="2">
        <v>3</v>
      </c>
      <c r="C56" s="91">
        <v>72496891</v>
      </c>
      <c r="D56" s="43">
        <v>4.8589448465059704</v>
      </c>
      <c r="E56" s="43">
        <v>2.8836118530997701</v>
      </c>
      <c r="F56" s="43">
        <v>3.3440071807693799</v>
      </c>
      <c r="G56" s="43">
        <v>3.6168178717798298</v>
      </c>
      <c r="H56" s="43">
        <v>2.26259932150501</v>
      </c>
      <c r="I56" s="43">
        <v>4.3529366093344599</v>
      </c>
      <c r="J56" s="43">
        <v>2.6841650531366898</v>
      </c>
      <c r="K56" s="43">
        <v>2.4990179578912501</v>
      </c>
      <c r="L56" s="43"/>
      <c r="M56" s="43">
        <v>-0.12853035923193601</v>
      </c>
      <c r="N56" s="12">
        <v>1.8572748928706501E-5</v>
      </c>
      <c r="O56" s="12" t="s">
        <v>1289</v>
      </c>
    </row>
    <row r="57" spans="1:15" x14ac:dyDescent="0.3">
      <c r="A57" t="s">
        <v>562</v>
      </c>
      <c r="B57" s="2">
        <v>7</v>
      </c>
      <c r="C57" s="91">
        <v>74138121</v>
      </c>
      <c r="D57" s="43">
        <v>3.3262450649143802</v>
      </c>
      <c r="E57" s="43">
        <v>1.02836535275372</v>
      </c>
      <c r="F57" s="43">
        <v>2.0517990055748401</v>
      </c>
      <c r="G57" s="43">
        <v>0.217291732107217</v>
      </c>
      <c r="H57" s="43">
        <v>4.39503089547713</v>
      </c>
      <c r="I57" s="43">
        <v>2.7874600735011401</v>
      </c>
      <c r="J57" s="43">
        <v>0.88491217682918799</v>
      </c>
      <c r="K57" s="43">
        <v>1.9570252480468999</v>
      </c>
      <c r="L57" s="43"/>
      <c r="M57" s="43">
        <v>2.66406891031379</v>
      </c>
      <c r="N57" s="12">
        <v>2.1201061202955599E-5</v>
      </c>
      <c r="O57" s="12" t="s">
        <v>1290</v>
      </c>
    </row>
    <row r="58" spans="1:15" x14ac:dyDescent="0.3">
      <c r="A58" t="s">
        <v>211</v>
      </c>
      <c r="B58" s="2">
        <v>6</v>
      </c>
      <c r="C58" s="91">
        <v>115005346</v>
      </c>
      <c r="D58" s="43">
        <v>-3.62660596749584</v>
      </c>
      <c r="E58" s="43">
        <v>-2.3979725645713001</v>
      </c>
      <c r="F58" s="43">
        <v>0.98481082985632495</v>
      </c>
      <c r="G58" s="43">
        <v>-0.32040808158997403</v>
      </c>
      <c r="H58" s="43">
        <v>-0.96165486842274295</v>
      </c>
      <c r="I58" s="43">
        <v>-1.5036907967859701</v>
      </c>
      <c r="J58" s="43">
        <v>-3.1377190414862599</v>
      </c>
      <c r="K58" s="43">
        <v>-1.2449503536368001</v>
      </c>
      <c r="L58" s="43"/>
      <c r="M58" s="43">
        <v>-0.96779844675013704</v>
      </c>
      <c r="N58" s="12">
        <v>2.1608917470576701E-5</v>
      </c>
      <c r="O58" s="12" t="s">
        <v>1291</v>
      </c>
    </row>
    <row r="59" spans="1:15" x14ac:dyDescent="0.3">
      <c r="A59" t="s">
        <v>1138</v>
      </c>
      <c r="B59" s="2">
        <v>18</v>
      </c>
      <c r="C59" s="91">
        <v>60793549</v>
      </c>
      <c r="D59" s="43">
        <v>3.0726221105768898</v>
      </c>
      <c r="E59" s="43">
        <v>5.27123341992439</v>
      </c>
      <c r="F59" s="43">
        <v>1.9664478563807899</v>
      </c>
      <c r="G59" s="43">
        <v>4.1963098761194804</v>
      </c>
      <c r="H59" s="43">
        <v>2.3492573577676299</v>
      </c>
      <c r="I59" s="43">
        <v>2.87804110125832</v>
      </c>
      <c r="J59" s="43">
        <v>4.09003343980359</v>
      </c>
      <c r="K59" s="43">
        <v>1.9401900277559501</v>
      </c>
      <c r="L59" s="43"/>
      <c r="M59" s="43">
        <v>2.1872763256258798</v>
      </c>
      <c r="N59" s="12">
        <v>2.18722927532368E-5</v>
      </c>
      <c r="O59" s="12" t="s">
        <v>1292</v>
      </c>
    </row>
    <row r="60" spans="1:15" x14ac:dyDescent="0.3">
      <c r="A60" t="s">
        <v>1094</v>
      </c>
      <c r="B60" s="2">
        <v>12</v>
      </c>
      <c r="C60" s="91">
        <v>557394</v>
      </c>
      <c r="D60" s="43">
        <v>-3.4503361122673302</v>
      </c>
      <c r="E60" s="43">
        <v>1.9119218607676298E-2</v>
      </c>
      <c r="F60" s="43">
        <v>-3.6910126812616899</v>
      </c>
      <c r="G60" s="43">
        <v>-0.53876212611178398</v>
      </c>
      <c r="H60" s="43">
        <v>-1.8481600004121099</v>
      </c>
      <c r="I60" s="43">
        <v>-1.15154765951421</v>
      </c>
      <c r="J60" s="43">
        <v>-1.51594207485842</v>
      </c>
      <c r="K60" s="43">
        <v>0.94621683733744399</v>
      </c>
      <c r="L60" s="43"/>
      <c r="M60" s="43">
        <v>-0.82113032239174999</v>
      </c>
      <c r="N60" s="12">
        <v>2.19561089876598E-5</v>
      </c>
      <c r="O60" s="12" t="s">
        <v>1293</v>
      </c>
    </row>
    <row r="61" spans="1:15" x14ac:dyDescent="0.3">
      <c r="A61" t="s">
        <v>527</v>
      </c>
      <c r="B61" s="2">
        <v>2</v>
      </c>
      <c r="C61" s="91">
        <v>203768195</v>
      </c>
      <c r="D61" s="43">
        <v>3.8995053690246602</v>
      </c>
      <c r="E61" s="43">
        <v>2.6704573232568798</v>
      </c>
      <c r="F61" s="43">
        <v>2.9002534811629799</v>
      </c>
      <c r="G61" s="43">
        <v>1.33090278729653</v>
      </c>
      <c r="H61" s="43">
        <v>4.7438118019386202E-3</v>
      </c>
      <c r="I61" s="43">
        <v>2.3057107506658601</v>
      </c>
      <c r="J61" s="43">
        <v>2.4437225719084599</v>
      </c>
      <c r="K61" s="43">
        <v>1.78783396067142</v>
      </c>
      <c r="L61" s="43"/>
      <c r="M61" s="43">
        <v>1.7600428087264199</v>
      </c>
      <c r="N61" s="12">
        <v>2.21084485920607E-5</v>
      </c>
      <c r="O61" s="12" t="s">
        <v>1294</v>
      </c>
    </row>
    <row r="62" spans="1:15" x14ac:dyDescent="0.3">
      <c r="A62" t="s">
        <v>1128</v>
      </c>
      <c r="B62" s="2">
        <v>9</v>
      </c>
      <c r="C62" s="91">
        <v>33808376</v>
      </c>
      <c r="D62" s="43">
        <v>4.1187573485040501</v>
      </c>
      <c r="E62" s="43">
        <v>2.5691272885233198</v>
      </c>
      <c r="F62" s="43">
        <v>4.1459240547546399</v>
      </c>
      <c r="G62" s="43">
        <v>3.2394510998946</v>
      </c>
      <c r="H62" s="43">
        <v>2.4315951346954701</v>
      </c>
      <c r="I62" s="43">
        <v>3.45337295967553</v>
      </c>
      <c r="J62" s="43">
        <v>2.5041441856128799</v>
      </c>
      <c r="K62" s="43">
        <v>4.8044647933041897</v>
      </c>
      <c r="L62" s="43"/>
      <c r="M62" s="43">
        <v>3.6111793842345001</v>
      </c>
      <c r="N62" s="12">
        <v>2.3142899481359699E-5</v>
      </c>
      <c r="O62" s="12" t="s">
        <v>1295</v>
      </c>
    </row>
    <row r="63" spans="1:15" x14ac:dyDescent="0.3">
      <c r="A63" t="s">
        <v>702</v>
      </c>
      <c r="B63" s="2">
        <v>10</v>
      </c>
      <c r="C63" s="91">
        <v>50313621</v>
      </c>
      <c r="D63" s="43">
        <v>-0.20740830137508801</v>
      </c>
      <c r="E63" s="43">
        <v>-0.75915473484190898</v>
      </c>
      <c r="F63" s="43">
        <v>-3.3580806847327098</v>
      </c>
      <c r="G63" s="43">
        <v>-3.3712909383273799</v>
      </c>
      <c r="H63" s="43">
        <v>-0.909621795716131</v>
      </c>
      <c r="I63" s="43">
        <v>-0.62497875766561695</v>
      </c>
      <c r="J63" s="43">
        <v>-2.6336456351620599</v>
      </c>
      <c r="K63" s="43">
        <v>-2.51225314796072</v>
      </c>
      <c r="L63" s="43"/>
      <c r="M63" s="43">
        <v>1.4680085988018301</v>
      </c>
      <c r="N63" s="12">
        <v>2.4427489803480999E-5</v>
      </c>
      <c r="O63" s="12" t="s">
        <v>1296</v>
      </c>
    </row>
    <row r="64" spans="1:15" x14ac:dyDescent="0.3">
      <c r="A64" t="s">
        <v>1092</v>
      </c>
      <c r="B64" s="2">
        <v>1</v>
      </c>
      <c r="C64" s="91">
        <v>172609953</v>
      </c>
      <c r="D64" s="43">
        <v>-0.50080552056108696</v>
      </c>
      <c r="E64" s="43">
        <v>-2.8649569025056101</v>
      </c>
      <c r="F64" s="43">
        <v>-2.2236916115946799</v>
      </c>
      <c r="G64" s="43">
        <v>-3.1147305684542501</v>
      </c>
      <c r="H64" s="43">
        <v>-4.9504189317161096</v>
      </c>
      <c r="I64" s="43">
        <v>-0.68178169599467497</v>
      </c>
      <c r="J64" s="43">
        <v>-0.49706672311869299</v>
      </c>
      <c r="K64" s="43">
        <v>-2.1019380828043399</v>
      </c>
      <c r="L64" s="43"/>
      <c r="M64" s="43">
        <v>-1.90520038463371</v>
      </c>
      <c r="N64" s="12">
        <v>2.80692248125442E-5</v>
      </c>
      <c r="O64" s="12" t="s">
        <v>1297</v>
      </c>
    </row>
    <row r="65" spans="1:15" x14ac:dyDescent="0.3">
      <c r="A65" t="s">
        <v>1151</v>
      </c>
      <c r="B65" s="2">
        <v>5</v>
      </c>
      <c r="C65" s="91">
        <v>19585336</v>
      </c>
      <c r="D65" s="43">
        <v>2.4720519308897799</v>
      </c>
      <c r="E65" s="43">
        <v>3.60863695973321</v>
      </c>
      <c r="F65" s="43">
        <v>2.47838134722782</v>
      </c>
      <c r="G65" s="43">
        <v>4.13985065389629</v>
      </c>
      <c r="H65" s="43">
        <v>2.8706251479559999</v>
      </c>
      <c r="I65" s="43">
        <v>3.6677105537084902</v>
      </c>
      <c r="J65" s="43">
        <v>1.0335384210305101</v>
      </c>
      <c r="K65" s="43">
        <v>1.1123376538051299</v>
      </c>
      <c r="L65" s="43"/>
      <c r="M65" s="43">
        <v>-7.1970383373411398E-2</v>
      </c>
      <c r="N65" s="12">
        <v>2.9688552973647901E-5</v>
      </c>
      <c r="O65" s="12" t="s">
        <v>1298</v>
      </c>
    </row>
    <row r="66" spans="1:15" x14ac:dyDescent="0.3">
      <c r="A66" t="s">
        <v>474</v>
      </c>
      <c r="B66" s="2">
        <v>18</v>
      </c>
      <c r="C66" s="91">
        <v>9598736</v>
      </c>
      <c r="D66" s="43">
        <v>3.8283141586281002</v>
      </c>
      <c r="E66" s="43">
        <v>2.84419206530964</v>
      </c>
      <c r="F66" s="43">
        <v>2.3548175935796198</v>
      </c>
      <c r="G66" s="43">
        <v>2.7446638932174201</v>
      </c>
      <c r="H66" s="43">
        <v>2.43774733370056</v>
      </c>
      <c r="I66" s="43">
        <v>5.0728807835366698</v>
      </c>
      <c r="J66" s="43">
        <v>4.9245569559125899</v>
      </c>
      <c r="K66" s="43">
        <v>2.8938045445138698</v>
      </c>
      <c r="L66" s="43"/>
      <c r="M66" s="43">
        <v>-0.82643260977961996</v>
      </c>
      <c r="N66" s="12">
        <v>3.20006046551164E-5</v>
      </c>
      <c r="O66" s="12" t="s">
        <v>1299</v>
      </c>
    </row>
    <row r="67" spans="1:15" x14ac:dyDescent="0.3">
      <c r="A67" t="s">
        <v>751</v>
      </c>
      <c r="B67" s="2">
        <v>12</v>
      </c>
      <c r="C67" s="91">
        <v>90533915</v>
      </c>
      <c r="D67" s="43">
        <v>0.17047193998535101</v>
      </c>
      <c r="E67" s="43">
        <v>-1.1407475328138501</v>
      </c>
      <c r="F67" s="43">
        <v>-0.47145338589969998</v>
      </c>
      <c r="G67" s="43">
        <v>-1.5572590231533201</v>
      </c>
      <c r="H67" s="43">
        <v>-0.98447300114627501</v>
      </c>
      <c r="I67" s="43">
        <v>-2.5161579483832202</v>
      </c>
      <c r="J67" s="43">
        <v>-0.61335595882613103</v>
      </c>
      <c r="K67" s="43">
        <v>-0.37967726302383098</v>
      </c>
      <c r="L67" s="43"/>
      <c r="M67" s="43">
        <v>0.32443095617378997</v>
      </c>
      <c r="N67" s="12">
        <v>3.25421056320906E-5</v>
      </c>
      <c r="O67" s="12" t="s">
        <v>1300</v>
      </c>
    </row>
    <row r="68" spans="1:15" x14ac:dyDescent="0.3">
      <c r="A68" t="s">
        <v>949</v>
      </c>
      <c r="B68" s="2">
        <v>2</v>
      </c>
      <c r="C68" s="91">
        <v>33759129</v>
      </c>
      <c r="D68" s="43">
        <v>-1.2317941209444601</v>
      </c>
      <c r="E68" s="43">
        <v>-1.50558010063304</v>
      </c>
      <c r="F68" s="43">
        <v>0.40785381746781901</v>
      </c>
      <c r="G68" s="43">
        <v>-2.2699057857966598</v>
      </c>
      <c r="H68" s="43">
        <v>-0.46225007116815803</v>
      </c>
      <c r="I68" s="43">
        <v>-3.6523306230452199</v>
      </c>
      <c r="J68" s="43">
        <v>-1.6034560722436</v>
      </c>
      <c r="K68" s="43">
        <v>-3.9442413610945599</v>
      </c>
      <c r="L68" s="43"/>
      <c r="M68" s="43">
        <v>-0.68904222813825</v>
      </c>
      <c r="N68" s="12">
        <v>3.3194633846318098E-5</v>
      </c>
      <c r="O68" s="12" t="s">
        <v>1301</v>
      </c>
    </row>
    <row r="69" spans="1:15" x14ac:dyDescent="0.3">
      <c r="A69" t="s">
        <v>296</v>
      </c>
      <c r="B69" s="2">
        <v>5</v>
      </c>
      <c r="C69" s="91">
        <v>43120938</v>
      </c>
      <c r="D69" s="43">
        <v>0.68918476960035702</v>
      </c>
      <c r="E69" s="43">
        <v>2.9418129076853901</v>
      </c>
      <c r="F69" s="43">
        <v>1.1545786836457901</v>
      </c>
      <c r="G69" s="43">
        <v>2.4303799945968998</v>
      </c>
      <c r="H69" s="43">
        <v>1.4562916964289701</v>
      </c>
      <c r="I69" s="43">
        <v>3.2135170783112201</v>
      </c>
      <c r="J69" s="43">
        <v>5.12602393670032</v>
      </c>
      <c r="K69" s="43">
        <v>2.03276075351673</v>
      </c>
      <c r="L69" s="43"/>
      <c r="M69" s="43">
        <v>-1.9999623672041</v>
      </c>
      <c r="N69" s="12">
        <v>3.3452529597366101E-5</v>
      </c>
      <c r="O69" s="12" t="s">
        <v>1302</v>
      </c>
    </row>
    <row r="70" spans="1:15" x14ac:dyDescent="0.3">
      <c r="A70" t="s">
        <v>1170</v>
      </c>
      <c r="B70" s="2">
        <v>7</v>
      </c>
      <c r="C70" s="91">
        <v>132645647</v>
      </c>
      <c r="D70" s="43">
        <v>-3.84873368530087</v>
      </c>
      <c r="E70" s="43">
        <v>-2.1391403918111802</v>
      </c>
      <c r="F70" s="43">
        <v>-3.1955202247178298</v>
      </c>
      <c r="G70" s="43">
        <v>-3.0425536465195102</v>
      </c>
      <c r="H70" s="43">
        <v>-2.17506694599536</v>
      </c>
      <c r="I70" s="43">
        <v>0.351704347229289</v>
      </c>
      <c r="J70" s="43">
        <v>-2.8951759999906601</v>
      </c>
      <c r="K70" s="43">
        <v>-2.14108356238029</v>
      </c>
      <c r="L70" s="43"/>
      <c r="M70" s="43">
        <v>-0.34711949183271201</v>
      </c>
      <c r="N70" s="12">
        <v>3.4487809403563498E-5</v>
      </c>
      <c r="O70" s="12" t="s">
        <v>1303</v>
      </c>
    </row>
    <row r="71" spans="1:15" x14ac:dyDescent="0.3">
      <c r="A71" t="s">
        <v>942</v>
      </c>
      <c r="B71" s="2">
        <v>2</v>
      </c>
      <c r="C71" s="91">
        <v>202686604</v>
      </c>
      <c r="D71" s="43">
        <v>-1.1802419469402901</v>
      </c>
      <c r="E71" s="43">
        <v>-2.2362667972612398</v>
      </c>
      <c r="F71" s="43">
        <v>-4.8821601130891299</v>
      </c>
      <c r="G71" s="43">
        <v>-1.48314835158045</v>
      </c>
      <c r="H71" s="43">
        <v>-0.62682340457133701</v>
      </c>
      <c r="I71" s="43">
        <v>-3.0823358071706002</v>
      </c>
      <c r="J71" s="43">
        <v>-1.8197138042938099</v>
      </c>
      <c r="K71" s="43">
        <v>-1.72357331123974</v>
      </c>
      <c r="L71" s="43"/>
      <c r="M71" s="43">
        <v>-0.90229967521142596</v>
      </c>
      <c r="N71" s="12">
        <v>3.48016734377642E-5</v>
      </c>
      <c r="O71" s="12" t="s">
        <v>1304</v>
      </c>
    </row>
    <row r="72" spans="1:15" x14ac:dyDescent="0.3">
      <c r="A72" t="s">
        <v>328</v>
      </c>
      <c r="B72" s="2">
        <v>7</v>
      </c>
      <c r="C72" s="91">
        <v>98530093</v>
      </c>
      <c r="D72" s="43">
        <v>3.420939556804</v>
      </c>
      <c r="E72" s="43">
        <v>2.1319020459473998</v>
      </c>
      <c r="F72" s="43">
        <v>0.69973310186558002</v>
      </c>
      <c r="G72" s="43">
        <v>1.3406411195588099</v>
      </c>
      <c r="H72" s="43">
        <v>3.9598489015899498</v>
      </c>
      <c r="I72" s="43">
        <v>1.73342926380806</v>
      </c>
      <c r="J72" s="43">
        <v>0.20673861296614701</v>
      </c>
      <c r="K72" s="43">
        <v>0.854546962759276</v>
      </c>
      <c r="L72" s="43"/>
      <c r="M72" s="43">
        <v>-1.69391383627327</v>
      </c>
      <c r="N72" s="12">
        <v>3.8880353417530003E-5</v>
      </c>
      <c r="O72" s="12" t="s">
        <v>1305</v>
      </c>
    </row>
    <row r="73" spans="1:15" x14ac:dyDescent="0.3">
      <c r="A73" t="s">
        <v>817</v>
      </c>
      <c r="B73" s="2">
        <v>3</v>
      </c>
      <c r="C73" s="91">
        <v>40631602</v>
      </c>
      <c r="D73" s="43">
        <v>2.85798019558935</v>
      </c>
      <c r="E73" s="43">
        <v>2.6281993331685198</v>
      </c>
      <c r="F73" s="43">
        <v>3.9795019282550701</v>
      </c>
      <c r="G73" s="43">
        <v>0.50162262685418901</v>
      </c>
      <c r="H73" s="43">
        <v>-0.25316850918509498</v>
      </c>
      <c r="I73" s="43">
        <v>2.30326922580223</v>
      </c>
      <c r="J73" s="43">
        <v>2.8801706304030801</v>
      </c>
      <c r="K73" s="43">
        <v>1.4175164100714699</v>
      </c>
      <c r="L73" s="43"/>
      <c r="M73" s="43">
        <v>-2.1044429009296799</v>
      </c>
      <c r="N73" s="12">
        <v>3.9333584969199603E-5</v>
      </c>
      <c r="O73" s="12" t="s">
        <v>1306</v>
      </c>
    </row>
    <row r="74" spans="1:15" x14ac:dyDescent="0.3">
      <c r="A74" t="s">
        <v>1116</v>
      </c>
      <c r="B74" s="2">
        <v>2</v>
      </c>
      <c r="C74" s="91">
        <v>206967430</v>
      </c>
      <c r="D74" s="43">
        <v>-2.5758455559068101</v>
      </c>
      <c r="E74" s="43">
        <v>-1.5905317268081001</v>
      </c>
      <c r="F74" s="43">
        <v>-2.27964250250115</v>
      </c>
      <c r="G74" s="43">
        <v>-2.4058610521217498</v>
      </c>
      <c r="H74" s="43">
        <v>0.24168532690033401</v>
      </c>
      <c r="I74" s="43">
        <v>-3.4645365281791398</v>
      </c>
      <c r="J74" s="43">
        <v>-1.24497483670688</v>
      </c>
      <c r="K74" s="43">
        <v>-1.19879928670765</v>
      </c>
      <c r="L74" s="43"/>
      <c r="M74" s="43">
        <v>-0.89042255356464395</v>
      </c>
      <c r="N74" s="12">
        <v>4.2963516760492397E-5</v>
      </c>
      <c r="O74" s="12" t="s">
        <v>1307</v>
      </c>
    </row>
    <row r="75" spans="1:15" x14ac:dyDescent="0.3">
      <c r="A75" t="s">
        <v>609</v>
      </c>
      <c r="B75" s="2">
        <v>5</v>
      </c>
      <c r="C75" s="91">
        <v>157924306</v>
      </c>
      <c r="D75" s="43">
        <v>-1.76011092957184</v>
      </c>
      <c r="E75" s="43">
        <v>-2.6176972808746601</v>
      </c>
      <c r="F75" s="43">
        <v>-3.7282526857434202</v>
      </c>
      <c r="G75" s="43">
        <v>-1.1625133626336701</v>
      </c>
      <c r="H75" s="43">
        <v>-2.14209796046487</v>
      </c>
      <c r="I75" s="43">
        <v>-1.5354024593522999</v>
      </c>
      <c r="J75" s="43">
        <v>0.48424923337543602</v>
      </c>
      <c r="K75" s="43">
        <v>-3.4025579342371501</v>
      </c>
      <c r="L75" s="43"/>
      <c r="M75" s="43">
        <v>0.40133765809793098</v>
      </c>
      <c r="N75" s="12">
        <v>4.35805968784707E-5</v>
      </c>
      <c r="O75" t="s">
        <v>2252</v>
      </c>
    </row>
    <row r="76" spans="1:15" x14ac:dyDescent="0.3">
      <c r="A76" t="s">
        <v>364</v>
      </c>
      <c r="B76" s="2">
        <v>7</v>
      </c>
      <c r="C76" s="91">
        <v>33913760</v>
      </c>
      <c r="D76" s="43">
        <v>0.78102124423061303</v>
      </c>
      <c r="E76" s="43">
        <v>1.10173476112789</v>
      </c>
      <c r="F76" s="43">
        <v>2.62775656256126</v>
      </c>
      <c r="G76" s="43">
        <v>1.3862879331706099</v>
      </c>
      <c r="H76" s="43">
        <v>3.5674355548080698</v>
      </c>
      <c r="I76" s="43">
        <v>-0.32840296692127702</v>
      </c>
      <c r="J76" s="43">
        <v>2.47765487198726</v>
      </c>
      <c r="K76" s="43">
        <v>2.5733063512806198</v>
      </c>
      <c r="L76" s="43"/>
      <c r="M76" s="43">
        <v>0.47200340279671898</v>
      </c>
      <c r="N76" s="12">
        <v>4.5367195700984899E-5</v>
      </c>
      <c r="O76" s="12" t="s">
        <v>1309</v>
      </c>
    </row>
    <row r="77" spans="1:15" x14ac:dyDescent="0.3">
      <c r="A77" t="s">
        <v>1123</v>
      </c>
      <c r="B77" s="2">
        <v>18</v>
      </c>
      <c r="C77" s="91">
        <v>44298630</v>
      </c>
      <c r="D77" s="43">
        <v>1.8127875170960801</v>
      </c>
      <c r="E77" s="43">
        <v>2.9797380207160402</v>
      </c>
      <c r="F77" s="43">
        <v>1.2347139023143701</v>
      </c>
      <c r="G77" s="43">
        <v>0.440303922726903</v>
      </c>
      <c r="H77" s="43">
        <v>1.22757114310142</v>
      </c>
      <c r="I77" s="43">
        <v>0.29864097212297003</v>
      </c>
      <c r="J77" s="43">
        <v>0.94755901359682404</v>
      </c>
      <c r="K77" s="43">
        <v>3.9390338161106802</v>
      </c>
      <c r="L77" s="43"/>
      <c r="M77" s="43">
        <v>0.63484972901947001</v>
      </c>
      <c r="N77" s="12">
        <v>4.8496685340743098E-5</v>
      </c>
      <c r="O77" s="12" t="s">
        <v>1310</v>
      </c>
    </row>
    <row r="78" spans="1:15" x14ac:dyDescent="0.3">
      <c r="A78" t="s">
        <v>874</v>
      </c>
      <c r="B78" s="2">
        <v>22</v>
      </c>
      <c r="C78" s="91">
        <v>50605226</v>
      </c>
      <c r="D78" s="43">
        <v>-1.9342597446797001</v>
      </c>
      <c r="E78" s="43">
        <v>-1.4314824264434201</v>
      </c>
      <c r="F78" s="43">
        <v>4.22744117674734E-3</v>
      </c>
      <c r="G78" s="43">
        <v>-0.85137513434710599</v>
      </c>
      <c r="H78" s="43">
        <v>0.44623154317022301</v>
      </c>
      <c r="I78" s="43">
        <v>-3.0124677132264002</v>
      </c>
      <c r="J78" s="43">
        <v>-3.09330138521586</v>
      </c>
      <c r="K78" s="43">
        <v>-2.9350732099461099</v>
      </c>
      <c r="L78" s="43"/>
      <c r="M78" s="43">
        <v>-0.59830907896227603</v>
      </c>
      <c r="N78" s="12">
        <v>4.9348240479205203E-5</v>
      </c>
      <c r="O78" s="12" t="s">
        <v>1311</v>
      </c>
    </row>
    <row r="79" spans="1:15" x14ac:dyDescent="0.3">
      <c r="A79" t="s">
        <v>786</v>
      </c>
      <c r="B79" s="2">
        <v>5</v>
      </c>
      <c r="C79" s="91">
        <v>41316953</v>
      </c>
      <c r="D79" s="43">
        <v>2.1192623691005301</v>
      </c>
      <c r="E79" s="43">
        <v>1.4311857028013399</v>
      </c>
      <c r="F79" s="43">
        <v>3.5342132193681</v>
      </c>
      <c r="G79" s="43">
        <v>-0.74612650426811999</v>
      </c>
      <c r="H79" s="43">
        <v>0.49685968887878801</v>
      </c>
      <c r="I79" s="43">
        <v>1.76205621533013</v>
      </c>
      <c r="J79" s="43">
        <v>0.19344816184941999</v>
      </c>
      <c r="K79" s="43">
        <v>2.1444356043660999</v>
      </c>
      <c r="L79" s="43"/>
      <c r="M79" s="43">
        <v>-1.08666950298524</v>
      </c>
      <c r="N79" s="12">
        <v>5.0067344667895197E-5</v>
      </c>
      <c r="O79" s="12" t="s">
        <v>1312</v>
      </c>
    </row>
    <row r="80" spans="1:15" x14ac:dyDescent="0.3">
      <c r="A80" t="s">
        <v>1161</v>
      </c>
      <c r="B80" s="2">
        <v>11</v>
      </c>
      <c r="C80" s="91">
        <v>34211327</v>
      </c>
      <c r="D80" s="43">
        <v>1.73108502968191</v>
      </c>
      <c r="E80" s="43">
        <v>0.54523776656037204</v>
      </c>
      <c r="F80" s="43">
        <v>0.65059648497156197</v>
      </c>
      <c r="G80" s="43">
        <v>2.5019338529191599</v>
      </c>
      <c r="H80" s="43">
        <v>3.1270215218006499</v>
      </c>
      <c r="I80" s="43">
        <v>2.7266647758323002</v>
      </c>
      <c r="J80" s="43">
        <v>0.45628367727741698</v>
      </c>
      <c r="K80" s="43">
        <v>1.3306475766058901</v>
      </c>
      <c r="L80" s="43"/>
      <c r="M80" s="43">
        <v>-0.75935001049788797</v>
      </c>
      <c r="N80" s="12">
        <v>5.0228247107652897E-5</v>
      </c>
      <c r="O80" s="12" t="s">
        <v>1313</v>
      </c>
    </row>
    <row r="81" spans="1:15" x14ac:dyDescent="0.3">
      <c r="A81" t="s">
        <v>710</v>
      </c>
      <c r="B81" s="2">
        <v>2</v>
      </c>
      <c r="C81" s="91">
        <v>150605244</v>
      </c>
      <c r="D81" s="43">
        <v>3.3513802754748898</v>
      </c>
      <c r="E81" s="43">
        <v>4.3495776174549396</v>
      </c>
      <c r="F81" s="43">
        <v>1.7006341891369601</v>
      </c>
      <c r="G81" s="43">
        <v>2.1376236584325099</v>
      </c>
      <c r="H81" s="43">
        <v>1.57949745414243</v>
      </c>
      <c r="I81" s="43">
        <v>2.9156996175868302</v>
      </c>
      <c r="J81" s="43">
        <v>2.0011948105825601</v>
      </c>
      <c r="K81" s="43">
        <v>3.0237665492071599</v>
      </c>
      <c r="L81" s="43"/>
      <c r="M81" s="43">
        <v>-0.62196183034184305</v>
      </c>
      <c r="N81" s="12">
        <v>5.3006127352725601E-5</v>
      </c>
      <c r="O81" s="12" t="s">
        <v>1314</v>
      </c>
    </row>
    <row r="82" spans="1:15" x14ac:dyDescent="0.3">
      <c r="A82" t="s">
        <v>224</v>
      </c>
      <c r="B82" s="2">
        <v>10</v>
      </c>
      <c r="C82" s="91">
        <v>44165167</v>
      </c>
      <c r="D82" s="43">
        <v>-2.1977840303616101</v>
      </c>
      <c r="E82" s="43">
        <v>-5.3165520182175801</v>
      </c>
      <c r="F82" s="43">
        <v>-2.2007560286316101</v>
      </c>
      <c r="G82" s="43">
        <v>-3.5342112807479098</v>
      </c>
      <c r="H82" s="43">
        <v>-3.4966508682885298</v>
      </c>
      <c r="I82" s="43">
        <v>-4.2524282280724197</v>
      </c>
      <c r="J82" s="43">
        <v>-3.0994917141288898</v>
      </c>
      <c r="K82" s="43">
        <v>-3.2833725871026802</v>
      </c>
      <c r="L82" s="43"/>
      <c r="M82" s="43">
        <v>0.79119519846749697</v>
      </c>
      <c r="N82" s="12">
        <v>5.3879253504724398E-5</v>
      </c>
      <c r="O82" s="12" t="s">
        <v>1315</v>
      </c>
    </row>
    <row r="83" spans="1:15" x14ac:dyDescent="0.3">
      <c r="A83" t="s">
        <v>1164</v>
      </c>
      <c r="B83" s="2">
        <v>8</v>
      </c>
      <c r="C83" s="91">
        <v>142591010</v>
      </c>
      <c r="D83" s="43">
        <v>-2.5658241377469801</v>
      </c>
      <c r="E83" s="43">
        <v>-0.80154880806550599</v>
      </c>
      <c r="F83" s="43">
        <v>-0.22250343441575701</v>
      </c>
      <c r="G83" s="43">
        <v>-1.62279609873366</v>
      </c>
      <c r="H83" s="43">
        <v>-3.80945935196823</v>
      </c>
      <c r="I83" s="43">
        <v>-2.77642685481303</v>
      </c>
      <c r="J83" s="43">
        <v>-1.77576838876502</v>
      </c>
      <c r="K83" s="43">
        <v>-1.6509509056667599</v>
      </c>
      <c r="L83" s="43"/>
      <c r="M83" s="43">
        <v>1.52224368046654</v>
      </c>
      <c r="N83" s="12">
        <v>5.6056891668615002E-5</v>
      </c>
      <c r="O83" s="12" t="s">
        <v>1316</v>
      </c>
    </row>
    <row r="84" spans="1:15" x14ac:dyDescent="0.3">
      <c r="A84" t="s">
        <v>1078</v>
      </c>
      <c r="B84" s="2">
        <v>5</v>
      </c>
      <c r="C84" s="91">
        <v>438102</v>
      </c>
      <c r="D84" s="43">
        <v>3.4777406073283799</v>
      </c>
      <c r="E84" s="43">
        <v>2.9295394480071301E-2</v>
      </c>
      <c r="F84" s="43">
        <v>0.33012038613403899</v>
      </c>
      <c r="G84" s="43">
        <v>-0.76652665162238598</v>
      </c>
      <c r="H84" s="43">
        <v>1.9297921221113301</v>
      </c>
      <c r="I84" s="43">
        <v>0.749061729973867</v>
      </c>
      <c r="J84" s="43">
        <v>2.2022535969733901</v>
      </c>
      <c r="K84" s="43">
        <v>0.11511370134078699</v>
      </c>
      <c r="L84" s="43"/>
      <c r="M84" s="43">
        <v>-0.18439419997857301</v>
      </c>
      <c r="N84" s="12">
        <v>5.6173794521654501E-5</v>
      </c>
      <c r="O84" s="12" t="s">
        <v>1317</v>
      </c>
    </row>
    <row r="85" spans="1:15" x14ac:dyDescent="0.3">
      <c r="A85" t="s">
        <v>1129</v>
      </c>
      <c r="B85" s="2">
        <v>2</v>
      </c>
      <c r="C85" s="91">
        <v>80827805</v>
      </c>
      <c r="D85" s="43">
        <v>-2.8035901612591201</v>
      </c>
      <c r="E85" s="43">
        <v>1.35825431871727</v>
      </c>
      <c r="F85" s="43">
        <v>-3.20099480771459</v>
      </c>
      <c r="G85" s="43">
        <v>-0.71453406436403399</v>
      </c>
      <c r="H85" s="43">
        <v>-1.6962602752332001</v>
      </c>
      <c r="I85" s="43">
        <v>6.7038567273843996E-2</v>
      </c>
      <c r="J85" s="43">
        <v>-1.0120461249763899</v>
      </c>
      <c r="K85" s="43">
        <v>2.3086066916168501E-3</v>
      </c>
      <c r="L85" s="43"/>
      <c r="M85" s="43">
        <v>-0.98122790437114604</v>
      </c>
      <c r="N85" s="12">
        <v>5.8095723162278302E-5</v>
      </c>
      <c r="O85" s="12" t="s">
        <v>1318</v>
      </c>
    </row>
    <row r="86" spans="1:15" x14ac:dyDescent="0.3">
      <c r="A86" t="s">
        <v>1096</v>
      </c>
      <c r="B86" s="2">
        <v>13</v>
      </c>
      <c r="C86" s="91">
        <v>20069824</v>
      </c>
      <c r="D86" s="43">
        <v>-2.0783221246508501</v>
      </c>
      <c r="E86" s="43">
        <v>-3.9203351690634198</v>
      </c>
      <c r="F86" s="43">
        <v>-3.86922020109933</v>
      </c>
      <c r="G86" s="43">
        <v>-3.0387638299861002</v>
      </c>
      <c r="H86" s="43">
        <v>-5.1584587109798496</v>
      </c>
      <c r="I86" s="43">
        <v>-4.5864705304856797</v>
      </c>
      <c r="J86" s="43">
        <v>-2.73443674609261</v>
      </c>
      <c r="K86" s="43">
        <v>-3.6331952748042</v>
      </c>
      <c r="L86" s="43"/>
      <c r="M86" s="43">
        <v>0.178250126173503</v>
      </c>
      <c r="N86" s="12">
        <v>5.83117881529327E-5</v>
      </c>
      <c r="O86" s="12" t="s">
        <v>1319</v>
      </c>
    </row>
    <row r="87" spans="1:15" x14ac:dyDescent="0.3">
      <c r="A87" t="s">
        <v>1168</v>
      </c>
      <c r="B87" s="2">
        <v>12</v>
      </c>
      <c r="C87" s="91">
        <v>8273481</v>
      </c>
      <c r="D87" s="43">
        <v>-3.5218088958215601</v>
      </c>
      <c r="E87" s="43">
        <v>-4.2067189882804001</v>
      </c>
      <c r="F87" s="43">
        <v>-2.3045052140219302</v>
      </c>
      <c r="G87" s="43">
        <v>-2.1516973373267398</v>
      </c>
      <c r="H87" s="43">
        <v>-1.6451091694431501</v>
      </c>
      <c r="I87" s="43">
        <v>-3.6275593684712799</v>
      </c>
      <c r="J87" s="43">
        <v>-4.3358559642457601</v>
      </c>
      <c r="K87" s="43">
        <v>-3.6324012917427502</v>
      </c>
      <c r="L87" s="43"/>
      <c r="M87" s="43">
        <v>0.17632063859581801</v>
      </c>
      <c r="N87" s="12">
        <v>6.1539300958269395E-5</v>
      </c>
      <c r="O87" s="12" t="s">
        <v>1320</v>
      </c>
    </row>
    <row r="88" spans="1:15" x14ac:dyDescent="0.3">
      <c r="A88" t="s">
        <v>934</v>
      </c>
      <c r="B88" s="2">
        <v>2</v>
      </c>
      <c r="C88" s="91">
        <v>59550997</v>
      </c>
      <c r="D88" s="43">
        <v>1.23171651082985</v>
      </c>
      <c r="E88" s="43">
        <v>-0.95603807212799097</v>
      </c>
      <c r="F88" s="43">
        <v>1.4507517485469801</v>
      </c>
      <c r="G88" s="43">
        <v>2.28768623297653</v>
      </c>
      <c r="H88" s="43">
        <v>0.74605035033558897</v>
      </c>
      <c r="I88" s="43">
        <v>1.8886771665995501</v>
      </c>
      <c r="J88" s="43">
        <v>-0.61183036100913302</v>
      </c>
      <c r="K88" s="43">
        <v>-0.760507981814456</v>
      </c>
      <c r="L88" s="43"/>
      <c r="M88" s="43">
        <v>0.87333084336759703</v>
      </c>
      <c r="N88" s="12">
        <v>6.4019824886467005E-5</v>
      </c>
      <c r="O88" s="12" t="s">
        <v>1321</v>
      </c>
    </row>
    <row r="89" spans="1:15" x14ac:dyDescent="0.3">
      <c r="A89" t="s">
        <v>1177</v>
      </c>
      <c r="B89" s="2">
        <v>22</v>
      </c>
      <c r="C89" s="91">
        <v>46764299</v>
      </c>
      <c r="D89" s="43">
        <v>-3.7360385791789699</v>
      </c>
      <c r="E89" s="43">
        <v>-1.03845129327764</v>
      </c>
      <c r="F89" s="43">
        <v>-2.5570534363586499</v>
      </c>
      <c r="G89" s="43">
        <v>-1.2904109852432599</v>
      </c>
      <c r="H89" s="43">
        <v>-0.44839797912243201</v>
      </c>
      <c r="I89" s="43">
        <v>-2.8546727124345299</v>
      </c>
      <c r="J89" s="43">
        <v>-3.07919754977965</v>
      </c>
      <c r="K89" s="43">
        <v>0.62971815834527201</v>
      </c>
      <c r="L89" s="43"/>
      <c r="M89" s="43">
        <v>-0.28124127655576298</v>
      </c>
      <c r="N89" s="12">
        <v>6.4558706764241303E-5</v>
      </c>
      <c r="O89" s="12" t="s">
        <v>1322</v>
      </c>
    </row>
    <row r="90" spans="1:15" x14ac:dyDescent="0.3">
      <c r="A90" t="s">
        <v>809</v>
      </c>
      <c r="B90" s="2">
        <v>2</v>
      </c>
      <c r="C90" s="91">
        <v>112761852</v>
      </c>
      <c r="D90" s="43">
        <v>-1.4171810524331101</v>
      </c>
      <c r="E90" s="43">
        <v>-3.7584078383139801</v>
      </c>
      <c r="F90" s="43">
        <v>-1.6457972920986501</v>
      </c>
      <c r="G90" s="43">
        <v>-1.8711752074441801</v>
      </c>
      <c r="H90" s="43">
        <v>-0.53253428872271602</v>
      </c>
      <c r="I90" s="43">
        <v>-2.22022791956763</v>
      </c>
      <c r="J90" s="43">
        <v>-2.9448943091287099</v>
      </c>
      <c r="K90" s="43">
        <v>-2.5572907628845201</v>
      </c>
      <c r="L90" s="43"/>
      <c r="M90" s="43">
        <v>1.2895967414818199</v>
      </c>
      <c r="N90" s="12">
        <v>6.5887854104587106E-5</v>
      </c>
      <c r="O90" s="12" t="s">
        <v>1323</v>
      </c>
    </row>
    <row r="91" spans="1:15" x14ac:dyDescent="0.3">
      <c r="A91" t="s">
        <v>1083</v>
      </c>
      <c r="B91" s="2">
        <v>7</v>
      </c>
      <c r="C91" s="91">
        <v>121273163</v>
      </c>
      <c r="D91" s="43">
        <v>-4.6228381822298097</v>
      </c>
      <c r="E91" s="43">
        <v>-3.1532544529206099</v>
      </c>
      <c r="F91" s="43">
        <v>-3.8123370179421201</v>
      </c>
      <c r="G91" s="43">
        <v>-1.89012832273037</v>
      </c>
      <c r="H91" s="43">
        <v>-2.2687242493879198</v>
      </c>
      <c r="I91" s="43">
        <v>-2.7443475973656999</v>
      </c>
      <c r="J91" s="43">
        <v>-2.6659666848116599</v>
      </c>
      <c r="K91" s="43">
        <v>-0.82282942681915405</v>
      </c>
      <c r="L91" s="43"/>
      <c r="M91" s="43">
        <v>-4.4390303119136998E-2</v>
      </c>
      <c r="N91" s="12">
        <v>6.8820987091112605E-5</v>
      </c>
      <c r="O91" s="12" t="s">
        <v>1324</v>
      </c>
    </row>
    <row r="92" spans="1:15" x14ac:dyDescent="0.3">
      <c r="A92" t="s">
        <v>979</v>
      </c>
      <c r="B92" s="2">
        <v>2</v>
      </c>
      <c r="C92" s="91">
        <v>193476930</v>
      </c>
      <c r="D92" s="43">
        <v>3.27630745201607</v>
      </c>
      <c r="E92" s="43">
        <v>0.39588888648160098</v>
      </c>
      <c r="F92" s="43">
        <v>-0.67267669052137302</v>
      </c>
      <c r="G92" s="43">
        <v>1.12631549827348</v>
      </c>
      <c r="H92" s="43">
        <v>2.8911417058781299</v>
      </c>
      <c r="I92" s="43">
        <v>2.65989937454124</v>
      </c>
      <c r="J92" s="43">
        <v>1.34763440217581</v>
      </c>
      <c r="K92" s="43">
        <v>2.4324225196206202</v>
      </c>
      <c r="L92" s="43"/>
      <c r="M92" s="43">
        <v>-0.40542796031042899</v>
      </c>
      <c r="N92" s="12">
        <v>6.9083485263094006E-5</v>
      </c>
      <c r="O92" s="12" t="s">
        <v>1325</v>
      </c>
    </row>
    <row r="93" spans="1:15" x14ac:dyDescent="0.3">
      <c r="A93" t="s">
        <v>855</v>
      </c>
      <c r="B93" s="2">
        <v>1</v>
      </c>
      <c r="C93" s="91">
        <v>237405118</v>
      </c>
      <c r="D93" s="43">
        <v>-2.87811679069176</v>
      </c>
      <c r="E93" s="43">
        <v>-1.7852035892620599</v>
      </c>
      <c r="F93" s="43">
        <v>-1.9446808645415401</v>
      </c>
      <c r="G93" s="43">
        <v>0.319744530427989</v>
      </c>
      <c r="H93" s="43">
        <v>-1.15395894747058</v>
      </c>
      <c r="I93" s="43">
        <v>-2.7801888167382001</v>
      </c>
      <c r="J93" s="43">
        <v>-5.1897959713038899E-2</v>
      </c>
      <c r="K93" s="43">
        <v>-1.7824860752028899</v>
      </c>
      <c r="L93" s="43"/>
      <c r="M93" s="43">
        <v>5.9808129425065401E-2</v>
      </c>
      <c r="N93" s="12">
        <v>7.3055461402996903E-5</v>
      </c>
      <c r="O93" s="12" t="s">
        <v>1326</v>
      </c>
    </row>
    <row r="94" spans="1:15" x14ac:dyDescent="0.3">
      <c r="A94" t="s">
        <v>866</v>
      </c>
      <c r="B94" s="2">
        <v>8</v>
      </c>
      <c r="C94" s="91">
        <v>134709449</v>
      </c>
      <c r="D94" s="43">
        <v>2.5161460665444202</v>
      </c>
      <c r="E94" s="43">
        <v>2.6271787262630402</v>
      </c>
      <c r="F94" s="43">
        <v>3.4230569621119602</v>
      </c>
      <c r="G94" s="43">
        <v>1.9763681157152799</v>
      </c>
      <c r="H94" s="43">
        <v>3.32286194002769</v>
      </c>
      <c r="I94" s="43">
        <v>1.1400991404585099</v>
      </c>
      <c r="J94" s="43">
        <v>2.5887167453679001</v>
      </c>
      <c r="K94" s="43">
        <v>-0.25629377966763101</v>
      </c>
      <c r="L94" s="43"/>
      <c r="M94" s="43">
        <v>-0.19972266362407701</v>
      </c>
      <c r="N94" s="12">
        <v>7.4829806180840602E-5</v>
      </c>
      <c r="O94" s="12" t="s">
        <v>1327</v>
      </c>
    </row>
    <row r="95" spans="1:15" x14ac:dyDescent="0.3">
      <c r="A95" t="s">
        <v>244</v>
      </c>
      <c r="B95" s="2">
        <v>4</v>
      </c>
      <c r="C95" s="91">
        <v>114433918</v>
      </c>
      <c r="D95" s="43">
        <v>0.63577052727393002</v>
      </c>
      <c r="E95" s="43">
        <v>-1.1500361072460601</v>
      </c>
      <c r="F95" s="43">
        <v>0.42418074805884098</v>
      </c>
      <c r="G95" s="43">
        <v>-3.0127970077863799</v>
      </c>
      <c r="H95" s="43">
        <v>-2.2512438023703401</v>
      </c>
      <c r="I95" s="43">
        <v>-2.9639192317488101</v>
      </c>
      <c r="J95" s="43">
        <v>-2.4479865954662099</v>
      </c>
      <c r="K95" s="43">
        <v>-0.16300182213980799</v>
      </c>
      <c r="L95" s="43"/>
      <c r="M95" s="43">
        <v>1.2939234990940001</v>
      </c>
      <c r="N95" s="12">
        <v>7.4967464681224003E-5</v>
      </c>
      <c r="O95" s="12" t="s">
        <v>1328</v>
      </c>
    </row>
    <row r="96" spans="1:15" x14ac:dyDescent="0.3">
      <c r="A96" t="s">
        <v>565</v>
      </c>
      <c r="B96" s="2">
        <v>16</v>
      </c>
      <c r="C96" s="91">
        <v>89687407</v>
      </c>
      <c r="D96" s="43">
        <v>-4.6508685325507804</v>
      </c>
      <c r="E96" s="43">
        <v>-3.8818800600129202</v>
      </c>
      <c r="F96" s="43">
        <v>-1.84837993024849</v>
      </c>
      <c r="G96" s="43">
        <v>-2.57619358876918</v>
      </c>
      <c r="H96" s="43">
        <v>-1.4820462091276501</v>
      </c>
      <c r="I96" s="43">
        <v>-3.1793632413700301</v>
      </c>
      <c r="J96" s="43">
        <v>-4.0529667146679103</v>
      </c>
      <c r="K96" s="43">
        <v>-1.4091189443852601</v>
      </c>
      <c r="L96" s="43"/>
      <c r="M96" s="43">
        <v>-2.2093162670254598</v>
      </c>
      <c r="N96" s="12">
        <v>7.51411912967011E-5</v>
      </c>
      <c r="O96" s="12" t="s">
        <v>1329</v>
      </c>
    </row>
    <row r="97" spans="1:15" x14ac:dyDescent="0.3">
      <c r="A97" t="s">
        <v>611</v>
      </c>
      <c r="B97" s="2">
        <v>10</v>
      </c>
      <c r="C97" s="91">
        <v>74362355</v>
      </c>
      <c r="D97" s="43">
        <v>-1.7548860544845399</v>
      </c>
      <c r="E97" s="43">
        <v>-1.3868549409987401</v>
      </c>
      <c r="F97" s="43">
        <v>-1.1856260754485399</v>
      </c>
      <c r="G97" s="43">
        <v>-2.6658510883482802</v>
      </c>
      <c r="H97" s="43">
        <v>-4.0581013401573696</v>
      </c>
      <c r="I97" s="43">
        <v>-1.60645943932619</v>
      </c>
      <c r="J97" s="43">
        <v>1.1272424195080799</v>
      </c>
      <c r="K97" s="43">
        <v>-2.1168108988582399</v>
      </c>
      <c r="L97" s="43"/>
      <c r="M97" s="43">
        <v>0.819369570193625</v>
      </c>
      <c r="N97" s="12">
        <v>8.0404160388103404E-5</v>
      </c>
      <c r="O97" s="12" t="s">
        <v>1330</v>
      </c>
    </row>
    <row r="98" spans="1:15" x14ac:dyDescent="0.3">
      <c r="A98" t="s">
        <v>832</v>
      </c>
      <c r="B98" s="2">
        <v>4</v>
      </c>
      <c r="C98" s="91">
        <v>36229539</v>
      </c>
      <c r="D98" s="43">
        <v>3.7514340576639</v>
      </c>
      <c r="E98" s="43">
        <v>2.6287906289260801</v>
      </c>
      <c r="F98" s="43">
        <v>4.2807589728866899</v>
      </c>
      <c r="G98" s="43">
        <v>1.6787929657799601</v>
      </c>
      <c r="H98" s="43">
        <v>2.2483889370725398</v>
      </c>
      <c r="I98" s="43">
        <v>3.0856203507769702</v>
      </c>
      <c r="J98" s="43">
        <v>3.4131673398322602</v>
      </c>
      <c r="K98" s="43">
        <v>4.4359951762128498</v>
      </c>
      <c r="L98" s="43"/>
      <c r="M98" s="43">
        <v>1.9932694157530899</v>
      </c>
      <c r="N98" s="12">
        <v>8.8918078375535396E-5</v>
      </c>
      <c r="O98" s="12" t="s">
        <v>1331</v>
      </c>
    </row>
    <row r="99" spans="1:15" x14ac:dyDescent="0.3">
      <c r="A99" t="s">
        <v>679</v>
      </c>
      <c r="B99" s="2">
        <v>20</v>
      </c>
      <c r="C99" s="91">
        <v>10742071</v>
      </c>
      <c r="D99" s="43">
        <v>0.22774691217308099</v>
      </c>
      <c r="E99" s="43">
        <v>0.91483739519814999</v>
      </c>
      <c r="F99" s="43">
        <v>1.2757808467938401</v>
      </c>
      <c r="G99" s="43">
        <v>0.27135371109348499</v>
      </c>
      <c r="H99" s="43">
        <v>2.25546909529261</v>
      </c>
      <c r="I99" s="43">
        <v>1.3013081461064999</v>
      </c>
      <c r="J99" s="43">
        <v>0.48038311274464701</v>
      </c>
      <c r="K99" s="43">
        <v>-1.2859170860984099</v>
      </c>
      <c r="L99" s="43"/>
      <c r="M99" s="43">
        <v>-2.2539265493411098</v>
      </c>
      <c r="N99" s="12">
        <v>9.1153891651632899E-5</v>
      </c>
      <c r="O99" s="12" t="s">
        <v>1332</v>
      </c>
    </row>
    <row r="100" spans="1:15" x14ac:dyDescent="0.3">
      <c r="A100" t="s">
        <v>1038</v>
      </c>
      <c r="B100" s="2">
        <v>4</v>
      </c>
      <c r="C100" s="91">
        <v>8246502</v>
      </c>
      <c r="D100" s="43">
        <v>-2.3598992267018102</v>
      </c>
      <c r="E100" s="43">
        <v>-4.7640100988466099</v>
      </c>
      <c r="F100" s="43">
        <v>-1.6332900902165</v>
      </c>
      <c r="G100" s="43">
        <v>-4.4440155957211402</v>
      </c>
      <c r="H100" s="43">
        <v>-3.4982670379048502</v>
      </c>
      <c r="I100" s="43">
        <v>-2.9247184501505301</v>
      </c>
      <c r="J100" s="43">
        <v>-2.9114226299200099</v>
      </c>
      <c r="K100" s="43">
        <v>-4.8735383079991896</v>
      </c>
      <c r="L100" s="43"/>
      <c r="M100" s="43">
        <v>-0.64465650683751197</v>
      </c>
      <c r="N100" s="12">
        <v>9.2202684435529E-5</v>
      </c>
      <c r="O100" s="12" t="s">
        <v>1333</v>
      </c>
    </row>
    <row r="101" spans="1:15" x14ac:dyDescent="0.3">
      <c r="A101" t="s">
        <v>1115</v>
      </c>
      <c r="B101" s="2">
        <v>5</v>
      </c>
      <c r="C101" s="91">
        <v>31546844</v>
      </c>
      <c r="D101" s="43">
        <v>1.02163433646361</v>
      </c>
      <c r="E101" s="43">
        <v>1.5610752371415599</v>
      </c>
      <c r="F101" s="43">
        <v>9.1366613322221195E-4</v>
      </c>
      <c r="G101" s="43">
        <v>1.98057014285386</v>
      </c>
      <c r="H101" s="43">
        <v>3.5580782735424501</v>
      </c>
      <c r="I101" s="43">
        <v>3.4094286671549399</v>
      </c>
      <c r="J101" s="43">
        <v>-0.49375672324970699</v>
      </c>
      <c r="K101" s="43">
        <v>2.7658468019480198</v>
      </c>
      <c r="L101" s="43"/>
      <c r="M101" s="43">
        <v>1.36886887083813</v>
      </c>
      <c r="N101" s="12">
        <v>9.3129370909725604E-5</v>
      </c>
      <c r="O101" s="12" t="s">
        <v>1334</v>
      </c>
    </row>
    <row r="102" spans="1:15" x14ac:dyDescent="0.3">
      <c r="A102" t="s">
        <v>933</v>
      </c>
      <c r="B102" s="2">
        <v>20</v>
      </c>
      <c r="C102" s="91">
        <v>24154496</v>
      </c>
      <c r="D102" s="43">
        <v>4.0479707535470197</v>
      </c>
      <c r="E102" s="43">
        <v>3.9448795517014301</v>
      </c>
      <c r="F102" s="43">
        <v>2.3550502710746599</v>
      </c>
      <c r="G102" s="43">
        <v>5.3405965930195496</v>
      </c>
      <c r="H102" s="43">
        <v>2.8306157322923302</v>
      </c>
      <c r="I102" s="43">
        <v>2.3172411331929501</v>
      </c>
      <c r="J102" s="43">
        <v>3.1504413226852801</v>
      </c>
      <c r="K102" s="43">
        <v>2.8883042708940398</v>
      </c>
      <c r="L102" s="43"/>
      <c r="M102" s="43">
        <v>-0.45481536429490499</v>
      </c>
      <c r="N102" s="12">
        <v>9.4063610553615705E-5</v>
      </c>
      <c r="O102" s="12" t="s">
        <v>1335</v>
      </c>
    </row>
    <row r="103" spans="1:15" x14ac:dyDescent="0.3">
      <c r="A103" t="s">
        <v>498</v>
      </c>
      <c r="B103" s="2">
        <v>4</v>
      </c>
      <c r="C103" s="91">
        <v>96913583</v>
      </c>
      <c r="D103" s="43">
        <v>4.82520690393447</v>
      </c>
      <c r="E103" s="43">
        <v>0.83770037996048596</v>
      </c>
      <c r="F103" s="43">
        <v>3.109190055669</v>
      </c>
      <c r="G103" s="43">
        <v>0.76653169556039602</v>
      </c>
      <c r="H103" s="43">
        <v>2.2432639284431599</v>
      </c>
      <c r="I103" s="43">
        <v>2.6792648840868498</v>
      </c>
      <c r="J103" s="43">
        <v>1.5565346912550899</v>
      </c>
      <c r="K103" s="43">
        <v>1.6339945260084701</v>
      </c>
      <c r="L103" s="43"/>
      <c r="M103" s="43">
        <v>0.67389126291093504</v>
      </c>
      <c r="N103" s="12">
        <v>9.5504875589253797E-5</v>
      </c>
      <c r="O103" s="12" t="s">
        <v>1336</v>
      </c>
    </row>
    <row r="104" spans="1:15" x14ac:dyDescent="0.3">
      <c r="A104" t="s">
        <v>1134</v>
      </c>
      <c r="B104" s="2">
        <v>11</v>
      </c>
      <c r="C104" s="91">
        <v>121448338</v>
      </c>
      <c r="D104" s="43">
        <v>1.4895370672592001</v>
      </c>
      <c r="E104" s="43">
        <v>0.45388722338909698</v>
      </c>
      <c r="F104" s="43">
        <v>1.88214154404335</v>
      </c>
      <c r="G104" s="43">
        <v>-0.38704350594828701</v>
      </c>
      <c r="H104" s="43">
        <v>3.3837718042141098</v>
      </c>
      <c r="I104" s="43">
        <v>-0.22409806256163201</v>
      </c>
      <c r="J104" s="43">
        <v>1.0230398597533901</v>
      </c>
      <c r="K104" s="43">
        <v>-0.88409672679647</v>
      </c>
      <c r="L104" s="43"/>
      <c r="M104" s="43">
        <v>-6.6301532773072505E-2</v>
      </c>
      <c r="N104" s="12">
        <v>9.93574608485484E-5</v>
      </c>
      <c r="O104" s="12" t="s">
        <v>1337</v>
      </c>
    </row>
    <row r="105" spans="1:15" x14ac:dyDescent="0.3">
      <c r="A105" t="s">
        <v>865</v>
      </c>
      <c r="B105" s="2">
        <v>7</v>
      </c>
      <c r="C105" s="91">
        <v>96407790</v>
      </c>
      <c r="D105" s="43">
        <v>-3.9541911443875701</v>
      </c>
      <c r="E105" s="43">
        <v>-0.15898714730049099</v>
      </c>
      <c r="F105" s="43">
        <v>-0.694044982036363</v>
      </c>
      <c r="G105" s="43">
        <v>-0.30171805952025199</v>
      </c>
      <c r="H105" s="43">
        <v>-2.1024028700526101</v>
      </c>
      <c r="I105" s="43">
        <v>-1.1269207249003099</v>
      </c>
      <c r="J105" s="43">
        <v>-0.65372033454034895</v>
      </c>
      <c r="K105" s="43">
        <v>-2.2789573623250301</v>
      </c>
      <c r="L105" s="43"/>
      <c r="M105" s="43">
        <v>-0.53079219501203401</v>
      </c>
      <c r="N105" s="12">
        <v>1.02944441238206E-4</v>
      </c>
      <c r="O105" s="12" t="s">
        <v>1338</v>
      </c>
    </row>
    <row r="106" spans="1:15" x14ac:dyDescent="0.3">
      <c r="A106" t="s">
        <v>449</v>
      </c>
      <c r="B106" s="2">
        <v>17</v>
      </c>
      <c r="C106" s="91">
        <v>27216933</v>
      </c>
      <c r="D106" s="43">
        <v>3.1631162285405998</v>
      </c>
      <c r="E106" s="43">
        <v>1.9908516415547199</v>
      </c>
      <c r="F106" s="43">
        <v>4.1748793653568397</v>
      </c>
      <c r="G106" s="43">
        <v>1.3677447091261501</v>
      </c>
      <c r="H106" s="43">
        <v>2.2903247173794101</v>
      </c>
      <c r="I106" s="43">
        <v>1.74138166450745</v>
      </c>
      <c r="J106" s="43">
        <v>3.6812140770117199</v>
      </c>
      <c r="K106" s="43">
        <v>0.83814014248920399</v>
      </c>
      <c r="L106" s="43"/>
      <c r="M106" s="43">
        <v>0.97519093063068196</v>
      </c>
      <c r="N106" s="12">
        <v>1.03243253106703E-4</v>
      </c>
      <c r="O106" s="12" t="s">
        <v>1339</v>
      </c>
    </row>
    <row r="107" spans="1:15" x14ac:dyDescent="0.3">
      <c r="A107" t="s">
        <v>263</v>
      </c>
      <c r="B107" s="2">
        <v>5</v>
      </c>
      <c r="C107" s="91">
        <v>5226480</v>
      </c>
      <c r="D107" s="43">
        <v>2.1958651053026701</v>
      </c>
      <c r="E107" s="43">
        <v>4.6079619762046402</v>
      </c>
      <c r="F107" s="43">
        <v>2.8797829750023598</v>
      </c>
      <c r="G107" s="43">
        <v>1.1361734017146199</v>
      </c>
      <c r="H107" s="43">
        <v>1.97892989374656</v>
      </c>
      <c r="I107" s="43">
        <v>1.90877440507247</v>
      </c>
      <c r="J107" s="43">
        <v>3.1679839395292801</v>
      </c>
      <c r="K107" s="43">
        <v>1.30569881832473</v>
      </c>
      <c r="L107" s="43"/>
      <c r="M107" s="43">
        <v>-0.77806394511036503</v>
      </c>
      <c r="N107" s="12">
        <v>1.1126272551763601E-4</v>
      </c>
      <c r="O107" s="12" t="s">
        <v>1340</v>
      </c>
    </row>
    <row r="108" spans="1:15" x14ac:dyDescent="0.3">
      <c r="A108" t="s">
        <v>1174</v>
      </c>
      <c r="B108" s="2">
        <v>15</v>
      </c>
      <c r="C108" s="91">
        <v>60938816</v>
      </c>
      <c r="D108" s="43">
        <v>2.9671552180235799E-2</v>
      </c>
      <c r="E108" s="43">
        <v>-1.93916705326229</v>
      </c>
      <c r="F108" s="43">
        <v>-2.2183746220689202</v>
      </c>
      <c r="G108" s="43">
        <v>-0.85313760435483199</v>
      </c>
      <c r="H108" s="43">
        <v>-1.7394121079032601</v>
      </c>
      <c r="I108" s="43">
        <v>-5.9607973358369098E-3</v>
      </c>
      <c r="J108" s="43">
        <v>-0.89503196665289197</v>
      </c>
      <c r="K108" s="43">
        <v>1.65962110426335</v>
      </c>
      <c r="L108" s="43"/>
      <c r="M108" s="43">
        <v>0.27819527965728902</v>
      </c>
      <c r="N108" s="12">
        <v>1.11263049736768E-4</v>
      </c>
      <c r="O108" s="12" t="s">
        <v>1341</v>
      </c>
    </row>
    <row r="109" spans="1:15" x14ac:dyDescent="0.3">
      <c r="A109" t="s">
        <v>1153</v>
      </c>
      <c r="B109" s="2">
        <v>11</v>
      </c>
      <c r="C109" s="91">
        <v>134456288</v>
      </c>
      <c r="D109" s="43">
        <v>3.1880596214461798</v>
      </c>
      <c r="E109" s="43">
        <v>1.2269643244289701</v>
      </c>
      <c r="F109" s="43">
        <v>1.4929319529668099</v>
      </c>
      <c r="G109" s="43">
        <v>0.32081973888149701</v>
      </c>
      <c r="H109" s="43">
        <v>-0.27822714303038198</v>
      </c>
      <c r="I109" s="43">
        <v>0.77883316240849998</v>
      </c>
      <c r="J109" s="43">
        <v>1.9586575922415199</v>
      </c>
      <c r="K109" s="43">
        <v>2.2882528599432699</v>
      </c>
      <c r="L109" s="43"/>
      <c r="M109" s="43">
        <v>-0.41856655280972399</v>
      </c>
      <c r="N109" s="12">
        <v>1.1324279563945001E-4</v>
      </c>
      <c r="O109" s="12" t="s">
        <v>1342</v>
      </c>
    </row>
    <row r="110" spans="1:15" x14ac:dyDescent="0.3">
      <c r="A110" t="s">
        <v>1032</v>
      </c>
      <c r="B110" s="2">
        <v>7</v>
      </c>
      <c r="C110" s="91">
        <v>101909656</v>
      </c>
      <c r="D110" s="43">
        <v>3.3708987097528</v>
      </c>
      <c r="E110" s="43">
        <v>3.3224892782721098</v>
      </c>
      <c r="F110" s="43">
        <v>0.69084810709232602</v>
      </c>
      <c r="G110" s="43">
        <v>0.86373769731961103</v>
      </c>
      <c r="H110" s="43">
        <v>2.3457782544264201</v>
      </c>
      <c r="I110" s="43">
        <v>0.316840014559859</v>
      </c>
      <c r="J110" s="43">
        <v>4.9893822631849903E-2</v>
      </c>
      <c r="K110" s="43">
        <v>1.3550833588503199</v>
      </c>
      <c r="L110" s="43"/>
      <c r="M110" s="43">
        <v>2.01860999892659</v>
      </c>
      <c r="N110" s="12">
        <v>1.14603291666296E-4</v>
      </c>
      <c r="O110" s="12" t="s">
        <v>1343</v>
      </c>
    </row>
    <row r="111" spans="1:15" x14ac:dyDescent="0.3">
      <c r="A111" t="s">
        <v>1144</v>
      </c>
      <c r="B111" s="2">
        <v>10</v>
      </c>
      <c r="C111" s="91">
        <v>97040326</v>
      </c>
      <c r="D111" s="43">
        <v>-1.59762257145508</v>
      </c>
      <c r="E111" s="43">
        <v>-1.08530859592606</v>
      </c>
      <c r="F111" s="43">
        <v>-2.0673933963340501</v>
      </c>
      <c r="G111" s="43">
        <v>-0.54180477730945797</v>
      </c>
      <c r="H111" s="43">
        <v>-1.3434942087872901</v>
      </c>
      <c r="I111" s="43">
        <v>-1.3998574834797699</v>
      </c>
      <c r="J111" s="43">
        <v>-0.15792360165697999</v>
      </c>
      <c r="K111" s="43">
        <v>2.0688560167018601</v>
      </c>
      <c r="L111" s="43"/>
      <c r="M111" s="43">
        <v>-0.87160710975098499</v>
      </c>
      <c r="N111" s="12">
        <v>1.19737024720438E-4</v>
      </c>
      <c r="O111" s="12" t="s">
        <v>1344</v>
      </c>
    </row>
    <row r="112" spans="1:15" x14ac:dyDescent="0.3">
      <c r="A112" t="s">
        <v>157</v>
      </c>
      <c r="B112" s="2">
        <v>9</v>
      </c>
      <c r="C112" s="91">
        <v>78313401</v>
      </c>
      <c r="D112" s="43">
        <v>1.11227716237068</v>
      </c>
      <c r="E112" s="43">
        <v>3.0065460824633599</v>
      </c>
      <c r="F112" s="43">
        <v>0.106644517610094</v>
      </c>
      <c r="G112" s="43">
        <v>0.50492288473315505</v>
      </c>
      <c r="H112" s="43">
        <v>1.8005286749156699</v>
      </c>
      <c r="I112" s="43">
        <v>2.5823633972425699</v>
      </c>
      <c r="J112" s="43">
        <v>-0.72275730844968</v>
      </c>
      <c r="K112" s="43">
        <v>2.2985325059124802</v>
      </c>
      <c r="L112" s="43"/>
      <c r="M112" s="43">
        <v>-0.53673785622013503</v>
      </c>
      <c r="N112" s="12">
        <v>1.2063452639035901E-4</v>
      </c>
      <c r="O112" s="12" t="s">
        <v>1345</v>
      </c>
    </row>
    <row r="113" spans="1:15" x14ac:dyDescent="0.3">
      <c r="A113" t="s">
        <v>1166</v>
      </c>
      <c r="B113" s="2">
        <v>15</v>
      </c>
      <c r="C113" s="91">
        <v>31663699</v>
      </c>
      <c r="D113" s="43">
        <v>1.1978973026197599</v>
      </c>
      <c r="E113" s="43">
        <v>0.37495894488078901</v>
      </c>
      <c r="F113" s="43">
        <v>0.90338047295576396</v>
      </c>
      <c r="G113" s="43">
        <v>3.2025281190882802</v>
      </c>
      <c r="H113" s="43">
        <v>1.9076667640765701</v>
      </c>
      <c r="I113" s="43">
        <v>3.61491170672201</v>
      </c>
      <c r="J113" s="43">
        <v>3.1717814087681999</v>
      </c>
      <c r="K113" s="43">
        <v>1.7978713325026301</v>
      </c>
      <c r="L113" s="43"/>
      <c r="M113" s="43">
        <v>-1.56471690788179</v>
      </c>
      <c r="N113" s="12">
        <v>1.2625225790543801E-4</v>
      </c>
      <c r="O113" s="12" t="s">
        <v>1346</v>
      </c>
    </row>
    <row r="114" spans="1:15" x14ac:dyDescent="0.3">
      <c r="A114" t="s">
        <v>452</v>
      </c>
      <c r="B114" s="2">
        <v>4</v>
      </c>
      <c r="C114" s="91">
        <v>23754773</v>
      </c>
      <c r="D114" s="43">
        <v>-0.93064350952045405</v>
      </c>
      <c r="E114" s="43">
        <v>-2.4638020773256599</v>
      </c>
      <c r="F114" s="43">
        <v>-0.37975269526431699</v>
      </c>
      <c r="G114" s="43">
        <v>-1.4267464206542999</v>
      </c>
      <c r="H114" s="43">
        <v>-1.3957659072351201</v>
      </c>
      <c r="I114" s="43">
        <v>-1.1997614496681399</v>
      </c>
      <c r="J114" s="43">
        <v>-1.89417488919123</v>
      </c>
      <c r="K114" s="43">
        <v>-4.51139059340509</v>
      </c>
      <c r="L114" s="43"/>
      <c r="M114" s="43">
        <v>1.48961562377033</v>
      </c>
      <c r="N114" s="12">
        <v>1.2922930618526301E-4</v>
      </c>
      <c r="O114" s="12" t="s">
        <v>1347</v>
      </c>
    </row>
    <row r="115" spans="1:15" x14ac:dyDescent="0.3">
      <c r="A115" t="s">
        <v>727</v>
      </c>
      <c r="B115" s="2">
        <v>6</v>
      </c>
      <c r="C115" s="91">
        <v>131611309</v>
      </c>
      <c r="D115" s="43">
        <v>3.1032358925121302</v>
      </c>
      <c r="E115" s="43">
        <v>1.89707606248284</v>
      </c>
      <c r="F115" s="43">
        <v>-1.0720156564468399</v>
      </c>
      <c r="G115" s="43">
        <v>0.41558869566717499</v>
      </c>
      <c r="H115" s="43">
        <v>1.21738964757872</v>
      </c>
      <c r="I115" s="43">
        <v>1.56109219238098</v>
      </c>
      <c r="J115" s="43">
        <v>2.8541967592804398</v>
      </c>
      <c r="K115" s="43">
        <v>2.8672483118714598</v>
      </c>
      <c r="L115" s="43"/>
      <c r="M115" s="43">
        <v>1.01365675015559</v>
      </c>
      <c r="N115" s="12">
        <v>1.3186450523972699E-4</v>
      </c>
      <c r="O115" s="12" t="s">
        <v>1348</v>
      </c>
    </row>
    <row r="116" spans="1:15" x14ac:dyDescent="0.3">
      <c r="A116" t="s">
        <v>842</v>
      </c>
      <c r="B116" s="2">
        <v>1</v>
      </c>
      <c r="C116" s="91">
        <v>214554966</v>
      </c>
      <c r="D116" s="43">
        <v>1.52068063742408</v>
      </c>
      <c r="E116" s="43">
        <v>3.9351056676993799</v>
      </c>
      <c r="F116" s="43">
        <v>1.06398829956476</v>
      </c>
      <c r="G116" s="43">
        <v>1.8187426603852801</v>
      </c>
      <c r="H116" s="43">
        <v>1.88941233006288</v>
      </c>
      <c r="I116" s="43">
        <v>1.3319214550915499</v>
      </c>
      <c r="J116" s="43">
        <v>2.0243621812285202</v>
      </c>
      <c r="K116" s="43">
        <v>4.3216552896104004</v>
      </c>
      <c r="L116" s="43"/>
      <c r="M116" s="43">
        <v>-1.9647313360955501</v>
      </c>
      <c r="N116" s="12">
        <v>1.3553490872112299E-4</v>
      </c>
      <c r="O116" s="12" t="s">
        <v>1349</v>
      </c>
    </row>
    <row r="117" spans="1:15" x14ac:dyDescent="0.3">
      <c r="A117" t="s">
        <v>1084</v>
      </c>
      <c r="B117" s="2">
        <v>11</v>
      </c>
      <c r="C117" s="91">
        <v>71620731</v>
      </c>
      <c r="D117" s="43">
        <v>2.9632977518199</v>
      </c>
      <c r="E117" s="43">
        <v>1.0632116067261499</v>
      </c>
      <c r="F117" s="43">
        <v>0.46190701946171497</v>
      </c>
      <c r="G117" s="43">
        <v>1.41304327626417</v>
      </c>
      <c r="H117" s="43">
        <v>3.8642983117041299</v>
      </c>
      <c r="I117" s="43">
        <v>2.74148797198982</v>
      </c>
      <c r="J117" s="43">
        <v>0.112762309957692</v>
      </c>
      <c r="K117" s="43">
        <v>2.78631888248895</v>
      </c>
      <c r="L117" s="43"/>
      <c r="M117" s="43">
        <v>-1.3626166017428201</v>
      </c>
      <c r="N117" s="12">
        <v>1.3875597086724701E-4</v>
      </c>
      <c r="O117" s="12" t="s">
        <v>1350</v>
      </c>
    </row>
    <row r="118" spans="1:15" x14ac:dyDescent="0.3">
      <c r="A118" t="s">
        <v>1135</v>
      </c>
      <c r="B118" s="2">
        <v>18</v>
      </c>
      <c r="C118" s="91">
        <v>963295</v>
      </c>
      <c r="D118" s="43">
        <v>-3.3679366344870201</v>
      </c>
      <c r="E118" s="43">
        <v>-3.7876040384630199</v>
      </c>
      <c r="F118" s="43">
        <v>-2.00054264340943</v>
      </c>
      <c r="G118" s="43">
        <v>-2.3607056882845501</v>
      </c>
      <c r="H118" s="43">
        <v>-1.20206847293856</v>
      </c>
      <c r="I118" s="43">
        <v>-4.0900560263301298</v>
      </c>
      <c r="J118" s="43">
        <v>-4.2888470438219901</v>
      </c>
      <c r="K118" s="43">
        <v>-1.9607405175185599</v>
      </c>
      <c r="L118" s="43"/>
      <c r="M118" s="43">
        <v>-0.64902480272251994</v>
      </c>
      <c r="N118" s="12">
        <v>1.4575383828958701E-4</v>
      </c>
      <c r="O118" s="12" t="s">
        <v>1351</v>
      </c>
    </row>
    <row r="119" spans="1:15" x14ac:dyDescent="0.3">
      <c r="A119" t="s">
        <v>557</v>
      </c>
      <c r="B119" s="2">
        <v>2</v>
      </c>
      <c r="C119" s="91">
        <v>228574875</v>
      </c>
      <c r="D119" s="43">
        <v>-1.90127119486511</v>
      </c>
      <c r="E119" s="43">
        <v>-1.74783617096764</v>
      </c>
      <c r="F119" s="43">
        <v>-2.60503117797552</v>
      </c>
      <c r="G119" s="43">
        <v>-2.1704892781677598</v>
      </c>
      <c r="H119" s="43">
        <v>0.68597004200531797</v>
      </c>
      <c r="I119" s="43">
        <v>-0.53125512175206602</v>
      </c>
      <c r="J119" s="43">
        <v>-3.0552246500548401</v>
      </c>
      <c r="K119" s="43">
        <v>-0.60024645185788605</v>
      </c>
      <c r="L119" s="43"/>
      <c r="M119" s="43">
        <v>-1.00015370722689</v>
      </c>
      <c r="N119" s="12">
        <v>1.4626241274475201E-4</v>
      </c>
      <c r="O119" s="12" t="s">
        <v>1352</v>
      </c>
    </row>
    <row r="120" spans="1:15" x14ac:dyDescent="0.3">
      <c r="A120" t="s">
        <v>983</v>
      </c>
      <c r="B120" s="2">
        <v>7</v>
      </c>
      <c r="C120" s="91">
        <v>154674619</v>
      </c>
      <c r="D120" s="43">
        <v>0.96789862723207798</v>
      </c>
      <c r="E120" s="43">
        <v>0.78766958609322602</v>
      </c>
      <c r="F120" s="43">
        <v>9.4943128038649197E-2</v>
      </c>
      <c r="G120" s="43">
        <v>-0.21777554439255201</v>
      </c>
      <c r="H120" s="43">
        <v>-0.45354687180756498</v>
      </c>
      <c r="I120" s="43">
        <v>1.77524283352736</v>
      </c>
      <c r="J120" s="43">
        <v>0.77519574856233098</v>
      </c>
      <c r="K120" s="43">
        <v>2.7324799358029099</v>
      </c>
      <c r="L120" s="43"/>
      <c r="M120" s="43">
        <v>8.1756605839573906E-2</v>
      </c>
      <c r="N120" s="12">
        <v>1.4804699276332501E-4</v>
      </c>
      <c r="O120" s="12" t="s">
        <v>1353</v>
      </c>
    </row>
    <row r="121" spans="1:15" x14ac:dyDescent="0.3">
      <c r="A121" t="s">
        <v>426</v>
      </c>
      <c r="B121" s="2">
        <v>18</v>
      </c>
      <c r="C121" s="91">
        <v>28765530</v>
      </c>
      <c r="D121" s="43">
        <v>-1.19974085701622</v>
      </c>
      <c r="E121" s="43">
        <v>-2.56083146087592</v>
      </c>
      <c r="F121" s="43">
        <v>-1.14543743163754</v>
      </c>
      <c r="G121" s="43">
        <v>-4.6824495259597203</v>
      </c>
      <c r="H121" s="43">
        <v>-2.60670531019051</v>
      </c>
      <c r="I121" s="43">
        <v>-3.8975706033875501</v>
      </c>
      <c r="J121" s="43">
        <v>-2.00956640392317</v>
      </c>
      <c r="K121" s="43">
        <v>-2.9364718015829698</v>
      </c>
      <c r="L121" s="43"/>
      <c r="M121" s="43">
        <v>-1.1038936139283999</v>
      </c>
      <c r="N121" s="12">
        <v>1.4966696569842901E-4</v>
      </c>
      <c r="O121" s="12" t="s">
        <v>1354</v>
      </c>
    </row>
    <row r="122" spans="1:15" x14ac:dyDescent="0.3">
      <c r="A122" t="s">
        <v>725</v>
      </c>
      <c r="B122" s="2">
        <v>2</v>
      </c>
      <c r="C122" s="91">
        <v>74296411</v>
      </c>
      <c r="D122" s="43">
        <v>-1.6873862812890299</v>
      </c>
      <c r="E122" s="43">
        <v>1.82415660476166</v>
      </c>
      <c r="F122" s="43">
        <v>-2.5981231296461501E-3</v>
      </c>
      <c r="G122" s="43">
        <v>-1.55433721892856</v>
      </c>
      <c r="H122" s="43">
        <v>-0.40691420845218201</v>
      </c>
      <c r="I122" s="43">
        <v>-2.2812019403151198</v>
      </c>
      <c r="J122" s="43">
        <v>-0.80841103768739897</v>
      </c>
      <c r="K122" s="43">
        <v>-1.1042262624808401</v>
      </c>
      <c r="L122" s="43"/>
      <c r="M122" s="43">
        <v>-2.9317633929077802</v>
      </c>
      <c r="N122" s="12">
        <v>1.5142143961816899E-4</v>
      </c>
      <c r="O122" s="12" t="s">
        <v>1355</v>
      </c>
    </row>
    <row r="123" spans="1:15" x14ac:dyDescent="0.3">
      <c r="A123" t="s">
        <v>178</v>
      </c>
      <c r="B123" s="2">
        <v>11</v>
      </c>
      <c r="C123" s="91">
        <v>134081670</v>
      </c>
      <c r="D123" s="43">
        <v>2.1188186025898301</v>
      </c>
      <c r="E123" s="43">
        <v>2.3181255260704901</v>
      </c>
      <c r="F123" s="43">
        <v>3.4797179023713301</v>
      </c>
      <c r="G123" s="43">
        <v>2.2502386506461698</v>
      </c>
      <c r="H123" s="43">
        <v>2.0519111299502302</v>
      </c>
      <c r="I123" s="43">
        <v>3.2343053705286899</v>
      </c>
      <c r="J123" s="43">
        <v>1.0684180023980301</v>
      </c>
      <c r="K123" s="43">
        <v>0.47230794529993297</v>
      </c>
      <c r="L123" s="43"/>
      <c r="M123" s="43">
        <v>-2.37290082110027</v>
      </c>
      <c r="N123" s="12">
        <v>1.5345894395689199E-4</v>
      </c>
      <c r="O123" s="12" t="s">
        <v>1356</v>
      </c>
    </row>
    <row r="124" spans="1:15" x14ac:dyDescent="0.3">
      <c r="A124" t="s">
        <v>831</v>
      </c>
      <c r="B124" s="2">
        <v>19</v>
      </c>
      <c r="C124" s="91">
        <v>49650319</v>
      </c>
      <c r="D124" s="43">
        <v>2.0409047056923701</v>
      </c>
      <c r="E124" s="43">
        <v>3.1356956949587498</v>
      </c>
      <c r="F124" s="43">
        <v>2.93287414507616</v>
      </c>
      <c r="G124" s="43">
        <v>3.8390724245550998</v>
      </c>
      <c r="H124" s="43">
        <v>3.8583587683412301</v>
      </c>
      <c r="I124" s="43">
        <v>1.3996838903792199</v>
      </c>
      <c r="J124" s="43">
        <v>0.850136861166085</v>
      </c>
      <c r="K124" s="43">
        <v>1.78899078267781</v>
      </c>
      <c r="L124" s="43"/>
      <c r="M124" s="43">
        <v>2.5715387326453398</v>
      </c>
      <c r="N124" s="12">
        <v>1.54815793024274E-4</v>
      </c>
      <c r="O124" s="12" t="s">
        <v>1357</v>
      </c>
    </row>
    <row r="125" spans="1:15" x14ac:dyDescent="0.3">
      <c r="A125" t="s">
        <v>1110</v>
      </c>
      <c r="B125" s="2">
        <v>15</v>
      </c>
      <c r="C125" s="91">
        <v>25987806</v>
      </c>
      <c r="D125" s="43">
        <v>-1.4223316326620401</v>
      </c>
      <c r="E125" s="43">
        <v>-3.7652057407330299</v>
      </c>
      <c r="F125" s="43">
        <v>-2.5956055358655501</v>
      </c>
      <c r="G125" s="43">
        <v>-2.5257031538637</v>
      </c>
      <c r="H125" s="43">
        <v>-3.8287724690953402</v>
      </c>
      <c r="I125" s="43">
        <v>-2.7822610506055101</v>
      </c>
      <c r="J125" s="43">
        <v>-3.4855235425745699</v>
      </c>
      <c r="K125" s="43">
        <v>-1.19607574976209</v>
      </c>
      <c r="L125" s="43"/>
      <c r="M125" s="43">
        <v>-1.3053153267751201</v>
      </c>
      <c r="N125" s="12">
        <v>1.5701792683203499E-4</v>
      </c>
      <c r="O125" s="12" t="s">
        <v>1358</v>
      </c>
    </row>
    <row r="126" spans="1:15" x14ac:dyDescent="0.3">
      <c r="A126" t="s">
        <v>273</v>
      </c>
      <c r="B126" s="2">
        <v>2</v>
      </c>
      <c r="C126" s="91">
        <v>174709144</v>
      </c>
      <c r="D126" s="43">
        <v>-2.5351661605126501</v>
      </c>
      <c r="E126" s="43">
        <v>-2.8268230364409201</v>
      </c>
      <c r="F126" s="43">
        <v>-3.54765498466395</v>
      </c>
      <c r="G126" s="43">
        <v>-1.9633665299208101</v>
      </c>
      <c r="H126" s="43">
        <v>-2.11226063824944</v>
      </c>
      <c r="I126" s="43">
        <v>-2.54006774128933</v>
      </c>
      <c r="J126" s="43">
        <v>-2.2826838122766402</v>
      </c>
      <c r="K126" s="43">
        <v>-4.93946450798627</v>
      </c>
      <c r="L126" s="43"/>
      <c r="M126" s="43">
        <v>0.31926697628895101</v>
      </c>
      <c r="N126" s="12">
        <v>1.59207859761377E-4</v>
      </c>
      <c r="O126" s="12" t="s">
        <v>1359</v>
      </c>
    </row>
    <row r="127" spans="1:15" x14ac:dyDescent="0.3">
      <c r="A127" t="s">
        <v>1098</v>
      </c>
      <c r="B127" s="2">
        <v>9</v>
      </c>
      <c r="C127" s="91">
        <v>101726235</v>
      </c>
      <c r="D127" s="43">
        <v>4.29369226662988</v>
      </c>
      <c r="E127" s="43">
        <v>1.8109157123145601</v>
      </c>
      <c r="F127" s="43">
        <v>2.79981185189376</v>
      </c>
      <c r="G127" s="43">
        <v>3.6150264142724202</v>
      </c>
      <c r="H127" s="43">
        <v>2.7779199160696399</v>
      </c>
      <c r="I127" s="43">
        <v>1.6371889269433</v>
      </c>
      <c r="J127" s="43">
        <v>2.6405531852333599</v>
      </c>
      <c r="K127" s="43">
        <v>2.3903854180452502</v>
      </c>
      <c r="L127" s="43"/>
      <c r="M127" s="43">
        <v>1.59497632532717</v>
      </c>
      <c r="N127" s="12">
        <v>1.63241890719196E-4</v>
      </c>
      <c r="O127" s="12" t="s">
        <v>1360</v>
      </c>
    </row>
    <row r="128" spans="1:15" x14ac:dyDescent="0.3">
      <c r="A128" t="s">
        <v>1165</v>
      </c>
      <c r="B128" s="2">
        <v>9</v>
      </c>
      <c r="C128" s="91">
        <v>28296476</v>
      </c>
      <c r="D128" s="43">
        <v>1.71174593179126</v>
      </c>
      <c r="E128" s="43">
        <v>1.88672368703631</v>
      </c>
      <c r="F128" s="43">
        <v>0.297706738414457</v>
      </c>
      <c r="G128" s="43">
        <v>-0.80001345777723298</v>
      </c>
      <c r="H128" s="43">
        <v>1.94148151024113</v>
      </c>
      <c r="I128" s="43">
        <v>2.4220506335929901</v>
      </c>
      <c r="J128" s="43">
        <v>1.0729356263366101</v>
      </c>
      <c r="K128" s="43">
        <v>2.6558465630480201</v>
      </c>
      <c r="L128" s="43"/>
      <c r="M128" s="43">
        <v>0.41929356513587501</v>
      </c>
      <c r="N128" s="12">
        <v>1.6405570393516E-4</v>
      </c>
      <c r="O128" s="12" t="s">
        <v>1361</v>
      </c>
    </row>
    <row r="129" spans="1:15" x14ac:dyDescent="0.3">
      <c r="A129" t="s">
        <v>1081</v>
      </c>
      <c r="B129" s="2">
        <v>12</v>
      </c>
      <c r="C129" s="91">
        <v>97523380</v>
      </c>
      <c r="D129" s="43">
        <v>-4.0264631844095398</v>
      </c>
      <c r="E129" s="43">
        <v>-0.41661231520101399</v>
      </c>
      <c r="F129" s="43">
        <v>-2.6234414695953299</v>
      </c>
      <c r="G129" s="43">
        <v>0.27926039220988802</v>
      </c>
      <c r="H129" s="43">
        <v>-0.782613689702085</v>
      </c>
      <c r="I129" s="43">
        <v>-0.79948369040211298</v>
      </c>
      <c r="J129" s="43">
        <v>-1.4419197992899599</v>
      </c>
      <c r="K129" s="43">
        <v>0.97214986080550603</v>
      </c>
      <c r="L129" s="43"/>
      <c r="M129" s="43">
        <v>-2.2637279324091</v>
      </c>
      <c r="N129" s="12">
        <v>1.64463757250242E-4</v>
      </c>
      <c r="O129" s="12" t="s">
        <v>1362</v>
      </c>
    </row>
    <row r="130" spans="1:15" x14ac:dyDescent="0.3">
      <c r="A130" t="s">
        <v>282</v>
      </c>
      <c r="B130" s="2">
        <v>20</v>
      </c>
      <c r="C130" s="91">
        <v>56468802</v>
      </c>
      <c r="D130" s="43">
        <v>3.9346192166902298</v>
      </c>
      <c r="E130" s="43">
        <v>4.4982031451584898</v>
      </c>
      <c r="F130" s="43">
        <v>2.5360522672043602</v>
      </c>
      <c r="G130" s="43">
        <v>1.7208364835719501</v>
      </c>
      <c r="H130" s="43">
        <v>1.3988999086212</v>
      </c>
      <c r="I130" s="43">
        <v>1.24596294326319</v>
      </c>
      <c r="J130" s="43">
        <v>2.7593295130030602</v>
      </c>
      <c r="K130" s="43">
        <v>1.54297022667258</v>
      </c>
      <c r="L130" s="43"/>
      <c r="M130" s="43">
        <v>-0.84779758066172195</v>
      </c>
      <c r="N130" s="12">
        <v>1.6581698051273299E-4</v>
      </c>
      <c r="O130" s="12" t="s">
        <v>1363</v>
      </c>
    </row>
    <row r="131" spans="1:15" x14ac:dyDescent="0.3">
      <c r="A131" t="s">
        <v>1087</v>
      </c>
      <c r="B131" s="2">
        <v>5</v>
      </c>
      <c r="C131" s="91">
        <v>122643440</v>
      </c>
      <c r="D131" s="43">
        <v>-1.41189798888285</v>
      </c>
      <c r="E131" s="43">
        <v>-3.3376398158443998</v>
      </c>
      <c r="F131" s="43">
        <v>-2.5303462927344</v>
      </c>
      <c r="G131" s="43">
        <v>-3.18283042846801</v>
      </c>
      <c r="H131" s="43">
        <v>-2.87403425930348</v>
      </c>
      <c r="I131" s="43">
        <v>-2.6906985106683901</v>
      </c>
      <c r="J131" s="43">
        <v>-0.38116610272866702</v>
      </c>
      <c r="K131" s="43">
        <v>-3.0798541294901001</v>
      </c>
      <c r="L131" s="43"/>
      <c r="M131" s="43">
        <v>-0.473704326173634</v>
      </c>
      <c r="N131" s="12">
        <v>1.67239367298685E-4</v>
      </c>
      <c r="O131" s="12" t="s">
        <v>1364</v>
      </c>
    </row>
    <row r="132" spans="1:15" x14ac:dyDescent="0.3">
      <c r="A132" t="s">
        <v>259</v>
      </c>
      <c r="B132" s="2">
        <v>13</v>
      </c>
      <c r="C132" s="91">
        <v>101794654</v>
      </c>
      <c r="D132" s="43">
        <v>-0.31928421682618602</v>
      </c>
      <c r="E132" s="43">
        <v>1.75193200762528</v>
      </c>
      <c r="F132" s="43">
        <v>1.72887762166236</v>
      </c>
      <c r="G132" s="43">
        <v>2.5848063640988301</v>
      </c>
      <c r="H132" s="43">
        <v>0.60430632795322203</v>
      </c>
      <c r="I132" s="43">
        <v>2.5018879937979102</v>
      </c>
      <c r="J132" s="43">
        <v>2.6414421671050499</v>
      </c>
      <c r="K132" s="43">
        <v>2.7349924862422998</v>
      </c>
      <c r="L132" s="43"/>
      <c r="M132" s="43">
        <v>-0.85834745143956204</v>
      </c>
      <c r="N132" s="12">
        <v>1.7371282657159301E-4</v>
      </c>
      <c r="O132" s="12" t="s">
        <v>1365</v>
      </c>
    </row>
    <row r="133" spans="1:15" x14ac:dyDescent="0.3">
      <c r="A133" t="s">
        <v>1167</v>
      </c>
      <c r="B133" s="2">
        <v>3</v>
      </c>
      <c r="C133" s="91">
        <v>172793700</v>
      </c>
      <c r="D133" s="43">
        <v>3.5765347880842699</v>
      </c>
      <c r="E133" s="43">
        <v>3.98789804008381</v>
      </c>
      <c r="F133" s="43">
        <v>1.85426679600924</v>
      </c>
      <c r="G133" s="43">
        <v>3.5636991742904698</v>
      </c>
      <c r="H133" s="43">
        <v>2.42885233404763</v>
      </c>
      <c r="I133" s="43">
        <v>3.0617148382615298</v>
      </c>
      <c r="J133" s="43">
        <v>1.84628110380558</v>
      </c>
      <c r="K133" s="43">
        <v>1.63221121033804</v>
      </c>
      <c r="L133" s="43"/>
      <c r="M133" s="43">
        <v>-0.67435936023458498</v>
      </c>
      <c r="N133" s="12">
        <v>1.77642944625427E-4</v>
      </c>
      <c r="O133" s="12" t="s">
        <v>1366</v>
      </c>
    </row>
    <row r="134" spans="1:15" x14ac:dyDescent="0.3">
      <c r="A134" t="s">
        <v>650</v>
      </c>
      <c r="B134" s="2">
        <v>11</v>
      </c>
      <c r="C134" s="91">
        <v>65413855</v>
      </c>
      <c r="D134" s="43">
        <v>3.6414137180899302</v>
      </c>
      <c r="E134" s="43">
        <v>0.75653415907735699</v>
      </c>
      <c r="F134" s="43">
        <v>2.4907243002840098</v>
      </c>
      <c r="G134" s="43">
        <v>5.9418221552265699E-2</v>
      </c>
      <c r="H134" s="43">
        <v>1.18530468956714</v>
      </c>
      <c r="I134" s="43">
        <v>0.139000188617312</v>
      </c>
      <c r="J134" s="43">
        <v>1.13754864766227</v>
      </c>
      <c r="K134" s="43">
        <v>3.1311773219990302</v>
      </c>
      <c r="L134" s="43"/>
      <c r="M134" s="43">
        <v>-1.6430161178568099</v>
      </c>
      <c r="N134" s="12">
        <v>1.7787266944666399E-4</v>
      </c>
      <c r="O134" s="12" t="s">
        <v>1367</v>
      </c>
    </row>
    <row r="135" spans="1:15" x14ac:dyDescent="0.3">
      <c r="A135" t="s">
        <v>758</v>
      </c>
      <c r="B135" s="2">
        <v>3</v>
      </c>
      <c r="C135" s="91">
        <v>66770439</v>
      </c>
      <c r="D135" s="43">
        <v>-1.0532312922348901</v>
      </c>
      <c r="E135" s="43">
        <v>-1.48622355145714</v>
      </c>
      <c r="F135" s="43">
        <v>-2.38266344667923</v>
      </c>
      <c r="G135" s="43">
        <v>-3.9379214188352201</v>
      </c>
      <c r="H135" s="43">
        <v>-4.5573818858652198</v>
      </c>
      <c r="I135" s="43">
        <v>-3.2793052718479898</v>
      </c>
      <c r="J135" s="43">
        <v>-1.95524550418183</v>
      </c>
      <c r="K135" s="43">
        <v>-2.7211532242271899</v>
      </c>
      <c r="L135" s="43"/>
      <c r="M135" s="43">
        <v>-4.2993557557217399E-2</v>
      </c>
      <c r="N135" s="12">
        <v>1.9011410758813601E-4</v>
      </c>
      <c r="O135" s="12" t="s">
        <v>1368</v>
      </c>
    </row>
    <row r="136" spans="1:15" x14ac:dyDescent="0.3">
      <c r="A136" t="s">
        <v>1012</v>
      </c>
      <c r="B136" s="2">
        <v>17</v>
      </c>
      <c r="C136" s="91">
        <v>48121113</v>
      </c>
      <c r="D136" s="43">
        <v>-3.3571955626180001</v>
      </c>
      <c r="E136" s="43">
        <v>-0.80502890495754298</v>
      </c>
      <c r="F136" s="43">
        <v>-3.4093742009948902</v>
      </c>
      <c r="G136" s="43">
        <v>-0.145807949732634</v>
      </c>
      <c r="H136" s="43">
        <v>-2.1419637397507101</v>
      </c>
      <c r="I136" s="43">
        <v>-2.0103250245258901</v>
      </c>
      <c r="J136" s="43">
        <v>-0.93703218998567295</v>
      </c>
      <c r="K136" s="43">
        <v>-3.3961724153897901</v>
      </c>
      <c r="L136" s="43"/>
      <c r="M136" s="43">
        <v>0.75356880705672002</v>
      </c>
      <c r="N136" s="12">
        <v>1.9135427304580699E-4</v>
      </c>
      <c r="O136" s="12" t="s">
        <v>1369</v>
      </c>
    </row>
    <row r="137" spans="1:15" x14ac:dyDescent="0.3">
      <c r="A137" t="s">
        <v>427</v>
      </c>
      <c r="B137" s="2">
        <v>8</v>
      </c>
      <c r="C137" s="91">
        <v>126681083</v>
      </c>
      <c r="D137" s="43">
        <v>1.9354141034694301</v>
      </c>
      <c r="E137" s="43">
        <v>-7.4276972111323405E-2</v>
      </c>
      <c r="F137" s="43">
        <v>1.5716876832941</v>
      </c>
      <c r="G137" s="43">
        <v>1.0062693917457699</v>
      </c>
      <c r="H137" s="43">
        <v>0.395162453805325</v>
      </c>
      <c r="I137" s="43">
        <v>1.8727095781874199</v>
      </c>
      <c r="J137" s="43">
        <v>0.519405495296967</v>
      </c>
      <c r="K137" s="43">
        <v>0.448804073426044</v>
      </c>
      <c r="L137" s="43"/>
      <c r="M137" s="43">
        <v>-0.440058839754008</v>
      </c>
      <c r="N137" s="12">
        <v>1.93102705354897E-4</v>
      </c>
      <c r="O137" s="12" t="s">
        <v>1370</v>
      </c>
    </row>
    <row r="138" spans="1:15" x14ac:dyDescent="0.3">
      <c r="A138" t="s">
        <v>496</v>
      </c>
      <c r="B138" s="2">
        <v>1</v>
      </c>
      <c r="C138" s="91">
        <v>84725346</v>
      </c>
      <c r="D138" s="43">
        <v>3.77483438852328</v>
      </c>
      <c r="E138" s="43">
        <v>0.75592360568043704</v>
      </c>
      <c r="F138" s="43">
        <v>2.6250320948119001</v>
      </c>
      <c r="G138" s="43">
        <v>2.4578847927627101</v>
      </c>
      <c r="H138" s="43">
        <v>0.95613308783184903</v>
      </c>
      <c r="I138" s="43">
        <v>3.4796319744110802</v>
      </c>
      <c r="J138" s="43">
        <v>2.1515894980206198</v>
      </c>
      <c r="K138" s="43">
        <v>2.93034303751014</v>
      </c>
      <c r="L138" s="43"/>
      <c r="M138" s="43">
        <v>0.85388010310163098</v>
      </c>
      <c r="N138" s="12">
        <v>2.05954579301425E-4</v>
      </c>
      <c r="O138" s="12" t="s">
        <v>1371</v>
      </c>
    </row>
    <row r="139" spans="1:15" x14ac:dyDescent="0.3">
      <c r="A139" t="s">
        <v>744</v>
      </c>
      <c r="B139" s="2">
        <v>1</v>
      </c>
      <c r="C139" s="91">
        <v>110640433</v>
      </c>
      <c r="D139" s="43">
        <v>-1.08746354758422</v>
      </c>
      <c r="E139" s="43">
        <v>-3.48572951172306</v>
      </c>
      <c r="F139" s="43">
        <v>-1.073009174009</v>
      </c>
      <c r="G139" s="43">
        <v>-1.34901546122502</v>
      </c>
      <c r="H139" s="43">
        <v>-2.0045918373096199</v>
      </c>
      <c r="I139" s="43">
        <v>-4.0792336813295904</v>
      </c>
      <c r="J139" s="43">
        <v>-1.2768732486155101</v>
      </c>
      <c r="K139" s="43">
        <v>-2.9308536406688201</v>
      </c>
      <c r="L139" s="43"/>
      <c r="M139" s="43">
        <v>-1.5830082173217901</v>
      </c>
      <c r="N139" s="12">
        <v>2.23755398066615E-4</v>
      </c>
      <c r="O139" s="12" t="s">
        <v>1372</v>
      </c>
    </row>
    <row r="140" spans="1:15" x14ac:dyDescent="0.3">
      <c r="A140" t="s">
        <v>1146</v>
      </c>
      <c r="B140" s="2">
        <v>22</v>
      </c>
      <c r="C140" s="91">
        <v>19134408</v>
      </c>
      <c r="D140" s="43">
        <v>-1.89509135325555</v>
      </c>
      <c r="E140" s="43">
        <v>-0.74138341095886096</v>
      </c>
      <c r="F140" s="43">
        <v>-2.2773220691509199</v>
      </c>
      <c r="G140" s="43">
        <v>-1.8557149412079901</v>
      </c>
      <c r="H140" s="43">
        <v>-0.47887156627333699</v>
      </c>
      <c r="I140" s="43">
        <v>-2.8099870071744202</v>
      </c>
      <c r="J140" s="43">
        <v>-3.4321935954971199</v>
      </c>
      <c r="K140" s="43">
        <v>-3.8402961042841599</v>
      </c>
      <c r="L140" s="43"/>
      <c r="M140" s="43">
        <v>-0.18781590690542399</v>
      </c>
      <c r="N140" s="12">
        <v>2.2601691018724301E-4</v>
      </c>
      <c r="O140" s="12" t="s">
        <v>1373</v>
      </c>
    </row>
    <row r="141" spans="1:15" x14ac:dyDescent="0.3">
      <c r="A141" t="s">
        <v>1086</v>
      </c>
      <c r="B141" s="2">
        <v>5</v>
      </c>
      <c r="C141" s="91">
        <v>64870306</v>
      </c>
      <c r="D141" s="43">
        <v>-2.4066543329794201</v>
      </c>
      <c r="E141" s="43">
        <v>0.149339180918448</v>
      </c>
      <c r="F141" s="43">
        <v>-1.1281632053700801</v>
      </c>
      <c r="G141" s="43">
        <v>-0.39185412583307999</v>
      </c>
      <c r="H141" s="43">
        <v>-2.7335678707402701E-2</v>
      </c>
      <c r="I141" s="43">
        <v>-3.08638104007278</v>
      </c>
      <c r="J141" s="43">
        <v>-2.0490103793319401</v>
      </c>
      <c r="K141" s="43">
        <v>-3.3493565051862402</v>
      </c>
      <c r="L141" s="43"/>
      <c r="M141" s="43">
        <v>-2.1608688509912399</v>
      </c>
      <c r="N141" s="12">
        <v>2.2700635702677899E-4</v>
      </c>
      <c r="O141" s="12" t="s">
        <v>1374</v>
      </c>
    </row>
    <row r="142" spans="1:15" x14ac:dyDescent="0.3">
      <c r="A142" t="s">
        <v>1090</v>
      </c>
      <c r="B142" s="2">
        <v>2</v>
      </c>
      <c r="C142" s="91">
        <v>85439847</v>
      </c>
      <c r="D142" s="43">
        <v>2.8145906573680999</v>
      </c>
      <c r="E142" s="43">
        <v>0.63115833760616002</v>
      </c>
      <c r="F142" s="43">
        <v>1.64829865799761</v>
      </c>
      <c r="G142" s="43">
        <v>2.33731713945043</v>
      </c>
      <c r="H142" s="43">
        <v>2.1994885839151102</v>
      </c>
      <c r="I142" s="43">
        <v>0.23904588866100801</v>
      </c>
      <c r="J142" s="43">
        <v>2.26472272565996</v>
      </c>
      <c r="K142" s="43">
        <v>1.3744629656616301</v>
      </c>
      <c r="L142" s="43"/>
      <c r="M142" s="43">
        <v>-0.29609765028297402</v>
      </c>
      <c r="N142" s="12">
        <v>2.3269892119682801E-4</v>
      </c>
      <c r="O142" s="12" t="s">
        <v>1375</v>
      </c>
    </row>
    <row r="143" spans="1:15" x14ac:dyDescent="0.3">
      <c r="A143" t="s">
        <v>300</v>
      </c>
      <c r="B143" s="2">
        <v>17</v>
      </c>
      <c r="C143" s="91">
        <v>64785278</v>
      </c>
      <c r="D143" s="43">
        <v>-3.3161950994420799</v>
      </c>
      <c r="E143" s="43">
        <v>-4.6233801016967302</v>
      </c>
      <c r="F143" s="43">
        <v>-3.0608345820467502</v>
      </c>
      <c r="G143" s="43">
        <v>-3.0651855401905901</v>
      </c>
      <c r="H143" s="43">
        <v>-1.6187038412704999</v>
      </c>
      <c r="I143" s="43">
        <v>-2.6884657453442502</v>
      </c>
      <c r="J143" s="43">
        <v>-2.0787721263154602</v>
      </c>
      <c r="K143" s="43">
        <v>-2.9491463877286699</v>
      </c>
      <c r="L143" s="43"/>
      <c r="M143" s="43">
        <v>-1.0062610551758</v>
      </c>
      <c r="N143" s="12">
        <v>2.3868509763471499E-4</v>
      </c>
      <c r="O143" s="12" t="s">
        <v>1376</v>
      </c>
    </row>
    <row r="144" spans="1:15" x14ac:dyDescent="0.3">
      <c r="A144" t="s">
        <v>648</v>
      </c>
      <c r="B144" s="2">
        <v>5</v>
      </c>
      <c r="C144" s="91">
        <v>97260892</v>
      </c>
      <c r="D144" s="43">
        <v>-3.6337126408665599</v>
      </c>
      <c r="E144" s="43">
        <v>-2.7845182755801399</v>
      </c>
      <c r="F144" s="43">
        <v>-2.4635935361876</v>
      </c>
      <c r="G144" s="43">
        <v>-2.9262401355643299</v>
      </c>
      <c r="H144" s="43">
        <v>-4.060474433365</v>
      </c>
      <c r="I144" s="43">
        <v>-3.9993380360717201</v>
      </c>
      <c r="J144" s="43">
        <v>-2.42284961569157</v>
      </c>
      <c r="K144" s="43">
        <v>-1.84256395998675</v>
      </c>
      <c r="L144" s="43"/>
      <c r="M144" s="43">
        <v>-1.41854452199739</v>
      </c>
      <c r="N144" s="12">
        <v>2.5006680779784301E-4</v>
      </c>
      <c r="O144" s="12" t="s">
        <v>1377</v>
      </c>
    </row>
    <row r="145" spans="1:15" x14ac:dyDescent="0.3">
      <c r="A145" t="s">
        <v>588</v>
      </c>
      <c r="B145" s="2">
        <v>1</v>
      </c>
      <c r="C145" s="91">
        <v>56730028</v>
      </c>
      <c r="D145" s="43">
        <v>-3.3550117972205999</v>
      </c>
      <c r="E145" s="43">
        <v>1.0313238022765501</v>
      </c>
      <c r="F145" s="43">
        <v>-1.4743551255904099</v>
      </c>
      <c r="G145" s="43">
        <v>-1.48109972932908</v>
      </c>
      <c r="H145" s="43">
        <v>-1.7586333772546801</v>
      </c>
      <c r="I145" s="43">
        <v>-2.5909927773769801</v>
      </c>
      <c r="J145" s="43">
        <v>-1.9460078222191499</v>
      </c>
      <c r="K145" s="43">
        <v>-2.0918694008177701</v>
      </c>
      <c r="L145" s="43"/>
      <c r="M145" s="43">
        <v>-0.34053254015559598</v>
      </c>
      <c r="N145" s="12">
        <v>2.5062399983795001E-4</v>
      </c>
      <c r="O145" s="12" t="s">
        <v>1378</v>
      </c>
    </row>
    <row r="146" spans="1:15" x14ac:dyDescent="0.3">
      <c r="A146" t="s">
        <v>433</v>
      </c>
      <c r="B146" s="2">
        <v>10</v>
      </c>
      <c r="C146" s="91">
        <v>107745893</v>
      </c>
      <c r="D146" s="43">
        <v>-0.945959977562427</v>
      </c>
      <c r="E146" s="43">
        <v>-2.72627761145008</v>
      </c>
      <c r="F146" s="43">
        <v>-1.1697067520630999</v>
      </c>
      <c r="G146" s="43">
        <v>-0.59125287443766805</v>
      </c>
      <c r="H146" s="43">
        <v>-2.6251916804240101</v>
      </c>
      <c r="I146" s="43">
        <v>-3.20075505219123</v>
      </c>
      <c r="J146" s="43">
        <v>-4.1202606667959003</v>
      </c>
      <c r="K146" s="43">
        <v>-1.1878436847273199</v>
      </c>
      <c r="L146" s="43"/>
      <c r="M146" s="43">
        <v>-2.02789231998146</v>
      </c>
      <c r="N146" s="12">
        <v>2.5627831946319101E-4</v>
      </c>
      <c r="O146" s="12" t="s">
        <v>1379</v>
      </c>
    </row>
    <row r="147" spans="1:15" x14ac:dyDescent="0.3">
      <c r="A147" t="s">
        <v>1157</v>
      </c>
      <c r="B147" s="2">
        <v>5</v>
      </c>
      <c r="C147" s="91">
        <v>124910386</v>
      </c>
      <c r="D147" s="43">
        <v>3.4772453580581999</v>
      </c>
      <c r="E147" s="43">
        <v>1.2401632993195599</v>
      </c>
      <c r="F147" s="43">
        <v>1.0383395540760101</v>
      </c>
      <c r="G147" s="43">
        <v>-0.74278311460177804</v>
      </c>
      <c r="H147" s="43">
        <v>2.6134286427489899</v>
      </c>
      <c r="I147" s="43">
        <v>0.368988897879511</v>
      </c>
      <c r="J147" s="43">
        <v>0.14842420348252</v>
      </c>
      <c r="K147" s="43">
        <v>2.3175277647432502</v>
      </c>
      <c r="L147" s="43"/>
      <c r="M147" s="43">
        <v>-8.3437673937282603E-2</v>
      </c>
      <c r="N147" s="12">
        <v>2.6508594695354501E-4</v>
      </c>
      <c r="O147" s="12" t="s">
        <v>1380</v>
      </c>
    </row>
    <row r="148" spans="1:15" x14ac:dyDescent="0.3">
      <c r="A148" t="s">
        <v>1101</v>
      </c>
      <c r="B148" s="2">
        <v>3</v>
      </c>
      <c r="C148" s="91">
        <v>168515536</v>
      </c>
      <c r="D148" s="43">
        <v>-2.4630544327183301</v>
      </c>
      <c r="E148" s="43">
        <v>-1.4894914619392901</v>
      </c>
      <c r="F148" s="43">
        <v>-1.9100195204845101</v>
      </c>
      <c r="G148" s="43">
        <v>-1.82972814578091</v>
      </c>
      <c r="H148" s="43">
        <v>-0.99835757113722601</v>
      </c>
      <c r="I148" s="43">
        <v>-1.6186620334608499</v>
      </c>
      <c r="J148" s="43">
        <v>-4.0657535985486302</v>
      </c>
      <c r="K148" s="43">
        <v>-1.1526647869951301</v>
      </c>
      <c r="L148" s="43"/>
      <c r="M148" s="43">
        <v>-0.64460195068244097</v>
      </c>
      <c r="N148" s="12">
        <v>2.6613031480080001E-4</v>
      </c>
      <c r="O148" s="12" t="s">
        <v>1381</v>
      </c>
    </row>
    <row r="149" spans="1:15" x14ac:dyDescent="0.3">
      <c r="A149" t="s">
        <v>694</v>
      </c>
      <c r="B149" s="2">
        <v>21</v>
      </c>
      <c r="C149" s="91">
        <v>22783607</v>
      </c>
      <c r="D149" s="43">
        <v>-1.7931609006868801</v>
      </c>
      <c r="E149" s="43">
        <v>-1.62131546502403</v>
      </c>
      <c r="F149" s="43">
        <v>-1.96437085660278</v>
      </c>
      <c r="G149" s="43">
        <v>-2.4891858945186001</v>
      </c>
      <c r="H149" s="43">
        <v>-1.6116735330640299</v>
      </c>
      <c r="I149" s="43">
        <v>-3.14761738312402</v>
      </c>
      <c r="J149" s="43">
        <v>-0.62227964991100704</v>
      </c>
      <c r="K149" s="43">
        <v>-4.1220056418065303</v>
      </c>
      <c r="L149" s="43"/>
      <c r="M149" s="43">
        <v>-0.17055268960537601</v>
      </c>
      <c r="N149" s="12">
        <v>2.6708058833527698E-4</v>
      </c>
      <c r="O149" s="12" t="s">
        <v>1382</v>
      </c>
    </row>
    <row r="150" spans="1:15" x14ac:dyDescent="0.3">
      <c r="A150" t="s">
        <v>931</v>
      </c>
      <c r="B150" s="2">
        <v>11</v>
      </c>
      <c r="C150" s="91">
        <v>8708160</v>
      </c>
      <c r="D150" s="43">
        <v>-1.8390284611632599</v>
      </c>
      <c r="E150" s="43">
        <v>-4.1575762040136999</v>
      </c>
      <c r="F150" s="43">
        <v>-1.75846806911432</v>
      </c>
      <c r="G150" s="43">
        <v>-1.9778892672504</v>
      </c>
      <c r="H150" s="43">
        <v>-3.0210437012982698</v>
      </c>
      <c r="I150" s="43">
        <v>-3.5903036191773201</v>
      </c>
      <c r="J150" s="43">
        <v>-3.5118398969668401</v>
      </c>
      <c r="K150" s="43">
        <v>-1.17249095859901</v>
      </c>
      <c r="L150" s="43"/>
      <c r="M150" s="43">
        <v>0.50380816253165805</v>
      </c>
      <c r="N150" s="12">
        <v>2.6731708693092301E-4</v>
      </c>
      <c r="O150" s="12" t="s">
        <v>1383</v>
      </c>
    </row>
    <row r="151" spans="1:15" x14ac:dyDescent="0.3">
      <c r="A151" t="s">
        <v>382</v>
      </c>
      <c r="B151" s="2">
        <v>2</v>
      </c>
      <c r="C151" s="91">
        <v>21213193</v>
      </c>
      <c r="D151" s="43">
        <v>1.72786628570414</v>
      </c>
      <c r="E151" s="43">
        <v>0.442558648979407</v>
      </c>
      <c r="F151" s="43">
        <v>0.60082282475380899</v>
      </c>
      <c r="G151" s="43">
        <v>1.41982031193849</v>
      </c>
      <c r="H151" s="43">
        <v>1.7980120388649099</v>
      </c>
      <c r="I151" s="43">
        <v>2.78352631709858</v>
      </c>
      <c r="J151" s="43">
        <v>-1.4630854451241599</v>
      </c>
      <c r="K151" s="43">
        <v>0.88205142238148804</v>
      </c>
      <c r="L151" s="43"/>
      <c r="M151" s="43">
        <v>0.304220826634229</v>
      </c>
      <c r="N151" s="12">
        <v>2.6863105889546801E-4</v>
      </c>
      <c r="O151" s="12" t="s">
        <v>1384</v>
      </c>
    </row>
    <row r="152" spans="1:15" x14ac:dyDescent="0.3">
      <c r="A152" t="s">
        <v>1136</v>
      </c>
      <c r="B152" s="2">
        <v>7</v>
      </c>
      <c r="C152" s="91">
        <v>143118085</v>
      </c>
      <c r="D152" s="43">
        <v>-2.8881110636157201</v>
      </c>
      <c r="E152" s="43">
        <v>-3.4931540766364302</v>
      </c>
      <c r="F152" s="43">
        <v>-3.6222842381275902</v>
      </c>
      <c r="G152" s="43">
        <v>-2.2984146586640799</v>
      </c>
      <c r="H152" s="43">
        <v>-1.61092991000154</v>
      </c>
      <c r="I152" s="43">
        <v>-2.7714765006470898</v>
      </c>
      <c r="J152" s="43">
        <v>-3.5197553659474701</v>
      </c>
      <c r="K152" s="43">
        <v>-0.64131507008287203</v>
      </c>
      <c r="L152" s="43"/>
      <c r="M152" s="43">
        <v>-2.1199339699299302</v>
      </c>
      <c r="N152" s="12">
        <v>2.6961854535457102E-4</v>
      </c>
      <c r="O152" s="12" t="s">
        <v>1385</v>
      </c>
    </row>
    <row r="153" spans="1:15" x14ac:dyDescent="0.3">
      <c r="A153" t="s">
        <v>561</v>
      </c>
      <c r="B153" s="2">
        <v>18</v>
      </c>
      <c r="C153" s="91">
        <v>73060994</v>
      </c>
      <c r="D153" s="43">
        <v>3.8007977360738998</v>
      </c>
      <c r="E153" s="43">
        <v>2.14959581176447</v>
      </c>
      <c r="F153" s="43">
        <v>4.1516124367269303</v>
      </c>
      <c r="G153" s="43">
        <v>0.84812923826156394</v>
      </c>
      <c r="H153" s="43">
        <v>2.0146684508719499</v>
      </c>
      <c r="I153" s="43">
        <v>1.2162544694308099</v>
      </c>
      <c r="J153" s="43">
        <v>2.0135614236410699</v>
      </c>
      <c r="K153" s="43">
        <v>0.34640415893170301</v>
      </c>
      <c r="L153" s="43"/>
      <c r="M153" s="43">
        <v>0.91973534382549804</v>
      </c>
      <c r="N153" s="12">
        <v>2.6997131692668301E-4</v>
      </c>
      <c r="O153" s="12" t="s">
        <v>1386</v>
      </c>
    </row>
    <row r="154" spans="1:15" x14ac:dyDescent="0.3">
      <c r="A154" t="s">
        <v>510</v>
      </c>
      <c r="B154" s="2">
        <v>3</v>
      </c>
      <c r="C154" s="91">
        <v>52975500</v>
      </c>
      <c r="D154" s="43">
        <v>-1.3275494303401401</v>
      </c>
      <c r="E154" s="43">
        <v>-1.56604535298423</v>
      </c>
      <c r="F154" s="43">
        <v>-2.2144287353665102</v>
      </c>
      <c r="G154" s="43">
        <v>-1.3552842847194999</v>
      </c>
      <c r="H154" s="43">
        <v>-2.9913356575685301</v>
      </c>
      <c r="I154" s="43">
        <v>-3.1554258455437099</v>
      </c>
      <c r="J154" s="43">
        <v>-3.4795631438352399</v>
      </c>
      <c r="K154" s="43">
        <v>-2.4607291402182598</v>
      </c>
      <c r="L154" s="43"/>
      <c r="M154" s="43">
        <v>1.6906203849007699</v>
      </c>
      <c r="N154" s="12">
        <v>2.7664317682152701E-4</v>
      </c>
      <c r="O154" s="12" t="s">
        <v>1387</v>
      </c>
    </row>
    <row r="155" spans="1:15" x14ac:dyDescent="0.3">
      <c r="A155" t="s">
        <v>261</v>
      </c>
      <c r="B155" s="2">
        <v>5</v>
      </c>
      <c r="C155" s="91">
        <v>26824886</v>
      </c>
      <c r="D155" s="43">
        <v>3.4063106848001299</v>
      </c>
      <c r="E155" s="43">
        <v>-0.20366153854361199</v>
      </c>
      <c r="F155" s="43">
        <v>1.5609226601779</v>
      </c>
      <c r="G155" s="43">
        <v>1.5107663143230901</v>
      </c>
      <c r="H155" s="43">
        <v>0.23797949241977701</v>
      </c>
      <c r="I155" s="43">
        <v>1.9018696334691201</v>
      </c>
      <c r="J155" s="43">
        <v>3.0159482235473201</v>
      </c>
      <c r="K155" s="43">
        <v>1.8327369467521999</v>
      </c>
      <c r="L155" s="43"/>
      <c r="M155" s="43">
        <v>0.373643110962465</v>
      </c>
      <c r="N155" s="12">
        <v>2.7815798571670098E-4</v>
      </c>
      <c r="O155" s="12" t="s">
        <v>1388</v>
      </c>
    </row>
    <row r="156" spans="1:15" x14ac:dyDescent="0.3">
      <c r="A156" t="s">
        <v>174</v>
      </c>
      <c r="B156" s="2">
        <v>3</v>
      </c>
      <c r="C156" s="91">
        <v>144173107</v>
      </c>
      <c r="D156" s="43">
        <v>0.99517532607453496</v>
      </c>
      <c r="E156" s="43">
        <v>2.2427227291073102</v>
      </c>
      <c r="F156" s="43">
        <v>2.57976559227281</v>
      </c>
      <c r="G156" s="43">
        <v>2.7813268572575902</v>
      </c>
      <c r="H156" s="43">
        <v>2.5428513339199399</v>
      </c>
      <c r="I156" s="43">
        <v>1.29500356405716</v>
      </c>
      <c r="J156" s="43">
        <v>2.9144998324620199</v>
      </c>
      <c r="K156" s="43">
        <v>4.4909124499434903</v>
      </c>
      <c r="L156" s="43"/>
      <c r="M156" s="43">
        <v>-1.6562662786353</v>
      </c>
      <c r="N156" s="12">
        <v>2.81770150524729E-4</v>
      </c>
      <c r="O156" s="12" t="s">
        <v>1389</v>
      </c>
    </row>
    <row r="157" spans="1:15" x14ac:dyDescent="0.3">
      <c r="A157" t="s">
        <v>1117</v>
      </c>
      <c r="B157" s="2">
        <v>3</v>
      </c>
      <c r="C157" s="91">
        <v>21976118</v>
      </c>
      <c r="D157" s="43">
        <v>-1.79583287867387</v>
      </c>
      <c r="E157" s="43">
        <v>-1.71947893545214</v>
      </c>
      <c r="F157" s="43">
        <v>-3.5915801967542702</v>
      </c>
      <c r="G157" s="43">
        <v>-0.228794039135925</v>
      </c>
      <c r="H157" s="43">
        <v>-0.63765236537181402</v>
      </c>
      <c r="I157" s="43">
        <v>-2.0900166952809198</v>
      </c>
      <c r="J157" s="43">
        <v>-1.26372987043161</v>
      </c>
      <c r="K157" s="43">
        <v>-1.88755884109998</v>
      </c>
      <c r="L157" s="43"/>
      <c r="M157" s="43">
        <v>-2.5889607537135402</v>
      </c>
      <c r="N157" s="12">
        <v>2.8776201347327003E-4</v>
      </c>
      <c r="O157" s="12" t="s">
        <v>1390</v>
      </c>
    </row>
    <row r="158" spans="1:15" x14ac:dyDescent="0.3">
      <c r="A158" t="s">
        <v>651</v>
      </c>
      <c r="B158" s="2">
        <v>2</v>
      </c>
      <c r="C158" s="91">
        <v>62955387</v>
      </c>
      <c r="D158" s="43">
        <v>3.4122846714569999</v>
      </c>
      <c r="E158" s="43">
        <v>1.0205852091571599</v>
      </c>
      <c r="F158" s="43">
        <v>3.6265987709584802</v>
      </c>
      <c r="G158" s="43">
        <v>1.22713461387881</v>
      </c>
      <c r="H158" s="43">
        <v>0.54663575449460799</v>
      </c>
      <c r="I158" s="43">
        <v>2.4083092249624198</v>
      </c>
      <c r="J158" s="43">
        <v>2.8938903590662801</v>
      </c>
      <c r="K158" s="43">
        <v>0.35235372700270201</v>
      </c>
      <c r="L158" s="43"/>
      <c r="M158" s="43">
        <v>3.0092610459197302</v>
      </c>
      <c r="N158" s="12">
        <v>2.9013220452830501E-4</v>
      </c>
      <c r="O158" s="12" t="s">
        <v>1391</v>
      </c>
    </row>
    <row r="159" spans="1:15" x14ac:dyDescent="0.3">
      <c r="A159" t="s">
        <v>1072</v>
      </c>
      <c r="B159" s="2">
        <v>3</v>
      </c>
      <c r="C159" s="91">
        <v>33648715</v>
      </c>
      <c r="D159" s="43">
        <v>2.7283745196254299</v>
      </c>
      <c r="E159" s="43">
        <v>0.92138779230192402</v>
      </c>
      <c r="F159" s="43">
        <v>1.87658569128092</v>
      </c>
      <c r="G159" s="43">
        <v>-0.14050120561065599</v>
      </c>
      <c r="H159" s="43">
        <v>2.4303391512708701</v>
      </c>
      <c r="I159" s="43">
        <v>1.9357004444825701</v>
      </c>
      <c r="J159" s="43">
        <v>-0.67673516637801601</v>
      </c>
      <c r="K159" s="43">
        <v>2.7392474806954401</v>
      </c>
      <c r="L159" s="43"/>
      <c r="M159" s="43">
        <v>-2.00652782005653</v>
      </c>
      <c r="N159" s="12">
        <v>2.9032229047587602E-4</v>
      </c>
      <c r="O159" s="12" t="s">
        <v>1392</v>
      </c>
    </row>
    <row r="160" spans="1:15" x14ac:dyDescent="0.3">
      <c r="A160" t="s">
        <v>734</v>
      </c>
      <c r="B160" s="2">
        <v>10</v>
      </c>
      <c r="C160" s="91">
        <v>54946353</v>
      </c>
      <c r="D160" s="43">
        <v>2.5772524046569898</v>
      </c>
      <c r="E160" s="43">
        <v>-0.32775356412196399</v>
      </c>
      <c r="F160" s="43">
        <v>1.65892006907601</v>
      </c>
      <c r="G160" s="43">
        <v>1.0975180379390601</v>
      </c>
      <c r="H160" s="43">
        <v>0.117127522550506</v>
      </c>
      <c r="I160" s="43">
        <v>2.8680647525126299</v>
      </c>
      <c r="J160" s="43">
        <v>2.9096048312141698</v>
      </c>
      <c r="K160" s="43">
        <v>1.434137599432</v>
      </c>
      <c r="L160" s="43"/>
      <c r="M160" s="43">
        <v>-1.0091672990198699</v>
      </c>
      <c r="N160" s="12">
        <v>2.9731772540909999E-4</v>
      </c>
      <c r="O160" s="12" t="s">
        <v>1393</v>
      </c>
    </row>
    <row r="161" spans="1:15" x14ac:dyDescent="0.3">
      <c r="A161" t="s">
        <v>1049</v>
      </c>
      <c r="B161" s="2">
        <v>13</v>
      </c>
      <c r="C161" s="91">
        <v>109811018</v>
      </c>
      <c r="D161" s="43">
        <v>0.60473663812573997</v>
      </c>
      <c r="E161" s="43">
        <v>1.51365643351671</v>
      </c>
      <c r="F161" s="43">
        <v>3.2549708623565099</v>
      </c>
      <c r="G161" s="43">
        <v>1.6429030204759401</v>
      </c>
      <c r="H161" s="43">
        <v>2.1515920351286302</v>
      </c>
      <c r="I161" s="43">
        <v>0.838033302681083</v>
      </c>
      <c r="J161" s="43">
        <v>2.6867214459009001</v>
      </c>
      <c r="K161" s="43">
        <v>0.44558506609850501</v>
      </c>
      <c r="L161" s="43"/>
      <c r="M161" s="43">
        <v>8.4867475739244705E-2</v>
      </c>
      <c r="N161" s="12">
        <v>2.9895650879821701E-4</v>
      </c>
      <c r="O161" s="12" t="s">
        <v>1394</v>
      </c>
    </row>
    <row r="162" spans="1:15" x14ac:dyDescent="0.3">
      <c r="A162" t="s">
        <v>264</v>
      </c>
      <c r="B162" s="2">
        <v>1</v>
      </c>
      <c r="C162" s="91">
        <v>239064328</v>
      </c>
      <c r="D162" s="43">
        <v>1.01748871083051</v>
      </c>
      <c r="E162" s="43">
        <v>1.14354833130456</v>
      </c>
      <c r="F162" s="43">
        <v>1.4163604408281201</v>
      </c>
      <c r="G162" s="43">
        <v>0.254350226718634</v>
      </c>
      <c r="H162" s="43">
        <v>1.3143216040432999</v>
      </c>
      <c r="I162" s="43">
        <v>2.84562255010839</v>
      </c>
      <c r="J162" s="43">
        <v>-0.65033477344942403</v>
      </c>
      <c r="K162" s="43">
        <v>2.9479478731120499</v>
      </c>
      <c r="L162" s="43"/>
      <c r="M162" s="43">
        <v>1.3553500865060599</v>
      </c>
      <c r="N162" s="12">
        <v>3.0362117001013901E-4</v>
      </c>
      <c r="O162" s="12" t="s">
        <v>1395</v>
      </c>
    </row>
    <row r="163" spans="1:15" x14ac:dyDescent="0.3">
      <c r="A163" t="s">
        <v>1150</v>
      </c>
      <c r="B163" s="2">
        <v>9</v>
      </c>
      <c r="C163" s="91">
        <v>79125742</v>
      </c>
      <c r="D163" s="43">
        <v>1.4914972220754901</v>
      </c>
      <c r="E163" s="43">
        <v>-0.17190527433115499</v>
      </c>
      <c r="F163" s="43">
        <v>-0.70702812493461098</v>
      </c>
      <c r="G163" s="43">
        <v>2.24547742323406</v>
      </c>
      <c r="H163" s="43">
        <v>1.74891392024405</v>
      </c>
      <c r="I163" s="43">
        <v>-4.6722998761070701E-2</v>
      </c>
      <c r="J163" s="43">
        <v>1.91062491646326</v>
      </c>
      <c r="K163" s="43">
        <v>-0.65819163384425605</v>
      </c>
      <c r="L163" s="43"/>
      <c r="M163" s="43">
        <v>-0.699420012135195</v>
      </c>
      <c r="N163" s="12">
        <v>3.0391493634887503E-4</v>
      </c>
      <c r="O163" s="12" t="s">
        <v>1396</v>
      </c>
    </row>
    <row r="164" spans="1:15" x14ac:dyDescent="0.3">
      <c r="A164" t="s">
        <v>514</v>
      </c>
      <c r="B164" s="2">
        <v>11</v>
      </c>
      <c r="C164" s="91">
        <v>29328899</v>
      </c>
      <c r="D164" s="43">
        <v>1.9806717216023999</v>
      </c>
      <c r="E164" s="43">
        <v>2.40737867340356</v>
      </c>
      <c r="F164" s="43">
        <v>3.2740762552420901</v>
      </c>
      <c r="G164" s="43">
        <v>3.6174428477833001</v>
      </c>
      <c r="H164" s="43">
        <v>2.4221047929469202</v>
      </c>
      <c r="I164" s="43">
        <v>0.24985174722633499</v>
      </c>
      <c r="J164" s="43">
        <v>1.7048709252377301</v>
      </c>
      <c r="K164" s="43">
        <v>1.5405678402127201</v>
      </c>
      <c r="L164" s="43"/>
      <c r="M164" s="43">
        <v>-0.12044867898593201</v>
      </c>
      <c r="N164" s="12">
        <v>3.09563604406339E-4</v>
      </c>
      <c r="O164" s="12" t="s">
        <v>1397</v>
      </c>
    </row>
    <row r="165" spans="1:15" x14ac:dyDescent="0.3">
      <c r="A165" t="s">
        <v>714</v>
      </c>
      <c r="B165" s="2">
        <v>7</v>
      </c>
      <c r="C165" s="91">
        <v>67935915</v>
      </c>
      <c r="D165" s="43">
        <v>0.79437010938491603</v>
      </c>
      <c r="E165" s="43">
        <v>-2.4761789476091098</v>
      </c>
      <c r="F165" s="43">
        <v>-3.0704939720755</v>
      </c>
      <c r="G165" s="43">
        <v>-2.5044094417729998</v>
      </c>
      <c r="H165" s="43">
        <v>-3.3464785890048798</v>
      </c>
      <c r="I165" s="43">
        <v>-1.15029351720721</v>
      </c>
      <c r="J165" s="43">
        <v>-0.552041384116703</v>
      </c>
      <c r="K165" s="43">
        <v>-0.86910994071956904</v>
      </c>
      <c r="L165" s="43"/>
      <c r="M165" s="43">
        <v>-0.69829674332217795</v>
      </c>
      <c r="N165" s="12">
        <v>3.1019432391636402E-4</v>
      </c>
      <c r="O165" s="12" t="s">
        <v>1398</v>
      </c>
    </row>
    <row r="166" spans="1:15" x14ac:dyDescent="0.3">
      <c r="A166" t="s">
        <v>619</v>
      </c>
      <c r="B166" s="2">
        <v>5</v>
      </c>
      <c r="C166" s="91">
        <v>172859464</v>
      </c>
      <c r="D166" s="43">
        <v>-1.52051735619067</v>
      </c>
      <c r="E166" s="43">
        <v>-1.21544608552938</v>
      </c>
      <c r="F166" s="43">
        <v>3.7936890303057601E-2</v>
      </c>
      <c r="G166" s="43">
        <v>-0.97429114518725402</v>
      </c>
      <c r="H166" s="43">
        <v>-3.2084877357573398</v>
      </c>
      <c r="I166" s="43">
        <v>-1.4000010634915001</v>
      </c>
      <c r="J166" s="43">
        <v>-2.2126207969429101</v>
      </c>
      <c r="K166" s="43">
        <v>-2.2016647280952899</v>
      </c>
      <c r="L166" s="43"/>
      <c r="M166" s="43">
        <v>2.3587459138550702</v>
      </c>
      <c r="N166" s="12">
        <v>3.13983233431179E-4</v>
      </c>
      <c r="O166" s="12" t="s">
        <v>1399</v>
      </c>
    </row>
    <row r="167" spans="1:15" x14ac:dyDescent="0.3">
      <c r="A167" t="s">
        <v>911</v>
      </c>
      <c r="B167" s="2">
        <v>2</v>
      </c>
      <c r="C167" s="91">
        <v>234236722</v>
      </c>
      <c r="D167" s="43">
        <v>4.1072908489830402</v>
      </c>
      <c r="E167" s="43">
        <v>0.68101341825717099</v>
      </c>
      <c r="F167" s="43">
        <v>1.40368053930425</v>
      </c>
      <c r="G167" s="43">
        <v>2.3016733533505298</v>
      </c>
      <c r="H167" s="43">
        <v>0.59141558571434005</v>
      </c>
      <c r="I167" s="43">
        <v>1.1664093005340299</v>
      </c>
      <c r="J167" s="43">
        <v>0.82463648700748104</v>
      </c>
      <c r="K167" s="43">
        <v>2.8775007164964799</v>
      </c>
      <c r="L167" s="43"/>
      <c r="M167" s="43">
        <v>-0.150145816234315</v>
      </c>
      <c r="N167" s="12">
        <v>3.1634151491548898E-4</v>
      </c>
      <c r="O167" s="12" t="s">
        <v>1400</v>
      </c>
    </row>
    <row r="168" spans="1:15" x14ac:dyDescent="0.3">
      <c r="A168" t="s">
        <v>279</v>
      </c>
      <c r="B168" s="2">
        <v>2</v>
      </c>
      <c r="C168" s="91">
        <v>4822763</v>
      </c>
      <c r="D168" s="43">
        <v>-0.22360971962547099</v>
      </c>
      <c r="E168" s="43">
        <v>-3.94932617112595</v>
      </c>
      <c r="F168" s="43">
        <v>-2.43005816299801</v>
      </c>
      <c r="G168" s="43">
        <v>-3.47715804959617</v>
      </c>
      <c r="H168" s="43">
        <v>-2.2514839866506802</v>
      </c>
      <c r="I168" s="43">
        <v>-3.0595456524290001</v>
      </c>
      <c r="J168" s="43">
        <v>-3.67523562577533</v>
      </c>
      <c r="K168" s="43">
        <v>-1.58187985758348</v>
      </c>
      <c r="L168" s="43"/>
      <c r="M168" s="43">
        <v>-2.1023899078705801</v>
      </c>
      <c r="N168" s="12">
        <v>3.2627523622407898E-4</v>
      </c>
      <c r="O168" s="12" t="s">
        <v>1401</v>
      </c>
    </row>
    <row r="169" spans="1:15" x14ac:dyDescent="0.3">
      <c r="A169" t="s">
        <v>398</v>
      </c>
      <c r="B169" s="2">
        <v>12</v>
      </c>
      <c r="C169" s="91">
        <v>115851408</v>
      </c>
      <c r="D169" s="43">
        <v>-2.5556127942677902</v>
      </c>
      <c r="E169" s="43">
        <v>-0.166870430414059</v>
      </c>
      <c r="F169" s="43">
        <v>-0.281173928999364</v>
      </c>
      <c r="G169" s="43">
        <v>-1.72976930853596</v>
      </c>
      <c r="H169" s="43">
        <v>-0.90625102740516905</v>
      </c>
      <c r="I169" s="43">
        <v>-0.44540375373454399</v>
      </c>
      <c r="J169" s="43">
        <v>-3.9824906797668098</v>
      </c>
      <c r="K169" s="43">
        <v>-1.2335919344203901</v>
      </c>
      <c r="L169" s="43"/>
      <c r="M169" s="43">
        <v>-0.25725447493787101</v>
      </c>
      <c r="N169" s="12">
        <v>3.3245682034461799E-4</v>
      </c>
      <c r="O169" s="12" t="s">
        <v>1402</v>
      </c>
    </row>
    <row r="170" spans="1:15" x14ac:dyDescent="0.3">
      <c r="A170" t="s">
        <v>600</v>
      </c>
      <c r="B170" s="2">
        <v>3</v>
      </c>
      <c r="C170" s="91">
        <v>171602620</v>
      </c>
      <c r="D170" s="43">
        <v>-1.1105432541115401</v>
      </c>
      <c r="E170" s="43">
        <v>-3.2106698124097202</v>
      </c>
      <c r="F170" s="43">
        <v>-4.2837613686719598</v>
      </c>
      <c r="G170" s="43">
        <v>-2.4989610512071998</v>
      </c>
      <c r="H170" s="43">
        <v>-2.09401661719237</v>
      </c>
      <c r="I170" s="43">
        <v>-1.9014690704566699</v>
      </c>
      <c r="J170" s="43">
        <v>-1.4111954208955899</v>
      </c>
      <c r="K170" s="43">
        <v>-3.08047313256289</v>
      </c>
      <c r="L170" s="43"/>
      <c r="M170" s="43">
        <v>1.93877479387084</v>
      </c>
      <c r="N170" s="12">
        <v>3.3407806459219202E-4</v>
      </c>
      <c r="O170" s="12" t="s">
        <v>1403</v>
      </c>
    </row>
    <row r="171" spans="1:15" x14ac:dyDescent="0.3">
      <c r="A171" t="s">
        <v>1140</v>
      </c>
      <c r="B171" s="2">
        <v>15</v>
      </c>
      <c r="C171" s="91">
        <v>97345312</v>
      </c>
      <c r="D171" s="43">
        <v>-0.30371635075119202</v>
      </c>
      <c r="E171" s="43">
        <v>-3.6621032421979902</v>
      </c>
      <c r="F171" s="43">
        <v>-1.8654104050910201</v>
      </c>
      <c r="G171" s="43">
        <v>0.16905039793066801</v>
      </c>
      <c r="H171" s="43">
        <v>-0.76931050911948795</v>
      </c>
      <c r="I171" s="43">
        <v>-0.71721896346206104</v>
      </c>
      <c r="J171" s="43">
        <v>-0.27264255054527298</v>
      </c>
      <c r="K171" s="43">
        <v>0.105666450384372</v>
      </c>
      <c r="L171" s="43"/>
      <c r="M171" s="43">
        <v>2.4681354916959202</v>
      </c>
      <c r="N171" s="12">
        <v>3.4058334501064499E-4</v>
      </c>
      <c r="O171" s="12" t="s">
        <v>1404</v>
      </c>
    </row>
    <row r="172" spans="1:15" x14ac:dyDescent="0.3">
      <c r="A172" t="s">
        <v>811</v>
      </c>
      <c r="B172" s="2">
        <v>2</v>
      </c>
      <c r="C172" s="91">
        <v>166522061</v>
      </c>
      <c r="D172" s="43">
        <v>0.59069469964212395</v>
      </c>
      <c r="E172" s="43">
        <v>3.0318958989731501</v>
      </c>
      <c r="F172" s="43">
        <v>2.1073760031162698</v>
      </c>
      <c r="G172" s="43">
        <v>3.5061528848048602</v>
      </c>
      <c r="H172" s="43">
        <v>4.0406080289784603</v>
      </c>
      <c r="I172" s="43">
        <v>1.5969717702716799</v>
      </c>
      <c r="J172" s="43">
        <v>1.7954715602121301</v>
      </c>
      <c r="K172" s="43">
        <v>1.0910679141863899</v>
      </c>
      <c r="L172" s="43"/>
      <c r="M172" s="43">
        <v>-1.0143122930328701</v>
      </c>
      <c r="N172" s="12">
        <v>3.4118371885716298E-4</v>
      </c>
      <c r="O172" s="12" t="s">
        <v>1405</v>
      </c>
    </row>
    <row r="173" spans="1:15" x14ac:dyDescent="0.3">
      <c r="A173" t="s">
        <v>1047</v>
      </c>
      <c r="B173" s="2">
        <v>6</v>
      </c>
      <c r="C173" s="91">
        <v>13423804</v>
      </c>
      <c r="D173" s="43">
        <v>7.2598022985081501E-2</v>
      </c>
      <c r="E173" s="43">
        <v>0.88229925356844496</v>
      </c>
      <c r="F173" s="43">
        <v>1.2258131433539099</v>
      </c>
      <c r="G173" s="43">
        <v>1.7606657084545601</v>
      </c>
      <c r="H173" s="43">
        <v>2.4211098660468302</v>
      </c>
      <c r="I173" s="43">
        <v>0.21005467542384901</v>
      </c>
      <c r="J173" s="43">
        <v>1.28969665918896</v>
      </c>
      <c r="K173" s="43">
        <v>-1.0971221470508301</v>
      </c>
      <c r="L173" s="43"/>
      <c r="M173" s="43">
        <v>1.2066534716089501</v>
      </c>
      <c r="N173" s="12">
        <v>3.45938934301117E-4</v>
      </c>
      <c r="O173" s="12" t="s">
        <v>1406</v>
      </c>
    </row>
    <row r="174" spans="1:15" x14ac:dyDescent="0.3">
      <c r="A174" t="s">
        <v>1079</v>
      </c>
      <c r="B174" s="2">
        <v>9</v>
      </c>
      <c r="C174" s="91">
        <v>105425873</v>
      </c>
      <c r="D174" s="43">
        <v>-0.936777541516986</v>
      </c>
      <c r="E174" s="43">
        <v>-0.95714118181007002</v>
      </c>
      <c r="F174" s="43">
        <v>-9.5765271347499903E-2</v>
      </c>
      <c r="G174" s="43">
        <v>-1.29461521800548</v>
      </c>
      <c r="H174" s="43">
        <v>-3.3134171732134501</v>
      </c>
      <c r="I174" s="43">
        <v>0.17658929918542099</v>
      </c>
      <c r="J174" s="43">
        <v>0.81012906689202202</v>
      </c>
      <c r="K174" s="43">
        <v>0.39001696785240803</v>
      </c>
      <c r="L174" s="43"/>
      <c r="M174" s="43">
        <v>1.3546124217676501</v>
      </c>
      <c r="N174" s="12">
        <v>3.4839327988797202E-4</v>
      </c>
      <c r="O174" s="12" t="s">
        <v>1407</v>
      </c>
    </row>
    <row r="175" spans="1:15" x14ac:dyDescent="0.3">
      <c r="A175" t="s">
        <v>1059</v>
      </c>
      <c r="B175" s="2">
        <v>7</v>
      </c>
      <c r="C175" s="91">
        <v>156015535</v>
      </c>
      <c r="D175" s="43">
        <v>-3.0267723950217298</v>
      </c>
      <c r="E175" s="43">
        <v>-2.1196401952661201</v>
      </c>
      <c r="F175" s="43">
        <v>-1.2036833242553899</v>
      </c>
      <c r="G175" s="43">
        <v>-2.2610316055308699</v>
      </c>
      <c r="H175" s="43">
        <v>-2.53482971213429</v>
      </c>
      <c r="I175" s="43">
        <v>-1.8811957180801899</v>
      </c>
      <c r="J175" s="43">
        <v>-2.27765568455911</v>
      </c>
      <c r="K175" s="43">
        <v>0.443522290369465</v>
      </c>
      <c r="L175" s="43"/>
      <c r="M175" s="43">
        <v>-1.2806976690179901</v>
      </c>
      <c r="N175" s="12">
        <v>3.51651364414064E-4</v>
      </c>
      <c r="O175" s="12" t="s">
        <v>1408</v>
      </c>
    </row>
    <row r="176" spans="1:15" x14ac:dyDescent="0.3">
      <c r="A176" t="s">
        <v>899</v>
      </c>
      <c r="B176" s="2">
        <v>9</v>
      </c>
      <c r="C176" s="91">
        <v>139109080</v>
      </c>
      <c r="D176" s="43">
        <v>-0.37384988928582302</v>
      </c>
      <c r="E176" s="43">
        <v>-3.0475098025507901</v>
      </c>
      <c r="F176" s="43">
        <v>-2.0451933484548102</v>
      </c>
      <c r="G176" s="43">
        <v>-2.7322714206772498</v>
      </c>
      <c r="H176" s="43">
        <v>-2.38544441593513</v>
      </c>
      <c r="I176" s="43">
        <v>-2.01240653673878</v>
      </c>
      <c r="J176" s="43">
        <v>0.104388561108523</v>
      </c>
      <c r="K176" s="43">
        <v>-1.65289075013846</v>
      </c>
      <c r="L176" s="43"/>
      <c r="M176" s="43">
        <v>1.93402447781975</v>
      </c>
      <c r="N176" s="12">
        <v>3.55772004016101E-4</v>
      </c>
      <c r="O176" s="12" t="s">
        <v>1409</v>
      </c>
    </row>
    <row r="177" spans="1:15" x14ac:dyDescent="0.3">
      <c r="A177" t="s">
        <v>203</v>
      </c>
      <c r="B177" s="2">
        <v>9</v>
      </c>
      <c r="C177" s="91">
        <v>72529574</v>
      </c>
      <c r="D177" s="43">
        <v>-1.14890052778526</v>
      </c>
      <c r="E177" s="43">
        <v>-1.9408720414306599</v>
      </c>
      <c r="F177" s="43">
        <v>-1.93875728184734</v>
      </c>
      <c r="G177" s="43">
        <v>-3.8633250722005399</v>
      </c>
      <c r="H177" s="43">
        <v>-3.13346248608662</v>
      </c>
      <c r="I177" s="43">
        <v>-3.3985450693998698</v>
      </c>
      <c r="J177" s="43">
        <v>-1.1026090003308999</v>
      </c>
      <c r="K177" s="43">
        <v>-2.0980831587163</v>
      </c>
      <c r="L177" s="43"/>
      <c r="M177" s="43">
        <v>-1.9452089189163899</v>
      </c>
      <c r="N177" s="12">
        <v>3.6542570788977502E-4</v>
      </c>
      <c r="O177" s="12" t="s">
        <v>1410</v>
      </c>
    </row>
    <row r="178" spans="1:15" x14ac:dyDescent="0.3">
      <c r="A178" t="s">
        <v>390</v>
      </c>
      <c r="B178" s="2">
        <v>7</v>
      </c>
      <c r="C178" s="91">
        <v>126802495</v>
      </c>
      <c r="D178" s="43">
        <v>-1.78294903468961</v>
      </c>
      <c r="E178" s="43">
        <v>-2.1364432741176098</v>
      </c>
      <c r="F178" s="43">
        <v>0.54149709416607295</v>
      </c>
      <c r="G178" s="43">
        <v>-1.96004783083634</v>
      </c>
      <c r="H178" s="43">
        <v>-1.7067555361811499</v>
      </c>
      <c r="I178" s="43">
        <v>-3.45716277633873</v>
      </c>
      <c r="J178" s="43">
        <v>-2.8361653531021198</v>
      </c>
      <c r="K178" s="43">
        <v>-3.6105825874489801</v>
      </c>
      <c r="L178" s="43"/>
      <c r="M178" s="43">
        <v>0.338973307526864</v>
      </c>
      <c r="N178" s="12">
        <v>3.87264871116523E-4</v>
      </c>
      <c r="O178" s="12" t="s">
        <v>1411</v>
      </c>
    </row>
    <row r="179" spans="1:15" x14ac:dyDescent="0.3">
      <c r="A179" t="s">
        <v>610</v>
      </c>
      <c r="B179" s="2">
        <v>5</v>
      </c>
      <c r="C179" s="91">
        <v>119228851</v>
      </c>
      <c r="D179" s="43">
        <v>0.49091862984509399</v>
      </c>
      <c r="E179" s="43">
        <v>3.6389179558543101</v>
      </c>
      <c r="F179" s="43">
        <v>1.5278088673607799</v>
      </c>
      <c r="G179" s="43">
        <v>1.68249496731667</v>
      </c>
      <c r="H179" s="43">
        <v>3.03888560767848</v>
      </c>
      <c r="I179" s="43">
        <v>3.45237688003539</v>
      </c>
      <c r="J179" s="43">
        <v>0.58571954130627901</v>
      </c>
      <c r="K179" s="43">
        <v>1.58590438925609</v>
      </c>
      <c r="L179" s="43"/>
      <c r="M179" s="43">
        <v>-1.06725282170018</v>
      </c>
      <c r="N179" s="12">
        <v>3.8743029809638901E-4</v>
      </c>
      <c r="O179" s="12" t="s">
        <v>1412</v>
      </c>
    </row>
    <row r="180" spans="1:15" x14ac:dyDescent="0.3">
      <c r="A180" t="s">
        <v>678</v>
      </c>
      <c r="B180" s="2">
        <v>3</v>
      </c>
      <c r="C180" s="91">
        <v>196993693</v>
      </c>
      <c r="D180" s="43">
        <v>2.0253240554207501</v>
      </c>
      <c r="E180" s="43">
        <v>2.7637819860401498</v>
      </c>
      <c r="F180" s="43">
        <v>2.6022959595723401</v>
      </c>
      <c r="G180" s="43">
        <v>4.4623044831338801</v>
      </c>
      <c r="H180" s="43">
        <v>2.8672597762446701</v>
      </c>
      <c r="I180" s="43">
        <v>2.0534371438466898</v>
      </c>
      <c r="J180" s="43">
        <v>2.51156837150574</v>
      </c>
      <c r="K180" s="43">
        <v>4.6772589666478002</v>
      </c>
      <c r="L180" s="43"/>
      <c r="M180" s="43">
        <v>2.99041361192053</v>
      </c>
      <c r="N180" s="12">
        <v>3.87743721025673E-4</v>
      </c>
      <c r="O180" s="12" t="s">
        <v>1413</v>
      </c>
    </row>
    <row r="181" spans="1:15" x14ac:dyDescent="0.3">
      <c r="A181" t="s">
        <v>1113</v>
      </c>
      <c r="B181" s="2">
        <v>6</v>
      </c>
      <c r="C181" s="91">
        <v>147577659</v>
      </c>
      <c r="D181" s="43">
        <v>-4.06722794902901</v>
      </c>
      <c r="E181" s="43">
        <v>-2.4852293311979801</v>
      </c>
      <c r="F181" s="43">
        <v>-0.37742875622691402</v>
      </c>
      <c r="G181" s="43">
        <v>-1.85248924872106</v>
      </c>
      <c r="H181" s="43">
        <v>-2.79879935098726</v>
      </c>
      <c r="I181" s="43">
        <v>-0.52881469897065103</v>
      </c>
      <c r="J181" s="43">
        <v>-2.93966243158716</v>
      </c>
      <c r="K181" s="43">
        <v>-2.3331647527313399</v>
      </c>
      <c r="L181" s="43"/>
      <c r="M181" s="43">
        <v>-0.588589581372013</v>
      </c>
      <c r="N181" s="12">
        <v>3.9032895682551401E-4</v>
      </c>
      <c r="O181" s="12" t="s">
        <v>1414</v>
      </c>
    </row>
    <row r="182" spans="1:15" x14ac:dyDescent="0.3">
      <c r="A182" t="s">
        <v>946</v>
      </c>
      <c r="B182" s="2">
        <v>5</v>
      </c>
      <c r="C182" s="91">
        <v>179730045</v>
      </c>
      <c r="D182" s="43">
        <v>1.6686316622066</v>
      </c>
      <c r="E182" s="43">
        <v>3.7838256950586602</v>
      </c>
      <c r="F182" s="43">
        <v>1.9344257744657201</v>
      </c>
      <c r="G182" s="43">
        <v>-0.29900792336591098</v>
      </c>
      <c r="H182" s="43">
        <v>1.20363160039095</v>
      </c>
      <c r="I182" s="43">
        <v>1.0930473744296201</v>
      </c>
      <c r="J182" s="43">
        <v>1.8679036646595599</v>
      </c>
      <c r="K182" s="43">
        <v>1.36067316060387</v>
      </c>
      <c r="L182" s="43"/>
      <c r="M182" s="43">
        <v>-0.97714114182146805</v>
      </c>
      <c r="N182" s="12">
        <v>3.9647581125152502E-4</v>
      </c>
      <c r="O182" s="12" t="s">
        <v>1415</v>
      </c>
    </row>
    <row r="183" spans="1:15" x14ac:dyDescent="0.3">
      <c r="A183" t="s">
        <v>205</v>
      </c>
      <c r="B183" s="2">
        <v>9</v>
      </c>
      <c r="C183" s="91">
        <v>16025350</v>
      </c>
      <c r="D183" s="43">
        <v>-0.89012457246299204</v>
      </c>
      <c r="E183" s="43">
        <v>-2.6574100533279101</v>
      </c>
      <c r="F183" s="43">
        <v>-3.6996311985224901</v>
      </c>
      <c r="G183" s="43">
        <v>-1.06950539314175</v>
      </c>
      <c r="H183" s="43">
        <v>-2.8772214009137298</v>
      </c>
      <c r="I183" s="43">
        <v>-1.2914346557440599</v>
      </c>
      <c r="J183" s="43">
        <v>-2.6912435736183502</v>
      </c>
      <c r="K183" s="43">
        <v>-1.7404233978705199</v>
      </c>
      <c r="L183" s="43"/>
      <c r="M183" s="43">
        <v>0.274031056930158</v>
      </c>
      <c r="N183" s="12">
        <v>4.0056982785015001E-4</v>
      </c>
      <c r="O183" s="12" t="s">
        <v>1416</v>
      </c>
    </row>
    <row r="184" spans="1:15" x14ac:dyDescent="0.3">
      <c r="A184" t="s">
        <v>681</v>
      </c>
      <c r="B184" s="2">
        <v>11</v>
      </c>
      <c r="C184" s="91">
        <v>120838141</v>
      </c>
      <c r="D184" s="43">
        <v>1.42094757756805</v>
      </c>
      <c r="E184" s="43">
        <v>1.3892952095511999</v>
      </c>
      <c r="F184" s="43">
        <v>2.2285674322421398</v>
      </c>
      <c r="G184" s="43">
        <v>1.1636201051792201</v>
      </c>
      <c r="H184" s="43">
        <v>1.8534010287207201</v>
      </c>
      <c r="I184" s="43">
        <v>4.3944374011624996</v>
      </c>
      <c r="J184" s="43">
        <v>1.0193306872060199</v>
      </c>
      <c r="K184" s="43">
        <v>0.47083719609876201</v>
      </c>
      <c r="L184" s="43"/>
      <c r="M184" s="43">
        <v>9.8158008050187706E-2</v>
      </c>
      <c r="N184" s="12">
        <v>4.0372406663867998E-4</v>
      </c>
      <c r="O184" s="12" t="s">
        <v>1417</v>
      </c>
    </row>
    <row r="185" spans="1:15" x14ac:dyDescent="0.3">
      <c r="A185" t="s">
        <v>315</v>
      </c>
      <c r="B185" s="2">
        <v>13</v>
      </c>
      <c r="C185" s="91">
        <v>78381568</v>
      </c>
      <c r="D185" s="43">
        <v>0.46016888895173003</v>
      </c>
      <c r="E185" s="43">
        <v>3.4626060728242001</v>
      </c>
      <c r="F185" s="43">
        <v>0.67334630553946295</v>
      </c>
      <c r="G185" s="43">
        <v>1.7974632960867201</v>
      </c>
      <c r="H185" s="43">
        <v>2.9335126468056099</v>
      </c>
      <c r="I185" s="43">
        <v>-0.67740346575838095</v>
      </c>
      <c r="J185" s="43">
        <v>1.60961926433174</v>
      </c>
      <c r="K185" s="43">
        <v>1.1697092361365899</v>
      </c>
      <c r="L185" s="43"/>
      <c r="M185" s="43">
        <v>1.41031550382492</v>
      </c>
      <c r="N185" s="12">
        <v>4.0401850552237301E-4</v>
      </c>
      <c r="O185" s="12" t="s">
        <v>1418</v>
      </c>
    </row>
    <row r="186" spans="1:15" x14ac:dyDescent="0.3">
      <c r="A186" t="s">
        <v>460</v>
      </c>
      <c r="B186" s="2">
        <v>13</v>
      </c>
      <c r="C186" s="91">
        <v>55418063</v>
      </c>
      <c r="D186" s="43">
        <v>-3.6494728599024602</v>
      </c>
      <c r="E186" s="43">
        <v>-3.6305143290758299</v>
      </c>
      <c r="F186" s="43">
        <v>-2.20885540317264</v>
      </c>
      <c r="G186" s="43">
        <v>-1.62401784533784</v>
      </c>
      <c r="H186" s="43">
        <v>-0.23327869654448799</v>
      </c>
      <c r="I186" s="43">
        <v>-0.80530100844508201</v>
      </c>
      <c r="J186" s="43">
        <v>-2.0322139625128499</v>
      </c>
      <c r="K186" s="43">
        <v>-0.40281408318269502</v>
      </c>
      <c r="L186" s="43"/>
      <c r="M186" s="43">
        <v>-2.6953256546155302</v>
      </c>
      <c r="N186" s="12">
        <v>4.2443216054142399E-4</v>
      </c>
      <c r="O186" s="12" t="s">
        <v>1419</v>
      </c>
    </row>
    <row r="187" spans="1:15" x14ac:dyDescent="0.3">
      <c r="A187" t="s">
        <v>1169</v>
      </c>
      <c r="B187" s="2">
        <v>8</v>
      </c>
      <c r="C187" s="91">
        <v>90743770</v>
      </c>
      <c r="D187" s="43">
        <v>-0.587793362165971</v>
      </c>
      <c r="E187" s="43">
        <v>-2.7508519548187098</v>
      </c>
      <c r="F187" s="43">
        <v>-1.78851535860883</v>
      </c>
      <c r="G187" s="43">
        <v>-1.75129214545487</v>
      </c>
      <c r="H187" s="43">
        <v>-0.21419114643366499</v>
      </c>
      <c r="I187" s="43">
        <v>-2.8641143643575702</v>
      </c>
      <c r="J187" s="43">
        <v>-2.51074994953674</v>
      </c>
      <c r="K187" s="43">
        <v>0.89872529532784395</v>
      </c>
      <c r="L187" s="43"/>
      <c r="M187" s="43">
        <v>0.75753690836626997</v>
      </c>
      <c r="N187" s="12">
        <v>4.2675370923418103E-4</v>
      </c>
      <c r="O187" s="12" t="s">
        <v>1420</v>
      </c>
    </row>
    <row r="188" spans="1:15" x14ac:dyDescent="0.3">
      <c r="A188" t="s">
        <v>262</v>
      </c>
      <c r="B188" s="2">
        <v>3</v>
      </c>
      <c r="C188" s="91">
        <v>24531509</v>
      </c>
      <c r="D188" s="43">
        <v>3.6014954180137799</v>
      </c>
      <c r="E188" s="43">
        <v>3.5879736187953299</v>
      </c>
      <c r="F188" s="43">
        <v>1.0039348858603101</v>
      </c>
      <c r="G188" s="43">
        <v>3.2087615484505001</v>
      </c>
      <c r="H188" s="43">
        <v>2.45359290179996</v>
      </c>
      <c r="I188" s="43">
        <v>3.6699783630345002</v>
      </c>
      <c r="J188" s="43">
        <v>1.25434949818536</v>
      </c>
      <c r="K188" s="43">
        <v>2.3882656648296199</v>
      </c>
      <c r="L188" s="43"/>
      <c r="M188" s="43">
        <v>3.8512213264557702</v>
      </c>
      <c r="N188" s="12">
        <v>4.3236448040435998E-4</v>
      </c>
      <c r="O188" s="12" t="s">
        <v>1421</v>
      </c>
    </row>
    <row r="189" spans="1:15" x14ac:dyDescent="0.3">
      <c r="A189" t="s">
        <v>541</v>
      </c>
      <c r="B189" s="2">
        <v>13</v>
      </c>
      <c r="C189" s="91">
        <v>104568377</v>
      </c>
      <c r="D189" s="43">
        <v>3.23008135009957</v>
      </c>
      <c r="E189" s="43">
        <v>2.64625972876288</v>
      </c>
      <c r="F189" s="43">
        <v>2.4300629646048102</v>
      </c>
      <c r="G189" s="43">
        <v>-0.273947457849404</v>
      </c>
      <c r="H189" s="43">
        <v>1.4375527344668499</v>
      </c>
      <c r="I189" s="43">
        <v>2.54447865600401</v>
      </c>
      <c r="J189" s="43">
        <v>2.1965625965167801</v>
      </c>
      <c r="K189" s="43">
        <v>2.8698789234806301</v>
      </c>
      <c r="L189" s="43"/>
      <c r="M189" s="43">
        <v>1.19184153188166</v>
      </c>
      <c r="N189" s="12">
        <v>4.3324539400047902E-4</v>
      </c>
      <c r="O189" t="s">
        <v>2251</v>
      </c>
    </row>
    <row r="190" spans="1:15" x14ac:dyDescent="0.3">
      <c r="A190" t="s">
        <v>308</v>
      </c>
      <c r="B190" s="2">
        <v>8</v>
      </c>
      <c r="C190" s="91">
        <v>88865197</v>
      </c>
      <c r="D190" s="43">
        <v>1.7310968057174401</v>
      </c>
      <c r="E190" s="43">
        <v>0.49004366603308702</v>
      </c>
      <c r="F190" s="43">
        <v>4.3569290503843598</v>
      </c>
      <c r="G190" s="43">
        <v>2.5690661154601302</v>
      </c>
      <c r="H190" s="43">
        <v>3.03592626335019</v>
      </c>
      <c r="I190" s="43">
        <v>2.87670663240679</v>
      </c>
      <c r="J190" s="43">
        <v>1.8340902397666401</v>
      </c>
      <c r="K190" s="43">
        <v>2.1719265965099201</v>
      </c>
      <c r="L190" s="43"/>
      <c r="M190" s="43">
        <v>-0.373643110962465</v>
      </c>
      <c r="N190" s="12">
        <v>4.33690122662855E-4</v>
      </c>
      <c r="O190" s="12" t="s">
        <v>1423</v>
      </c>
    </row>
    <row r="191" spans="1:15" x14ac:dyDescent="0.3">
      <c r="A191" t="s">
        <v>1139</v>
      </c>
      <c r="B191" s="2">
        <v>2</v>
      </c>
      <c r="C191" s="91">
        <v>230380481</v>
      </c>
      <c r="D191" s="43">
        <v>-3.3163130245688399</v>
      </c>
      <c r="E191" s="43">
        <v>-2.4734914651254898</v>
      </c>
      <c r="F191" s="43">
        <v>-2.77750261083095</v>
      </c>
      <c r="G191" s="43">
        <v>0.81862920345479295</v>
      </c>
      <c r="H191" s="43">
        <v>-0.82510144397753504</v>
      </c>
      <c r="I191" s="43">
        <v>-1.5768979861928401</v>
      </c>
      <c r="J191" s="43">
        <v>-1.90324794288667</v>
      </c>
      <c r="K191" s="43">
        <v>-1.0824468956061799</v>
      </c>
      <c r="L191" s="43"/>
      <c r="M191" s="43">
        <v>-0.24447361838415399</v>
      </c>
      <c r="N191" s="12">
        <v>4.3761094590459202E-4</v>
      </c>
      <c r="O191" s="12" t="s">
        <v>1424</v>
      </c>
    </row>
    <row r="192" spans="1:15" x14ac:dyDescent="0.3">
      <c r="A192" t="s">
        <v>1122</v>
      </c>
      <c r="B192" s="2">
        <v>2</v>
      </c>
      <c r="C192" s="91">
        <v>182668878</v>
      </c>
      <c r="D192" s="43">
        <v>1.6384876895085101</v>
      </c>
      <c r="E192" s="43">
        <v>0.77600336334439002</v>
      </c>
      <c r="F192" s="43">
        <v>2.8443366418002598</v>
      </c>
      <c r="G192" s="43">
        <v>1.2862323045125199</v>
      </c>
      <c r="H192" s="43">
        <v>1.4844974468094601</v>
      </c>
      <c r="I192" s="43">
        <v>1.4728258505823699</v>
      </c>
      <c r="J192" s="43">
        <v>0.82449034418585099</v>
      </c>
      <c r="K192" s="43">
        <v>-1.5967744194778399</v>
      </c>
      <c r="L192" s="43"/>
      <c r="M192" s="43">
        <v>0.13816036290526201</v>
      </c>
      <c r="N192" s="12">
        <v>4.39142514382047E-4</v>
      </c>
      <c r="O192" s="12" t="s">
        <v>1425</v>
      </c>
    </row>
    <row r="193" spans="1:15" x14ac:dyDescent="0.3">
      <c r="A193" t="s">
        <v>415</v>
      </c>
      <c r="B193" s="2">
        <v>9</v>
      </c>
      <c r="C193" s="91">
        <v>71715321</v>
      </c>
      <c r="D193" s="43">
        <v>3.0550766630999</v>
      </c>
      <c r="E193" s="43">
        <v>2.4165656640683499</v>
      </c>
      <c r="F193" s="43">
        <v>2.2668891205547701</v>
      </c>
      <c r="G193" s="43">
        <v>3.8587080666363001</v>
      </c>
      <c r="H193" s="43">
        <v>4.13844412739898</v>
      </c>
      <c r="I193" s="43">
        <v>2.6609838244691799</v>
      </c>
      <c r="J193" s="43">
        <v>2.7067050605238601</v>
      </c>
      <c r="K193" s="43">
        <v>3.60632678295672</v>
      </c>
      <c r="L193" s="43"/>
      <c r="M193" s="43">
        <v>1.4579517760759999</v>
      </c>
      <c r="N193" s="12">
        <v>4.5005035781265902E-4</v>
      </c>
      <c r="O193" s="12" t="s">
        <v>1426</v>
      </c>
    </row>
    <row r="194" spans="1:15" x14ac:dyDescent="0.3">
      <c r="A194" t="s">
        <v>370</v>
      </c>
      <c r="B194" s="2">
        <v>14</v>
      </c>
      <c r="C194" s="91">
        <v>77291952</v>
      </c>
      <c r="D194" s="43">
        <v>-1.04765844421955</v>
      </c>
      <c r="E194" s="43">
        <v>-0.89676374065512798</v>
      </c>
      <c r="F194" s="43">
        <v>0.73113286796721999</v>
      </c>
      <c r="G194" s="43">
        <v>-1.3559156735579601</v>
      </c>
      <c r="H194" s="43">
        <v>-1.6439622514391701</v>
      </c>
      <c r="I194" s="43">
        <v>-3.05461313720398</v>
      </c>
      <c r="J194" s="43">
        <v>-2.54906553761609</v>
      </c>
      <c r="K194" s="43">
        <v>5.6956307714192203E-2</v>
      </c>
      <c r="L194" s="43"/>
      <c r="M194" s="43">
        <v>0.89777686145438096</v>
      </c>
      <c r="N194" s="12">
        <v>4.5074822462560197E-4</v>
      </c>
      <c r="O194" s="12" t="s">
        <v>1427</v>
      </c>
    </row>
    <row r="195" spans="1:15" x14ac:dyDescent="0.3">
      <c r="A195" t="s">
        <v>1124</v>
      </c>
      <c r="B195" s="2">
        <v>11</v>
      </c>
      <c r="C195" s="91">
        <v>98251529</v>
      </c>
      <c r="D195" s="43">
        <v>1.7623202760066801</v>
      </c>
      <c r="E195" s="43">
        <v>0.146305784026694</v>
      </c>
      <c r="F195" s="43">
        <v>1.0036693815757201</v>
      </c>
      <c r="G195" s="43">
        <v>1.3704066416155001</v>
      </c>
      <c r="H195" s="43">
        <v>1.95182824234657</v>
      </c>
      <c r="I195" s="43">
        <v>3.7570458569672098</v>
      </c>
      <c r="J195" s="43">
        <v>4.44483775747486E-2</v>
      </c>
      <c r="K195" s="43">
        <v>0.72103496902723496</v>
      </c>
      <c r="L195" s="43"/>
      <c r="M195" s="43">
        <v>-0.81461483976425197</v>
      </c>
      <c r="N195" s="12">
        <v>4.5698738960328898E-4</v>
      </c>
      <c r="O195" t="s">
        <v>2253</v>
      </c>
    </row>
    <row r="196" spans="1:15" x14ac:dyDescent="0.3">
      <c r="A196" t="s">
        <v>1127</v>
      </c>
      <c r="B196" s="2">
        <v>4</v>
      </c>
      <c r="C196" s="91">
        <v>57513071</v>
      </c>
      <c r="D196" s="43">
        <v>-1.7517081777208501</v>
      </c>
      <c r="E196" s="43">
        <v>-2.55931387645645</v>
      </c>
      <c r="F196" s="43">
        <v>1.02892908462229</v>
      </c>
      <c r="G196" s="43">
        <v>-1.47209953894164</v>
      </c>
      <c r="H196" s="43">
        <v>-1.5805542214667101</v>
      </c>
      <c r="I196" s="43">
        <v>-2.1248671467353599</v>
      </c>
      <c r="J196" s="43">
        <v>-1.9347897615728999</v>
      </c>
      <c r="K196" s="43">
        <v>-2.2804333422723899</v>
      </c>
      <c r="L196" s="43"/>
      <c r="M196" s="43">
        <v>-0.90862849155447101</v>
      </c>
      <c r="N196" s="12">
        <v>4.6759801265655398E-4</v>
      </c>
      <c r="O196" s="12" t="s">
        <v>1428</v>
      </c>
    </row>
    <row r="197" spans="1:15" x14ac:dyDescent="0.3">
      <c r="A197" t="s">
        <v>477</v>
      </c>
      <c r="B197" s="2">
        <v>10</v>
      </c>
      <c r="C197" s="91">
        <v>71267700</v>
      </c>
      <c r="D197" s="43">
        <v>2.2771712710104701</v>
      </c>
      <c r="E197" s="43">
        <v>1.05598952628728</v>
      </c>
      <c r="F197" s="43">
        <v>-1.12547633291546E-3</v>
      </c>
      <c r="G197" s="43">
        <v>0.41777039249798897</v>
      </c>
      <c r="H197" s="43">
        <v>3.98113874025637</v>
      </c>
      <c r="I197" s="43">
        <v>1.4010437188640701</v>
      </c>
      <c r="J197" s="43">
        <v>1.0271369114493301</v>
      </c>
      <c r="K197" s="43">
        <v>1.43975403427157</v>
      </c>
      <c r="L197" s="43"/>
      <c r="M197" s="43">
        <v>-0.91825837994813697</v>
      </c>
      <c r="N197" s="12">
        <v>4.7347196334645501E-4</v>
      </c>
      <c r="O197" s="12" t="s">
        <v>1429</v>
      </c>
    </row>
    <row r="198" spans="1:15" x14ac:dyDescent="0.3">
      <c r="A198" t="s">
        <v>1172</v>
      </c>
      <c r="B198" s="2">
        <v>7</v>
      </c>
      <c r="C198" s="91">
        <v>123843853</v>
      </c>
      <c r="D198" s="43">
        <v>3.7664186653759901</v>
      </c>
      <c r="E198" s="43">
        <v>0.58212275339171704</v>
      </c>
      <c r="F198" s="43">
        <v>0.75854296845892399</v>
      </c>
      <c r="G198" s="43">
        <v>2.6764836307154298</v>
      </c>
      <c r="H198" s="43">
        <v>2.0313559451478</v>
      </c>
      <c r="I198" s="43">
        <v>0.187563297366003</v>
      </c>
      <c r="J198" s="43">
        <v>1.04716821959923</v>
      </c>
      <c r="K198" s="43">
        <v>0.98786248608809402</v>
      </c>
      <c r="L198" s="43"/>
      <c r="M198" s="43">
        <v>0.33919333233828602</v>
      </c>
      <c r="N198" s="12">
        <v>4.7441585098696899E-4</v>
      </c>
      <c r="O198" s="12" t="s">
        <v>1430</v>
      </c>
    </row>
    <row r="199" spans="1:15" x14ac:dyDescent="0.3">
      <c r="A199" t="s">
        <v>873</v>
      </c>
      <c r="B199" s="2">
        <v>10</v>
      </c>
      <c r="C199" s="91">
        <v>43473543</v>
      </c>
      <c r="D199" s="43">
        <v>1.4496218481000001</v>
      </c>
      <c r="E199" s="43">
        <v>3.8196115546455398</v>
      </c>
      <c r="F199" s="43">
        <v>2.7878286601724298</v>
      </c>
      <c r="G199" s="43">
        <v>3.1331602450782001</v>
      </c>
      <c r="H199" s="43">
        <v>3.5512788603749601</v>
      </c>
      <c r="I199" s="43">
        <v>1.7807836588241199</v>
      </c>
      <c r="J199" s="43">
        <v>3.4780317987032201</v>
      </c>
      <c r="K199" s="43">
        <v>4.0646931280912302</v>
      </c>
      <c r="L199" s="43"/>
      <c r="M199" s="43">
        <v>0.15727376255384401</v>
      </c>
      <c r="N199" s="12">
        <v>4.8833221306253199E-4</v>
      </c>
      <c r="O199" s="12" t="s">
        <v>1431</v>
      </c>
    </row>
    <row r="200" spans="1:15" x14ac:dyDescent="0.3">
      <c r="A200" t="s">
        <v>1102</v>
      </c>
      <c r="B200" s="2">
        <v>3</v>
      </c>
      <c r="C200" s="91">
        <v>63170912</v>
      </c>
      <c r="D200" s="43">
        <v>-3.0889459192422701</v>
      </c>
      <c r="E200" s="43">
        <v>1.2677478807165301</v>
      </c>
      <c r="F200" s="43">
        <v>-1.2177289287117801</v>
      </c>
      <c r="G200" s="43">
        <v>-5.0558907696546104E-3</v>
      </c>
      <c r="H200" s="43">
        <v>-0.93902092701065998</v>
      </c>
      <c r="I200" s="43">
        <v>-2.1391292758751699</v>
      </c>
      <c r="J200" s="43">
        <v>-1.68632561479793</v>
      </c>
      <c r="K200" s="43">
        <v>-0.80922454325218796</v>
      </c>
      <c r="L200" s="43"/>
      <c r="M200" s="43">
        <v>-1.6364407215255501</v>
      </c>
      <c r="N200" s="12">
        <v>4.91735570750169E-4</v>
      </c>
      <c r="O200" s="12" t="s">
        <v>1432</v>
      </c>
    </row>
    <row r="201" spans="1:15" x14ac:dyDescent="0.3">
      <c r="A201" t="s">
        <v>1118</v>
      </c>
      <c r="B201" s="2">
        <v>3</v>
      </c>
      <c r="C201" s="91">
        <v>149278300</v>
      </c>
      <c r="D201" s="43">
        <v>2.89545276943515</v>
      </c>
      <c r="E201" s="43">
        <v>3.4010025562175001</v>
      </c>
      <c r="F201" s="43">
        <v>2.4251348829194601</v>
      </c>
      <c r="G201" s="43">
        <v>1.11891125715108</v>
      </c>
      <c r="H201" s="43">
        <v>1.20237053459392</v>
      </c>
      <c r="I201" s="43">
        <v>1.04227543061633</v>
      </c>
      <c r="J201" s="43">
        <v>0.89596398243491704</v>
      </c>
      <c r="K201" s="43">
        <v>1.4226660045367101</v>
      </c>
      <c r="L201" s="43"/>
      <c r="M201" s="43">
        <v>0.645780060644772</v>
      </c>
      <c r="N201" s="12">
        <v>4.9750950846677003E-4</v>
      </c>
      <c r="O201" s="12" t="s">
        <v>1433</v>
      </c>
    </row>
    <row r="202" spans="1:15" x14ac:dyDescent="0.3">
      <c r="A202" t="s">
        <v>1141</v>
      </c>
      <c r="B202" s="2">
        <v>4</v>
      </c>
      <c r="C202" s="91">
        <v>135645645</v>
      </c>
      <c r="D202" s="43">
        <v>2.7637243062180401</v>
      </c>
      <c r="E202" s="43">
        <v>-0.93779455473187001</v>
      </c>
      <c r="F202" s="43">
        <v>7.38710070955363E-3</v>
      </c>
      <c r="G202" s="43">
        <v>-1.1806142502505099</v>
      </c>
      <c r="H202" s="43">
        <v>0.96939729790196205</v>
      </c>
      <c r="I202" s="43">
        <v>2.3398148856161698</v>
      </c>
      <c r="J202" s="43">
        <v>0.69451866446782295</v>
      </c>
      <c r="K202" s="43">
        <v>0.35142703927042401</v>
      </c>
      <c r="L202" s="43"/>
      <c r="M202" s="43">
        <v>0.99435511044548097</v>
      </c>
      <c r="N202" s="12">
        <v>5.1441674902230801E-4</v>
      </c>
      <c r="O202" s="12" t="s">
        <v>1434</v>
      </c>
    </row>
    <row r="203" spans="1:15" x14ac:dyDescent="0.3">
      <c r="A203" t="s">
        <v>756</v>
      </c>
      <c r="B203" s="2">
        <v>15</v>
      </c>
      <c r="C203" s="91">
        <v>65504524</v>
      </c>
      <c r="D203" s="43">
        <v>-2.2831064283715801</v>
      </c>
      <c r="E203" s="43">
        <v>5.7656806306444798E-2</v>
      </c>
      <c r="F203" s="43">
        <v>-2.9047368383966701</v>
      </c>
      <c r="G203" s="43">
        <v>-2.5006574963333601</v>
      </c>
      <c r="H203" s="43">
        <v>-0.52697348725266502</v>
      </c>
      <c r="I203" s="43">
        <v>-3.2186780278851499</v>
      </c>
      <c r="J203" s="43">
        <v>-3.0052690729849898</v>
      </c>
      <c r="K203" s="43">
        <v>-1.9069242300738001</v>
      </c>
      <c r="L203" s="43"/>
      <c r="M203" s="43">
        <v>1.74464866668429</v>
      </c>
      <c r="N203" s="12">
        <v>5.2691761343956695E-4</v>
      </c>
      <c r="O203" s="12" t="s">
        <v>1435</v>
      </c>
    </row>
    <row r="204" spans="1:15" x14ac:dyDescent="0.3">
      <c r="A204" t="s">
        <v>1119</v>
      </c>
      <c r="B204" s="2">
        <v>16</v>
      </c>
      <c r="C204" s="91">
        <v>57639037</v>
      </c>
      <c r="D204" s="43">
        <v>-4.70305288319783</v>
      </c>
      <c r="E204" s="43">
        <v>-2.6461321612930302</v>
      </c>
      <c r="F204" s="43">
        <v>-1.3497786349865399</v>
      </c>
      <c r="G204" s="43">
        <v>-1.9722129671449999</v>
      </c>
      <c r="H204" s="43">
        <v>-2.0826098570727001</v>
      </c>
      <c r="I204" s="43">
        <v>-1.5857853944044999</v>
      </c>
      <c r="J204" s="43">
        <v>-3.6949119492096698</v>
      </c>
      <c r="K204" s="43">
        <v>-2.7061489869203101</v>
      </c>
      <c r="L204" s="43"/>
      <c r="M204" s="43">
        <v>0.35516690812601698</v>
      </c>
      <c r="N204" s="12">
        <v>5.2882446516348803E-4</v>
      </c>
      <c r="O204" s="12" t="s">
        <v>1436</v>
      </c>
    </row>
    <row r="205" spans="1:15" x14ac:dyDescent="0.3">
      <c r="A205" t="s">
        <v>256</v>
      </c>
      <c r="B205" s="2">
        <v>3</v>
      </c>
      <c r="C205" s="91">
        <v>14099148</v>
      </c>
      <c r="D205" s="43">
        <v>-1.7004420923777801</v>
      </c>
      <c r="E205" s="43">
        <v>-2.30060266976693</v>
      </c>
      <c r="F205" s="43">
        <v>-0.84331552920378094</v>
      </c>
      <c r="G205" s="43">
        <v>-2.8826135191968301</v>
      </c>
      <c r="H205" s="43">
        <v>-0.78037190483032304</v>
      </c>
      <c r="I205" s="43">
        <v>-4.2004083541367603</v>
      </c>
      <c r="J205" s="43">
        <v>-2.63116544756652</v>
      </c>
      <c r="K205" s="43">
        <v>-0.80062288162654904</v>
      </c>
      <c r="L205" s="43"/>
      <c r="M205" s="43">
        <v>0.54091415916379104</v>
      </c>
      <c r="N205" s="12">
        <v>5.3059933485733704E-4</v>
      </c>
      <c r="O205" s="12" t="s">
        <v>1437</v>
      </c>
    </row>
    <row r="206" spans="1:15" x14ac:dyDescent="0.3">
      <c r="A206" t="s">
        <v>309</v>
      </c>
      <c r="B206" s="2">
        <v>10</v>
      </c>
      <c r="C206" s="91">
        <v>115735286</v>
      </c>
      <c r="D206" s="43">
        <v>1.9414163228502099</v>
      </c>
      <c r="E206" s="43">
        <v>3.1781696560128698</v>
      </c>
      <c r="F206" s="43">
        <v>0.93700497274575201</v>
      </c>
      <c r="G206" s="43">
        <v>1.1287341467199701</v>
      </c>
      <c r="H206" s="43">
        <v>1.2834284838677299</v>
      </c>
      <c r="I206" s="43">
        <v>1.91910695072955</v>
      </c>
      <c r="J206" s="43">
        <v>2.3921564687235599</v>
      </c>
      <c r="K206" s="43">
        <v>-1.27701769549935</v>
      </c>
      <c r="L206" s="43"/>
      <c r="M206" s="43">
        <v>0.53125592990676596</v>
      </c>
      <c r="N206" s="12">
        <v>5.3114790079249402E-4</v>
      </c>
      <c r="O206" s="12" t="s">
        <v>1438</v>
      </c>
    </row>
    <row r="207" spans="1:15" x14ac:dyDescent="0.3">
      <c r="A207" t="s">
        <v>301</v>
      </c>
      <c r="B207" s="2">
        <v>8</v>
      </c>
      <c r="C207" s="91">
        <v>14639500</v>
      </c>
      <c r="D207" s="43">
        <v>1.53487717965677</v>
      </c>
      <c r="E207" s="43">
        <v>1.6081834807697499</v>
      </c>
      <c r="F207" s="43">
        <v>-3.52592711942901E-2</v>
      </c>
      <c r="G207" s="43">
        <v>2.5409617903159298</v>
      </c>
      <c r="H207" s="43">
        <v>0.383161529949816</v>
      </c>
      <c r="I207" s="43">
        <v>2.20990580907982</v>
      </c>
      <c r="J207" s="43">
        <v>2.0184213279229599</v>
      </c>
      <c r="K207" s="43">
        <v>-1.36539160828719</v>
      </c>
      <c r="L207" s="43"/>
      <c r="M207" s="43">
        <v>-0.12639278395773701</v>
      </c>
      <c r="N207" s="12">
        <v>5.3131087865865799E-4</v>
      </c>
      <c r="O207" s="12" t="s">
        <v>1439</v>
      </c>
    </row>
    <row r="208" spans="1:15" x14ac:dyDescent="0.3">
      <c r="A208" t="s">
        <v>250</v>
      </c>
      <c r="B208" s="2">
        <v>5</v>
      </c>
      <c r="C208" s="91">
        <v>95445665</v>
      </c>
      <c r="D208" s="43">
        <v>0.86998061130979198</v>
      </c>
      <c r="E208" s="43">
        <v>1.8379369266286101</v>
      </c>
      <c r="F208" s="43">
        <v>1.0749279215680501</v>
      </c>
      <c r="G208" s="43">
        <v>3.3791032136660601</v>
      </c>
      <c r="H208" s="43">
        <v>2.5403486898236398</v>
      </c>
      <c r="I208" s="43">
        <v>3.0697695462509902</v>
      </c>
      <c r="J208" s="43">
        <v>0.74350334022888198</v>
      </c>
      <c r="K208" s="43">
        <v>2.0546750641452198</v>
      </c>
      <c r="L208" s="43"/>
      <c r="M208" s="43">
        <v>-1.40123425932445</v>
      </c>
      <c r="N208" s="12">
        <v>5.3399068616184005E-4</v>
      </c>
      <c r="O208" s="12" t="s">
        <v>1440</v>
      </c>
    </row>
    <row r="209" spans="1:15" x14ac:dyDescent="0.3">
      <c r="A209" t="s">
        <v>1109</v>
      </c>
      <c r="B209" s="2">
        <v>5</v>
      </c>
      <c r="C209" s="91">
        <v>1825888</v>
      </c>
      <c r="D209" s="43">
        <v>2.56972933631718</v>
      </c>
      <c r="E209" s="43">
        <v>0.39207472770913099</v>
      </c>
      <c r="F209" s="43">
        <v>-0.26711840131474002</v>
      </c>
      <c r="G209" s="43">
        <v>1.93441763450774</v>
      </c>
      <c r="H209" s="43">
        <v>0.266595007498444</v>
      </c>
      <c r="I209" s="43">
        <v>3.3928112063052001</v>
      </c>
      <c r="J209" s="43">
        <v>1.90611412875766</v>
      </c>
      <c r="K209" s="43">
        <v>0.46126986844482998</v>
      </c>
      <c r="L209" s="43"/>
      <c r="M209" s="43">
        <v>-3.44060244168609E-2</v>
      </c>
      <c r="N209" s="12">
        <v>5.4209924081053502E-4</v>
      </c>
      <c r="O209" s="12" t="s">
        <v>1441</v>
      </c>
    </row>
    <row r="210" spans="1:15" x14ac:dyDescent="0.3">
      <c r="A210" t="s">
        <v>325</v>
      </c>
      <c r="B210" s="2">
        <v>3</v>
      </c>
      <c r="C210" s="91">
        <v>59402313</v>
      </c>
      <c r="D210" s="43">
        <v>2.2261669623704901</v>
      </c>
      <c r="E210" s="43">
        <v>2.9455701889788899</v>
      </c>
      <c r="F210" s="43">
        <v>3.8665385964779899</v>
      </c>
      <c r="G210" s="43">
        <v>2.6029731177452802</v>
      </c>
      <c r="H210" s="43">
        <v>3.1562879985305501</v>
      </c>
      <c r="I210" s="43">
        <v>4.0038761337509898</v>
      </c>
      <c r="J210" s="43">
        <v>4.4756864389079896</v>
      </c>
      <c r="K210" s="43">
        <v>2.7534454329454499</v>
      </c>
      <c r="L210" s="43"/>
      <c r="M210" s="43">
        <v>1.89866707212293</v>
      </c>
      <c r="N210" s="12">
        <v>5.4718469628970096E-4</v>
      </c>
      <c r="O210" s="12" t="s">
        <v>1442</v>
      </c>
    </row>
    <row r="211" spans="1:15" x14ac:dyDescent="0.3">
      <c r="A211" t="s">
        <v>950</v>
      </c>
      <c r="B211" s="2">
        <v>14</v>
      </c>
      <c r="C211" s="91">
        <v>38789264</v>
      </c>
      <c r="D211" s="43">
        <v>1.6513192676523001</v>
      </c>
      <c r="E211" s="43">
        <v>2.3943467444356399</v>
      </c>
      <c r="F211" s="43">
        <v>2.4804083383154101</v>
      </c>
      <c r="G211" s="43">
        <v>2.6410722217017399</v>
      </c>
      <c r="H211" s="43">
        <v>3.5845591808880002</v>
      </c>
      <c r="I211" s="43">
        <v>2.68059318263672</v>
      </c>
      <c r="J211" s="43">
        <v>-6.0715232853266202E-2</v>
      </c>
      <c r="K211" s="43">
        <v>3.1155118027261302</v>
      </c>
      <c r="L211" s="43"/>
      <c r="M211" s="43">
        <v>-0.73445808447641303</v>
      </c>
      <c r="N211" s="12">
        <v>5.5953816966362695E-4</v>
      </c>
      <c r="O211" s="12" t="s">
        <v>1443</v>
      </c>
    </row>
    <row r="212" spans="1:15" x14ac:dyDescent="0.3">
      <c r="A212" t="s">
        <v>667</v>
      </c>
      <c r="B212" s="2">
        <v>7</v>
      </c>
      <c r="C212" s="91">
        <v>135067234</v>
      </c>
      <c r="D212" s="43">
        <v>4.5263051176812601</v>
      </c>
      <c r="E212" s="43">
        <v>1.42397399520233</v>
      </c>
      <c r="F212" s="43">
        <v>1.6717800610076801</v>
      </c>
      <c r="G212" s="43">
        <v>1.0876356185081899</v>
      </c>
      <c r="H212" s="43">
        <v>2.7528486603432598</v>
      </c>
      <c r="I212" s="43">
        <v>2.1012126892800702</v>
      </c>
      <c r="J212" s="43">
        <v>0.88754044712521996</v>
      </c>
      <c r="K212" s="43">
        <v>1.5557901548156201</v>
      </c>
      <c r="L212" s="43"/>
      <c r="M212" s="43">
        <v>1.0630724428604199</v>
      </c>
      <c r="N212" s="12">
        <v>5.63102088447293E-4</v>
      </c>
      <c r="O212" s="12" t="s">
        <v>1444</v>
      </c>
    </row>
    <row r="213" spans="1:15" x14ac:dyDescent="0.3">
      <c r="A213" t="s">
        <v>987</v>
      </c>
      <c r="B213" s="2">
        <v>10</v>
      </c>
      <c r="C213" s="91">
        <v>132516768</v>
      </c>
      <c r="D213" s="43">
        <v>-2.9656724163404098</v>
      </c>
      <c r="E213" s="43">
        <v>-2.43429327939569</v>
      </c>
      <c r="F213" s="43">
        <v>-3.3002826414457198</v>
      </c>
      <c r="G213" s="43">
        <v>-2.3610128315498899</v>
      </c>
      <c r="H213" s="43">
        <v>-3.46200108183577</v>
      </c>
      <c r="I213" s="43">
        <v>-4.94452256570505</v>
      </c>
      <c r="J213" s="43">
        <v>-2.5935026754647299</v>
      </c>
      <c r="K213" s="43">
        <v>-2.6154970150853001</v>
      </c>
      <c r="L213" s="43"/>
      <c r="M213" s="43">
        <v>-0.75712503217957805</v>
      </c>
      <c r="N213" s="12">
        <v>5.63300175342072E-4</v>
      </c>
      <c r="O213" s="12" t="s">
        <v>1445</v>
      </c>
    </row>
    <row r="214" spans="1:15" x14ac:dyDescent="0.3">
      <c r="A214" t="s">
        <v>508</v>
      </c>
      <c r="B214" s="2">
        <v>13</v>
      </c>
      <c r="C214" s="91">
        <v>93976239</v>
      </c>
      <c r="D214" s="43">
        <v>1.8020693196742701</v>
      </c>
      <c r="E214" s="43">
        <v>-4.3515009510600597E-2</v>
      </c>
      <c r="F214" s="43">
        <v>-0.64761653500455296</v>
      </c>
      <c r="G214" s="43">
        <v>0.89450080360349105</v>
      </c>
      <c r="H214" s="43">
        <v>2.6131150258470801</v>
      </c>
      <c r="I214" s="43">
        <v>1.83336304145295</v>
      </c>
      <c r="J214" s="43">
        <v>0.34342999155319298</v>
      </c>
      <c r="K214" s="43">
        <v>-0.45250669393898602</v>
      </c>
      <c r="L214" s="43"/>
      <c r="M214" s="43">
        <v>-4.5033787536125497E-2</v>
      </c>
      <c r="N214" s="12">
        <v>5.7061770029981503E-4</v>
      </c>
      <c r="O214" s="12" t="s">
        <v>1446</v>
      </c>
    </row>
    <row r="215" spans="1:15" x14ac:dyDescent="0.3">
      <c r="A215" t="s">
        <v>1126</v>
      </c>
      <c r="B215" s="2">
        <v>3</v>
      </c>
      <c r="C215" s="91">
        <v>20993368</v>
      </c>
      <c r="D215" s="43">
        <v>-1.2843143151571099</v>
      </c>
      <c r="E215" s="43">
        <v>-2.6326347771144798</v>
      </c>
      <c r="F215" s="43">
        <v>-1.6549225963629901</v>
      </c>
      <c r="G215" s="43">
        <v>-0.92673334517468797</v>
      </c>
      <c r="H215" s="43">
        <v>-3.0003867518658001</v>
      </c>
      <c r="I215" s="43">
        <v>-0.75067212965714802</v>
      </c>
      <c r="J215" s="43">
        <v>-1.56065150193088</v>
      </c>
      <c r="K215" s="43">
        <v>0.74859557497177298</v>
      </c>
      <c r="L215" s="43"/>
      <c r="M215" s="43">
        <v>-1.27685385840969</v>
      </c>
      <c r="N215" s="12">
        <v>5.7711239635334496E-4</v>
      </c>
      <c r="O215" s="12" t="s">
        <v>1447</v>
      </c>
    </row>
    <row r="216" spans="1:15" x14ac:dyDescent="0.3">
      <c r="A216" t="s">
        <v>808</v>
      </c>
      <c r="B216" s="2">
        <v>2</v>
      </c>
      <c r="C216" s="91">
        <v>82308707</v>
      </c>
      <c r="D216" s="43">
        <v>-3.5637422273480301</v>
      </c>
      <c r="E216" s="43">
        <v>-2.9201944875281001</v>
      </c>
      <c r="F216" s="43">
        <v>-0.57079885379600304</v>
      </c>
      <c r="G216" s="43">
        <v>-2.2487925121114198</v>
      </c>
      <c r="H216" s="43">
        <v>-2.3943445418063298</v>
      </c>
      <c r="I216" s="43">
        <v>-2.2653925680652498</v>
      </c>
      <c r="J216" s="43">
        <v>-3.5410447343817699</v>
      </c>
      <c r="K216" s="43">
        <v>-1.75459796383503</v>
      </c>
      <c r="L216" s="43"/>
      <c r="M216" s="43">
        <v>-0.45566689617207101</v>
      </c>
      <c r="N216" s="12">
        <v>5.7748255965821196E-4</v>
      </c>
      <c r="O216" s="12" t="s">
        <v>1448</v>
      </c>
    </row>
    <row r="217" spans="1:15" x14ac:dyDescent="0.3">
      <c r="A217" t="s">
        <v>1155</v>
      </c>
      <c r="B217" s="2">
        <v>20</v>
      </c>
      <c r="C217" s="91">
        <v>17082730</v>
      </c>
      <c r="D217" s="43">
        <v>-2.00282104634675</v>
      </c>
      <c r="E217" s="43">
        <v>-1.73061362468158</v>
      </c>
      <c r="F217" s="43">
        <v>-3.3505676776026099</v>
      </c>
      <c r="G217" s="43">
        <v>-2.1536159804461801</v>
      </c>
      <c r="H217" s="43">
        <v>-1.5378880076490899</v>
      </c>
      <c r="I217" s="43">
        <v>-4.7747305787016598</v>
      </c>
      <c r="J217" s="43">
        <v>-2.8373978364235799</v>
      </c>
      <c r="K217" s="43">
        <v>-1.82076754321573</v>
      </c>
      <c r="L217" s="43"/>
      <c r="M217" s="43">
        <v>2.4924666356599698</v>
      </c>
      <c r="N217" s="12">
        <v>6.1009463448013503E-4</v>
      </c>
      <c r="O217" s="12" t="s">
        <v>1449</v>
      </c>
    </row>
    <row r="218" spans="1:15" x14ac:dyDescent="0.3">
      <c r="A218" t="s">
        <v>504</v>
      </c>
      <c r="B218" s="2">
        <v>19</v>
      </c>
      <c r="C218" s="91">
        <v>4911796</v>
      </c>
      <c r="D218" s="43">
        <v>-1.75567334878562</v>
      </c>
      <c r="E218" s="43">
        <v>-3.00539747088937</v>
      </c>
      <c r="F218" s="43">
        <v>-2.08635696674797</v>
      </c>
      <c r="G218" s="43">
        <v>-2.2062757248493798</v>
      </c>
      <c r="H218" s="43">
        <v>-4.6528785876683001</v>
      </c>
      <c r="I218" s="43">
        <v>-1.2687422731237401</v>
      </c>
      <c r="J218" s="43">
        <v>-0.57492355299235898</v>
      </c>
      <c r="K218" s="43">
        <v>-2.4289888013558598</v>
      </c>
      <c r="L218" s="43"/>
      <c r="M218" s="43">
        <v>-1.0740317165800699</v>
      </c>
      <c r="N218" s="12">
        <v>6.1292279677724901E-4</v>
      </c>
      <c r="O218" s="12" t="s">
        <v>1450</v>
      </c>
    </row>
    <row r="219" spans="1:15" x14ac:dyDescent="0.3">
      <c r="A219" t="s">
        <v>438</v>
      </c>
      <c r="B219" s="2">
        <v>2</v>
      </c>
      <c r="C219" s="91">
        <v>164589608</v>
      </c>
      <c r="D219" s="43">
        <v>1.20867429732447</v>
      </c>
      <c r="E219" s="43">
        <v>3.1359233020552</v>
      </c>
      <c r="F219" s="43">
        <v>1.0907815880021601</v>
      </c>
      <c r="G219" s="43">
        <v>0.79324172819521399</v>
      </c>
      <c r="H219" s="43">
        <v>1.39332014997672</v>
      </c>
      <c r="I219" s="43">
        <v>2.3169638697578101</v>
      </c>
      <c r="J219" s="43">
        <v>1.1150173193638</v>
      </c>
      <c r="K219" s="43">
        <v>-0.54542390942699703</v>
      </c>
      <c r="L219" s="43"/>
      <c r="M219" s="43">
        <v>0.30727368639693697</v>
      </c>
      <c r="N219" s="12">
        <v>6.3698762153102596E-4</v>
      </c>
      <c r="O219" s="12" t="s">
        <v>1451</v>
      </c>
    </row>
    <row r="220" spans="1:15" x14ac:dyDescent="0.3">
      <c r="A220" t="s">
        <v>757</v>
      </c>
      <c r="B220" s="2">
        <v>4</v>
      </c>
      <c r="C220" s="91">
        <v>140567752</v>
      </c>
      <c r="D220" s="43">
        <v>0.72181536746382602</v>
      </c>
      <c r="E220" s="43">
        <v>3.8615260393778601</v>
      </c>
      <c r="F220" s="43">
        <v>3.9177875842775398</v>
      </c>
      <c r="G220" s="43">
        <v>2.3807656300297801</v>
      </c>
      <c r="H220" s="43">
        <v>2.1382593477187402</v>
      </c>
      <c r="I220" s="43">
        <v>1.87385292031564</v>
      </c>
      <c r="J220" s="43">
        <v>2.01752360710609</v>
      </c>
      <c r="K220" s="43">
        <v>2.7706268667094198</v>
      </c>
      <c r="L220" s="43"/>
      <c r="M220" s="43">
        <v>-0.51118475702142996</v>
      </c>
      <c r="N220" s="12">
        <v>6.4422907153052896E-4</v>
      </c>
      <c r="O220" s="12" t="s">
        <v>1452</v>
      </c>
    </row>
    <row r="221" spans="1:15" x14ac:dyDescent="0.3">
      <c r="A221" t="s">
        <v>773</v>
      </c>
      <c r="B221" s="2">
        <v>1</v>
      </c>
      <c r="C221" s="91">
        <v>234373328</v>
      </c>
      <c r="D221" s="43">
        <v>-2.2305628488421001</v>
      </c>
      <c r="E221" s="43">
        <v>-1.6340850190827401</v>
      </c>
      <c r="F221" s="43">
        <v>-1.1000530693977499</v>
      </c>
      <c r="G221" s="43">
        <v>-2.2930383006127699</v>
      </c>
      <c r="H221" s="43">
        <v>-3.5897053123534</v>
      </c>
      <c r="I221" s="43">
        <v>-1.61070516235209</v>
      </c>
      <c r="J221" s="43">
        <v>-1.55320988723696</v>
      </c>
      <c r="K221" s="43">
        <v>-3.6406174508286799</v>
      </c>
      <c r="L221" s="43"/>
      <c r="M221" s="43">
        <v>-0.45972445056247502</v>
      </c>
      <c r="N221" s="12">
        <v>6.4444970467535296E-4</v>
      </c>
      <c r="O221" s="12" t="s">
        <v>1453</v>
      </c>
    </row>
    <row r="222" spans="1:15" x14ac:dyDescent="0.3">
      <c r="A222" t="s">
        <v>232</v>
      </c>
      <c r="B222" s="2">
        <v>1</v>
      </c>
      <c r="C222" s="91">
        <v>95531848</v>
      </c>
      <c r="D222" s="43">
        <v>0.29348168073403202</v>
      </c>
      <c r="E222" s="43">
        <v>0.94033841660184103</v>
      </c>
      <c r="F222" s="43">
        <v>-1.8044620709560399</v>
      </c>
      <c r="G222" s="43">
        <v>0.85393861927714199</v>
      </c>
      <c r="H222" s="43">
        <v>1.4944578150860299</v>
      </c>
      <c r="I222" s="43">
        <v>2.9778637363824001</v>
      </c>
      <c r="J222" s="43">
        <v>-0.33121909206121702</v>
      </c>
      <c r="K222" s="43">
        <v>0.90164590015433199</v>
      </c>
      <c r="L222" s="43"/>
      <c r="M222" s="43">
        <v>0.55868318545237206</v>
      </c>
      <c r="N222" s="12">
        <v>6.5049205671035399E-4</v>
      </c>
      <c r="O222" s="12" t="s">
        <v>1454</v>
      </c>
    </row>
    <row r="223" spans="1:15" x14ac:dyDescent="0.3">
      <c r="A223" t="s">
        <v>400</v>
      </c>
      <c r="B223" s="2">
        <v>13</v>
      </c>
      <c r="C223" s="91">
        <v>88878594</v>
      </c>
      <c r="D223" s="43">
        <v>-2.1229600463863201</v>
      </c>
      <c r="E223" s="43">
        <v>-2.0298961157953701</v>
      </c>
      <c r="F223" s="43">
        <v>-2.70441972545217</v>
      </c>
      <c r="G223" s="43">
        <v>-2.7123530285739199</v>
      </c>
      <c r="H223" s="43">
        <v>-0.27234208439642998</v>
      </c>
      <c r="I223" s="43">
        <v>-3.4274301671590801</v>
      </c>
      <c r="J223" s="43">
        <v>-1.18436401107891</v>
      </c>
      <c r="K223" s="43">
        <v>-0.62457047897794804</v>
      </c>
      <c r="L223" s="43"/>
      <c r="M223" s="43">
        <v>0.99502172560280799</v>
      </c>
      <c r="N223" s="12">
        <v>6.8132191769276101E-4</v>
      </c>
      <c r="O223" s="12" t="s">
        <v>1455</v>
      </c>
    </row>
    <row r="224" spans="1:15" x14ac:dyDescent="0.3">
      <c r="A224" t="s">
        <v>1010</v>
      </c>
      <c r="B224" s="2">
        <v>14</v>
      </c>
      <c r="C224" s="91">
        <v>97580962</v>
      </c>
      <c r="D224" s="43">
        <v>1.46743043592323</v>
      </c>
      <c r="E224" s="43">
        <v>2.5573962875912901</v>
      </c>
      <c r="F224" s="43">
        <v>0.72194222372927797</v>
      </c>
      <c r="G224" s="43">
        <v>0.311744113078679</v>
      </c>
      <c r="H224" s="43">
        <v>3.1973594111653401</v>
      </c>
      <c r="I224" s="43">
        <v>-0.14235703219451801</v>
      </c>
      <c r="J224" s="43">
        <v>1.1498637337452</v>
      </c>
      <c r="K224" s="43">
        <v>-4.2482577941453402E-2</v>
      </c>
      <c r="L224" s="43"/>
      <c r="M224" s="43">
        <v>-0.15282463134909</v>
      </c>
      <c r="N224" s="12">
        <v>6.8945422133926402E-4</v>
      </c>
      <c r="O224" s="12" t="s">
        <v>1456</v>
      </c>
    </row>
    <row r="225" spans="1:15" x14ac:dyDescent="0.3">
      <c r="A225" t="s">
        <v>265</v>
      </c>
      <c r="B225" s="2">
        <v>1</v>
      </c>
      <c r="C225" s="91">
        <v>237939116</v>
      </c>
      <c r="D225" s="43">
        <v>-0.55497611176467398</v>
      </c>
      <c r="E225" s="43">
        <v>-3.0921506127377598</v>
      </c>
      <c r="F225" s="43">
        <v>-2.9055092597943002</v>
      </c>
      <c r="G225" s="43">
        <v>-2.6019298944276699</v>
      </c>
      <c r="H225" s="43">
        <v>-2.3585012093706701</v>
      </c>
      <c r="I225" s="43">
        <v>-2.8706961533629101</v>
      </c>
      <c r="J225" s="43">
        <v>-3.5004622587476799</v>
      </c>
      <c r="K225" s="43">
        <v>-1.9873186158053999</v>
      </c>
      <c r="L225" s="43"/>
      <c r="M225" s="43">
        <v>-0.84605403241432298</v>
      </c>
      <c r="N225" s="12">
        <v>6.9007512237716196E-4</v>
      </c>
      <c r="O225" s="12" t="s">
        <v>1326</v>
      </c>
    </row>
    <row r="226" spans="1:15" x14ac:dyDescent="0.3">
      <c r="A226" t="s">
        <v>470</v>
      </c>
      <c r="B226" s="2">
        <v>1</v>
      </c>
      <c r="C226" s="91">
        <v>103404197</v>
      </c>
      <c r="D226" s="43">
        <v>0.40384051682947503</v>
      </c>
      <c r="E226" s="43">
        <v>2.65885241945448</v>
      </c>
      <c r="F226" s="43">
        <v>3.37954053367053</v>
      </c>
      <c r="G226" s="43">
        <v>0.74006096979382496</v>
      </c>
      <c r="H226" s="43">
        <v>3.9441491676617599</v>
      </c>
      <c r="I226" s="43">
        <v>2.4268488451466799</v>
      </c>
      <c r="J226" s="43">
        <v>1.9300463098140599</v>
      </c>
      <c r="K226" s="43">
        <v>1.6891196651023099</v>
      </c>
      <c r="L226" s="43"/>
      <c r="M226" s="43">
        <v>0.215044443238881</v>
      </c>
      <c r="N226" s="12">
        <v>6.9760610606847098E-4</v>
      </c>
      <c r="O226" s="12" t="s">
        <v>1457</v>
      </c>
    </row>
    <row r="227" spans="1:15" x14ac:dyDescent="0.3">
      <c r="A227" t="s">
        <v>1125</v>
      </c>
      <c r="B227" s="2">
        <v>9</v>
      </c>
      <c r="C227" s="91">
        <v>130517592</v>
      </c>
      <c r="D227" s="43">
        <v>0.71899986964590401</v>
      </c>
      <c r="E227" s="43">
        <v>1.91665480892297</v>
      </c>
      <c r="F227" s="43">
        <v>-1.1673922486403601</v>
      </c>
      <c r="G227" s="43">
        <v>0.78664108725784199</v>
      </c>
      <c r="H227" s="43">
        <v>0.15706578812425101</v>
      </c>
      <c r="I227" s="43">
        <v>2.9432881498615702</v>
      </c>
      <c r="J227" s="43">
        <v>2.35781604255823</v>
      </c>
      <c r="K227" s="43">
        <v>1.95504634795718</v>
      </c>
      <c r="L227" s="43"/>
      <c r="M227" s="43">
        <v>1.2452633306833201</v>
      </c>
      <c r="N227" s="12">
        <v>6.9805903822000898E-4</v>
      </c>
      <c r="O227" s="12" t="s">
        <v>1458</v>
      </c>
    </row>
    <row r="228" spans="1:15" x14ac:dyDescent="0.3">
      <c r="A228" t="s">
        <v>1176</v>
      </c>
      <c r="B228" s="2">
        <v>21</v>
      </c>
      <c r="C228" s="91">
        <v>34512570</v>
      </c>
      <c r="D228" s="43">
        <v>-0.89214167418436396</v>
      </c>
      <c r="E228" s="43">
        <v>-2.1571073636315399</v>
      </c>
      <c r="F228" s="43">
        <v>-1.6643940917687801</v>
      </c>
      <c r="G228" s="43">
        <v>-2.13539694524798</v>
      </c>
      <c r="H228" s="43">
        <v>-2.85691750685067</v>
      </c>
      <c r="I228" s="43">
        <v>-4.3887557814353499</v>
      </c>
      <c r="J228" s="43">
        <v>-3.8563747934646999</v>
      </c>
      <c r="K228" s="43">
        <v>-2.94759339066731</v>
      </c>
      <c r="L228" s="43"/>
      <c r="M228" s="43">
        <v>-0.40063693491350799</v>
      </c>
      <c r="N228" s="12">
        <v>7.0875026615643995E-4</v>
      </c>
      <c r="O228" s="12" t="s">
        <v>1459</v>
      </c>
    </row>
    <row r="229" spans="1:15" x14ac:dyDescent="0.3">
      <c r="A229" t="s">
        <v>304</v>
      </c>
      <c r="B229" s="2">
        <v>12</v>
      </c>
      <c r="C229" s="91">
        <v>32923093</v>
      </c>
      <c r="D229" s="43">
        <v>2.6130742707130099</v>
      </c>
      <c r="E229" s="43">
        <v>0.67712286928379395</v>
      </c>
      <c r="F229" s="43">
        <v>3.9533946395581401</v>
      </c>
      <c r="G229" s="43">
        <v>-0.47236119155553202</v>
      </c>
      <c r="H229" s="43">
        <v>1.6736190100464401</v>
      </c>
      <c r="I229" s="43">
        <v>0.20348751901366799</v>
      </c>
      <c r="J229" s="43">
        <v>1.19772780759859</v>
      </c>
      <c r="K229" s="43">
        <v>-5.79781914515832E-2</v>
      </c>
      <c r="L229" s="43"/>
      <c r="M229" s="43">
        <v>-0.25272989849196598</v>
      </c>
      <c r="N229" s="12">
        <v>7.1644980881369297E-4</v>
      </c>
      <c r="O229" s="12" t="s">
        <v>1460</v>
      </c>
    </row>
    <row r="230" spans="1:15" x14ac:dyDescent="0.3">
      <c r="A230" t="s">
        <v>329</v>
      </c>
      <c r="B230" s="2">
        <v>8</v>
      </c>
      <c r="C230" s="91">
        <v>107782335</v>
      </c>
      <c r="D230" s="43">
        <v>-1.52293886971549</v>
      </c>
      <c r="E230" s="43">
        <v>-2.7806655053062999</v>
      </c>
      <c r="F230" s="43">
        <v>-1.7797541757683899</v>
      </c>
      <c r="G230" s="43">
        <v>-0.80189793628107997</v>
      </c>
      <c r="H230" s="43">
        <v>-1.9339790802884</v>
      </c>
      <c r="I230" s="43">
        <v>-1.21185732555925</v>
      </c>
      <c r="J230" s="43">
        <v>-3.0849768459892299</v>
      </c>
      <c r="K230" s="43">
        <v>-3.75408906614356</v>
      </c>
      <c r="L230" s="43"/>
      <c r="M230" s="43">
        <v>-0.45785891630809</v>
      </c>
      <c r="N230" s="12">
        <v>7.2744213080327101E-4</v>
      </c>
      <c r="O230" s="12" t="s">
        <v>1461</v>
      </c>
    </row>
    <row r="231" spans="1:15" x14ac:dyDescent="0.3">
      <c r="A231" t="s">
        <v>1133</v>
      </c>
      <c r="B231" s="2">
        <v>1</v>
      </c>
      <c r="C231" s="91">
        <v>58999098</v>
      </c>
      <c r="D231" s="43">
        <v>-2.6200987822254498</v>
      </c>
      <c r="E231" s="43">
        <v>1.76522594389494</v>
      </c>
      <c r="F231" s="43">
        <v>-0.32915041449007598</v>
      </c>
      <c r="G231" s="43">
        <v>0.104411244041271</v>
      </c>
      <c r="H231" s="43">
        <v>-0.51252161016072595</v>
      </c>
      <c r="I231" s="43">
        <v>-2.1332612633670398</v>
      </c>
      <c r="J231" s="43">
        <v>-0.72503265075814405</v>
      </c>
      <c r="K231" s="43">
        <v>8.2642256937354205E-2</v>
      </c>
      <c r="L231" s="43"/>
      <c r="M231" s="43">
        <v>-0.32564136120465997</v>
      </c>
      <c r="N231" s="12">
        <v>7.3237839444331395E-4</v>
      </c>
      <c r="O231" s="12" t="s">
        <v>1462</v>
      </c>
    </row>
    <row r="232" spans="1:15" x14ac:dyDescent="0.3">
      <c r="A232" t="s">
        <v>1019</v>
      </c>
      <c r="B232" s="2">
        <v>16</v>
      </c>
      <c r="C232" s="91">
        <v>81916638</v>
      </c>
      <c r="D232" s="43">
        <v>-2.3992186636278601</v>
      </c>
      <c r="E232" s="43">
        <v>-2.82604869071189</v>
      </c>
      <c r="F232" s="43">
        <v>-3.1438304936908601</v>
      </c>
      <c r="G232" s="43">
        <v>-2.5507837254291301</v>
      </c>
      <c r="H232" s="43">
        <v>-3.2114498920413901</v>
      </c>
      <c r="I232" s="43">
        <v>-2.6151529765669399</v>
      </c>
      <c r="J232" s="43">
        <v>-3.4758010376828001</v>
      </c>
      <c r="K232" s="43">
        <v>-4.9025427876032399</v>
      </c>
      <c r="L232" s="43"/>
      <c r="M232" s="43">
        <v>-0.471788421286719</v>
      </c>
      <c r="N232" s="12">
        <v>7.4112517678172004E-4</v>
      </c>
      <c r="O232" s="12" t="s">
        <v>1463</v>
      </c>
    </row>
    <row r="233" spans="1:15" x14ac:dyDescent="0.3">
      <c r="A233" t="s">
        <v>969</v>
      </c>
      <c r="B233" s="2">
        <v>5</v>
      </c>
      <c r="C233" s="91">
        <v>170242154</v>
      </c>
      <c r="D233" s="43">
        <v>-0.37793753222443299</v>
      </c>
      <c r="E233" s="43">
        <v>-2.95425195510682</v>
      </c>
      <c r="F233" s="43">
        <v>-3.3209338460864499</v>
      </c>
      <c r="G233" s="43">
        <v>-1.79654803759614</v>
      </c>
      <c r="H233" s="43">
        <v>-3.2662369816733099</v>
      </c>
      <c r="I233" s="43">
        <v>-3.21747344056058</v>
      </c>
      <c r="J233" s="43">
        <v>-1.8938554437713899</v>
      </c>
      <c r="K233" s="43">
        <v>-2.0323029106174602</v>
      </c>
      <c r="L233" s="43"/>
      <c r="M233" s="43">
        <v>-1.05186356107391</v>
      </c>
      <c r="N233" s="12">
        <v>7.5510014708123898E-4</v>
      </c>
      <c r="O233" s="12" t="s">
        <v>1464</v>
      </c>
    </row>
    <row r="234" spans="1:15" x14ac:dyDescent="0.3">
      <c r="A234" t="s">
        <v>491</v>
      </c>
      <c r="B234" s="2">
        <v>1</v>
      </c>
      <c r="C234" s="91">
        <v>146981725</v>
      </c>
      <c r="D234" s="43">
        <v>1.5769852080767598E-2</v>
      </c>
      <c r="E234" s="43">
        <v>-2.31851405502315</v>
      </c>
      <c r="F234" s="43">
        <v>-3.5184357001619899</v>
      </c>
      <c r="G234" s="43">
        <v>-2.1435308081107598</v>
      </c>
      <c r="H234" s="43">
        <v>-1.46868959845348</v>
      </c>
      <c r="I234" s="43">
        <v>-2.4168910905866001</v>
      </c>
      <c r="J234" s="43">
        <v>-1.8053840840233899</v>
      </c>
      <c r="K234" s="43">
        <v>0.26575617117189698</v>
      </c>
      <c r="L234" s="43"/>
      <c r="M234" s="43">
        <v>3.3594267654232701</v>
      </c>
      <c r="N234" s="12">
        <v>7.5652209807612299E-4</v>
      </c>
      <c r="O234" s="12" t="s">
        <v>1465</v>
      </c>
    </row>
    <row r="235" spans="1:15" x14ac:dyDescent="0.3">
      <c r="A235" t="s">
        <v>459</v>
      </c>
      <c r="B235" s="2">
        <v>1</v>
      </c>
      <c r="C235" s="91">
        <v>248130108</v>
      </c>
      <c r="D235" s="43">
        <v>1.1064633934636099</v>
      </c>
      <c r="E235" s="43">
        <v>0.120495050764059</v>
      </c>
      <c r="F235" s="43">
        <v>0.88464153047153005</v>
      </c>
      <c r="G235" s="43">
        <v>2.2554866389369201</v>
      </c>
      <c r="H235" s="43">
        <v>1.31709136828419</v>
      </c>
      <c r="I235" s="43">
        <v>3.1719137040126402</v>
      </c>
      <c r="J235" s="43">
        <v>-0.50668907118044904</v>
      </c>
      <c r="K235" s="43">
        <v>0.82615706529450095</v>
      </c>
      <c r="L235" s="43"/>
      <c r="M235" s="43">
        <v>-0.59197531604560605</v>
      </c>
      <c r="N235" s="12">
        <v>7.5739607081363699E-4</v>
      </c>
      <c r="O235" s="12" t="s">
        <v>1466</v>
      </c>
    </row>
    <row r="236" spans="1:15" x14ac:dyDescent="0.3">
      <c r="A236" t="s">
        <v>730</v>
      </c>
      <c r="B236" s="2">
        <v>8</v>
      </c>
      <c r="C236" s="91">
        <v>138218272</v>
      </c>
      <c r="D236" s="43">
        <v>-2.7896417036485799</v>
      </c>
      <c r="E236" s="43">
        <v>-1.76844164309977</v>
      </c>
      <c r="F236" s="43">
        <v>-0.66572326522894398</v>
      </c>
      <c r="G236" s="43">
        <v>-0.57196010914322304</v>
      </c>
      <c r="H236" s="43">
        <v>-1.78973079052546</v>
      </c>
      <c r="I236" s="43">
        <v>-3.63271106826938</v>
      </c>
      <c r="J236" s="43">
        <v>-2.5203115610295099</v>
      </c>
      <c r="K236" s="43">
        <v>-1.3934326440759199</v>
      </c>
      <c r="L236" s="43"/>
      <c r="M236" s="43">
        <v>0.84744339646894296</v>
      </c>
      <c r="N236" s="12">
        <v>7.5790668559556895E-4</v>
      </c>
      <c r="O236" s="12" t="s">
        <v>1467</v>
      </c>
    </row>
    <row r="237" spans="1:15" x14ac:dyDescent="0.3">
      <c r="A237" t="s">
        <v>1158</v>
      </c>
      <c r="B237" s="2">
        <v>1</v>
      </c>
      <c r="C237" s="91">
        <v>181289299</v>
      </c>
      <c r="D237" s="43">
        <v>-2.0127893005025101</v>
      </c>
      <c r="E237" s="43">
        <v>-3.6933167871194601</v>
      </c>
      <c r="F237" s="43">
        <v>-1.2070652922570599</v>
      </c>
      <c r="G237" s="43">
        <v>-3.5273345568721401</v>
      </c>
      <c r="H237" s="43">
        <v>-1.6427387388647401</v>
      </c>
      <c r="I237" s="43">
        <v>-3.8559713261881501</v>
      </c>
      <c r="J237" s="43">
        <v>-2.32541650079893</v>
      </c>
      <c r="K237" s="43">
        <v>-3.4659818203511299</v>
      </c>
      <c r="L237" s="43"/>
      <c r="M237" s="43">
        <v>1.8901249015397801</v>
      </c>
      <c r="N237" s="12">
        <v>7.6655800118158996E-4</v>
      </c>
      <c r="O237" s="12" t="s">
        <v>1468</v>
      </c>
    </row>
    <row r="238" spans="1:15" x14ac:dyDescent="0.3">
      <c r="A238" t="s">
        <v>828</v>
      </c>
      <c r="B238" s="2">
        <v>16</v>
      </c>
      <c r="C238" s="91">
        <v>24708268</v>
      </c>
      <c r="D238" s="43">
        <v>-3.1559486901743798</v>
      </c>
      <c r="E238" s="43">
        <v>-2.85284756944775</v>
      </c>
      <c r="F238" s="43">
        <v>-2.29342932396932</v>
      </c>
      <c r="G238" s="43">
        <v>-1.51152006644654</v>
      </c>
      <c r="H238" s="43">
        <v>-1.1988635678024799</v>
      </c>
      <c r="I238" s="43">
        <v>-2.5933890400896602</v>
      </c>
      <c r="J238" s="43">
        <v>-3.2463914748582399</v>
      </c>
      <c r="K238" s="43">
        <v>-2.5807231964569701</v>
      </c>
      <c r="L238" s="43"/>
      <c r="M238" s="43">
        <v>1.3647530265358501</v>
      </c>
      <c r="N238" s="12">
        <v>7.8329091805984198E-4</v>
      </c>
      <c r="O238" s="12" t="s">
        <v>1469</v>
      </c>
    </row>
    <row r="239" spans="1:15" x14ac:dyDescent="0.3">
      <c r="A239" t="s">
        <v>490</v>
      </c>
      <c r="B239" s="2">
        <v>5</v>
      </c>
      <c r="C239" s="91">
        <v>106971103</v>
      </c>
      <c r="D239" s="43">
        <v>2.07560066383112</v>
      </c>
      <c r="E239" s="43">
        <v>3.0737789240695199</v>
      </c>
      <c r="F239" s="43">
        <v>0.12892372941968799</v>
      </c>
      <c r="G239" s="43">
        <v>2.0430003850726002</v>
      </c>
      <c r="H239" s="43">
        <v>0.92637717825197896</v>
      </c>
      <c r="I239" s="43">
        <v>2.8745958176909099</v>
      </c>
      <c r="J239" s="43">
        <v>2.20662026462775</v>
      </c>
      <c r="K239" s="43">
        <v>-0.28996632511028098</v>
      </c>
      <c r="L239" s="43"/>
      <c r="M239" s="43">
        <v>-1.7218534520437601</v>
      </c>
      <c r="N239" s="12">
        <v>7.9962019947788898E-4</v>
      </c>
      <c r="O239" s="12" t="s">
        <v>1470</v>
      </c>
    </row>
    <row r="240" spans="1:15" x14ac:dyDescent="0.3">
      <c r="A240" t="s">
        <v>1143</v>
      </c>
      <c r="B240" s="2">
        <v>8</v>
      </c>
      <c r="C240" s="91">
        <v>108957602</v>
      </c>
      <c r="D240" s="43">
        <v>-2.06425125606384</v>
      </c>
      <c r="E240" s="43">
        <v>-2.2581597761949999</v>
      </c>
      <c r="F240" s="43">
        <v>-1.72094888336165</v>
      </c>
      <c r="G240" s="43">
        <v>-0.90139563766365605</v>
      </c>
      <c r="H240" s="43">
        <v>-3.47816396638096</v>
      </c>
      <c r="I240" s="43">
        <v>-1.5966488649817601</v>
      </c>
      <c r="J240" s="43">
        <v>-1.86191480401326</v>
      </c>
      <c r="K240" s="43">
        <v>-1.09989700455202</v>
      </c>
      <c r="L240" s="43"/>
      <c r="M240" s="43">
        <v>-1.4950726014025999</v>
      </c>
      <c r="N240" s="12">
        <v>8.118490181837E-4</v>
      </c>
      <c r="O240" s="12" t="s">
        <v>1471</v>
      </c>
    </row>
    <row r="241" spans="1:15" x14ac:dyDescent="0.3">
      <c r="A241" t="s">
        <v>787</v>
      </c>
      <c r="B241" s="2">
        <v>13</v>
      </c>
      <c r="C241" s="91">
        <v>48155499</v>
      </c>
      <c r="D241" s="43">
        <v>2.5670696814370801</v>
      </c>
      <c r="E241" s="43">
        <v>1.17185817897053</v>
      </c>
      <c r="F241" s="43">
        <v>2.1338495296087401</v>
      </c>
      <c r="G241" s="43">
        <v>1.4852220983970199</v>
      </c>
      <c r="H241" s="43">
        <v>3.4183924817620799</v>
      </c>
      <c r="I241" s="43">
        <v>-0.67279770188342003</v>
      </c>
      <c r="J241" s="43">
        <v>0.57754255506368202</v>
      </c>
      <c r="K241" s="43">
        <v>1.8120601689397799</v>
      </c>
      <c r="L241" s="43"/>
      <c r="M241" s="43">
        <v>-0.10788155369031199</v>
      </c>
      <c r="N241" s="12">
        <v>8.3345568892159597E-4</v>
      </c>
      <c r="O241" s="12" t="s">
        <v>1472</v>
      </c>
    </row>
    <row r="242" spans="1:15" x14ac:dyDescent="0.3">
      <c r="A242" t="s">
        <v>888</v>
      </c>
      <c r="B242" s="2">
        <v>5</v>
      </c>
      <c r="C242" s="91">
        <v>39580108</v>
      </c>
      <c r="D242" s="43">
        <v>-1.7010494602627499</v>
      </c>
      <c r="E242" s="43">
        <v>-2.8928817356491998</v>
      </c>
      <c r="F242" s="43">
        <v>-2.5413858304837</v>
      </c>
      <c r="G242" s="43">
        <v>-4.0532142340486299</v>
      </c>
      <c r="H242" s="43">
        <v>-3.0170769665319002</v>
      </c>
      <c r="I242" s="43">
        <v>-4.3325517548455199</v>
      </c>
      <c r="J242" s="43">
        <v>-3.1866757902313201</v>
      </c>
      <c r="K242" s="43">
        <v>-4.0533693493424199</v>
      </c>
      <c r="L242" s="43"/>
      <c r="M242" s="43">
        <v>0.53741234637049295</v>
      </c>
      <c r="N242" s="12">
        <v>8.3773191256822496E-4</v>
      </c>
      <c r="O242" s="12" t="s">
        <v>1473</v>
      </c>
    </row>
    <row r="243" spans="1:15" x14ac:dyDescent="0.3">
      <c r="A243" t="s">
        <v>277</v>
      </c>
      <c r="B243" s="2">
        <v>2</v>
      </c>
      <c r="C243" s="91">
        <v>29473836</v>
      </c>
      <c r="D243" s="43">
        <v>-0.88820405120332702</v>
      </c>
      <c r="E243" s="43">
        <v>3.0024351844925699</v>
      </c>
      <c r="F243" s="43">
        <v>3.2167002567940499</v>
      </c>
      <c r="G243" s="43">
        <v>2.3476216955687801</v>
      </c>
      <c r="H243" s="43">
        <v>3.0315594567936102</v>
      </c>
      <c r="I243" s="43">
        <v>1.76574166064088</v>
      </c>
      <c r="J243" s="43">
        <v>1.2783529661728901</v>
      </c>
      <c r="K243" s="43">
        <v>1.8586229622383099</v>
      </c>
      <c r="L243" s="43"/>
      <c r="M243" s="43">
        <v>0.76241149480094506</v>
      </c>
      <c r="N243" s="12">
        <v>8.4651791133051905E-4</v>
      </c>
      <c r="O243" s="12" t="s">
        <v>1474</v>
      </c>
    </row>
    <row r="244" spans="1:15" x14ac:dyDescent="0.3">
      <c r="A244" t="s">
        <v>604</v>
      </c>
      <c r="B244" s="2">
        <v>2</v>
      </c>
      <c r="C244" s="91">
        <v>164203612</v>
      </c>
      <c r="D244" s="43">
        <v>2.33775617951403</v>
      </c>
      <c r="E244" s="43">
        <v>1.5501271530105201</v>
      </c>
      <c r="F244" s="43">
        <v>-1.09856695043351</v>
      </c>
      <c r="G244" s="43">
        <v>0.46629549911319301</v>
      </c>
      <c r="H244" s="43">
        <v>0.99281729498675297</v>
      </c>
      <c r="I244" s="43">
        <v>1.28686886212295</v>
      </c>
      <c r="J244" s="43">
        <v>2.2131225185913399</v>
      </c>
      <c r="K244" s="43">
        <v>1.6712307940328801</v>
      </c>
      <c r="L244" s="43"/>
      <c r="M244" s="43">
        <v>-0.44105147046711402</v>
      </c>
      <c r="N244" s="12">
        <v>8.5806759981038095E-4</v>
      </c>
      <c r="O244" s="12" t="s">
        <v>1475</v>
      </c>
    </row>
    <row r="245" spans="1:15" x14ac:dyDescent="0.3">
      <c r="A245" t="s">
        <v>425</v>
      </c>
      <c r="B245" s="2">
        <v>7</v>
      </c>
      <c r="C245" s="91">
        <v>156182533</v>
      </c>
      <c r="D245" s="43">
        <v>-0.64186013538017395</v>
      </c>
      <c r="E245" s="43">
        <v>-4.4985040285912801</v>
      </c>
      <c r="F245" s="43">
        <v>-2.08658902735309</v>
      </c>
      <c r="G245" s="43">
        <v>-3.61355693186841</v>
      </c>
      <c r="H245" s="43">
        <v>-2.5428004891741498</v>
      </c>
      <c r="I245" s="43">
        <v>-2.2691533829959001</v>
      </c>
      <c r="J245" s="43">
        <v>-3.1090546480870298</v>
      </c>
      <c r="K245" s="43">
        <v>-2.81991815240425</v>
      </c>
      <c r="L245" s="43"/>
      <c r="M245" s="43">
        <v>-2.39616817595555E-2</v>
      </c>
      <c r="N245" s="12">
        <v>8.60338671169382E-4</v>
      </c>
      <c r="O245" s="12" t="s">
        <v>1476</v>
      </c>
    </row>
    <row r="246" spans="1:15" x14ac:dyDescent="0.3">
      <c r="A246" t="s">
        <v>495</v>
      </c>
      <c r="B246" s="2">
        <v>6</v>
      </c>
      <c r="C246" s="91">
        <v>3406625</v>
      </c>
      <c r="D246" s="43">
        <v>-1.9307595078254201</v>
      </c>
      <c r="E246" s="43">
        <v>-2.1047267565808099</v>
      </c>
      <c r="F246" s="43">
        <v>-2.6192575052452298</v>
      </c>
      <c r="G246" s="43">
        <v>-2.5131070937524602</v>
      </c>
      <c r="H246" s="43">
        <v>-2.0063876962617702</v>
      </c>
      <c r="I246" s="43">
        <v>-3.3491783629565601</v>
      </c>
      <c r="J246" s="43">
        <v>-1.6812302497623199</v>
      </c>
      <c r="K246" s="43">
        <v>0.10733779708774401</v>
      </c>
      <c r="L246" s="43"/>
      <c r="M246" s="43">
        <v>-1.3284788335734199</v>
      </c>
      <c r="N246" s="12">
        <v>8.7733865840699296E-4</v>
      </c>
      <c r="O246" s="12" t="s">
        <v>1477</v>
      </c>
    </row>
    <row r="247" spans="1:15" x14ac:dyDescent="0.3">
      <c r="A247" t="s">
        <v>1160</v>
      </c>
      <c r="B247" s="2">
        <v>1</v>
      </c>
      <c r="C247" s="91">
        <v>70308711</v>
      </c>
      <c r="D247" s="43">
        <v>0.832031791553831</v>
      </c>
      <c r="E247" s="43">
        <v>-3.07868269771603</v>
      </c>
      <c r="F247" s="43">
        <v>-6.24606468298953E-2</v>
      </c>
      <c r="G247" s="43">
        <v>-0.33350647846239301</v>
      </c>
      <c r="H247" s="43">
        <v>-1.6518153427756399</v>
      </c>
      <c r="I247" s="43">
        <v>-1.4253086528533401</v>
      </c>
      <c r="J247" s="43">
        <v>-0.22564826343109201</v>
      </c>
      <c r="K247" s="43">
        <v>-1.79557773209857</v>
      </c>
      <c r="L247" s="43"/>
      <c r="M247" s="43">
        <v>-0.122721295570573</v>
      </c>
      <c r="N247" s="12">
        <v>8.8235067392087403E-4</v>
      </c>
      <c r="O247" s="12" t="s">
        <v>1478</v>
      </c>
    </row>
    <row r="248" spans="1:15" x14ac:dyDescent="0.3">
      <c r="A248" t="s">
        <v>822</v>
      </c>
      <c r="B248" s="2">
        <v>8</v>
      </c>
      <c r="C248" s="91">
        <v>124936385</v>
      </c>
      <c r="D248" s="43">
        <v>-1.8754888645762</v>
      </c>
      <c r="E248" s="43">
        <v>-1.03560383954082</v>
      </c>
      <c r="F248" s="43">
        <v>-1.4225005222875799</v>
      </c>
      <c r="G248" s="43">
        <v>0.34505503046883201</v>
      </c>
      <c r="H248" s="43">
        <v>-1.7251119465456299</v>
      </c>
      <c r="I248" s="43">
        <v>-0.72815125686968796</v>
      </c>
      <c r="J248" s="43">
        <v>-1.0631630847179601</v>
      </c>
      <c r="K248" s="43">
        <v>-1.76214678732255</v>
      </c>
      <c r="L248" s="43"/>
      <c r="M248" s="43">
        <v>-1.37814889629877</v>
      </c>
      <c r="N248" s="12">
        <v>8.82426924040227E-4</v>
      </c>
      <c r="O248" s="12" t="s">
        <v>1479</v>
      </c>
    </row>
    <row r="249" spans="1:15" x14ac:dyDescent="0.3">
      <c r="A249" t="s">
        <v>749</v>
      </c>
      <c r="B249" s="2">
        <v>1</v>
      </c>
      <c r="C249" s="91">
        <v>164823597</v>
      </c>
      <c r="D249" s="43">
        <v>-3.4339836823829701</v>
      </c>
      <c r="E249" s="43">
        <v>-1.20831011287173</v>
      </c>
      <c r="F249" s="43">
        <v>-0.94440838161789598</v>
      </c>
      <c r="G249" s="43">
        <v>-1.07147479036711</v>
      </c>
      <c r="H249" s="43">
        <v>-3.3705389485905801</v>
      </c>
      <c r="I249" s="43">
        <v>-2.9980018766119798</v>
      </c>
      <c r="J249" s="43">
        <v>-3.1210245646182302</v>
      </c>
      <c r="K249" s="43">
        <v>-1.64737057334793</v>
      </c>
      <c r="L249" s="43"/>
      <c r="M249" s="43">
        <v>0.47975850362212602</v>
      </c>
      <c r="N249" s="12">
        <v>8.9000151218496097E-4</v>
      </c>
      <c r="O249" s="12" t="s">
        <v>1480</v>
      </c>
    </row>
    <row r="250" spans="1:15" x14ac:dyDescent="0.3">
      <c r="A250" t="s">
        <v>352</v>
      </c>
      <c r="B250" s="2">
        <v>3</v>
      </c>
      <c r="C250" s="91">
        <v>130996683</v>
      </c>
      <c r="D250" s="43">
        <v>-0.33503723276180802</v>
      </c>
      <c r="E250" s="43">
        <v>2.2118793852749699</v>
      </c>
      <c r="F250" s="43">
        <v>-0.245951211615934</v>
      </c>
      <c r="G250" s="43">
        <v>0.87432185618629399</v>
      </c>
      <c r="H250" s="43">
        <v>0.32658736664424898</v>
      </c>
      <c r="I250" s="43">
        <v>1.72011576838574</v>
      </c>
      <c r="J250" s="43">
        <v>1.3201288559003299</v>
      </c>
      <c r="K250" s="43">
        <v>0.28539048034977099</v>
      </c>
      <c r="L250" s="43"/>
      <c r="M250" s="43">
        <v>0.83407862361961105</v>
      </c>
      <c r="N250" s="12">
        <v>9.0296097157310795E-4</v>
      </c>
      <c r="O250" s="12" t="s">
        <v>1481</v>
      </c>
    </row>
    <row r="251" spans="1:15" x14ac:dyDescent="0.3">
      <c r="A251" t="s">
        <v>241</v>
      </c>
      <c r="B251" s="2">
        <v>1</v>
      </c>
      <c r="C251" s="91">
        <v>106537776</v>
      </c>
      <c r="D251" s="43">
        <v>-1.2376038127933799</v>
      </c>
      <c r="E251" s="43">
        <v>2.0443802182302302</v>
      </c>
      <c r="F251" s="43">
        <v>2.8214425481502801</v>
      </c>
      <c r="G251" s="43">
        <v>1.1159232236419601</v>
      </c>
      <c r="H251" s="43">
        <v>1.82014517245662</v>
      </c>
      <c r="I251" s="43">
        <v>2.7237241303286499</v>
      </c>
      <c r="J251" s="43">
        <v>6.5551378672961402E-2</v>
      </c>
      <c r="K251" s="43">
        <v>0.38898938334858901</v>
      </c>
      <c r="L251" s="43"/>
      <c r="M251" s="43">
        <v>1.8887067807272799</v>
      </c>
      <c r="N251" s="12">
        <v>9.0600998698164598E-4</v>
      </c>
      <c r="O251" s="12" t="s">
        <v>1482</v>
      </c>
    </row>
    <row r="252" spans="1:15" x14ac:dyDescent="0.3">
      <c r="A252" t="s">
        <v>375</v>
      </c>
      <c r="B252" s="2">
        <v>16</v>
      </c>
      <c r="C252" s="91">
        <v>11853767</v>
      </c>
      <c r="D252" s="43">
        <v>-3.3004674780824899</v>
      </c>
      <c r="E252" s="43">
        <v>0.31590844731427298</v>
      </c>
      <c r="F252" s="43">
        <v>-0.88065607130051904</v>
      </c>
      <c r="G252" s="43">
        <v>-0.475665083657624</v>
      </c>
      <c r="H252" s="43">
        <v>-0.99322565207213898</v>
      </c>
      <c r="I252" s="43">
        <v>-1.2560330159483299</v>
      </c>
      <c r="J252" s="43">
        <v>-3.44408053269682</v>
      </c>
      <c r="K252" s="43">
        <v>-1.29882497961001</v>
      </c>
      <c r="L252" s="43"/>
      <c r="M252" s="43">
        <v>0.81830588280441496</v>
      </c>
      <c r="N252" s="12">
        <v>9.2804325378542597E-4</v>
      </c>
      <c r="O252" s="12" t="s">
        <v>1483</v>
      </c>
    </row>
    <row r="253" spans="1:15" x14ac:dyDescent="0.3">
      <c r="A253" t="s">
        <v>1100</v>
      </c>
      <c r="B253" s="2">
        <v>1</v>
      </c>
      <c r="C253" s="91">
        <v>73654035</v>
      </c>
      <c r="D253" s="43">
        <v>1.1269207249003099</v>
      </c>
      <c r="E253" s="43">
        <v>1.65726158649251</v>
      </c>
      <c r="F253" s="43">
        <v>0.65173986627284997</v>
      </c>
      <c r="G253" s="43">
        <v>3.3040009772004</v>
      </c>
      <c r="H253" s="43">
        <v>1.7189218662752701</v>
      </c>
      <c r="I253" s="43">
        <v>2.97464687147033</v>
      </c>
      <c r="J253" s="43">
        <v>2.6111996617263098</v>
      </c>
      <c r="K253" s="43">
        <v>4.1773515663806497</v>
      </c>
      <c r="L253" s="43"/>
      <c r="M253" s="43">
        <v>0.57851551850987903</v>
      </c>
      <c r="N253" s="12">
        <v>9.3471988256533405E-4</v>
      </c>
      <c r="O253" s="12" t="s">
        <v>1484</v>
      </c>
    </row>
    <row r="254" spans="1:15" x14ac:dyDescent="0.3">
      <c r="A254" t="s">
        <v>927</v>
      </c>
      <c r="B254" s="2">
        <v>3</v>
      </c>
      <c r="C254" s="91">
        <v>88645130</v>
      </c>
      <c r="D254" s="43">
        <v>-1.2302914096291</v>
      </c>
      <c r="E254" s="43">
        <v>1.5984195812828401E-2</v>
      </c>
      <c r="F254" s="43">
        <v>-1.29750350476237</v>
      </c>
      <c r="G254" s="43">
        <v>-0.82144823188444205</v>
      </c>
      <c r="H254" s="43">
        <v>-1.2820930691061001</v>
      </c>
      <c r="I254" s="43">
        <v>-3.9717145277838699</v>
      </c>
      <c r="J254" s="43">
        <v>-0.47425931538785698</v>
      </c>
      <c r="K254" s="43">
        <v>-0.42686727829485699</v>
      </c>
      <c r="L254" s="43"/>
      <c r="M254" s="43">
        <v>0.71853248768819999</v>
      </c>
      <c r="N254" s="12">
        <v>9.4121912589155605E-4</v>
      </c>
      <c r="O254" s="12" t="s">
        <v>1485</v>
      </c>
    </row>
    <row r="255" spans="1:15" x14ac:dyDescent="0.3">
      <c r="A255" t="s">
        <v>653</v>
      </c>
      <c r="B255" s="2">
        <v>10</v>
      </c>
      <c r="C255" s="91">
        <v>123332577</v>
      </c>
      <c r="D255" s="43">
        <v>-3.5013842384972902</v>
      </c>
      <c r="E255" s="43">
        <v>-3.0135082730173699</v>
      </c>
      <c r="F255" s="43">
        <v>-1.45435106353814</v>
      </c>
      <c r="G255" s="43">
        <v>-1.22572547560276</v>
      </c>
      <c r="H255" s="43">
        <v>-3.9274395226764001</v>
      </c>
      <c r="I255" s="43">
        <v>-2.1403486632031798</v>
      </c>
      <c r="J255" s="43">
        <v>-2.6304783511214498</v>
      </c>
      <c r="K255" s="43">
        <v>-2.4213824680687601</v>
      </c>
      <c r="L255" s="43"/>
      <c r="M255" s="43">
        <v>0.33059629262601598</v>
      </c>
      <c r="N255" s="12">
        <v>9.4450391581520803E-4</v>
      </c>
      <c r="O255" s="12" t="s">
        <v>1486</v>
      </c>
    </row>
    <row r="256" spans="1:15" x14ac:dyDescent="0.3">
      <c r="A256" t="s">
        <v>480</v>
      </c>
      <c r="B256" s="2">
        <v>4</v>
      </c>
      <c r="C256" s="91">
        <v>47821397</v>
      </c>
      <c r="D256" s="43">
        <v>0.71759830996642204</v>
      </c>
      <c r="E256" s="43">
        <v>3.9516046856985301</v>
      </c>
      <c r="F256" s="43">
        <v>2.9884700264263699</v>
      </c>
      <c r="G256" s="43">
        <v>1.9273373641856899</v>
      </c>
      <c r="H256" s="43">
        <v>1.82522952560355</v>
      </c>
      <c r="I256" s="43">
        <v>3.01040447520539</v>
      </c>
      <c r="J256" s="43">
        <v>1.45495037622861</v>
      </c>
      <c r="K256" s="43">
        <v>2.4601912381847502</v>
      </c>
      <c r="L256" s="43"/>
      <c r="M256" s="43">
        <v>-0.41050024380956801</v>
      </c>
      <c r="N256" s="12">
        <v>9.5320260975592197E-4</v>
      </c>
      <c r="O256" s="12" t="s">
        <v>1487</v>
      </c>
    </row>
    <row r="257" spans="1:15" x14ac:dyDescent="0.3">
      <c r="A257" t="s">
        <v>1033</v>
      </c>
      <c r="B257" s="2">
        <v>3</v>
      </c>
      <c r="C257" s="91">
        <v>116870972</v>
      </c>
      <c r="D257" s="43">
        <v>1.80397133993128</v>
      </c>
      <c r="E257" s="43">
        <v>1.7813309574432801</v>
      </c>
      <c r="F257" s="43">
        <v>3.1332637898192601</v>
      </c>
      <c r="G257" s="43">
        <v>3.8600323825148402</v>
      </c>
      <c r="H257" s="43">
        <v>2.0246647554330801</v>
      </c>
      <c r="I257" s="43">
        <v>1.0766872731028601</v>
      </c>
      <c r="J257" s="43">
        <v>0.79754599730804199</v>
      </c>
      <c r="K257" s="43">
        <v>1.4902367371057701</v>
      </c>
      <c r="L257" s="43"/>
      <c r="M257" s="43">
        <v>0.26065082131467998</v>
      </c>
      <c r="N257" s="12">
        <v>9.6915320153302404E-4</v>
      </c>
      <c r="O257" s="12" t="s">
        <v>1488</v>
      </c>
    </row>
    <row r="258" spans="1:15" x14ac:dyDescent="0.3">
      <c r="A258" t="s">
        <v>723</v>
      </c>
      <c r="B258" s="2">
        <v>20</v>
      </c>
      <c r="C258" s="91">
        <v>62556254</v>
      </c>
      <c r="D258" s="43">
        <v>-3.9217011591134399</v>
      </c>
      <c r="E258" s="43">
        <v>-3.93763452629203</v>
      </c>
      <c r="F258" s="43">
        <v>-2.1946028352072999</v>
      </c>
      <c r="G258" s="43">
        <v>-3.90902728044549</v>
      </c>
      <c r="H258" s="43">
        <v>-3.4804479914305801</v>
      </c>
      <c r="I258" s="43">
        <v>-2.2540519498329301</v>
      </c>
      <c r="J258" s="43">
        <v>-2.8626419683906201</v>
      </c>
      <c r="K258" s="43">
        <v>-2.1419239780597699</v>
      </c>
      <c r="L258" s="43"/>
      <c r="M258" s="43">
        <v>-0.60610810128887205</v>
      </c>
      <c r="N258" s="12">
        <v>9.72159168855406E-4</v>
      </c>
      <c r="O258" s="12" t="s">
        <v>1489</v>
      </c>
    </row>
    <row r="259" spans="1:15" x14ac:dyDescent="0.3">
      <c r="A259" t="s">
        <v>159</v>
      </c>
      <c r="B259" s="2">
        <v>20</v>
      </c>
      <c r="C259" s="91">
        <v>37703455</v>
      </c>
      <c r="D259" s="43">
        <v>-1.5732195068211501</v>
      </c>
      <c r="E259" s="43">
        <v>-2.3398090779511298</v>
      </c>
      <c r="F259" s="43">
        <v>0.12896417027429399</v>
      </c>
      <c r="G259" s="43">
        <v>-1.2212853454430499</v>
      </c>
      <c r="H259" s="43">
        <v>-1.3040457032530199</v>
      </c>
      <c r="I259" s="43">
        <v>-0.28090925747592399</v>
      </c>
      <c r="J259" s="43">
        <v>-3.6286954917246002</v>
      </c>
      <c r="K259" s="43">
        <v>-1.15135553194136</v>
      </c>
      <c r="L259" s="43"/>
      <c r="M259" s="43">
        <v>-2.3035692402154102</v>
      </c>
      <c r="N259" s="12">
        <v>9.74221030767094E-4</v>
      </c>
      <c r="O259" s="12" t="s">
        <v>1490</v>
      </c>
    </row>
    <row r="260" spans="1:15" x14ac:dyDescent="0.3">
      <c r="A260" t="s">
        <v>748</v>
      </c>
      <c r="B260" s="2">
        <v>2</v>
      </c>
      <c r="C260" s="91">
        <v>38474527</v>
      </c>
      <c r="D260" s="43">
        <v>1.25962686354488</v>
      </c>
      <c r="E260" s="43">
        <v>2.4346645710824801</v>
      </c>
      <c r="F260" s="43">
        <v>2.23477840896728</v>
      </c>
      <c r="G260" s="43">
        <v>1.93228855705872</v>
      </c>
      <c r="H260" s="43">
        <v>1.2801084421754101</v>
      </c>
      <c r="I260" s="43">
        <v>2.5158847559194202</v>
      </c>
      <c r="J260" s="43">
        <v>3.2518983793340301</v>
      </c>
      <c r="K260" s="43">
        <v>1.6565454939083599</v>
      </c>
      <c r="L260" s="43"/>
      <c r="M260" s="43">
        <v>2.0091194534866799</v>
      </c>
      <c r="N260" s="12">
        <v>1.01252793348376E-3</v>
      </c>
      <c r="O260" s="12" t="s">
        <v>1491</v>
      </c>
    </row>
    <row r="261" spans="1:15" x14ac:dyDescent="0.3">
      <c r="A261" t="s">
        <v>1121</v>
      </c>
      <c r="B261" s="2">
        <v>7</v>
      </c>
      <c r="C261" s="91">
        <v>41574517</v>
      </c>
      <c r="D261" s="43">
        <v>1.88886589797217</v>
      </c>
      <c r="E261" s="43">
        <v>2.00378403260761</v>
      </c>
      <c r="F261" s="43">
        <v>1.2197438316156299</v>
      </c>
      <c r="G261" s="43">
        <v>3.16650253751224</v>
      </c>
      <c r="H261" s="43">
        <v>1.06372123902245</v>
      </c>
      <c r="I261" s="43">
        <v>2.6905193390083899</v>
      </c>
      <c r="J261" s="43">
        <v>1.79522662538199</v>
      </c>
      <c r="K261" s="43">
        <v>-0.72564080373898299</v>
      </c>
      <c r="L261" s="43"/>
      <c r="M261" s="43">
        <v>-2.6892074448012799</v>
      </c>
      <c r="N261" s="12">
        <v>1.01347163921828E-3</v>
      </c>
      <c r="O261" s="12" t="s">
        <v>1492</v>
      </c>
    </row>
    <row r="262" spans="1:15" x14ac:dyDescent="0.3">
      <c r="A262" t="s">
        <v>1091</v>
      </c>
      <c r="B262" s="2">
        <v>3</v>
      </c>
      <c r="C262" s="91">
        <v>17923429</v>
      </c>
      <c r="D262" s="43">
        <v>-1.5291712332090399</v>
      </c>
      <c r="E262" s="43">
        <v>0.39149957871932001</v>
      </c>
      <c r="F262" s="43">
        <v>1.1159489198461401</v>
      </c>
      <c r="G262" s="43">
        <v>-0.55097472639637901</v>
      </c>
      <c r="H262" s="43">
        <v>-1.9686673757966699</v>
      </c>
      <c r="I262" s="43">
        <v>-2.8714487736582099</v>
      </c>
      <c r="J262" s="43">
        <v>-0.70649879792607395</v>
      </c>
      <c r="K262" s="43">
        <v>-0.56233616875530201</v>
      </c>
      <c r="L262" s="43"/>
      <c r="M262" s="43">
        <v>-1.70147141989619</v>
      </c>
      <c r="N262" s="12">
        <v>1.01866085844345E-3</v>
      </c>
      <c r="O262" s="12" t="s">
        <v>1493</v>
      </c>
    </row>
    <row r="263" spans="1:15" x14ac:dyDescent="0.3">
      <c r="A263" t="s">
        <v>1088</v>
      </c>
      <c r="B263" s="2">
        <v>3</v>
      </c>
      <c r="C263" s="91">
        <v>87596418</v>
      </c>
      <c r="D263" s="43">
        <v>0.72507503342286295</v>
      </c>
      <c r="E263" s="43">
        <v>3.03584454255307</v>
      </c>
      <c r="F263" s="43">
        <v>2.6816096429873499</v>
      </c>
      <c r="G263" s="43">
        <v>0.59499023253376704</v>
      </c>
      <c r="H263" s="43">
        <v>2.1915792719642599</v>
      </c>
      <c r="I263" s="43">
        <v>1.7488219578259001</v>
      </c>
      <c r="J263" s="43">
        <v>1.6983093019884301</v>
      </c>
      <c r="K263" s="43">
        <v>-0.42008686194730699</v>
      </c>
      <c r="L263" s="43"/>
      <c r="M263" s="43">
        <v>8.4338393392402594E-2</v>
      </c>
      <c r="N263" s="12">
        <v>1.0418492204104901E-3</v>
      </c>
      <c r="O263" s="12" t="s">
        <v>1494</v>
      </c>
    </row>
    <row r="264" spans="1:15" x14ac:dyDescent="0.3">
      <c r="A264" t="s">
        <v>303</v>
      </c>
      <c r="B264" s="2">
        <v>21</v>
      </c>
      <c r="C264" s="91">
        <v>41265859</v>
      </c>
      <c r="D264" s="43">
        <v>2.07919642632914</v>
      </c>
      <c r="E264" s="43">
        <v>3.3947766821591898</v>
      </c>
      <c r="F264" s="43">
        <v>2.09050009352636</v>
      </c>
      <c r="G264" s="43">
        <v>2.3353355197191501</v>
      </c>
      <c r="H264" s="43">
        <v>2.6354213408627101</v>
      </c>
      <c r="I264" s="43">
        <v>2.4736971501665499</v>
      </c>
      <c r="J264" s="43">
        <v>2.4346135896028298</v>
      </c>
      <c r="K264" s="43">
        <v>-6.61203617388261E-2</v>
      </c>
      <c r="L264" s="43"/>
      <c r="M264" s="43">
        <v>1.37712895940669</v>
      </c>
      <c r="N264" s="12">
        <v>1.0539583228529399E-3</v>
      </c>
      <c r="O264" s="12" t="s">
        <v>1495</v>
      </c>
    </row>
    <row r="265" spans="1:15" x14ac:dyDescent="0.3">
      <c r="A265" t="s">
        <v>959</v>
      </c>
      <c r="B265" s="2">
        <v>2</v>
      </c>
      <c r="C265" s="91">
        <v>102113116</v>
      </c>
      <c r="D265" s="43">
        <v>0.77076708552325102</v>
      </c>
      <c r="E265" s="43">
        <v>2.3866060962895599</v>
      </c>
      <c r="F265" s="43">
        <v>-0.94250529790619697</v>
      </c>
      <c r="G265" s="43">
        <v>1.27275498319812</v>
      </c>
      <c r="H265" s="43">
        <v>3.1631498007343901</v>
      </c>
      <c r="I265" s="43">
        <v>1.8992112969333399</v>
      </c>
      <c r="J265" s="43">
        <v>0.45775147733971999</v>
      </c>
      <c r="K265" s="43">
        <v>0.46938705440732098</v>
      </c>
      <c r="L265" s="43"/>
      <c r="M265" s="43">
        <v>-0.41093076697719699</v>
      </c>
      <c r="N265" s="12">
        <v>1.0659977979615399E-3</v>
      </c>
      <c r="O265" s="12" t="s">
        <v>1496</v>
      </c>
    </row>
    <row r="266" spans="1:15" x14ac:dyDescent="0.3">
      <c r="A266" t="s">
        <v>805</v>
      </c>
      <c r="B266" s="2">
        <v>15</v>
      </c>
      <c r="C266" s="91">
        <v>99281188</v>
      </c>
      <c r="D266" s="43">
        <v>-3.0759372526452702</v>
      </c>
      <c r="E266" s="43">
        <v>-0.98268803760374801</v>
      </c>
      <c r="F266" s="43">
        <v>-1.4689660421152499</v>
      </c>
      <c r="G266" s="43">
        <v>-1.68266170027913</v>
      </c>
      <c r="H266" s="43">
        <v>-1.02491774700717</v>
      </c>
      <c r="I266" s="43">
        <v>-0.32510712058139701</v>
      </c>
      <c r="J266" s="43">
        <v>-2.51076753232452</v>
      </c>
      <c r="K266" s="43">
        <v>-2.2150810774358201</v>
      </c>
      <c r="L266" s="43"/>
      <c r="M266" s="43">
        <v>-0.127214078497211</v>
      </c>
      <c r="N266" s="12">
        <v>1.07473935359113E-3</v>
      </c>
      <c r="O266" s="12" t="s">
        <v>1497</v>
      </c>
    </row>
    <row r="267" spans="1:15" x14ac:dyDescent="0.3">
      <c r="A267" t="s">
        <v>462</v>
      </c>
      <c r="B267" s="2">
        <v>12</v>
      </c>
      <c r="C267" s="91">
        <v>22523044</v>
      </c>
      <c r="D267" s="43">
        <v>-3.6850842504655201</v>
      </c>
      <c r="E267" s="43">
        <v>-4.0020568695872898</v>
      </c>
      <c r="F267" s="43">
        <v>-2.3633593405783899</v>
      </c>
      <c r="G267" s="43">
        <v>-2.3612794741397298</v>
      </c>
      <c r="H267" s="43">
        <v>-2.7912136385758801</v>
      </c>
      <c r="I267" s="43">
        <v>-1.25822332970344</v>
      </c>
      <c r="J267" s="43">
        <v>-3.5007269371077698</v>
      </c>
      <c r="K267" s="43">
        <v>-1.9891160062566</v>
      </c>
      <c r="L267" s="43"/>
      <c r="M267" s="43">
        <v>0.50005237633499</v>
      </c>
      <c r="N267" s="12">
        <v>1.0966543181866E-3</v>
      </c>
      <c r="O267" s="12" t="s">
        <v>1498</v>
      </c>
    </row>
    <row r="268" spans="1:15" x14ac:dyDescent="0.3">
      <c r="A268" t="s">
        <v>759</v>
      </c>
      <c r="B268" s="2">
        <v>15</v>
      </c>
      <c r="C268" s="91">
        <v>42358178</v>
      </c>
      <c r="D268" s="43">
        <v>0.77010771487699603</v>
      </c>
      <c r="E268" s="43">
        <v>-1.4773456762919699</v>
      </c>
      <c r="F268" s="43">
        <v>-0.66484130595350499</v>
      </c>
      <c r="G268" s="43">
        <v>-0.75201506364693804</v>
      </c>
      <c r="H268" s="43">
        <v>-0.554135670110949</v>
      </c>
      <c r="I268" s="43">
        <v>-3.12808548330749</v>
      </c>
      <c r="J268" s="43">
        <v>-0.67106990154705703</v>
      </c>
      <c r="K268" s="43">
        <v>-1.5571831826957101</v>
      </c>
      <c r="L268" s="43"/>
      <c r="M268" s="43">
        <v>2.3563850890732199</v>
      </c>
      <c r="N268" s="12">
        <v>1.14143142916596E-3</v>
      </c>
      <c r="O268" s="12" t="s">
        <v>1499</v>
      </c>
    </row>
    <row r="269" spans="1:15" x14ac:dyDescent="0.3">
      <c r="A269" t="s">
        <v>1106</v>
      </c>
      <c r="B269" s="2">
        <v>12</v>
      </c>
      <c r="C269" s="91">
        <v>55480522</v>
      </c>
      <c r="D269" s="43">
        <v>-1.0588458251450801</v>
      </c>
      <c r="E269" s="43">
        <v>3.6899694324167398</v>
      </c>
      <c r="F269" s="43">
        <v>1.24286658746167</v>
      </c>
      <c r="G269" s="43">
        <v>1.51739890594052</v>
      </c>
      <c r="H269" s="43">
        <v>2.0744913637744098</v>
      </c>
      <c r="I269" s="43">
        <v>1.6396882656859</v>
      </c>
      <c r="J269" s="43">
        <v>1.29100772163056</v>
      </c>
      <c r="K269" s="43">
        <v>0.66280258163778705</v>
      </c>
      <c r="L269" s="43"/>
      <c r="M269" s="43">
        <v>0.43322873185705502</v>
      </c>
      <c r="N269" s="12">
        <v>1.15525594466665E-3</v>
      </c>
      <c r="O269" s="12" t="s">
        <v>1500</v>
      </c>
    </row>
    <row r="270" spans="1:15" x14ac:dyDescent="0.3">
      <c r="A270" t="s">
        <v>1058</v>
      </c>
      <c r="B270" s="2">
        <v>15</v>
      </c>
      <c r="C270" s="91">
        <v>94955216</v>
      </c>
      <c r="D270" s="43">
        <v>3.4592081751793602</v>
      </c>
      <c r="E270" s="43">
        <v>-0.97560347868680097</v>
      </c>
      <c r="F270" s="43">
        <v>0.38778519846089199</v>
      </c>
      <c r="G270" s="43">
        <v>1.0399933289555501</v>
      </c>
      <c r="H270" s="43">
        <v>1.5886917607468301</v>
      </c>
      <c r="I270" s="43">
        <v>1.32555844003811</v>
      </c>
      <c r="J270" s="43">
        <v>1.44248712896338</v>
      </c>
      <c r="K270" s="43">
        <v>2.0822153916695201</v>
      </c>
      <c r="L270" s="43"/>
      <c r="M270" s="43">
        <v>-0.35224809499871002</v>
      </c>
      <c r="N270" s="12">
        <v>1.1612157894177401E-3</v>
      </c>
      <c r="O270" s="12" t="s">
        <v>1501</v>
      </c>
    </row>
    <row r="271" spans="1:15" x14ac:dyDescent="0.3">
      <c r="A271" t="s">
        <v>1156</v>
      </c>
      <c r="B271" s="2">
        <v>10</v>
      </c>
      <c r="C271" s="91">
        <v>131519144</v>
      </c>
      <c r="D271" s="43">
        <v>-2.17221698681871</v>
      </c>
      <c r="E271" s="43">
        <v>-0.73311219960320695</v>
      </c>
      <c r="F271" s="43">
        <v>-1.78286673014571</v>
      </c>
      <c r="G271" s="43">
        <v>0.23514782525096301</v>
      </c>
      <c r="H271" s="43">
        <v>-1.89469213748954</v>
      </c>
      <c r="I271" s="43">
        <v>-2.7823289883505602</v>
      </c>
      <c r="J271" s="43">
        <v>-1.6411176288184199</v>
      </c>
      <c r="K271" s="43">
        <v>-0.38256004500312202</v>
      </c>
      <c r="L271" s="43"/>
      <c r="M271" s="43">
        <v>-0.67885375229306</v>
      </c>
      <c r="N271" s="12">
        <v>1.1689455367268199E-3</v>
      </c>
      <c r="O271" s="12" t="s">
        <v>1502</v>
      </c>
    </row>
    <row r="272" spans="1:15" x14ac:dyDescent="0.3">
      <c r="A272" t="s">
        <v>608</v>
      </c>
      <c r="B272" s="2">
        <v>20</v>
      </c>
      <c r="C272" s="91">
        <v>31933064</v>
      </c>
      <c r="D272" s="43">
        <v>4.36767181458384</v>
      </c>
      <c r="E272" s="43">
        <v>3.8491735865085301</v>
      </c>
      <c r="F272" s="43">
        <v>1.95634267675197</v>
      </c>
      <c r="G272" s="43">
        <v>2.36497270099371</v>
      </c>
      <c r="H272" s="43">
        <v>1.21560874830358</v>
      </c>
      <c r="I272" s="43">
        <v>2.3827684187333702</v>
      </c>
      <c r="J272" s="43">
        <v>2.7770069847284198</v>
      </c>
      <c r="K272" s="43">
        <v>1.9605777500761801</v>
      </c>
      <c r="L272" s="43"/>
      <c r="M272" s="43">
        <v>-0.83742243419752704</v>
      </c>
      <c r="N272" s="12">
        <v>1.1733105740761899E-3</v>
      </c>
      <c r="O272" s="12" t="s">
        <v>1503</v>
      </c>
    </row>
    <row r="273" spans="1:15" x14ac:dyDescent="0.3">
      <c r="A273" t="s">
        <v>1043</v>
      </c>
      <c r="B273" s="2">
        <v>6</v>
      </c>
      <c r="C273" s="91">
        <v>22875263</v>
      </c>
      <c r="D273" s="43">
        <v>-2.6314774848321201</v>
      </c>
      <c r="E273" s="43">
        <v>-3.2387327862620299</v>
      </c>
      <c r="F273" s="43">
        <v>-0.34118674663077903</v>
      </c>
      <c r="G273" s="43">
        <v>-0.259842845275359</v>
      </c>
      <c r="H273" s="43">
        <v>-1.1131011263586601</v>
      </c>
      <c r="I273" s="43">
        <v>-1.56643848158709</v>
      </c>
      <c r="J273" s="43">
        <v>-1.9952437641002001</v>
      </c>
      <c r="K273" s="43">
        <v>-0.481725442075847</v>
      </c>
      <c r="L273" s="43"/>
      <c r="M273" s="43">
        <v>-1.55054265633368E-2</v>
      </c>
      <c r="N273" s="12">
        <v>1.1810854602057001E-3</v>
      </c>
      <c r="O273" s="12" t="s">
        <v>1504</v>
      </c>
    </row>
    <row r="274" spans="1:15" x14ac:dyDescent="0.3">
      <c r="A274" t="s">
        <v>1148</v>
      </c>
      <c r="B274" s="2">
        <v>17</v>
      </c>
      <c r="C274" s="91">
        <v>931002</v>
      </c>
      <c r="D274" s="43">
        <v>2.9699749846430601</v>
      </c>
      <c r="E274" s="43">
        <v>1.5923459217363001</v>
      </c>
      <c r="F274" s="43">
        <v>2.4127678481652399</v>
      </c>
      <c r="G274" s="43">
        <v>2.0033689656237499</v>
      </c>
      <c r="H274" s="43">
        <v>0.75877527251898402</v>
      </c>
      <c r="I274" s="43">
        <v>4.4586378807446397E-2</v>
      </c>
      <c r="J274" s="43">
        <v>3.5532815741021002</v>
      </c>
      <c r="K274" s="43">
        <v>2.0010973488879702</v>
      </c>
      <c r="L274" s="43"/>
      <c r="M274" s="43">
        <v>-1.5163996708677101</v>
      </c>
      <c r="N274" s="12">
        <v>1.1957436834057001E-3</v>
      </c>
      <c r="O274" s="12" t="s">
        <v>1505</v>
      </c>
    </row>
    <row r="275" spans="1:15" x14ac:dyDescent="0.3">
      <c r="A275" t="s">
        <v>941</v>
      </c>
      <c r="B275" s="2">
        <v>2</v>
      </c>
      <c r="C275" s="91">
        <v>46776953</v>
      </c>
      <c r="D275" s="43">
        <v>2.4623393378450502</v>
      </c>
      <c r="E275" s="43">
        <v>3.2634747257508301</v>
      </c>
      <c r="F275" s="43">
        <v>2.4496856001043801</v>
      </c>
      <c r="G275" s="43">
        <v>3.1873880938034702</v>
      </c>
      <c r="H275" s="43">
        <v>2.2686092271038598</v>
      </c>
      <c r="I275" s="43">
        <v>4.2337318365447301</v>
      </c>
      <c r="J275" s="43">
        <v>1.6293733826183601</v>
      </c>
      <c r="K275" s="43">
        <v>2.99563504545671</v>
      </c>
      <c r="L275" s="43"/>
      <c r="M275" s="43">
        <v>0</v>
      </c>
      <c r="N275" s="12">
        <v>1.2184975337910799E-3</v>
      </c>
      <c r="O275" s="12" t="s">
        <v>1506</v>
      </c>
    </row>
    <row r="276" spans="1:15" x14ac:dyDescent="0.3">
      <c r="A276" t="s">
        <v>1112</v>
      </c>
      <c r="B276" s="2">
        <v>9</v>
      </c>
      <c r="C276" s="91">
        <v>32459867</v>
      </c>
      <c r="D276" s="43">
        <v>3.6807159351845402</v>
      </c>
      <c r="E276" s="43">
        <v>1.4134515415640601</v>
      </c>
      <c r="F276" s="43">
        <v>2.4861541973333399</v>
      </c>
      <c r="G276" s="43">
        <v>1.49631725761733</v>
      </c>
      <c r="H276" s="43">
        <v>1.3748530738974101</v>
      </c>
      <c r="I276" s="43">
        <v>3.20908957786436</v>
      </c>
      <c r="J276" s="43">
        <v>3.4186232767802198</v>
      </c>
      <c r="K276" s="43">
        <v>0.49658036820863399</v>
      </c>
      <c r="L276" s="43"/>
      <c r="M276" s="43">
        <v>2.5229582197676002</v>
      </c>
      <c r="N276" s="12">
        <v>1.22715747506863E-3</v>
      </c>
      <c r="O276" s="12" t="s">
        <v>1507</v>
      </c>
    </row>
    <row r="277" spans="1:15" x14ac:dyDescent="0.3">
      <c r="A277" t="s">
        <v>299</v>
      </c>
      <c r="B277" s="2">
        <v>11</v>
      </c>
      <c r="C277" s="91">
        <v>23452595</v>
      </c>
      <c r="D277" s="43">
        <v>-1.50222504040663</v>
      </c>
      <c r="E277" s="43">
        <v>-3.8226222106846701</v>
      </c>
      <c r="F277" s="43">
        <v>-1.9521668376276</v>
      </c>
      <c r="G277" s="43">
        <v>-2.37997739727841</v>
      </c>
      <c r="H277" s="43">
        <v>-3.6234752762075702</v>
      </c>
      <c r="I277" s="43">
        <v>-1.8043267415137201</v>
      </c>
      <c r="J277" s="43">
        <v>-2.3250329196542201</v>
      </c>
      <c r="K277" s="43">
        <v>-4.3289293315440398</v>
      </c>
      <c r="L277" s="43"/>
      <c r="M277" s="43">
        <v>0.55674914550986399</v>
      </c>
      <c r="N277" s="12">
        <v>1.2503336070041099E-3</v>
      </c>
      <c r="O277" s="12" t="s">
        <v>1508</v>
      </c>
    </row>
    <row r="278" spans="1:15" x14ac:dyDescent="0.3">
      <c r="A278" t="s">
        <v>1095</v>
      </c>
      <c r="B278" s="2">
        <v>9</v>
      </c>
      <c r="C278" s="91">
        <v>84283028</v>
      </c>
      <c r="D278" s="43">
        <v>0.70867046048791804</v>
      </c>
      <c r="E278" s="43">
        <v>-9.1901877182176003E-2</v>
      </c>
      <c r="F278" s="43">
        <v>-1.5610413280090101</v>
      </c>
      <c r="G278" s="43">
        <v>1.1570253585607599</v>
      </c>
      <c r="H278" s="43">
        <v>1.91429243899998</v>
      </c>
      <c r="I278" s="43">
        <v>2.3924238707969399</v>
      </c>
      <c r="J278" s="43">
        <v>1.39266538733343</v>
      </c>
      <c r="K278" s="43">
        <v>-5.7181016566982601E-2</v>
      </c>
      <c r="L278" s="43"/>
      <c r="M278" s="43">
        <v>-1.0872476346697599</v>
      </c>
      <c r="N278" s="12">
        <v>1.2737392410257799E-3</v>
      </c>
      <c r="O278" s="12" t="s">
        <v>1509</v>
      </c>
    </row>
    <row r="279" spans="1:15" x14ac:dyDescent="0.3">
      <c r="A279" t="s">
        <v>840</v>
      </c>
      <c r="B279" s="2">
        <v>15</v>
      </c>
      <c r="C279" s="91">
        <v>88305753</v>
      </c>
      <c r="D279" s="43">
        <v>1.55303405068274</v>
      </c>
      <c r="E279" s="43">
        <v>2.6113198262293098</v>
      </c>
      <c r="F279" s="43">
        <v>-0.69235407335323396</v>
      </c>
      <c r="G279" s="43">
        <v>2.4524908183382101</v>
      </c>
      <c r="H279" s="43">
        <v>1.6810160350102099</v>
      </c>
      <c r="I279" s="43">
        <v>1.37924898376993</v>
      </c>
      <c r="J279" s="43">
        <v>3.67030523832848</v>
      </c>
      <c r="K279" s="43">
        <v>1.2757667064973299</v>
      </c>
      <c r="L279" s="43"/>
      <c r="M279" s="43">
        <v>0.53362880359277998</v>
      </c>
      <c r="N279" s="12">
        <v>1.2858978489662699E-3</v>
      </c>
      <c r="O279" s="12" t="s">
        <v>1510</v>
      </c>
    </row>
    <row r="280" spans="1:15" x14ac:dyDescent="0.3">
      <c r="A280" t="s">
        <v>179</v>
      </c>
      <c r="B280" s="2">
        <v>2</v>
      </c>
      <c r="C280" s="91">
        <v>149936393</v>
      </c>
      <c r="D280" s="43">
        <v>-2.75131850960015</v>
      </c>
      <c r="E280" s="43">
        <v>-0.58382359795733296</v>
      </c>
      <c r="F280" s="43">
        <v>-1.6465659210205701</v>
      </c>
      <c r="G280" s="43">
        <v>-2.1207612402447098</v>
      </c>
      <c r="H280" s="43">
        <v>-2.4618226533420899</v>
      </c>
      <c r="I280" s="43">
        <v>-3.6939376100785801</v>
      </c>
      <c r="J280" s="43">
        <v>-1.6812287046682</v>
      </c>
      <c r="K280" s="43">
        <v>-1.06497332749906</v>
      </c>
      <c r="L280" s="43"/>
      <c r="M280" s="43">
        <v>1.0651462392051301</v>
      </c>
      <c r="N280" s="12">
        <v>1.30051629737291E-3</v>
      </c>
      <c r="O280" s="12" t="s">
        <v>1511</v>
      </c>
    </row>
    <row r="281" spans="1:15" x14ac:dyDescent="0.3">
      <c r="A281" t="s">
        <v>1107</v>
      </c>
      <c r="B281" s="2">
        <v>12</v>
      </c>
      <c r="C281" s="91">
        <v>131033309</v>
      </c>
      <c r="D281" s="43">
        <v>2.97773282193686</v>
      </c>
      <c r="E281" s="43">
        <v>0.87558441678119903</v>
      </c>
      <c r="F281" s="43">
        <v>4.05497623546764</v>
      </c>
      <c r="G281" s="43">
        <v>0.58385183581566602</v>
      </c>
      <c r="H281" s="43">
        <v>1.36336343157567</v>
      </c>
      <c r="I281" s="43">
        <v>3.3268745573523102</v>
      </c>
      <c r="J281" s="43">
        <v>2.3887674286681699</v>
      </c>
      <c r="K281" s="43">
        <v>2.58190299090194</v>
      </c>
      <c r="L281" s="43"/>
      <c r="M281" s="43">
        <v>-0.434715906310158</v>
      </c>
      <c r="N281" s="12">
        <v>1.3014539046643299E-3</v>
      </c>
      <c r="O281" s="12" t="s">
        <v>1512</v>
      </c>
    </row>
    <row r="282" spans="1:15" x14ac:dyDescent="0.3">
      <c r="A282" t="s">
        <v>338</v>
      </c>
      <c r="B282" s="2">
        <v>11</v>
      </c>
      <c r="C282" s="91">
        <v>4438351</v>
      </c>
      <c r="D282" s="43">
        <v>3.9522320629101402</v>
      </c>
      <c r="E282" s="43">
        <v>3.6691166612580601</v>
      </c>
      <c r="F282" s="43">
        <v>3.39208546874299</v>
      </c>
      <c r="G282" s="43">
        <v>3.6092183699847098</v>
      </c>
      <c r="H282" s="43">
        <v>2.9908589052541599</v>
      </c>
      <c r="I282" s="43">
        <v>2.4131548236767602</v>
      </c>
      <c r="J282" s="43">
        <v>3.7200402892112301</v>
      </c>
      <c r="K282" s="43">
        <v>2.20743906074263</v>
      </c>
      <c r="L282" s="43"/>
      <c r="M282" s="43">
        <v>0.73179961430540397</v>
      </c>
      <c r="N282" s="12">
        <v>1.3085475480720101E-3</v>
      </c>
      <c r="O282" s="12" t="s">
        <v>1513</v>
      </c>
    </row>
    <row r="283" spans="1:15" x14ac:dyDescent="0.3">
      <c r="A283" t="s">
        <v>810</v>
      </c>
      <c r="B283" s="2">
        <v>2</v>
      </c>
      <c r="C283" s="91">
        <v>114926485</v>
      </c>
      <c r="D283" s="43">
        <v>-3.4934753490048802</v>
      </c>
      <c r="E283" s="43">
        <v>0.54280074533282396</v>
      </c>
      <c r="F283" s="43">
        <v>-1.1292793718486001</v>
      </c>
      <c r="G283" s="43">
        <v>-0.75886553118369604</v>
      </c>
      <c r="H283" s="43">
        <v>-0.99992046433204396</v>
      </c>
      <c r="I283" s="43">
        <v>-1.2752663042566199</v>
      </c>
      <c r="J283" s="43">
        <v>-1.5473826600337901</v>
      </c>
      <c r="K283" s="43">
        <v>0.776062642220683</v>
      </c>
      <c r="L283" s="43"/>
      <c r="M283" s="43">
        <v>-0.46356944098354702</v>
      </c>
      <c r="N283" s="12">
        <v>1.32034765346292E-3</v>
      </c>
      <c r="O283" s="12" t="s">
        <v>1514</v>
      </c>
    </row>
    <row r="284" spans="1:15" x14ac:dyDescent="0.3">
      <c r="A284" t="s">
        <v>1162</v>
      </c>
      <c r="B284" s="2">
        <v>12</v>
      </c>
      <c r="C284" s="91">
        <v>59394483</v>
      </c>
      <c r="D284" s="43">
        <v>-1.87442986784303</v>
      </c>
      <c r="E284" s="43">
        <v>-0.59999435141727098</v>
      </c>
      <c r="F284" s="43">
        <v>-1.7709513028741499</v>
      </c>
      <c r="G284" s="43">
        <v>0.51601490378263504</v>
      </c>
      <c r="H284" s="43">
        <v>-2.2909155230817801</v>
      </c>
      <c r="I284" s="43">
        <v>0.71084708393904195</v>
      </c>
      <c r="J284" s="43">
        <v>-0.62182035547447301</v>
      </c>
      <c r="K284" s="43">
        <v>1.20561492944777</v>
      </c>
      <c r="L284" s="43"/>
      <c r="M284" s="43">
        <v>-0.75608792326566299</v>
      </c>
      <c r="N284" s="12">
        <v>1.3392335261269901E-3</v>
      </c>
      <c r="O284" s="12" t="s">
        <v>1515</v>
      </c>
    </row>
    <row r="285" spans="1:15" x14ac:dyDescent="0.3">
      <c r="A285" t="s">
        <v>489</v>
      </c>
      <c r="B285" s="2">
        <v>1</v>
      </c>
      <c r="C285" s="91">
        <v>57547097</v>
      </c>
      <c r="D285" s="43">
        <v>-3.27731333369556</v>
      </c>
      <c r="E285" s="43">
        <v>-2.42537217784463</v>
      </c>
      <c r="F285" s="43">
        <v>0.18093703355260601</v>
      </c>
      <c r="G285" s="43">
        <v>-3.5574853330301801</v>
      </c>
      <c r="H285" s="43">
        <v>-2.8967675495563401</v>
      </c>
      <c r="I285" s="43">
        <v>-1.90293904052965</v>
      </c>
      <c r="J285" s="43">
        <v>-2.5717737137386498</v>
      </c>
      <c r="K285" s="43">
        <v>-2.1581805114443098</v>
      </c>
      <c r="L285" s="43"/>
      <c r="M285" s="43">
        <v>0.68764085271263298</v>
      </c>
      <c r="N285" s="12">
        <v>1.3459093625580001E-3</v>
      </c>
      <c r="O285" s="12" t="s">
        <v>1462</v>
      </c>
    </row>
    <row r="286" spans="1:15" x14ac:dyDescent="0.3">
      <c r="A286" t="s">
        <v>154</v>
      </c>
      <c r="B286" s="2">
        <v>5</v>
      </c>
      <c r="C286" s="91">
        <v>164149835</v>
      </c>
      <c r="D286" s="43">
        <v>2.9549418386186401</v>
      </c>
      <c r="E286" s="43">
        <v>0.89989712550376399</v>
      </c>
      <c r="F286" s="43">
        <v>3.94409590232301</v>
      </c>
      <c r="G286" s="43">
        <v>0.59345304224756101</v>
      </c>
      <c r="H286" s="43">
        <v>0.26850711358823998</v>
      </c>
      <c r="I286" s="43">
        <v>1.2634096441921601</v>
      </c>
      <c r="J286" s="43">
        <v>0.64550188056843505</v>
      </c>
      <c r="K286" s="43">
        <v>0.76432599165544401</v>
      </c>
      <c r="L286" s="43"/>
      <c r="M286" s="43">
        <v>-0.112216876310175</v>
      </c>
      <c r="N286" s="12">
        <v>1.3516142840549201E-3</v>
      </c>
      <c r="O286" s="12" t="s">
        <v>1516</v>
      </c>
    </row>
    <row r="287" spans="1:15" x14ac:dyDescent="0.3">
      <c r="A287" t="s">
        <v>1093</v>
      </c>
      <c r="B287" s="2">
        <v>2</v>
      </c>
      <c r="C287" s="91">
        <v>39291076</v>
      </c>
      <c r="D287" s="43">
        <v>0.62539628465263397</v>
      </c>
      <c r="E287" s="43">
        <v>3.0119492387515199</v>
      </c>
      <c r="F287" s="43">
        <v>1.73927217076173</v>
      </c>
      <c r="G287" s="43">
        <v>3.5771431215915501</v>
      </c>
      <c r="H287" s="43">
        <v>2.1491072397367601</v>
      </c>
      <c r="I287" s="43">
        <v>3.3340554286984898</v>
      </c>
      <c r="J287" s="43">
        <v>1.12988662616059</v>
      </c>
      <c r="K287" s="43">
        <v>0.86605135475987904</v>
      </c>
      <c r="L287" s="43"/>
      <c r="M287" s="43">
        <v>-2.5390952979882702</v>
      </c>
      <c r="N287" s="12">
        <v>1.4029785580730301E-3</v>
      </c>
      <c r="O287" s="12" t="s">
        <v>1517</v>
      </c>
    </row>
    <row r="288" spans="1:15" x14ac:dyDescent="0.3">
      <c r="A288" t="s">
        <v>891</v>
      </c>
      <c r="B288" s="2">
        <v>4</v>
      </c>
      <c r="C288" s="91">
        <v>169774705</v>
      </c>
      <c r="D288" s="43">
        <v>2.5833309784887102</v>
      </c>
      <c r="E288" s="43">
        <v>0.720735932709898</v>
      </c>
      <c r="F288" s="43">
        <v>2.3365671926749498</v>
      </c>
      <c r="G288" s="43">
        <v>0.40813168385915799</v>
      </c>
      <c r="H288" s="43">
        <v>3.14637129531702</v>
      </c>
      <c r="I288" s="43">
        <v>1.3832344165673101</v>
      </c>
      <c r="J288" s="43">
        <v>3.85320647560635</v>
      </c>
      <c r="K288" s="43">
        <v>2.3022779942170901</v>
      </c>
      <c r="L288" s="43"/>
      <c r="M288" s="43">
        <v>0.35153138253198202</v>
      </c>
      <c r="N288" s="12">
        <v>1.4052896995290099E-3</v>
      </c>
      <c r="O288" s="12" t="s">
        <v>1518</v>
      </c>
    </row>
    <row r="289" spans="1:15" x14ac:dyDescent="0.3">
      <c r="A289" t="s">
        <v>1173</v>
      </c>
      <c r="B289" s="2">
        <v>5</v>
      </c>
      <c r="C289" s="91">
        <v>139256852</v>
      </c>
      <c r="D289" s="43">
        <v>-1.32436756867703</v>
      </c>
      <c r="E289" s="43">
        <v>-2.36673246740872</v>
      </c>
      <c r="F289" s="43">
        <v>-3.09102773760377</v>
      </c>
      <c r="G289" s="43">
        <v>-3.5845522236647098</v>
      </c>
      <c r="H289" s="43">
        <v>-3.4742366404673701</v>
      </c>
      <c r="I289" s="43">
        <v>-4.2068350690901202</v>
      </c>
      <c r="J289" s="43">
        <v>-2.1754888869779299</v>
      </c>
      <c r="K289" s="43">
        <v>-3.3644549640138899</v>
      </c>
      <c r="L289" s="43"/>
      <c r="M289" s="43">
        <v>-8.3433493621885901E-2</v>
      </c>
      <c r="N289" s="12">
        <v>1.4583303655280699E-3</v>
      </c>
      <c r="O289" s="12" t="s">
        <v>1519</v>
      </c>
    </row>
    <row r="290" spans="1:15" x14ac:dyDescent="0.3">
      <c r="A290" t="s">
        <v>1142</v>
      </c>
      <c r="B290" s="2">
        <v>7</v>
      </c>
      <c r="C290" s="91">
        <v>136152201</v>
      </c>
      <c r="D290" s="43">
        <v>2.5881348348245901</v>
      </c>
      <c r="E290" s="43">
        <v>1.5013773068134899</v>
      </c>
      <c r="F290" s="43">
        <v>2.7200765761149901</v>
      </c>
      <c r="G290" s="43">
        <v>1.92877581100298</v>
      </c>
      <c r="H290" s="43">
        <v>1.83929437469126</v>
      </c>
      <c r="I290" s="43">
        <v>0.92646187757063803</v>
      </c>
      <c r="J290" s="43">
        <v>2.9206071866016399</v>
      </c>
      <c r="K290" s="43">
        <v>1.2546220362990601</v>
      </c>
      <c r="L290" s="43"/>
      <c r="M290" s="43">
        <v>-0.51181621513456799</v>
      </c>
      <c r="N290" s="12">
        <v>1.4630362473215201E-3</v>
      </c>
      <c r="O290" s="12" t="s">
        <v>1520</v>
      </c>
    </row>
    <row r="291" spans="1:15" x14ac:dyDescent="0.3">
      <c r="A291" t="s">
        <v>190</v>
      </c>
      <c r="B291" s="2">
        <v>3</v>
      </c>
      <c r="C291" s="91">
        <v>155730790</v>
      </c>
      <c r="D291" s="43">
        <v>2.0003359458392098</v>
      </c>
      <c r="E291" s="43">
        <v>1.1515209050264199</v>
      </c>
      <c r="F291" s="43">
        <v>0.24562310740054399</v>
      </c>
      <c r="G291" s="43">
        <v>-1.1188081360025099</v>
      </c>
      <c r="H291" s="43">
        <v>1.85172585046507</v>
      </c>
      <c r="I291" s="43">
        <v>1.7854546561721201</v>
      </c>
      <c r="J291" s="43">
        <v>0.28800096498335997</v>
      </c>
      <c r="K291" s="43">
        <v>5.8510498787437498E-2</v>
      </c>
      <c r="L291" s="43"/>
      <c r="M291" s="43">
        <v>0.10707862281091</v>
      </c>
      <c r="N291" s="12">
        <v>1.46358123197331E-3</v>
      </c>
      <c r="O291" s="12" t="s">
        <v>1521</v>
      </c>
    </row>
    <row r="292" spans="1:15" x14ac:dyDescent="0.3">
      <c r="A292" t="s">
        <v>323</v>
      </c>
      <c r="B292" s="2">
        <v>2</v>
      </c>
      <c r="C292" s="91">
        <v>129827575</v>
      </c>
      <c r="D292" s="43">
        <v>-0.53612668307422995</v>
      </c>
      <c r="E292" s="43">
        <v>-1.30774150655974</v>
      </c>
      <c r="F292" s="43">
        <v>-0.108478669409555</v>
      </c>
      <c r="G292" s="43">
        <v>-1.5817747553008801</v>
      </c>
      <c r="H292" s="43">
        <v>-2.1167767438192202</v>
      </c>
      <c r="I292" s="43">
        <v>2.0134598653750099E-2</v>
      </c>
      <c r="J292" s="43">
        <v>-2.2570876248516698</v>
      </c>
      <c r="K292" s="43">
        <v>0.74564813068103397</v>
      </c>
      <c r="L292" s="43"/>
      <c r="M292" s="43">
        <v>0.84271216566693896</v>
      </c>
      <c r="N292" s="12">
        <v>1.4905979377016999E-3</v>
      </c>
      <c r="O292" s="12" t="s">
        <v>1522</v>
      </c>
    </row>
    <row r="293" spans="1:15" x14ac:dyDescent="0.3">
      <c r="A293" t="s">
        <v>1171</v>
      </c>
      <c r="B293" s="2">
        <v>8</v>
      </c>
      <c r="C293" s="91">
        <v>56648487</v>
      </c>
      <c r="D293" s="43">
        <v>2.7535064965779101</v>
      </c>
      <c r="E293" s="43">
        <v>0.30363497842903298</v>
      </c>
      <c r="F293" s="43">
        <v>0.12300012371590401</v>
      </c>
      <c r="G293" s="43">
        <v>0.19289908709440601</v>
      </c>
      <c r="H293" s="43">
        <v>1.2454510448124601</v>
      </c>
      <c r="I293" s="43">
        <v>2.5241331170011501</v>
      </c>
      <c r="J293" s="43">
        <v>2.8499580186788802</v>
      </c>
      <c r="K293" s="43">
        <v>-0.43205285303066898</v>
      </c>
      <c r="L293" s="43"/>
      <c r="M293" s="43">
        <v>1.9024131867984999</v>
      </c>
      <c r="N293" s="12">
        <v>1.5021383154430799E-3</v>
      </c>
      <c r="O293" s="12" t="s">
        <v>1523</v>
      </c>
    </row>
    <row r="294" spans="1:15" x14ac:dyDescent="0.3">
      <c r="A294" t="s">
        <v>1085</v>
      </c>
      <c r="B294" s="2">
        <v>12</v>
      </c>
      <c r="C294" s="91">
        <v>6415051</v>
      </c>
      <c r="D294" s="43">
        <v>-0.53181086052806104</v>
      </c>
      <c r="E294" s="43">
        <v>-3.5779014419857398</v>
      </c>
      <c r="F294" s="43">
        <v>-3.41116935992107</v>
      </c>
      <c r="G294" s="43">
        <v>-2.66863660980228</v>
      </c>
      <c r="H294" s="43">
        <v>-3.77294787950802</v>
      </c>
      <c r="I294" s="43">
        <v>-2.9755989467686002</v>
      </c>
      <c r="J294" s="43">
        <v>-2.11089195196638</v>
      </c>
      <c r="K294" s="43">
        <v>-3.5741473690773802</v>
      </c>
      <c r="L294" s="43"/>
      <c r="M294" s="43">
        <v>-8.2621875162527794E-2</v>
      </c>
      <c r="N294" s="12">
        <v>1.50703343903706E-3</v>
      </c>
      <c r="O294" s="12" t="s">
        <v>1524</v>
      </c>
    </row>
    <row r="295" spans="1:15" x14ac:dyDescent="0.3">
      <c r="A295" t="s">
        <v>168</v>
      </c>
      <c r="B295" s="2">
        <v>19</v>
      </c>
      <c r="C295" s="91">
        <v>274479</v>
      </c>
      <c r="D295" s="43">
        <v>-0.92780255203155004</v>
      </c>
      <c r="E295" s="43">
        <v>-0.211492479485588</v>
      </c>
      <c r="F295" s="43">
        <v>0.201632545662671</v>
      </c>
      <c r="G295" s="43">
        <v>-0.10875224757233901</v>
      </c>
      <c r="H295" s="43">
        <v>-1.3873895820698801</v>
      </c>
      <c r="I295" s="43">
        <v>-1.9857796169539099</v>
      </c>
      <c r="J295" s="43">
        <v>0.12580914832658799</v>
      </c>
      <c r="K295" s="43">
        <v>0.80186509332439104</v>
      </c>
      <c r="L295" s="43"/>
      <c r="M295" s="43">
        <v>-0.22293573201670899</v>
      </c>
      <c r="N295" s="12">
        <v>1.5200869082440699E-3</v>
      </c>
      <c r="O295" s="12" t="s">
        <v>1525</v>
      </c>
    </row>
    <row r="296" spans="1:15" x14ac:dyDescent="0.3">
      <c r="A296" t="s">
        <v>318</v>
      </c>
      <c r="B296" s="2">
        <v>16</v>
      </c>
      <c r="C296" s="91">
        <v>79738425</v>
      </c>
      <c r="D296" s="43">
        <v>1.8382681629681199</v>
      </c>
      <c r="E296" s="43">
        <v>1.22231904473505</v>
      </c>
      <c r="F296" s="43">
        <v>1.5304717535225201</v>
      </c>
      <c r="G296" s="43">
        <v>1.0708274986920401</v>
      </c>
      <c r="H296" s="43">
        <v>-0.54772317020720895</v>
      </c>
      <c r="I296" s="43">
        <v>3.0565608916048799</v>
      </c>
      <c r="J296" s="43">
        <v>1.0024133439215599</v>
      </c>
      <c r="K296" s="43">
        <v>-0.67425375409641497</v>
      </c>
      <c r="L296" s="43"/>
      <c r="M296" s="43">
        <v>-1.2117832479872599</v>
      </c>
      <c r="N296" s="12">
        <v>1.52521665686918E-3</v>
      </c>
      <c r="O296" s="12" t="s">
        <v>1526</v>
      </c>
    </row>
    <row r="297" spans="1:15" x14ac:dyDescent="0.3">
      <c r="A297" t="s">
        <v>1111</v>
      </c>
      <c r="B297" s="2">
        <v>7</v>
      </c>
      <c r="C297" s="91">
        <v>108740591</v>
      </c>
      <c r="D297" s="43">
        <v>1.9848379836939201</v>
      </c>
      <c r="E297" s="43">
        <v>-0.70188802097292302</v>
      </c>
      <c r="F297" s="43">
        <v>-0.34143118739781098</v>
      </c>
      <c r="G297" s="43">
        <v>1.2141983249698201</v>
      </c>
      <c r="H297" s="43">
        <v>0.56376364002141299</v>
      </c>
      <c r="I297" s="43">
        <v>1.46923153368626</v>
      </c>
      <c r="J297" s="43">
        <v>0.39615864133352402</v>
      </c>
      <c r="K297" s="43">
        <v>1.9403950311840099</v>
      </c>
      <c r="L297" s="43"/>
      <c r="M297" s="43">
        <v>5.0411225172797398E-2</v>
      </c>
      <c r="N297" s="12">
        <v>1.5353858927078701E-3</v>
      </c>
      <c r="O297" s="12" t="s">
        <v>1527</v>
      </c>
    </row>
    <row r="298" spans="1:15" x14ac:dyDescent="0.3">
      <c r="A298" t="s">
        <v>1006</v>
      </c>
      <c r="B298" s="2">
        <v>19</v>
      </c>
      <c r="C298" s="91">
        <v>28678688</v>
      </c>
      <c r="D298" s="43">
        <v>2.4093742936815401</v>
      </c>
      <c r="E298" s="43">
        <v>1.65295854862638</v>
      </c>
      <c r="F298" s="43">
        <v>-1.05665077133661</v>
      </c>
      <c r="G298" s="43">
        <v>-0.641402821961369</v>
      </c>
      <c r="H298" s="43">
        <v>1.11968035369379</v>
      </c>
      <c r="I298" s="43">
        <v>1.3255674918254099</v>
      </c>
      <c r="J298" s="43">
        <v>1.0479145022815901</v>
      </c>
      <c r="K298" s="43">
        <v>-3.88085851908197E-2</v>
      </c>
      <c r="L298" s="43"/>
      <c r="M298" s="43">
        <v>-0.45015213661807002</v>
      </c>
      <c r="N298" s="12">
        <v>1.5364297867115401E-3</v>
      </c>
      <c r="O298" s="12" t="s">
        <v>1528</v>
      </c>
    </row>
    <row r="299" spans="1:15" x14ac:dyDescent="0.3">
      <c r="A299" t="s">
        <v>570</v>
      </c>
      <c r="B299" s="2">
        <v>12</v>
      </c>
      <c r="C299" s="91">
        <v>52518251</v>
      </c>
      <c r="D299" s="43">
        <v>-1.7402604234838801</v>
      </c>
      <c r="E299" s="43">
        <v>-2.1661123853230202</v>
      </c>
      <c r="F299" s="43">
        <v>-1.9573213406877401</v>
      </c>
      <c r="G299" s="43">
        <v>-2.07790185116952</v>
      </c>
      <c r="H299" s="43">
        <v>-3.61220363372655</v>
      </c>
      <c r="I299" s="43">
        <v>-0.705588625273605</v>
      </c>
      <c r="J299" s="43">
        <v>-2.37478446853016</v>
      </c>
      <c r="K299" s="43">
        <v>-1.1046714008388001</v>
      </c>
      <c r="L299" s="43"/>
      <c r="M299" s="43">
        <v>-0.184837278177717</v>
      </c>
      <c r="N299" s="12">
        <v>1.6294437743547101E-3</v>
      </c>
      <c r="O299" s="12" t="s">
        <v>1529</v>
      </c>
    </row>
    <row r="300" spans="1:15" x14ac:dyDescent="0.3">
      <c r="A300" t="s">
        <v>703</v>
      </c>
      <c r="B300" s="2">
        <v>12</v>
      </c>
      <c r="C300" s="91">
        <v>25036332</v>
      </c>
      <c r="D300" s="43">
        <v>-1.4888115500338699</v>
      </c>
      <c r="E300" s="43">
        <v>-1.07694687493666</v>
      </c>
      <c r="F300" s="43">
        <v>-1.28592854634763</v>
      </c>
      <c r="G300" s="43">
        <v>-1.3703617691162899</v>
      </c>
      <c r="H300" s="43">
        <v>-0.26117053424688003</v>
      </c>
      <c r="I300" s="43">
        <v>-4.2332326367932298</v>
      </c>
      <c r="J300" s="43">
        <v>-1.63195009344835</v>
      </c>
      <c r="K300" s="43">
        <v>-2.0118277275611098</v>
      </c>
      <c r="L300" s="43"/>
      <c r="M300" s="43">
        <v>-0.60736791961024805</v>
      </c>
      <c r="N300" s="12">
        <v>1.6461345127080601E-3</v>
      </c>
      <c r="O300" s="12" t="s">
        <v>1530</v>
      </c>
    </row>
    <row r="301" spans="1:15" x14ac:dyDescent="0.3">
      <c r="A301" t="s">
        <v>293</v>
      </c>
      <c r="B301" s="2">
        <v>5</v>
      </c>
      <c r="C301" s="91">
        <v>7952808</v>
      </c>
      <c r="D301" s="43">
        <v>1.14851263515661</v>
      </c>
      <c r="E301" s="43">
        <v>3.0440478642315401</v>
      </c>
      <c r="F301" s="43">
        <v>0.28809241312399098</v>
      </c>
      <c r="G301" s="43">
        <v>0.410504367925695</v>
      </c>
      <c r="H301" s="43">
        <v>0.66014310383182495</v>
      </c>
      <c r="I301" s="43">
        <v>1.7983889034103699</v>
      </c>
      <c r="J301" s="43">
        <v>0.18038924127587</v>
      </c>
      <c r="K301" s="43">
        <v>-0.74164409463663294</v>
      </c>
      <c r="L301" s="43"/>
      <c r="M301" s="43">
        <v>-1.1588789545965501</v>
      </c>
      <c r="N301" s="12">
        <v>1.71397139459081E-3</v>
      </c>
      <c r="O301" s="12" t="s">
        <v>1531</v>
      </c>
    </row>
    <row r="302" spans="1:15" x14ac:dyDescent="0.3">
      <c r="A302" t="s">
        <v>1105</v>
      </c>
      <c r="B302" s="2">
        <v>2</v>
      </c>
      <c r="C302" s="91">
        <v>13082990</v>
      </c>
      <c r="D302" s="43">
        <v>-2.1352144146655201</v>
      </c>
      <c r="E302" s="43">
        <v>-2.9846187153041299</v>
      </c>
      <c r="F302" s="43">
        <v>-3.5463412601396902</v>
      </c>
      <c r="G302" s="43">
        <v>-2.40277039987454</v>
      </c>
      <c r="H302" s="43">
        <v>-3.0257881344209601</v>
      </c>
      <c r="I302" s="43">
        <v>-1.61432015757463</v>
      </c>
      <c r="J302" s="43">
        <v>-0.50269176554031403</v>
      </c>
      <c r="K302" s="43">
        <v>-1.0293292135113301</v>
      </c>
      <c r="L302" s="43"/>
      <c r="M302" s="43">
        <v>0.20698313457487</v>
      </c>
      <c r="N302" s="12">
        <v>1.7375660248830701E-3</v>
      </c>
      <c r="O302" s="12" t="s">
        <v>1532</v>
      </c>
    </row>
    <row r="303" spans="1:15" x14ac:dyDescent="0.3">
      <c r="A303" t="s">
        <v>1159</v>
      </c>
      <c r="B303" s="2">
        <v>15</v>
      </c>
      <c r="C303" s="91">
        <v>27449592</v>
      </c>
      <c r="D303" s="43">
        <v>3.1188765604490198</v>
      </c>
      <c r="E303" s="43">
        <v>5.56834299553449E-2</v>
      </c>
      <c r="F303" s="43">
        <v>0.64065631890417196</v>
      </c>
      <c r="G303" s="43">
        <v>2.07783998142382</v>
      </c>
      <c r="H303" s="43">
        <v>1.4129276439060201</v>
      </c>
      <c r="I303" s="43">
        <v>1.58362974890166</v>
      </c>
      <c r="J303" s="43">
        <v>1.9023179530940399</v>
      </c>
      <c r="K303" s="43">
        <v>2.93908667820831</v>
      </c>
      <c r="L303" s="43"/>
      <c r="M303" s="43">
        <v>-0.72274781848939895</v>
      </c>
      <c r="N303" s="12">
        <v>1.7685251647891101E-3</v>
      </c>
      <c r="O303" s="12" t="s">
        <v>1533</v>
      </c>
    </row>
    <row r="304" spans="1:15" x14ac:dyDescent="0.3">
      <c r="A304" t="s">
        <v>971</v>
      </c>
      <c r="B304" s="2">
        <v>2</v>
      </c>
      <c r="C304" s="91">
        <v>139806426</v>
      </c>
      <c r="D304" s="43">
        <v>4.5628827312123104</v>
      </c>
      <c r="E304" s="43">
        <v>2.0197830121551301</v>
      </c>
      <c r="F304" s="43">
        <v>1.21975174294614</v>
      </c>
      <c r="G304" s="43">
        <v>1.7259361515159</v>
      </c>
      <c r="H304" s="43">
        <v>0.77113654698488499</v>
      </c>
      <c r="I304" s="43">
        <v>1.71224677907637</v>
      </c>
      <c r="J304" s="43">
        <v>0.74320430067951604</v>
      </c>
      <c r="K304" s="43">
        <v>2.16466433810263</v>
      </c>
      <c r="L304" s="43"/>
      <c r="M304" s="43">
        <v>-1.1222444925872299</v>
      </c>
      <c r="N304" s="12">
        <v>1.8167043657981801E-3</v>
      </c>
      <c r="O304" s="12" t="s">
        <v>1534</v>
      </c>
    </row>
    <row r="305" spans="1:15" x14ac:dyDescent="0.3">
      <c r="A305" t="s">
        <v>1114</v>
      </c>
      <c r="B305" s="2">
        <v>10</v>
      </c>
      <c r="C305" s="91">
        <v>109304507</v>
      </c>
      <c r="D305" s="43">
        <v>-2.2350174981153499</v>
      </c>
      <c r="E305" s="43">
        <v>0.45663697236074502</v>
      </c>
      <c r="F305" s="43">
        <v>-0.87507885755746595</v>
      </c>
      <c r="G305" s="43">
        <v>-1.74742352342161</v>
      </c>
      <c r="H305" s="43">
        <v>-1.4234284154832999</v>
      </c>
      <c r="I305" s="43">
        <v>-2.6912088980420599</v>
      </c>
      <c r="J305" s="43">
        <v>-3.1718350871022101</v>
      </c>
      <c r="K305" s="43">
        <v>-1.15270862523232</v>
      </c>
      <c r="L305" s="43"/>
      <c r="M305" s="43">
        <v>-0.33403280678924302</v>
      </c>
      <c r="N305" s="12">
        <v>1.82171198033474E-3</v>
      </c>
      <c r="O305" s="12" t="s">
        <v>1535</v>
      </c>
    </row>
    <row r="306" spans="1:15" x14ac:dyDescent="0.3">
      <c r="A306" t="s">
        <v>824</v>
      </c>
      <c r="B306" s="2">
        <v>9</v>
      </c>
      <c r="C306" s="91">
        <v>38739201</v>
      </c>
      <c r="D306" s="43">
        <v>-1.24253835023177</v>
      </c>
      <c r="E306" s="43">
        <v>0.129561961293023</v>
      </c>
      <c r="F306" s="43">
        <v>-1.39052010012706</v>
      </c>
      <c r="G306" s="43">
        <v>0.83276726494912401</v>
      </c>
      <c r="H306" s="43">
        <v>-1.8002998790939699</v>
      </c>
      <c r="I306" s="43">
        <v>-3.2727118817499701</v>
      </c>
      <c r="J306" s="43">
        <v>-0.35878223965364803</v>
      </c>
      <c r="K306" s="43">
        <v>-0.260017856134789</v>
      </c>
      <c r="L306" s="43"/>
      <c r="M306" s="43">
        <v>5.52458565377333E-3</v>
      </c>
      <c r="N306" s="12">
        <v>1.8976661407992901E-3</v>
      </c>
      <c r="O306" s="12" t="s">
        <v>1536</v>
      </c>
    </row>
    <row r="307" spans="1:15" x14ac:dyDescent="0.3">
      <c r="A307" t="s">
        <v>1137</v>
      </c>
      <c r="B307" s="2">
        <v>17</v>
      </c>
      <c r="C307" s="91">
        <v>4645612</v>
      </c>
      <c r="D307" s="43">
        <v>-2.4586821934443299</v>
      </c>
      <c r="E307" s="43">
        <v>-2.4922742195673</v>
      </c>
      <c r="F307" s="43">
        <v>0.34856088146403902</v>
      </c>
      <c r="G307" s="43">
        <v>0.38577947152863801</v>
      </c>
      <c r="H307" s="43">
        <v>-0.544294254546001</v>
      </c>
      <c r="I307" s="43">
        <v>-0.90418747587802395</v>
      </c>
      <c r="J307" s="43">
        <v>0.17545261615876501</v>
      </c>
      <c r="K307" s="43">
        <v>2.21528858522951E-2</v>
      </c>
      <c r="L307" s="43"/>
      <c r="M307" s="43">
        <v>1.9414042696576199</v>
      </c>
      <c r="N307" s="12">
        <v>1.9762099217633601E-3</v>
      </c>
      <c r="O307" s="12" t="s">
        <v>1537</v>
      </c>
    </row>
    <row r="308" spans="1:15" x14ac:dyDescent="0.3">
      <c r="A308" t="s">
        <v>368</v>
      </c>
      <c r="B308" s="2">
        <v>11</v>
      </c>
      <c r="C308" s="91">
        <v>127899970</v>
      </c>
      <c r="D308" s="43">
        <v>-1.39884656239496</v>
      </c>
      <c r="E308" s="43">
        <v>-2.5005632190842499</v>
      </c>
      <c r="F308" s="43">
        <v>-2.3851792788734998</v>
      </c>
      <c r="G308" s="43">
        <v>-3.4967018373342</v>
      </c>
      <c r="H308" s="43">
        <v>-3.43287335046083</v>
      </c>
      <c r="I308" s="43">
        <v>-3.8614631798694199</v>
      </c>
      <c r="J308" s="43">
        <v>-4.0644066821273599</v>
      </c>
      <c r="K308" s="43">
        <v>-3.2548757108788302</v>
      </c>
      <c r="L308" s="43"/>
      <c r="M308" s="43">
        <v>1.47502740588107</v>
      </c>
      <c r="N308" s="12">
        <v>1.9857610552235501E-3</v>
      </c>
      <c r="O308" s="12" t="s">
        <v>1538</v>
      </c>
    </row>
    <row r="309" spans="1:15" x14ac:dyDescent="0.3">
      <c r="A309" t="s">
        <v>1052</v>
      </c>
      <c r="B309" s="2">
        <v>13</v>
      </c>
      <c r="C309" s="91">
        <v>60956243</v>
      </c>
      <c r="D309" s="43">
        <v>-2.1741469627771699</v>
      </c>
      <c r="E309" s="43">
        <v>-0.14612590079135299</v>
      </c>
      <c r="F309" s="43">
        <v>-3.7767571638594601E-2</v>
      </c>
      <c r="G309" s="43">
        <v>-1.83572458498711</v>
      </c>
      <c r="H309" s="43">
        <v>-1.28763514305463</v>
      </c>
      <c r="I309" s="43">
        <v>-0.133745278139875</v>
      </c>
      <c r="J309" s="43">
        <v>-2.8780765786272902</v>
      </c>
      <c r="K309" s="43">
        <v>-2.2046352516702301</v>
      </c>
      <c r="L309" s="43"/>
      <c r="M309" s="43">
        <v>-0.53311672728822701</v>
      </c>
      <c r="N309" s="12">
        <v>2.0415686525324201E-3</v>
      </c>
      <c r="O309" s="12" t="s">
        <v>1539</v>
      </c>
    </row>
    <row r="310" spans="1:15" x14ac:dyDescent="0.3">
      <c r="A310" t="s">
        <v>534</v>
      </c>
      <c r="B310" s="2">
        <v>3</v>
      </c>
      <c r="C310" s="91">
        <v>194719442</v>
      </c>
      <c r="D310" s="43">
        <v>0.66827980794118402</v>
      </c>
      <c r="E310" s="43">
        <v>0.96253486190587201</v>
      </c>
      <c r="F310" s="43">
        <v>3.1844068227044402</v>
      </c>
      <c r="G310" s="43">
        <v>0.408751548455901</v>
      </c>
      <c r="H310" s="43">
        <v>2.63841043593869</v>
      </c>
      <c r="I310" s="43">
        <v>3.1428229785550301</v>
      </c>
      <c r="J310" s="43">
        <v>0.47275777817949499</v>
      </c>
      <c r="K310" s="43">
        <v>1.2550020934708299</v>
      </c>
      <c r="L310" s="43"/>
      <c r="M310" s="43">
        <v>5.1256427337611397E-2</v>
      </c>
      <c r="N310" s="12">
        <v>2.0973952666177502E-3</v>
      </c>
      <c r="O310" s="12" t="s">
        <v>1540</v>
      </c>
    </row>
    <row r="311" spans="1:15" x14ac:dyDescent="0.3">
      <c r="A311" t="s">
        <v>420</v>
      </c>
      <c r="B311" s="2">
        <v>21</v>
      </c>
      <c r="C311" s="91">
        <v>38651767</v>
      </c>
      <c r="D311" s="43">
        <v>0.46116253321061201</v>
      </c>
      <c r="E311" s="43">
        <v>1.9279656411614301</v>
      </c>
      <c r="F311" s="43">
        <v>2.83528863493108</v>
      </c>
      <c r="G311" s="43">
        <v>3.4245930295777498</v>
      </c>
      <c r="H311" s="43">
        <v>2.53697793919891</v>
      </c>
      <c r="I311" s="43">
        <v>0.35721614530520102</v>
      </c>
      <c r="J311" s="43">
        <v>1.72669084902827</v>
      </c>
      <c r="K311" s="43">
        <v>2.5701448500211002</v>
      </c>
      <c r="L311" s="43"/>
      <c r="M311" s="43">
        <v>-2.1713465998219501</v>
      </c>
      <c r="N311" s="12">
        <v>2.1458674198256002E-3</v>
      </c>
      <c r="O311" s="12" t="s">
        <v>1541</v>
      </c>
    </row>
    <row r="312" spans="1:15" x14ac:dyDescent="0.3">
      <c r="A312" t="s">
        <v>871</v>
      </c>
      <c r="B312" s="2">
        <v>10</v>
      </c>
      <c r="C312" s="91">
        <v>61321907</v>
      </c>
      <c r="D312" s="43">
        <v>2.64324991929458</v>
      </c>
      <c r="E312" s="43">
        <v>-0.91705083970239898</v>
      </c>
      <c r="F312" s="43">
        <v>2.2328111604366598</v>
      </c>
      <c r="G312" s="43">
        <v>0.69055696468961303</v>
      </c>
      <c r="H312" s="43">
        <v>1.4211161351489701</v>
      </c>
      <c r="I312" s="43">
        <v>2.7556725585709398</v>
      </c>
      <c r="J312" s="43">
        <v>0.69677438310611695</v>
      </c>
      <c r="K312" s="43">
        <v>1.77151079000586</v>
      </c>
      <c r="L312" s="43"/>
      <c r="M312" s="43">
        <v>-1.8622107377380099</v>
      </c>
      <c r="N312" s="12">
        <v>2.1919118856066401E-3</v>
      </c>
      <c r="O312" s="12" t="s">
        <v>1542</v>
      </c>
    </row>
    <row r="313" spans="1:15" x14ac:dyDescent="0.3">
      <c r="A313" t="s">
        <v>430</v>
      </c>
      <c r="B313" s="2">
        <v>13</v>
      </c>
      <c r="C313" s="91">
        <v>90952464</v>
      </c>
      <c r="D313" s="43">
        <v>2.8191247429072899</v>
      </c>
      <c r="E313" s="43">
        <v>1.80735657588184</v>
      </c>
      <c r="F313" s="43">
        <v>2.0553687654300599</v>
      </c>
      <c r="G313" s="43">
        <v>0.69945136036264699</v>
      </c>
      <c r="H313" s="43">
        <v>2.86657181715423</v>
      </c>
      <c r="I313" s="43">
        <v>2.9567967005939</v>
      </c>
      <c r="J313" s="43">
        <v>3.0784950299544702</v>
      </c>
      <c r="K313" s="43">
        <v>2.6957075708610598</v>
      </c>
      <c r="L313" s="43"/>
      <c r="M313" s="43">
        <v>2.4127941559675401</v>
      </c>
      <c r="N313" s="12">
        <v>2.20247789751835E-3</v>
      </c>
      <c r="O313" s="12" t="s">
        <v>1543</v>
      </c>
    </row>
    <row r="314" spans="1:15" x14ac:dyDescent="0.3">
      <c r="A314" t="s">
        <v>1080</v>
      </c>
      <c r="B314" s="2">
        <v>12</v>
      </c>
      <c r="C314" s="91">
        <v>62437797</v>
      </c>
      <c r="D314" s="43">
        <v>-1.9118307989129899</v>
      </c>
      <c r="E314" s="43">
        <v>-2.4977593662407802</v>
      </c>
      <c r="F314" s="43">
        <v>-1.28679715165229</v>
      </c>
      <c r="G314" s="43">
        <v>-1.39262902913396</v>
      </c>
      <c r="H314" s="43">
        <v>-2.7195369027679202</v>
      </c>
      <c r="I314" s="43">
        <v>-2.29460624603258</v>
      </c>
      <c r="J314" s="43">
        <v>-4.3244038821984701E-2</v>
      </c>
      <c r="K314" s="43">
        <v>8.6450882386423705E-2</v>
      </c>
      <c r="L314" s="43"/>
      <c r="M314" s="43">
        <v>-0.48370579061580499</v>
      </c>
      <c r="N314" s="12">
        <v>2.20352061476819E-3</v>
      </c>
      <c r="O314" s="12" t="s">
        <v>1544</v>
      </c>
    </row>
    <row r="315" spans="1:15" x14ac:dyDescent="0.3">
      <c r="A315" t="s">
        <v>860</v>
      </c>
      <c r="B315" s="2">
        <v>5</v>
      </c>
      <c r="C315" s="91">
        <v>163273216</v>
      </c>
      <c r="D315" s="43">
        <v>1.1341443567649601</v>
      </c>
      <c r="E315" s="43">
        <v>2.17545415568939</v>
      </c>
      <c r="F315" s="43">
        <v>-2.3167077380273099E-2</v>
      </c>
      <c r="G315" s="43">
        <v>2.2858540225429298</v>
      </c>
      <c r="H315" s="43">
        <v>0.56446457857066701</v>
      </c>
      <c r="I315" s="43">
        <v>2.7779674352455701</v>
      </c>
      <c r="J315" s="43">
        <v>2.6503492597802998</v>
      </c>
      <c r="K315" s="43">
        <v>1.01251893057608</v>
      </c>
      <c r="L315" s="43"/>
      <c r="M315" s="43">
        <v>-0.84881026717895003</v>
      </c>
      <c r="N315" s="12">
        <v>2.33837795284771E-3</v>
      </c>
      <c r="O315" s="12" t="s">
        <v>1545</v>
      </c>
    </row>
    <row r="316" spans="1:15" x14ac:dyDescent="0.3">
      <c r="A316" t="s">
        <v>731</v>
      </c>
      <c r="B316" s="2">
        <v>1</v>
      </c>
      <c r="C316" s="91">
        <v>199279331</v>
      </c>
      <c r="D316" s="43">
        <v>2.9031912403860098</v>
      </c>
      <c r="E316" s="43">
        <v>0.23529084541429199</v>
      </c>
      <c r="F316" s="43">
        <v>3.2142889655130902</v>
      </c>
      <c r="G316" s="43">
        <v>1.16538793198503</v>
      </c>
      <c r="H316" s="43">
        <v>1.8605064978103001</v>
      </c>
      <c r="I316" s="43">
        <v>3.0458714565555298</v>
      </c>
      <c r="J316" s="43">
        <v>2.6388499174675499</v>
      </c>
      <c r="K316" s="43">
        <v>1.4805707297069199</v>
      </c>
      <c r="L316" s="43"/>
      <c r="M316" s="43">
        <v>-3.3418022163898899</v>
      </c>
      <c r="N316" s="12">
        <v>2.3477561119206402E-3</v>
      </c>
      <c r="O316" s="12" t="s">
        <v>1546</v>
      </c>
    </row>
    <row r="317" spans="1:15" x14ac:dyDescent="0.3">
      <c r="A317" t="s">
        <v>688</v>
      </c>
      <c r="B317" s="2">
        <v>12</v>
      </c>
      <c r="C317" s="91">
        <v>109474259</v>
      </c>
      <c r="D317" s="43">
        <v>0.45852124893188301</v>
      </c>
      <c r="E317" s="43">
        <v>1.4169245088012301</v>
      </c>
      <c r="F317" s="43">
        <v>3.3725905383281001</v>
      </c>
      <c r="G317" s="43">
        <v>0.96660406841204705</v>
      </c>
      <c r="H317" s="43">
        <v>0.62759543492317704</v>
      </c>
      <c r="I317" s="43">
        <v>0.90796445812554305</v>
      </c>
      <c r="J317" s="43">
        <v>0.97558532437407697</v>
      </c>
      <c r="K317" s="43">
        <v>1.8260468840767301</v>
      </c>
      <c r="L317" s="43"/>
      <c r="M317" s="43">
        <v>-0.81217001422815804</v>
      </c>
      <c r="N317" s="12">
        <v>2.4565233901476702E-3</v>
      </c>
      <c r="O317" s="12" t="s">
        <v>1547</v>
      </c>
    </row>
    <row r="318" spans="1:15" x14ac:dyDescent="0.3">
      <c r="A318" t="s">
        <v>631</v>
      </c>
      <c r="B318" s="2">
        <v>8</v>
      </c>
      <c r="C318" s="91">
        <v>66126237</v>
      </c>
      <c r="D318" s="43">
        <v>0.185025544335047</v>
      </c>
      <c r="E318" s="43">
        <v>-2.0574735149856198</v>
      </c>
      <c r="F318" s="43">
        <v>-3.3894213411079699</v>
      </c>
      <c r="G318" s="43">
        <v>-1.3018782755021701</v>
      </c>
      <c r="H318" s="43">
        <v>-1.10652580769829</v>
      </c>
      <c r="I318" s="43">
        <v>-2.7128966741515002</v>
      </c>
      <c r="J318" s="43">
        <v>-1.40998537966519</v>
      </c>
      <c r="K318" s="43">
        <v>-2.5698280657763299</v>
      </c>
      <c r="L318" s="43"/>
      <c r="M318" s="43">
        <v>-0.18613866880455901</v>
      </c>
      <c r="N318" s="12">
        <v>2.5806267173169302E-3</v>
      </c>
      <c r="O318" s="12" t="s">
        <v>1548</v>
      </c>
    </row>
    <row r="319" spans="1:15" x14ac:dyDescent="0.3">
      <c r="A319" t="s">
        <v>878</v>
      </c>
      <c r="B319" s="2">
        <v>2</v>
      </c>
      <c r="C319" s="91">
        <v>65294962</v>
      </c>
      <c r="D319" s="43">
        <v>-2.6216871819674799</v>
      </c>
      <c r="E319" s="43">
        <v>-2.8955398236354002</v>
      </c>
      <c r="F319" s="43">
        <v>-2.0021202510871401</v>
      </c>
      <c r="G319" s="43">
        <v>3.0807574137874199E-2</v>
      </c>
      <c r="H319" s="43">
        <v>-1.2245150298658001</v>
      </c>
      <c r="I319" s="43">
        <v>-1.33354200640962</v>
      </c>
      <c r="J319" s="43">
        <v>-0.19283907547526899</v>
      </c>
      <c r="K319" s="43">
        <v>-0.25019571349588099</v>
      </c>
      <c r="L319" s="43"/>
      <c r="M319" s="43">
        <v>-0.11236549678692299</v>
      </c>
      <c r="N319" s="12">
        <v>2.6800027774265401E-3</v>
      </c>
      <c r="O319" s="12" t="s">
        <v>1549</v>
      </c>
    </row>
    <row r="320" spans="1:15" x14ac:dyDescent="0.3">
      <c r="A320" t="s">
        <v>1089</v>
      </c>
      <c r="B320" s="2">
        <v>4</v>
      </c>
      <c r="C320" s="91">
        <v>126983470</v>
      </c>
      <c r="D320" s="43">
        <v>3.8434332682821801</v>
      </c>
      <c r="E320" s="43">
        <v>3.0734036715597002</v>
      </c>
      <c r="F320" s="43">
        <v>2.6134000521900602</v>
      </c>
      <c r="G320" s="43">
        <v>1.6744021019151201</v>
      </c>
      <c r="H320" s="43">
        <v>2.1709943430157601</v>
      </c>
      <c r="I320" s="43">
        <v>2.1066607125514598</v>
      </c>
      <c r="J320" s="43">
        <v>3.7393318775586302</v>
      </c>
      <c r="K320" s="43">
        <v>2.80243204658316</v>
      </c>
      <c r="L320" s="43"/>
      <c r="M320" s="43">
        <v>0.45365803447379999</v>
      </c>
      <c r="N320" s="12">
        <v>2.68487601777668E-3</v>
      </c>
      <c r="O320" s="12" t="s">
        <v>1550</v>
      </c>
    </row>
    <row r="321" spans="1:15" x14ac:dyDescent="0.3">
      <c r="A321" t="s">
        <v>1149</v>
      </c>
      <c r="B321" s="2">
        <v>8</v>
      </c>
      <c r="C321" s="91">
        <v>143063926</v>
      </c>
      <c r="D321" s="43">
        <v>1.18876539230322</v>
      </c>
      <c r="E321" s="43">
        <v>0.63039986367390299</v>
      </c>
      <c r="F321" s="43">
        <v>3.0697388739783502</v>
      </c>
      <c r="G321" s="43">
        <v>2.6995745439674299</v>
      </c>
      <c r="H321" s="43">
        <v>3.3065763762723899</v>
      </c>
      <c r="I321" s="43">
        <v>1.5292600063388</v>
      </c>
      <c r="J321" s="43">
        <v>0.35642942026679802</v>
      </c>
      <c r="K321" s="43">
        <v>1.9298760306129901</v>
      </c>
      <c r="L321" s="43"/>
      <c r="M321" s="43">
        <v>-1.8765034022415299</v>
      </c>
      <c r="N321" s="12">
        <v>2.7358948384176101E-3</v>
      </c>
      <c r="O321" s="12" t="s">
        <v>1551</v>
      </c>
    </row>
    <row r="322" spans="1:15" x14ac:dyDescent="0.3">
      <c r="A322" t="s">
        <v>876</v>
      </c>
      <c r="B322" s="2">
        <v>3</v>
      </c>
      <c r="C322" s="91">
        <v>4809489</v>
      </c>
      <c r="D322" s="43">
        <v>2.9753368309030899</v>
      </c>
      <c r="E322" s="43">
        <v>2.2134142371829402</v>
      </c>
      <c r="F322" s="43">
        <v>1.98143421441991</v>
      </c>
      <c r="G322" s="43">
        <v>8.4840745592538194E-2</v>
      </c>
      <c r="H322" s="43">
        <v>2.4993310893986802</v>
      </c>
      <c r="I322" s="43">
        <v>1.70251910590972</v>
      </c>
      <c r="J322" s="43">
        <v>1.4566717914326901</v>
      </c>
      <c r="K322" s="43">
        <v>3.1093365489836602</v>
      </c>
      <c r="L322" s="43"/>
      <c r="M322" s="43">
        <v>-0.79450457503499605</v>
      </c>
      <c r="N322" s="12">
        <v>2.9361432617593902E-3</v>
      </c>
      <c r="O322" s="12" t="s">
        <v>1552</v>
      </c>
    </row>
    <row r="323" spans="1:15" x14ac:dyDescent="0.3">
      <c r="A323" t="s">
        <v>512</v>
      </c>
      <c r="B323" s="2">
        <v>4</v>
      </c>
      <c r="C323" s="91">
        <v>182452159</v>
      </c>
      <c r="D323" s="43">
        <v>-2.8450417669126602</v>
      </c>
      <c r="E323" s="43">
        <v>-2.7460264507477898</v>
      </c>
      <c r="F323" s="43">
        <v>-2.6015209358489302</v>
      </c>
      <c r="G323" s="43">
        <v>-2.6600058253956198</v>
      </c>
      <c r="H323" s="43">
        <v>-0.48608345067190101</v>
      </c>
      <c r="I323" s="43">
        <v>-1.9737893528824</v>
      </c>
      <c r="J323" s="43">
        <v>-3.9642955672044198</v>
      </c>
      <c r="K323" s="43">
        <v>-1.06170858668027</v>
      </c>
      <c r="L323" s="43"/>
      <c r="M323" s="43">
        <v>-0.42052442872719598</v>
      </c>
      <c r="N323" s="12">
        <v>3.0002577590315699E-3</v>
      </c>
      <c r="O323" s="12" t="s">
        <v>1553</v>
      </c>
    </row>
    <row r="324" spans="1:15" x14ac:dyDescent="0.3">
      <c r="A324" t="s">
        <v>1163</v>
      </c>
      <c r="B324" s="2">
        <v>9</v>
      </c>
      <c r="C324" s="91">
        <v>86833275</v>
      </c>
      <c r="D324" s="43">
        <v>1.1830407444633799</v>
      </c>
      <c r="E324" s="43">
        <v>3.5548032705060502</v>
      </c>
      <c r="F324" s="43">
        <v>0.86954519361795801</v>
      </c>
      <c r="G324" s="43">
        <v>2.4380654555499999</v>
      </c>
      <c r="H324" s="43">
        <v>1.9298937822296101</v>
      </c>
      <c r="I324" s="43">
        <v>2.0856614582506898</v>
      </c>
      <c r="J324" s="43">
        <v>2.45811613520784</v>
      </c>
      <c r="K324" s="43">
        <v>1.2798553877534899</v>
      </c>
      <c r="L324" s="43"/>
      <c r="M324" s="43">
        <v>-0.19387186779857701</v>
      </c>
      <c r="N324" s="12">
        <v>3.1993292178897998E-3</v>
      </c>
      <c r="O324" s="12" t="s">
        <v>1554</v>
      </c>
    </row>
    <row r="325" spans="1:15" x14ac:dyDescent="0.3">
      <c r="A325" t="s">
        <v>526</v>
      </c>
      <c r="B325" s="2">
        <v>6</v>
      </c>
      <c r="C325" s="91">
        <v>81344884</v>
      </c>
      <c r="D325" s="43">
        <v>2.8971505489773701</v>
      </c>
      <c r="E325" s="43">
        <v>-0.173921697959353</v>
      </c>
      <c r="F325" s="43">
        <v>-0.198168796640701</v>
      </c>
      <c r="G325" s="43">
        <v>1.3732584970638</v>
      </c>
      <c r="H325" s="43">
        <v>0.10263205620535901</v>
      </c>
      <c r="I325" s="43">
        <v>2.4188794189801901</v>
      </c>
      <c r="J325" s="43">
        <v>2.1248024538151999</v>
      </c>
      <c r="K325" s="43">
        <v>0.31348396668752998</v>
      </c>
      <c r="L325" s="43"/>
      <c r="M325" s="43">
        <v>-0.76506323313746705</v>
      </c>
      <c r="N325" s="12">
        <v>3.2078941159535E-3</v>
      </c>
      <c r="O325" s="12" t="s">
        <v>1555</v>
      </c>
    </row>
    <row r="326" spans="1:15" x14ac:dyDescent="0.3">
      <c r="A326" t="s">
        <v>1108</v>
      </c>
      <c r="B326" s="2">
        <v>9</v>
      </c>
      <c r="C326" s="91">
        <v>30571513</v>
      </c>
      <c r="D326" s="43">
        <v>0.52039255222701297</v>
      </c>
      <c r="E326" s="43">
        <v>0.53995799633433905</v>
      </c>
      <c r="F326" s="43">
        <v>1.2860832762451999</v>
      </c>
      <c r="G326" s="43">
        <v>1.6450189657088901</v>
      </c>
      <c r="H326" s="43">
        <v>0.28661647270832602</v>
      </c>
      <c r="I326" s="43">
        <v>3.17085689302814</v>
      </c>
      <c r="J326" s="43">
        <v>1.2932922502026101</v>
      </c>
      <c r="K326" s="43">
        <v>2.1449518121486402</v>
      </c>
      <c r="L326" s="43"/>
      <c r="M326" s="43">
        <v>2.4081854130020899</v>
      </c>
      <c r="N326" s="12">
        <v>3.2083209097221398E-3</v>
      </c>
      <c r="O326" s="12" t="s">
        <v>1556</v>
      </c>
    </row>
    <row r="327" spans="1:15" x14ac:dyDescent="0.3">
      <c r="A327" t="s">
        <v>1082</v>
      </c>
      <c r="B327" s="2">
        <v>13</v>
      </c>
      <c r="C327" s="91">
        <v>109108361</v>
      </c>
      <c r="D327" s="43">
        <v>1.30465015949106</v>
      </c>
      <c r="E327" s="43">
        <v>1.1814500129813501</v>
      </c>
      <c r="F327" s="43">
        <v>4.5043921232005903</v>
      </c>
      <c r="G327" s="43">
        <v>1.59805381930445</v>
      </c>
      <c r="H327" s="43">
        <v>3.0793224419016698</v>
      </c>
      <c r="I327" s="43">
        <v>2.8246065898546799</v>
      </c>
      <c r="J327" s="43">
        <v>3.4100696133159198</v>
      </c>
      <c r="K327" s="43">
        <v>3.0492624195251699</v>
      </c>
      <c r="L327" s="43"/>
      <c r="M327" s="43">
        <v>0.77377400600561597</v>
      </c>
      <c r="N327" s="12">
        <v>3.2142514180391198E-3</v>
      </c>
      <c r="O327" s="12" t="s">
        <v>1557</v>
      </c>
    </row>
    <row r="328" spans="1:15" x14ac:dyDescent="0.3">
      <c r="A328" t="s">
        <v>591</v>
      </c>
      <c r="B328" s="2">
        <v>21</v>
      </c>
      <c r="C328" s="91">
        <v>26523196</v>
      </c>
      <c r="D328" s="43">
        <v>-1.49083050742789</v>
      </c>
      <c r="E328" s="43">
        <v>-1.5815295845689299</v>
      </c>
      <c r="F328" s="43">
        <v>-3.1819323220254998</v>
      </c>
      <c r="G328" s="43">
        <v>-1.1451524780709199</v>
      </c>
      <c r="H328" s="43">
        <v>-2.89312373458502</v>
      </c>
      <c r="I328" s="43">
        <v>-0.53006913200297801</v>
      </c>
      <c r="J328" s="43">
        <v>0.26544587511621998</v>
      </c>
      <c r="K328" s="43">
        <v>-0.786277382445148</v>
      </c>
      <c r="L328" s="43"/>
      <c r="M328" s="43">
        <v>0.48173379615245898</v>
      </c>
      <c r="N328" s="12">
        <v>3.21974228712681E-3</v>
      </c>
      <c r="O328" s="12" t="s">
        <v>1558</v>
      </c>
    </row>
    <row r="329" spans="1:15" x14ac:dyDescent="0.3">
      <c r="A329" t="s">
        <v>729</v>
      </c>
      <c r="B329" s="2">
        <v>14</v>
      </c>
      <c r="C329" s="91">
        <v>91091034</v>
      </c>
      <c r="D329" s="43">
        <v>0.56621151949475201</v>
      </c>
      <c r="E329" s="43">
        <v>1.2990493314738401</v>
      </c>
      <c r="F329" s="43">
        <v>1.0747470335222</v>
      </c>
      <c r="G329" s="43">
        <v>1.8134399016739</v>
      </c>
      <c r="H329" s="43">
        <v>3.0277240257533702</v>
      </c>
      <c r="I329" s="43">
        <v>0.82042827877594304</v>
      </c>
      <c r="J329" s="43">
        <v>-1.70116024878747</v>
      </c>
      <c r="K329" s="43">
        <v>1.59723649740216</v>
      </c>
      <c r="L329" s="43"/>
      <c r="M329" s="43">
        <v>-0.124887634818014</v>
      </c>
      <c r="N329" s="12">
        <v>3.2257142096901101E-3</v>
      </c>
      <c r="O329" s="12" t="s">
        <v>1559</v>
      </c>
    </row>
    <row r="330" spans="1:15" x14ac:dyDescent="0.3">
      <c r="A330" t="s">
        <v>861</v>
      </c>
      <c r="B330" s="2">
        <v>6</v>
      </c>
      <c r="C330" s="91">
        <v>4008166</v>
      </c>
      <c r="D330" s="43">
        <v>0.18410383246338399</v>
      </c>
      <c r="E330" s="43">
        <v>1.6085352610227099</v>
      </c>
      <c r="F330" s="43">
        <v>0.95316594112712405</v>
      </c>
      <c r="G330" s="43">
        <v>1.5421547214401199</v>
      </c>
      <c r="H330" s="43">
        <v>1.90150651475573</v>
      </c>
      <c r="I330" s="43">
        <v>0.975522795313433</v>
      </c>
      <c r="J330" s="43">
        <v>2.6286799141278698</v>
      </c>
      <c r="K330" s="43">
        <v>-0.75332772880329002</v>
      </c>
      <c r="L330" s="43"/>
      <c r="M330" s="43">
        <v>-0.79289693270889094</v>
      </c>
      <c r="N330" s="12">
        <v>3.26964517967088E-3</v>
      </c>
      <c r="O330" s="12" t="s">
        <v>1560</v>
      </c>
    </row>
    <row r="331" spans="1:15" x14ac:dyDescent="0.3">
      <c r="A331" t="s">
        <v>1145</v>
      </c>
      <c r="B331" s="2">
        <v>7</v>
      </c>
      <c r="C331" s="91">
        <v>147039722</v>
      </c>
      <c r="D331" s="43">
        <v>2.11064077644569</v>
      </c>
      <c r="E331" s="43">
        <v>2.0260993959258902</v>
      </c>
      <c r="F331" s="43">
        <v>2.4249664863816101</v>
      </c>
      <c r="G331" s="43">
        <v>1.83170354655701</v>
      </c>
      <c r="H331" s="43">
        <v>2.3208470528127698</v>
      </c>
      <c r="I331" s="43">
        <v>1.31496698030683</v>
      </c>
      <c r="J331" s="43">
        <v>0.55937620105896702</v>
      </c>
      <c r="K331" s="43">
        <v>-0.61270109253543803</v>
      </c>
      <c r="L331" s="43"/>
      <c r="M331" s="43">
        <v>1.91533040922932</v>
      </c>
      <c r="N331" s="12">
        <v>3.2999336016553702E-3</v>
      </c>
      <c r="O331" s="12" t="s">
        <v>1561</v>
      </c>
    </row>
    <row r="332" spans="1:15" x14ac:dyDescent="0.3">
      <c r="A332" t="s">
        <v>1152</v>
      </c>
      <c r="B332" s="2">
        <v>21</v>
      </c>
      <c r="C332" s="91">
        <v>15929460</v>
      </c>
      <c r="D332" s="43">
        <v>-2.0129175875779599</v>
      </c>
      <c r="E332" s="43">
        <v>-0.126601259534315</v>
      </c>
      <c r="F332" s="43">
        <v>-0.36197996805086302</v>
      </c>
      <c r="G332" s="43">
        <v>-1.19906415666439</v>
      </c>
      <c r="H332" s="43">
        <v>6.6739610466734406E-2</v>
      </c>
      <c r="I332" s="43">
        <v>-2.9785190752970601</v>
      </c>
      <c r="J332" s="43">
        <v>-1.4584991836121599</v>
      </c>
      <c r="K332" s="43">
        <v>-1.49131428579041</v>
      </c>
      <c r="L332" s="43"/>
      <c r="M332" s="43">
        <v>0.59190968914958597</v>
      </c>
      <c r="N332" s="12">
        <v>3.4698527204416602E-3</v>
      </c>
      <c r="O332" s="12" t="s">
        <v>1562</v>
      </c>
    </row>
    <row r="333" spans="1:15" x14ac:dyDescent="0.3">
      <c r="A333" t="s">
        <v>1147</v>
      </c>
      <c r="B333" s="2">
        <v>15</v>
      </c>
      <c r="C333" s="91">
        <v>33308891</v>
      </c>
      <c r="D333" s="43">
        <v>1.29731739969812</v>
      </c>
      <c r="E333" s="43">
        <v>1.24377061009149</v>
      </c>
      <c r="F333" s="43">
        <v>3.6883319917609301</v>
      </c>
      <c r="G333" s="43">
        <v>2.3103099583565299</v>
      </c>
      <c r="H333" s="43">
        <v>2.1758443656250801</v>
      </c>
      <c r="I333" s="43">
        <v>2.6958489329831301</v>
      </c>
      <c r="J333" s="43">
        <v>3.8746866210079598</v>
      </c>
      <c r="K333" s="43">
        <v>1.4236873403628301</v>
      </c>
      <c r="L333" s="43"/>
      <c r="M333" s="43">
        <v>-0.73178829057538297</v>
      </c>
      <c r="N333" s="12">
        <v>3.4979725895047599E-3</v>
      </c>
      <c r="O333" s="12" t="s">
        <v>1563</v>
      </c>
    </row>
    <row r="334" spans="1:15" x14ac:dyDescent="0.3">
      <c r="A334" t="s">
        <v>418</v>
      </c>
      <c r="B334" s="2">
        <v>14</v>
      </c>
      <c r="C334" s="91">
        <v>49619024</v>
      </c>
      <c r="D334" s="43">
        <v>-2.4470346274664201</v>
      </c>
      <c r="E334" s="43">
        <v>-1.33746162660627</v>
      </c>
      <c r="F334" s="43">
        <v>-3.0608440783255699</v>
      </c>
      <c r="G334" s="43">
        <v>-3.2931261752630698</v>
      </c>
      <c r="H334" s="43">
        <v>-2.4619731769504001</v>
      </c>
      <c r="I334" s="43">
        <v>-3.0529111896832801</v>
      </c>
      <c r="J334" s="43">
        <v>-2.60509682448206</v>
      </c>
      <c r="K334" s="43">
        <v>-3.75695996339932</v>
      </c>
      <c r="L334" s="43"/>
      <c r="M334" s="43">
        <v>-0.80796090889470595</v>
      </c>
      <c r="N334" s="12">
        <v>3.6455532323181501E-3</v>
      </c>
      <c r="O334" s="12" t="s">
        <v>1564</v>
      </c>
    </row>
    <row r="335" spans="1:15" x14ac:dyDescent="0.3">
      <c r="A335" t="s">
        <v>1131</v>
      </c>
      <c r="B335" s="2">
        <v>6</v>
      </c>
      <c r="C335" s="91">
        <v>1620037</v>
      </c>
      <c r="D335" s="43">
        <v>1.2088746671222499</v>
      </c>
      <c r="E335" s="43">
        <v>3.1115070967196501</v>
      </c>
      <c r="F335" s="43">
        <v>-0.76371348990830401</v>
      </c>
      <c r="G335" s="43">
        <v>1.63221121033804</v>
      </c>
      <c r="H335" s="43">
        <v>2.9870528746809399</v>
      </c>
      <c r="I335" s="43">
        <v>1.34761264929749</v>
      </c>
      <c r="J335" s="43">
        <v>0.43749969117480603</v>
      </c>
      <c r="K335" s="43">
        <v>1.01606591277473</v>
      </c>
      <c r="L335" s="43"/>
      <c r="M335" s="43">
        <v>0.37353829166286501</v>
      </c>
      <c r="N335" s="12">
        <v>3.67057307768767E-3</v>
      </c>
      <c r="O335" s="12" t="s">
        <v>1565</v>
      </c>
    </row>
    <row r="336" spans="1:15" x14ac:dyDescent="0.3">
      <c r="A336" t="s">
        <v>1017</v>
      </c>
      <c r="B336" s="2">
        <v>15</v>
      </c>
      <c r="C336" s="91">
        <v>49284065</v>
      </c>
      <c r="D336" s="43">
        <v>2.72148873528299</v>
      </c>
      <c r="E336" s="43">
        <v>2.1181507812910398</v>
      </c>
      <c r="F336" s="43">
        <v>3.3309713791540401</v>
      </c>
      <c r="G336" s="43">
        <v>2.4422929125024302</v>
      </c>
      <c r="H336" s="43">
        <v>4.0031338984867002</v>
      </c>
      <c r="I336" s="43">
        <v>2.2831862450477902</v>
      </c>
      <c r="J336" s="43">
        <v>3.3419888566889799</v>
      </c>
      <c r="K336" s="43">
        <v>3.9213041888666602</v>
      </c>
      <c r="L336" s="43"/>
      <c r="M336" s="43">
        <v>-1.6412997422594799</v>
      </c>
      <c r="N336" s="12">
        <v>3.7717360115480198E-3</v>
      </c>
      <c r="O336" s="12" t="s">
        <v>1566</v>
      </c>
    </row>
    <row r="337" spans="1:15" x14ac:dyDescent="0.3">
      <c r="A337" t="s">
        <v>581</v>
      </c>
      <c r="B337" s="2">
        <v>3</v>
      </c>
      <c r="C337" s="91">
        <v>130226024</v>
      </c>
      <c r="D337" s="43">
        <v>-1.76882909359018</v>
      </c>
      <c r="E337" s="43">
        <v>0.107523100508082</v>
      </c>
      <c r="F337" s="43">
        <v>-1.74866871998749</v>
      </c>
      <c r="G337" s="43">
        <v>0.357527423523814</v>
      </c>
      <c r="H337" s="43">
        <v>-2.1866114605004801</v>
      </c>
      <c r="I337" s="43">
        <v>-1.8478586066206999</v>
      </c>
      <c r="J337" s="43">
        <v>0.62135207105207602</v>
      </c>
      <c r="K337" s="43">
        <v>-0.85419491538119297</v>
      </c>
      <c r="L337" s="43"/>
      <c r="M337" s="43">
        <v>-0.408844960154644</v>
      </c>
      <c r="N337" s="12">
        <v>3.8913931360251199E-3</v>
      </c>
      <c r="O337" s="12" t="s">
        <v>1567</v>
      </c>
    </row>
    <row r="338" spans="1:15" x14ac:dyDescent="0.3">
      <c r="A338" t="s">
        <v>289</v>
      </c>
      <c r="B338" s="2">
        <v>14</v>
      </c>
      <c r="C338" s="91">
        <v>44604922</v>
      </c>
      <c r="D338" s="43">
        <v>-2.2311680421621398</v>
      </c>
      <c r="E338" s="43">
        <v>-0.70180625087002102</v>
      </c>
      <c r="F338" s="43">
        <v>-2.2560547902013401</v>
      </c>
      <c r="G338" s="43">
        <v>-2.1728208954397799</v>
      </c>
      <c r="H338" s="43">
        <v>-2.14591826878008</v>
      </c>
      <c r="I338" s="43">
        <v>-1.6764427560969</v>
      </c>
      <c r="J338" s="43">
        <v>-0.83330985446570804</v>
      </c>
      <c r="K338" s="43">
        <v>-0.45210131000003201</v>
      </c>
      <c r="L338" s="43"/>
      <c r="M338" s="43">
        <v>-0.58839335300440299</v>
      </c>
      <c r="N338" s="12">
        <v>3.9946081369639803E-3</v>
      </c>
      <c r="O338" s="12" t="s">
        <v>1568</v>
      </c>
    </row>
    <row r="339" spans="1:15" x14ac:dyDescent="0.3">
      <c r="A339" t="s">
        <v>247</v>
      </c>
      <c r="B339" s="2">
        <v>12</v>
      </c>
      <c r="C339" s="91">
        <v>85221227</v>
      </c>
      <c r="D339" s="43">
        <v>-0.99171002357791904</v>
      </c>
      <c r="E339" s="43">
        <v>-2.5437804072536498</v>
      </c>
      <c r="F339" s="43">
        <v>-3.0342594039616899</v>
      </c>
      <c r="G339" s="43">
        <v>-2.2963671079586199</v>
      </c>
      <c r="H339" s="43">
        <v>-0.93768366681419701</v>
      </c>
      <c r="I339" s="43">
        <v>-1.4153121301726801</v>
      </c>
      <c r="J339" s="43">
        <v>-0.197339334529329</v>
      </c>
      <c r="K339" s="43">
        <v>0.26825115676679701</v>
      </c>
      <c r="L339" s="43"/>
      <c r="M339" s="43">
        <v>1.00726845503044</v>
      </c>
      <c r="N339" s="12">
        <v>4.0079194182535503E-3</v>
      </c>
      <c r="O339" s="12" t="s">
        <v>1569</v>
      </c>
    </row>
    <row r="340" spans="1:15" x14ac:dyDescent="0.3">
      <c r="A340" t="s">
        <v>642</v>
      </c>
      <c r="B340" s="2">
        <v>11</v>
      </c>
      <c r="C340" s="91">
        <v>108578212</v>
      </c>
      <c r="D340" s="43">
        <v>1.9809507227764001</v>
      </c>
      <c r="E340" s="43">
        <v>-0.40009845789749399</v>
      </c>
      <c r="F340" s="43">
        <v>0.45213046184425798</v>
      </c>
      <c r="G340" s="43">
        <v>0.85228307048190299</v>
      </c>
      <c r="H340" s="43">
        <v>0.199124956062117</v>
      </c>
      <c r="I340" s="43">
        <v>2.4688025443538502</v>
      </c>
      <c r="J340" s="43">
        <v>1.0156711725998699</v>
      </c>
      <c r="K340" s="43">
        <v>-1.2107897357900701</v>
      </c>
      <c r="L340" s="43"/>
      <c r="M340" s="43">
        <v>0.97993050615203703</v>
      </c>
      <c r="N340" s="12">
        <v>4.0321550414764203E-3</v>
      </c>
      <c r="O340" s="12" t="s">
        <v>1570</v>
      </c>
    </row>
    <row r="341" spans="1:15" x14ac:dyDescent="0.3">
      <c r="A341" t="s">
        <v>1120</v>
      </c>
      <c r="B341" s="2">
        <v>13</v>
      </c>
      <c r="C341" s="91">
        <v>83583605</v>
      </c>
      <c r="D341" s="43">
        <v>1.99864848934923</v>
      </c>
      <c r="E341" s="43">
        <v>1.126223331988</v>
      </c>
      <c r="F341" s="43">
        <v>0.119913083663179</v>
      </c>
      <c r="G341" s="43">
        <v>4.3375760286681803E-2</v>
      </c>
      <c r="H341" s="43">
        <v>0.74302589989698897</v>
      </c>
      <c r="I341" s="43">
        <v>2.6439506605123801</v>
      </c>
      <c r="J341" s="43">
        <v>2.0281484432429902</v>
      </c>
      <c r="K341" s="43">
        <v>-0.38155293497035597</v>
      </c>
      <c r="L341" s="43"/>
      <c r="M341" s="43">
        <v>-0.18624080933953799</v>
      </c>
      <c r="N341" s="12">
        <v>4.0346435704176004E-3</v>
      </c>
      <c r="O341" s="12" t="s">
        <v>1571</v>
      </c>
    </row>
    <row r="342" spans="1:15" x14ac:dyDescent="0.3">
      <c r="A342" t="s">
        <v>464</v>
      </c>
      <c r="B342" s="2">
        <v>7</v>
      </c>
      <c r="C342" s="91">
        <v>9891287</v>
      </c>
      <c r="D342" s="43">
        <v>-1.3814878859858799</v>
      </c>
      <c r="E342" s="43">
        <v>-2.4839282133535798</v>
      </c>
      <c r="F342" s="43">
        <v>-2.1353082203299501E-2</v>
      </c>
      <c r="G342" s="43">
        <v>-3.2877596947168799</v>
      </c>
      <c r="H342" s="43">
        <v>-2.9153279114608801</v>
      </c>
      <c r="I342" s="43">
        <v>-3.55481995421454</v>
      </c>
      <c r="J342" s="43">
        <v>-2.0869583458633398</v>
      </c>
      <c r="K342" s="43">
        <v>-2.9837739840147499</v>
      </c>
      <c r="L342" s="43"/>
      <c r="M342" s="43">
        <v>-0.34424066616941201</v>
      </c>
      <c r="N342" s="12">
        <v>4.1386853074325304E-3</v>
      </c>
      <c r="O342" s="12" t="s">
        <v>1572</v>
      </c>
    </row>
    <row r="343" spans="1:15" x14ac:dyDescent="0.3">
      <c r="A343" t="s">
        <v>820</v>
      </c>
      <c r="B343" s="2">
        <v>6</v>
      </c>
      <c r="C343" s="91">
        <v>94419048</v>
      </c>
      <c r="D343" s="43">
        <v>-1.53989889581654</v>
      </c>
      <c r="E343" s="43">
        <v>0.13616986181680901</v>
      </c>
      <c r="F343" s="43">
        <v>0.56711213324068299</v>
      </c>
      <c r="G343" s="43">
        <v>-0.80955322618387804</v>
      </c>
      <c r="H343" s="43">
        <v>-1.2504040113239201</v>
      </c>
      <c r="I343" s="43">
        <v>-1.52978482101087</v>
      </c>
      <c r="J343" s="43">
        <v>-0.87584555681200704</v>
      </c>
      <c r="K343" s="43">
        <v>-1.96321841930417</v>
      </c>
      <c r="L343" s="43"/>
      <c r="M343" s="43">
        <v>-0.77941709039338503</v>
      </c>
      <c r="N343" s="12">
        <v>4.5598572716307999E-3</v>
      </c>
      <c r="O343" s="12" t="s">
        <v>1573</v>
      </c>
    </row>
    <row r="344" spans="1:15" x14ac:dyDescent="0.3">
      <c r="A344" t="s">
        <v>408</v>
      </c>
      <c r="B344" s="2">
        <v>7</v>
      </c>
      <c r="C344" s="91">
        <v>140866764</v>
      </c>
      <c r="D344" s="43">
        <v>2.3558395155094498</v>
      </c>
      <c r="E344" s="43">
        <v>1.7412058625665701</v>
      </c>
      <c r="F344" s="43">
        <v>1.4431898428426</v>
      </c>
      <c r="G344" s="43">
        <v>0.38976814649085501</v>
      </c>
      <c r="H344" s="43">
        <v>3.6440128593349002</v>
      </c>
      <c r="I344" s="43">
        <v>1.3283030880550799</v>
      </c>
      <c r="J344" s="43">
        <v>2.44299844603059</v>
      </c>
      <c r="K344" s="43">
        <v>1.42585916018766</v>
      </c>
      <c r="L344" s="43"/>
      <c r="M344" s="43">
        <v>-1.5416670350911601</v>
      </c>
      <c r="N344" s="12">
        <v>4.5680788232224899E-3</v>
      </c>
      <c r="O344" s="12" t="s">
        <v>1574</v>
      </c>
    </row>
    <row r="345" spans="1:15" x14ac:dyDescent="0.3">
      <c r="A345" t="s">
        <v>1130</v>
      </c>
      <c r="B345" s="2">
        <v>1</v>
      </c>
      <c r="C345" s="91">
        <v>177487992</v>
      </c>
      <c r="D345" s="43">
        <v>2.5928061902259301</v>
      </c>
      <c r="E345" s="43">
        <v>1.73481600718812</v>
      </c>
      <c r="F345" s="43">
        <v>0.65177241397668595</v>
      </c>
      <c r="G345" s="43">
        <v>2.24542284814815</v>
      </c>
      <c r="H345" s="43">
        <v>2.6231938263175101</v>
      </c>
      <c r="I345" s="43">
        <v>2.24939934886741</v>
      </c>
      <c r="J345" s="43">
        <v>1.0030349469575099</v>
      </c>
      <c r="K345" s="43">
        <v>2.56024298769688</v>
      </c>
      <c r="L345" s="43"/>
      <c r="M345" s="43">
        <v>-1.9835110314508799</v>
      </c>
      <c r="N345" s="12">
        <v>4.8196847382561596E-3</v>
      </c>
      <c r="O345" s="12" t="s">
        <v>1575</v>
      </c>
    </row>
    <row r="346" spans="1:15" x14ac:dyDescent="0.3">
      <c r="A346" t="s">
        <v>957</v>
      </c>
      <c r="B346" s="2">
        <v>4</v>
      </c>
      <c r="C346" s="91">
        <v>133124579</v>
      </c>
      <c r="D346" s="43">
        <v>-0.60304913913514901</v>
      </c>
      <c r="E346" s="43">
        <v>-2.8513589170783602</v>
      </c>
      <c r="F346" s="43">
        <v>-1.3909321583538801</v>
      </c>
      <c r="G346" s="43">
        <v>-1.48455403214652</v>
      </c>
      <c r="H346" s="43">
        <v>-0.71873372431461902</v>
      </c>
      <c r="I346" s="43">
        <v>-2.7167629764324599</v>
      </c>
      <c r="J346" s="43">
        <v>-2.5453955948398299</v>
      </c>
      <c r="K346" s="43">
        <v>0.54787461544092098</v>
      </c>
      <c r="L346" s="43"/>
      <c r="M346" s="43">
        <v>-0.72141105185433096</v>
      </c>
      <c r="N346" s="12">
        <v>5.1504755007771999E-3</v>
      </c>
      <c r="O346" s="12" t="s">
        <v>1576</v>
      </c>
    </row>
    <row r="347" spans="1:15" x14ac:dyDescent="0.3">
      <c r="A347" t="s">
        <v>1104</v>
      </c>
      <c r="B347" s="2">
        <v>12</v>
      </c>
      <c r="C347" s="91">
        <v>80878942</v>
      </c>
      <c r="D347" s="43">
        <v>-3.3499457124409999</v>
      </c>
      <c r="E347" s="43">
        <v>-2.1845276199352801</v>
      </c>
      <c r="F347" s="43">
        <v>-2.27887494827125</v>
      </c>
      <c r="G347" s="43">
        <v>-0.75217138412461604</v>
      </c>
      <c r="H347" s="43">
        <v>0.39851174834831898</v>
      </c>
      <c r="I347" s="43">
        <v>-1.2222978817877399</v>
      </c>
      <c r="J347" s="43">
        <v>-2.5233035438293201</v>
      </c>
      <c r="K347" s="43">
        <v>-1.16377057441328</v>
      </c>
      <c r="L347" s="43"/>
      <c r="M347" s="43">
        <v>0.69389730278797102</v>
      </c>
      <c r="N347" s="12">
        <v>5.1591205439150099E-3</v>
      </c>
      <c r="O347" s="12" t="s">
        <v>1577</v>
      </c>
    </row>
    <row r="348" spans="1:15" x14ac:dyDescent="0.3">
      <c r="A348" t="s">
        <v>864</v>
      </c>
      <c r="B348" s="2">
        <v>7</v>
      </c>
      <c r="C348" s="91">
        <v>1000735</v>
      </c>
      <c r="D348" s="43">
        <v>1.9568764156960901</v>
      </c>
      <c r="E348" s="43">
        <v>2.0988843132301001</v>
      </c>
      <c r="F348" s="43">
        <v>1.34081969539702</v>
      </c>
      <c r="G348" s="43">
        <v>-0.56981379216921701</v>
      </c>
      <c r="H348" s="43">
        <v>2.49308367115631</v>
      </c>
      <c r="I348" s="43">
        <v>2.89086345734344</v>
      </c>
      <c r="J348" s="43">
        <v>1.6869077065459299</v>
      </c>
      <c r="K348" s="43">
        <v>1.8012632329362399</v>
      </c>
      <c r="L348" s="43"/>
      <c r="M348" s="43">
        <v>-0.29915233037688999</v>
      </c>
      <c r="N348" s="12">
        <v>5.3746530108371897E-3</v>
      </c>
      <c r="O348" s="12" t="s">
        <v>1578</v>
      </c>
    </row>
    <row r="349" spans="1:15" x14ac:dyDescent="0.3">
      <c r="A349" t="s">
        <v>1097</v>
      </c>
      <c r="B349" s="2">
        <v>10</v>
      </c>
      <c r="C349" s="91">
        <v>69931982</v>
      </c>
      <c r="D349" s="43">
        <v>-0.30588133208634599</v>
      </c>
      <c r="E349" s="43">
        <v>-2.5655849363149001</v>
      </c>
      <c r="F349" s="43">
        <v>-2.6378986894888299</v>
      </c>
      <c r="G349" s="43">
        <v>-1.5846274692575999</v>
      </c>
      <c r="H349" s="43">
        <v>-2.6951819677773901</v>
      </c>
      <c r="I349" s="43">
        <v>-2.7445349586765801</v>
      </c>
      <c r="J349" s="43">
        <v>-1.43448467253002</v>
      </c>
      <c r="K349" s="43">
        <v>-0.163781697988823</v>
      </c>
      <c r="L349" s="43"/>
      <c r="M349" s="43">
        <v>1.7219256299385599</v>
      </c>
      <c r="N349" s="12">
        <v>5.88914529441204E-3</v>
      </c>
      <c r="O349" s="12" t="s">
        <v>1579</v>
      </c>
    </row>
    <row r="350" spans="1:15" x14ac:dyDescent="0.3">
      <c r="A350" t="s">
        <v>801</v>
      </c>
      <c r="B350" s="2">
        <v>10</v>
      </c>
      <c r="C350" s="91">
        <v>85225214</v>
      </c>
      <c r="D350" s="43">
        <v>2.94468845715704</v>
      </c>
      <c r="E350" s="43">
        <v>1.7512840137666199</v>
      </c>
      <c r="F350" s="43">
        <v>0.52345019713787</v>
      </c>
      <c r="G350" s="43">
        <v>1.18795027695407</v>
      </c>
      <c r="H350" s="43">
        <v>0.37065434391089203</v>
      </c>
      <c r="I350" s="43">
        <v>1.40041192854229</v>
      </c>
      <c r="J350" s="43">
        <v>2.2242816577473401</v>
      </c>
      <c r="K350" s="43">
        <v>3.4106395866897401</v>
      </c>
      <c r="L350" s="43"/>
      <c r="M350" s="43">
        <v>-0.51326483935772504</v>
      </c>
      <c r="N350" s="12">
        <v>6.2294861425580498E-3</v>
      </c>
      <c r="O350" s="12" t="s">
        <v>1580</v>
      </c>
    </row>
    <row r="351" spans="1:15" x14ac:dyDescent="0.3">
      <c r="A351" t="s">
        <v>487</v>
      </c>
      <c r="B351" s="2">
        <v>6</v>
      </c>
      <c r="C351" s="91">
        <v>117484127</v>
      </c>
      <c r="D351" s="43">
        <v>-2.4405429984201299</v>
      </c>
      <c r="E351" s="43">
        <v>-0.59017996891718705</v>
      </c>
      <c r="F351" s="43">
        <v>-0.87157366976470396</v>
      </c>
      <c r="G351" s="43">
        <v>-1.2894922756802201</v>
      </c>
      <c r="H351" s="43">
        <v>-2.5716539632458701</v>
      </c>
      <c r="I351" s="43">
        <v>-2.72938903289289</v>
      </c>
      <c r="J351" s="43">
        <v>-2.6004171470426201</v>
      </c>
      <c r="K351" s="43">
        <v>-2.4646738960518699</v>
      </c>
      <c r="L351" s="43"/>
      <c r="M351" s="43">
        <v>1.6330920102589901</v>
      </c>
      <c r="N351" s="12">
        <v>6.9365812134660398E-3</v>
      </c>
      <c r="O351" s="12" t="s">
        <v>1581</v>
      </c>
    </row>
    <row r="352" spans="1:15" x14ac:dyDescent="0.3">
      <c r="A352" t="s">
        <v>1075</v>
      </c>
      <c r="B352" s="2">
        <v>15</v>
      </c>
      <c r="C352" s="91">
        <v>54805971</v>
      </c>
      <c r="D352" s="43">
        <v>-4.2468882545142099</v>
      </c>
      <c r="E352" s="43">
        <v>-0.85798635142554702</v>
      </c>
      <c r="F352" s="43">
        <v>-1.8657732240967</v>
      </c>
      <c r="G352" s="43">
        <v>-0.58650232436621297</v>
      </c>
      <c r="H352" s="43">
        <v>-1.9147530859377899</v>
      </c>
      <c r="I352" s="43">
        <v>-0.87687230584752096</v>
      </c>
      <c r="J352" s="43">
        <v>-1.47842147829281</v>
      </c>
      <c r="K352" s="43">
        <v>-1.2763042171975501</v>
      </c>
      <c r="L352" s="43"/>
      <c r="M352" s="43">
        <v>0.80470098745381102</v>
      </c>
      <c r="N352" s="12">
        <v>8.0507603953622903E-3</v>
      </c>
      <c r="O352" s="12" t="s">
        <v>1582</v>
      </c>
    </row>
    <row r="353" spans="1:15" x14ac:dyDescent="0.3">
      <c r="A353" t="s">
        <v>701</v>
      </c>
      <c r="B353" s="2">
        <v>14</v>
      </c>
      <c r="C353" s="91">
        <v>48691229</v>
      </c>
      <c r="D353" s="43">
        <v>2.1918477766844502</v>
      </c>
      <c r="E353" s="43">
        <v>2.2334512761900802</v>
      </c>
      <c r="F353" s="43">
        <v>3.68778124273895</v>
      </c>
      <c r="G353" s="43">
        <v>2.3424402747426698</v>
      </c>
      <c r="H353" s="43">
        <v>3.5663571335033102</v>
      </c>
      <c r="I353" s="43">
        <v>2.2374920246213401</v>
      </c>
      <c r="J353" s="43">
        <v>1.3557397099136701</v>
      </c>
      <c r="K353" s="43">
        <v>1.60007926605593</v>
      </c>
      <c r="L353" s="43"/>
      <c r="M353" s="43">
        <v>1.4580435727711401</v>
      </c>
      <c r="N353" s="12">
        <v>8.0825290155364E-3</v>
      </c>
      <c r="O353" s="12" t="s">
        <v>1583</v>
      </c>
    </row>
    <row r="354" spans="1:15" x14ac:dyDescent="0.3">
      <c r="A354" s="20" t="s">
        <v>219</v>
      </c>
      <c r="B354" s="3">
        <v>12</v>
      </c>
      <c r="C354" s="92">
        <v>101650887</v>
      </c>
      <c r="D354" s="42">
        <v>-1.2633929402920001</v>
      </c>
      <c r="E354" s="42">
        <v>-0.82116726456052103</v>
      </c>
      <c r="F354" s="42">
        <v>0.76217091939568105</v>
      </c>
      <c r="G354" s="42">
        <v>-0.76617026270169097</v>
      </c>
      <c r="H354" s="42">
        <v>-0.44799057314326501</v>
      </c>
      <c r="I354" s="42">
        <v>-2.4555939041841799</v>
      </c>
      <c r="J354" s="42">
        <v>-2.75385253267181</v>
      </c>
      <c r="K354" s="42">
        <v>-2.1127041252057599</v>
      </c>
      <c r="L354" s="42"/>
      <c r="M354" s="42">
        <v>0.83228704380806195</v>
      </c>
      <c r="N354" s="13">
        <v>1.25825285843718E-2</v>
      </c>
      <c r="O354" s="12" t="s">
        <v>1584</v>
      </c>
    </row>
    <row r="355" spans="1:15" x14ac:dyDescent="0.3"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12"/>
      <c r="O355" s="12"/>
    </row>
    <row r="356" spans="1:15" x14ac:dyDescent="0.3"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12"/>
      <c r="O356" s="12"/>
    </row>
    <row r="357" spans="1:15" x14ac:dyDescent="0.3"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12"/>
      <c r="O357" s="12"/>
    </row>
    <row r="358" spans="1:15" x14ac:dyDescent="0.3"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12"/>
      <c r="O358" s="12"/>
    </row>
    <row r="359" spans="1:15" x14ac:dyDescent="0.3"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12"/>
      <c r="O359" s="12"/>
    </row>
    <row r="360" spans="1:15" x14ac:dyDescent="0.3"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12"/>
      <c r="O360" s="12"/>
    </row>
    <row r="361" spans="1:15" x14ac:dyDescent="0.3"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12"/>
      <c r="O361" s="12"/>
    </row>
    <row r="362" spans="1:15" x14ac:dyDescent="0.3"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12"/>
      <c r="O362" s="12"/>
    </row>
    <row r="363" spans="1:15" x14ac:dyDescent="0.3"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12"/>
      <c r="O363" s="12"/>
    </row>
    <row r="364" spans="1:15" x14ac:dyDescent="0.3"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12"/>
      <c r="O364" s="12"/>
    </row>
    <row r="365" spans="1:15" x14ac:dyDescent="0.3"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12"/>
      <c r="O365" s="12"/>
    </row>
    <row r="366" spans="1:15" x14ac:dyDescent="0.3"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12"/>
      <c r="O366" s="12"/>
    </row>
    <row r="367" spans="1:15" x14ac:dyDescent="0.3"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12"/>
      <c r="O367" s="12"/>
    </row>
    <row r="368" spans="1:15" x14ac:dyDescent="0.3"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12"/>
      <c r="O368" s="12"/>
    </row>
    <row r="369" spans="4:15" x14ac:dyDescent="0.3"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12"/>
      <c r="O369" s="12"/>
    </row>
    <row r="370" spans="4:15" x14ac:dyDescent="0.3"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12"/>
      <c r="O370" s="12"/>
    </row>
    <row r="371" spans="4:15" x14ac:dyDescent="0.3"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12"/>
      <c r="O371" s="12"/>
    </row>
    <row r="372" spans="4:15" x14ac:dyDescent="0.3"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12"/>
      <c r="O372" s="12"/>
    </row>
    <row r="373" spans="4:15" x14ac:dyDescent="0.3"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12"/>
      <c r="O373" s="12"/>
    </row>
    <row r="374" spans="4:15" x14ac:dyDescent="0.3"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12"/>
      <c r="O374" s="12"/>
    </row>
    <row r="375" spans="4:15" x14ac:dyDescent="0.3"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12"/>
      <c r="O375" s="12"/>
    </row>
    <row r="376" spans="4:15" x14ac:dyDescent="0.3"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12"/>
      <c r="O376" s="12"/>
    </row>
    <row r="377" spans="4:15" x14ac:dyDescent="0.3"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12"/>
      <c r="O377" s="12"/>
    </row>
    <row r="378" spans="4:15" x14ac:dyDescent="0.3"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12"/>
      <c r="O378" s="12"/>
    </row>
    <row r="379" spans="4:15" x14ac:dyDescent="0.3"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12"/>
      <c r="O379" s="12"/>
    </row>
    <row r="380" spans="4:15" x14ac:dyDescent="0.3"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12"/>
      <c r="O380" s="12"/>
    </row>
    <row r="381" spans="4:15" x14ac:dyDescent="0.3"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12"/>
      <c r="O381" s="12"/>
    </row>
    <row r="382" spans="4:15" x14ac:dyDescent="0.3"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12"/>
      <c r="O382" s="12"/>
    </row>
    <row r="383" spans="4:15" x14ac:dyDescent="0.3"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12"/>
      <c r="O383" s="12"/>
    </row>
    <row r="384" spans="4:15" x14ac:dyDescent="0.3"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12"/>
      <c r="O384" s="12"/>
    </row>
    <row r="385" spans="4:15" x14ac:dyDescent="0.3"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12"/>
      <c r="O385" s="12"/>
    </row>
    <row r="386" spans="4:15" x14ac:dyDescent="0.3"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12"/>
      <c r="O386" s="12"/>
    </row>
    <row r="387" spans="4:15" x14ac:dyDescent="0.3"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12"/>
      <c r="O387" s="12"/>
    </row>
    <row r="388" spans="4:15" x14ac:dyDescent="0.3"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12"/>
      <c r="O388" s="12"/>
    </row>
    <row r="389" spans="4:15" x14ac:dyDescent="0.3"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12"/>
      <c r="O389" s="12"/>
    </row>
    <row r="390" spans="4:15" x14ac:dyDescent="0.3"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12"/>
      <c r="O390" s="12"/>
    </row>
    <row r="391" spans="4:15" x14ac:dyDescent="0.3"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12"/>
      <c r="O391" s="12"/>
    </row>
    <row r="392" spans="4:15" x14ac:dyDescent="0.3"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12"/>
      <c r="O392" s="12"/>
    </row>
    <row r="393" spans="4:15" x14ac:dyDescent="0.3"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12"/>
      <c r="O393" s="12"/>
    </row>
    <row r="394" spans="4:15" x14ac:dyDescent="0.3"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12"/>
      <c r="O394" s="12"/>
    </row>
    <row r="395" spans="4:15" x14ac:dyDescent="0.3"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12"/>
      <c r="O395" s="12"/>
    </row>
    <row r="396" spans="4:15" x14ac:dyDescent="0.3"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12"/>
      <c r="O396" s="12"/>
    </row>
    <row r="397" spans="4:15" x14ac:dyDescent="0.3"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12"/>
      <c r="O397" s="12"/>
    </row>
    <row r="398" spans="4:15" x14ac:dyDescent="0.3"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12"/>
      <c r="O398" s="12"/>
    </row>
    <row r="399" spans="4:15" x14ac:dyDescent="0.3"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12"/>
      <c r="O399" s="12"/>
    </row>
    <row r="400" spans="4:15" x14ac:dyDescent="0.3"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12"/>
      <c r="O400" s="12"/>
    </row>
    <row r="401" spans="4:15" x14ac:dyDescent="0.3"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12"/>
      <c r="O401" s="12"/>
    </row>
    <row r="402" spans="4:15" x14ac:dyDescent="0.3"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12"/>
      <c r="O402" s="12"/>
    </row>
    <row r="403" spans="4:15" x14ac:dyDescent="0.3"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12"/>
      <c r="O403" s="12"/>
    </row>
    <row r="404" spans="4:15" x14ac:dyDescent="0.3"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12"/>
      <c r="O404" s="12"/>
    </row>
    <row r="405" spans="4:15" x14ac:dyDescent="0.3"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12"/>
      <c r="O405" s="12"/>
    </row>
    <row r="406" spans="4:15" x14ac:dyDescent="0.3"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12"/>
      <c r="O406" s="12"/>
    </row>
    <row r="407" spans="4:15" x14ac:dyDescent="0.3"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12"/>
      <c r="O407" s="12"/>
    </row>
    <row r="408" spans="4:15" x14ac:dyDescent="0.3"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12"/>
      <c r="O408" s="12"/>
    </row>
    <row r="409" spans="4:15" x14ac:dyDescent="0.3"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12"/>
      <c r="O409" s="12"/>
    </row>
    <row r="410" spans="4:15" x14ac:dyDescent="0.3"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12"/>
      <c r="O410" s="12"/>
    </row>
    <row r="411" spans="4:15" x14ac:dyDescent="0.3"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12"/>
      <c r="O411" s="12"/>
    </row>
    <row r="412" spans="4:15" x14ac:dyDescent="0.3"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12"/>
      <c r="O412" s="12"/>
    </row>
    <row r="413" spans="4:15" x14ac:dyDescent="0.3"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12"/>
      <c r="O413" s="12"/>
    </row>
    <row r="414" spans="4:15" x14ac:dyDescent="0.3"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12"/>
      <c r="O414" s="12"/>
    </row>
    <row r="415" spans="4:15" x14ac:dyDescent="0.3"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12"/>
      <c r="O415" s="12"/>
    </row>
    <row r="416" spans="4:15" x14ac:dyDescent="0.3"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12"/>
      <c r="O416" s="12"/>
    </row>
    <row r="417" spans="4:15" x14ac:dyDescent="0.3"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12"/>
      <c r="O417" s="12"/>
    </row>
    <row r="418" spans="4:15" x14ac:dyDescent="0.3"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12"/>
      <c r="O418" s="12"/>
    </row>
    <row r="419" spans="4:15" x14ac:dyDescent="0.3"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12"/>
      <c r="O419" s="12"/>
    </row>
    <row r="420" spans="4:15" x14ac:dyDescent="0.3"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12"/>
      <c r="O420" s="12"/>
    </row>
    <row r="421" spans="4:15" x14ac:dyDescent="0.3"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12"/>
      <c r="O421" s="12"/>
    </row>
    <row r="422" spans="4:15" x14ac:dyDescent="0.3"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12"/>
      <c r="O422" s="12"/>
    </row>
    <row r="423" spans="4:15" x14ac:dyDescent="0.3"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12"/>
      <c r="O423" s="12"/>
    </row>
    <row r="424" spans="4:15" x14ac:dyDescent="0.3"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12"/>
      <c r="O424" s="12"/>
    </row>
    <row r="425" spans="4:15" x14ac:dyDescent="0.3"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12"/>
      <c r="O425" s="12"/>
    </row>
    <row r="426" spans="4:15" x14ac:dyDescent="0.3"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12"/>
      <c r="O426" s="12"/>
    </row>
    <row r="427" spans="4:15" x14ac:dyDescent="0.3"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12"/>
      <c r="O427" s="12"/>
    </row>
    <row r="428" spans="4:15" x14ac:dyDescent="0.3"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12"/>
      <c r="O428" s="12"/>
    </row>
    <row r="429" spans="4:15" x14ac:dyDescent="0.3"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12"/>
      <c r="O429" s="12"/>
    </row>
    <row r="430" spans="4:15" x14ac:dyDescent="0.3"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12"/>
      <c r="O430" s="12"/>
    </row>
    <row r="431" spans="4:15" x14ac:dyDescent="0.3"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12"/>
      <c r="O431" s="12"/>
    </row>
    <row r="432" spans="4:15" x14ac:dyDescent="0.3"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12"/>
      <c r="O432" s="12"/>
    </row>
    <row r="433" spans="4:15" x14ac:dyDescent="0.3"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12"/>
      <c r="O433" s="12"/>
    </row>
    <row r="434" spans="4:15" x14ac:dyDescent="0.3"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12"/>
      <c r="O434" s="12"/>
    </row>
    <row r="435" spans="4:15" x14ac:dyDescent="0.3"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12"/>
      <c r="O435" s="12"/>
    </row>
    <row r="436" spans="4:15" x14ac:dyDescent="0.3"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12"/>
      <c r="O436" s="12"/>
    </row>
    <row r="437" spans="4:15" x14ac:dyDescent="0.3"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12"/>
      <c r="O437" s="12"/>
    </row>
    <row r="438" spans="4:15" x14ac:dyDescent="0.3"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12"/>
      <c r="O438" s="12"/>
    </row>
    <row r="439" spans="4:15" x14ac:dyDescent="0.3"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12"/>
      <c r="O439" s="12"/>
    </row>
    <row r="440" spans="4:15" x14ac:dyDescent="0.3"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12"/>
      <c r="O440" s="12"/>
    </row>
    <row r="441" spans="4:15" x14ac:dyDescent="0.3"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12"/>
      <c r="O441" s="12"/>
    </row>
    <row r="442" spans="4:15" x14ac:dyDescent="0.3"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12"/>
      <c r="O442" s="12"/>
    </row>
    <row r="443" spans="4:15" x14ac:dyDescent="0.3"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12"/>
      <c r="O443" s="12"/>
    </row>
    <row r="444" spans="4:15" x14ac:dyDescent="0.3"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12"/>
      <c r="O444" s="12"/>
    </row>
    <row r="445" spans="4:15" x14ac:dyDescent="0.3"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12"/>
      <c r="O445" s="12"/>
    </row>
    <row r="446" spans="4:15" x14ac:dyDescent="0.3"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12"/>
      <c r="O446" s="12"/>
    </row>
    <row r="447" spans="4:15" x14ac:dyDescent="0.3"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12"/>
      <c r="O447" s="12"/>
    </row>
    <row r="448" spans="4:15" x14ac:dyDescent="0.3"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12"/>
      <c r="O448" s="12"/>
    </row>
    <row r="449" spans="4:15" x14ac:dyDescent="0.3"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12"/>
      <c r="O449" s="12"/>
    </row>
    <row r="450" spans="4:15" x14ac:dyDescent="0.3"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12"/>
      <c r="O450" s="12"/>
    </row>
    <row r="451" spans="4:15" x14ac:dyDescent="0.3"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12"/>
      <c r="O451" s="12"/>
    </row>
    <row r="452" spans="4:15" x14ac:dyDescent="0.3"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12"/>
      <c r="O452" s="12"/>
    </row>
    <row r="453" spans="4:15" x14ac:dyDescent="0.3"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12"/>
      <c r="O453" s="12"/>
    </row>
    <row r="454" spans="4:15" x14ac:dyDescent="0.3"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12"/>
      <c r="O454" s="12"/>
    </row>
    <row r="455" spans="4:15" x14ac:dyDescent="0.3"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12"/>
      <c r="O455" s="12"/>
    </row>
    <row r="456" spans="4:15" x14ac:dyDescent="0.3"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12"/>
      <c r="O456" s="12"/>
    </row>
    <row r="457" spans="4:15" x14ac:dyDescent="0.3"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12"/>
      <c r="O457" s="12"/>
    </row>
    <row r="458" spans="4:15" x14ac:dyDescent="0.3"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12"/>
      <c r="O458" s="12"/>
    </row>
    <row r="459" spans="4:15" x14ac:dyDescent="0.3"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12"/>
      <c r="O459" s="12"/>
    </row>
    <row r="460" spans="4:15" x14ac:dyDescent="0.3"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12"/>
      <c r="O460" s="12"/>
    </row>
    <row r="461" spans="4:15" x14ac:dyDescent="0.3"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12"/>
      <c r="O461" s="12"/>
    </row>
    <row r="462" spans="4:15" x14ac:dyDescent="0.3"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12"/>
      <c r="O462" s="12"/>
    </row>
    <row r="463" spans="4:15" x14ac:dyDescent="0.3"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12"/>
      <c r="O463" s="12"/>
    </row>
    <row r="464" spans="4:15" x14ac:dyDescent="0.3"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12"/>
      <c r="O464" s="12"/>
    </row>
    <row r="465" spans="4:15" x14ac:dyDescent="0.3"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12"/>
      <c r="O465" s="12"/>
    </row>
    <row r="466" spans="4:15" x14ac:dyDescent="0.3"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12"/>
      <c r="O466" s="12"/>
    </row>
    <row r="467" spans="4:15" x14ac:dyDescent="0.3"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12"/>
      <c r="O467" s="12"/>
    </row>
    <row r="468" spans="4:15" x14ac:dyDescent="0.3"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12"/>
      <c r="O468" s="12"/>
    </row>
    <row r="469" spans="4:15" x14ac:dyDescent="0.3"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12"/>
      <c r="O469" s="12"/>
    </row>
    <row r="470" spans="4:15" x14ac:dyDescent="0.3"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12"/>
      <c r="O470" s="12"/>
    </row>
    <row r="471" spans="4:15" x14ac:dyDescent="0.3"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12"/>
      <c r="O471" s="12"/>
    </row>
    <row r="472" spans="4:15" x14ac:dyDescent="0.3"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12"/>
      <c r="O472" s="12"/>
    </row>
    <row r="473" spans="4:15" x14ac:dyDescent="0.3"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12"/>
      <c r="O473" s="12"/>
    </row>
    <row r="474" spans="4:15" x14ac:dyDescent="0.3"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12"/>
      <c r="O474" s="12"/>
    </row>
    <row r="475" spans="4:15" x14ac:dyDescent="0.3"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12"/>
      <c r="O475" s="12"/>
    </row>
    <row r="476" spans="4:15" x14ac:dyDescent="0.3"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12"/>
      <c r="O476" s="12"/>
    </row>
    <row r="477" spans="4:15" x14ac:dyDescent="0.3"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12"/>
      <c r="O477" s="12"/>
    </row>
    <row r="478" spans="4:15" x14ac:dyDescent="0.3"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12"/>
      <c r="O478" s="12"/>
    </row>
    <row r="479" spans="4:15" x14ac:dyDescent="0.3"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12"/>
      <c r="O479" s="12"/>
    </row>
    <row r="480" spans="4:15" x14ac:dyDescent="0.3"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12"/>
      <c r="O480" s="12"/>
    </row>
    <row r="481" spans="4:15" x14ac:dyDescent="0.3"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12"/>
      <c r="O481" s="12"/>
    </row>
    <row r="482" spans="4:15" x14ac:dyDescent="0.3"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12"/>
      <c r="O482" s="12"/>
    </row>
    <row r="483" spans="4:15" x14ac:dyDescent="0.3"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12"/>
      <c r="O483" s="12"/>
    </row>
    <row r="484" spans="4:15" x14ac:dyDescent="0.3"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12"/>
      <c r="O484" s="12"/>
    </row>
    <row r="485" spans="4:15" x14ac:dyDescent="0.3"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12"/>
      <c r="O485" s="12"/>
    </row>
    <row r="486" spans="4:15" x14ac:dyDescent="0.3"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12"/>
      <c r="O486" s="12"/>
    </row>
    <row r="487" spans="4:15" x14ac:dyDescent="0.3"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12"/>
      <c r="O487" s="12"/>
    </row>
    <row r="488" spans="4:15" x14ac:dyDescent="0.3"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12"/>
      <c r="O488" s="12"/>
    </row>
    <row r="489" spans="4:15" x14ac:dyDescent="0.3"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12"/>
      <c r="O489" s="12"/>
    </row>
    <row r="490" spans="4:15" x14ac:dyDescent="0.3"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12"/>
      <c r="O490" s="12"/>
    </row>
    <row r="491" spans="4:15" x14ac:dyDescent="0.3"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12"/>
      <c r="O491" s="12"/>
    </row>
    <row r="492" spans="4:15" x14ac:dyDescent="0.3"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12"/>
      <c r="O492" s="12"/>
    </row>
    <row r="493" spans="4:15" x14ac:dyDescent="0.3"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12"/>
      <c r="O493" s="12"/>
    </row>
    <row r="494" spans="4:15" x14ac:dyDescent="0.3"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12"/>
      <c r="O494" s="12"/>
    </row>
    <row r="495" spans="4:15" x14ac:dyDescent="0.3"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12"/>
      <c r="O495" s="12"/>
    </row>
    <row r="496" spans="4:15" x14ac:dyDescent="0.3"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12"/>
      <c r="O496" s="12"/>
    </row>
    <row r="497" spans="4:15" x14ac:dyDescent="0.3"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12"/>
      <c r="O497" s="12"/>
    </row>
    <row r="498" spans="4:15" x14ac:dyDescent="0.3"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12"/>
      <c r="O498" s="12"/>
    </row>
    <row r="499" spans="4:15" x14ac:dyDescent="0.3"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12"/>
      <c r="O499" s="12"/>
    </row>
    <row r="500" spans="4:15" x14ac:dyDescent="0.3"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12"/>
      <c r="O500" s="12"/>
    </row>
    <row r="501" spans="4:15" x14ac:dyDescent="0.3"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12"/>
      <c r="O501" s="12"/>
    </row>
    <row r="502" spans="4:15" x14ac:dyDescent="0.3"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12"/>
      <c r="O502" s="12"/>
    </row>
    <row r="503" spans="4:15" x14ac:dyDescent="0.3"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12"/>
      <c r="O503" s="12"/>
    </row>
    <row r="504" spans="4:15" x14ac:dyDescent="0.3"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12"/>
      <c r="O504" s="12"/>
    </row>
    <row r="505" spans="4:15" x14ac:dyDescent="0.3"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12"/>
      <c r="O505" s="12"/>
    </row>
    <row r="506" spans="4:15" x14ac:dyDescent="0.3"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12"/>
      <c r="O506" s="12"/>
    </row>
    <row r="507" spans="4:15" x14ac:dyDescent="0.3"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12"/>
      <c r="O507" s="12"/>
    </row>
    <row r="508" spans="4:15" x14ac:dyDescent="0.3"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12"/>
      <c r="O508" s="12"/>
    </row>
    <row r="509" spans="4:15" x14ac:dyDescent="0.3"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12"/>
      <c r="O509" s="12"/>
    </row>
    <row r="510" spans="4:15" x14ac:dyDescent="0.3"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12"/>
      <c r="O510" s="12"/>
    </row>
    <row r="511" spans="4:15" x14ac:dyDescent="0.3"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12"/>
      <c r="O511" s="12"/>
    </row>
    <row r="512" spans="4:15" x14ac:dyDescent="0.3"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12"/>
      <c r="O512" s="12"/>
    </row>
    <row r="513" spans="4:15" x14ac:dyDescent="0.3"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12"/>
      <c r="O513" s="12"/>
    </row>
    <row r="514" spans="4:15" x14ac:dyDescent="0.3"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12"/>
      <c r="O514" s="12"/>
    </row>
    <row r="515" spans="4:15" x14ac:dyDescent="0.3"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12"/>
      <c r="O515" s="12"/>
    </row>
    <row r="516" spans="4:15" x14ac:dyDescent="0.3"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12"/>
      <c r="O516" s="12"/>
    </row>
    <row r="517" spans="4:15" x14ac:dyDescent="0.3"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12"/>
      <c r="O517" s="12"/>
    </row>
    <row r="518" spans="4:15" x14ac:dyDescent="0.3"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12"/>
      <c r="O518" s="12"/>
    </row>
    <row r="519" spans="4:15" x14ac:dyDescent="0.3"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12"/>
      <c r="O519" s="12"/>
    </row>
    <row r="520" spans="4:15" x14ac:dyDescent="0.3"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12"/>
      <c r="O520" s="12"/>
    </row>
    <row r="521" spans="4:15" x14ac:dyDescent="0.3"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12"/>
      <c r="O521" s="12"/>
    </row>
    <row r="522" spans="4:15" x14ac:dyDescent="0.3"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12"/>
      <c r="O522" s="12"/>
    </row>
    <row r="523" spans="4:15" x14ac:dyDescent="0.3"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12"/>
      <c r="O523" s="12"/>
    </row>
    <row r="524" spans="4:15" x14ac:dyDescent="0.3"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12"/>
      <c r="O524" s="12"/>
    </row>
    <row r="525" spans="4:15" x14ac:dyDescent="0.3"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12"/>
      <c r="O525" s="12"/>
    </row>
    <row r="526" spans="4:15" x14ac:dyDescent="0.3"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12"/>
      <c r="O526" s="12"/>
    </row>
    <row r="527" spans="4:15" x14ac:dyDescent="0.3"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12"/>
      <c r="O527" s="12"/>
    </row>
    <row r="528" spans="4:15" x14ac:dyDescent="0.3"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12"/>
      <c r="O528" s="12"/>
    </row>
    <row r="529" spans="4:15" x14ac:dyDescent="0.3"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12"/>
      <c r="O529" s="12"/>
    </row>
    <row r="530" spans="4:15" x14ac:dyDescent="0.3"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12"/>
      <c r="O530" s="12"/>
    </row>
    <row r="531" spans="4:15" x14ac:dyDescent="0.3"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12"/>
      <c r="O531" s="12"/>
    </row>
    <row r="532" spans="4:15" x14ac:dyDescent="0.3"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12"/>
      <c r="O532" s="12"/>
    </row>
    <row r="533" spans="4:15" x14ac:dyDescent="0.3"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12"/>
      <c r="O533" s="12"/>
    </row>
    <row r="534" spans="4:15" x14ac:dyDescent="0.3"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12"/>
      <c r="O534" s="12"/>
    </row>
    <row r="535" spans="4:15" x14ac:dyDescent="0.3"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12"/>
      <c r="O535" s="12"/>
    </row>
    <row r="536" spans="4:15" x14ac:dyDescent="0.3"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12"/>
      <c r="O536" s="12"/>
    </row>
    <row r="537" spans="4:15" x14ac:dyDescent="0.3"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12"/>
      <c r="O537" s="12"/>
    </row>
    <row r="538" spans="4:15" x14ac:dyDescent="0.3"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12"/>
      <c r="O538" s="12"/>
    </row>
    <row r="539" spans="4:15" x14ac:dyDescent="0.3"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12"/>
      <c r="O539" s="12"/>
    </row>
    <row r="540" spans="4:15" x14ac:dyDescent="0.3"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12"/>
      <c r="O540" s="12"/>
    </row>
    <row r="541" spans="4:15" x14ac:dyDescent="0.3"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12"/>
      <c r="O541" s="12"/>
    </row>
    <row r="542" spans="4:15" x14ac:dyDescent="0.3"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12"/>
      <c r="O542" s="12"/>
    </row>
    <row r="543" spans="4:15" x14ac:dyDescent="0.3"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12"/>
      <c r="O543" s="12"/>
    </row>
    <row r="544" spans="4:15" x14ac:dyDescent="0.3"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12"/>
      <c r="O544" s="12"/>
    </row>
    <row r="545" spans="4:15" x14ac:dyDescent="0.3"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12"/>
      <c r="O545" s="12"/>
    </row>
    <row r="546" spans="4:15" x14ac:dyDescent="0.3"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12"/>
      <c r="O546" s="12"/>
    </row>
    <row r="547" spans="4:15" x14ac:dyDescent="0.3"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12"/>
      <c r="O547" s="12"/>
    </row>
    <row r="548" spans="4:15" x14ac:dyDescent="0.3"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12"/>
      <c r="O548" s="12"/>
    </row>
    <row r="549" spans="4:15" x14ac:dyDescent="0.3"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12"/>
      <c r="O549" s="12"/>
    </row>
    <row r="550" spans="4:15" x14ac:dyDescent="0.3"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12"/>
      <c r="O550" s="12"/>
    </row>
    <row r="551" spans="4:15" x14ac:dyDescent="0.3"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12"/>
      <c r="O551" s="12"/>
    </row>
    <row r="552" spans="4:15" x14ac:dyDescent="0.3"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12"/>
      <c r="O552" s="12"/>
    </row>
    <row r="553" spans="4:15" x14ac:dyDescent="0.3"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12"/>
      <c r="O553" s="12"/>
    </row>
    <row r="554" spans="4:15" x14ac:dyDescent="0.3"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12"/>
      <c r="O554" s="12"/>
    </row>
    <row r="555" spans="4:15" x14ac:dyDescent="0.3"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12"/>
      <c r="O555" s="12"/>
    </row>
    <row r="556" spans="4:15" x14ac:dyDescent="0.3"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12"/>
      <c r="O556" s="12"/>
    </row>
    <row r="557" spans="4:15" x14ac:dyDescent="0.3"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12"/>
      <c r="O557" s="12"/>
    </row>
    <row r="558" spans="4:15" x14ac:dyDescent="0.3"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12"/>
      <c r="O558" s="12"/>
    </row>
    <row r="559" spans="4:15" x14ac:dyDescent="0.3"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12"/>
      <c r="O559" s="12"/>
    </row>
    <row r="560" spans="4:15" x14ac:dyDescent="0.3"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12"/>
      <c r="O560" s="12"/>
    </row>
    <row r="561" spans="4:15" x14ac:dyDescent="0.3"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12"/>
      <c r="O561" s="12"/>
    </row>
    <row r="562" spans="4:15" x14ac:dyDescent="0.3"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12"/>
      <c r="O562" s="12"/>
    </row>
    <row r="563" spans="4:15" x14ac:dyDescent="0.3"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12"/>
      <c r="O563" s="12"/>
    </row>
    <row r="564" spans="4:15" x14ac:dyDescent="0.3"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12"/>
      <c r="O564" s="12"/>
    </row>
    <row r="565" spans="4:15" x14ac:dyDescent="0.3"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12"/>
      <c r="O565" s="12"/>
    </row>
    <row r="566" spans="4:15" x14ac:dyDescent="0.3"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12"/>
      <c r="O566" s="12"/>
    </row>
    <row r="567" spans="4:15" x14ac:dyDescent="0.3"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12"/>
      <c r="O567" s="12"/>
    </row>
    <row r="568" spans="4:15" x14ac:dyDescent="0.3"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12"/>
      <c r="O568" s="12"/>
    </row>
    <row r="569" spans="4:15" x14ac:dyDescent="0.3"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12"/>
      <c r="O569" s="12"/>
    </row>
    <row r="570" spans="4:15" x14ac:dyDescent="0.3"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12"/>
      <c r="O570" s="12"/>
    </row>
    <row r="571" spans="4:15" x14ac:dyDescent="0.3"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12"/>
      <c r="O571" s="12"/>
    </row>
    <row r="572" spans="4:15" x14ac:dyDescent="0.3"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12"/>
      <c r="O572" s="12"/>
    </row>
    <row r="573" spans="4:15" x14ac:dyDescent="0.3"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12"/>
      <c r="O573" s="12"/>
    </row>
    <row r="574" spans="4:15" x14ac:dyDescent="0.3"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12"/>
      <c r="O574" s="12"/>
    </row>
    <row r="575" spans="4:15" x14ac:dyDescent="0.3"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12"/>
      <c r="O575" s="12"/>
    </row>
    <row r="576" spans="4:15" x14ac:dyDescent="0.3"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12"/>
      <c r="O576" s="12"/>
    </row>
    <row r="577" spans="4:15" x14ac:dyDescent="0.3"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12"/>
      <c r="O577" s="12"/>
    </row>
    <row r="578" spans="4:15" x14ac:dyDescent="0.3"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12"/>
      <c r="O578" s="12"/>
    </row>
    <row r="579" spans="4:15" x14ac:dyDescent="0.3"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12"/>
      <c r="O579" s="12"/>
    </row>
    <row r="580" spans="4:15" x14ac:dyDescent="0.3"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12"/>
      <c r="O580" s="12"/>
    </row>
    <row r="581" spans="4:15" x14ac:dyDescent="0.3"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12"/>
      <c r="O581" s="12"/>
    </row>
    <row r="582" spans="4:15" x14ac:dyDescent="0.3"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12"/>
      <c r="O582" s="12"/>
    </row>
    <row r="583" spans="4:15" x14ac:dyDescent="0.3"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12"/>
      <c r="O583" s="12"/>
    </row>
    <row r="584" spans="4:15" x14ac:dyDescent="0.3"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12"/>
      <c r="O584" s="12"/>
    </row>
    <row r="585" spans="4:15" x14ac:dyDescent="0.3"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12"/>
      <c r="O585" s="12"/>
    </row>
    <row r="586" spans="4:15" x14ac:dyDescent="0.3"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12"/>
      <c r="O586" s="12"/>
    </row>
    <row r="587" spans="4:15" x14ac:dyDescent="0.3"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12"/>
      <c r="O587" s="12"/>
    </row>
    <row r="588" spans="4:15" x14ac:dyDescent="0.3"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12"/>
      <c r="O588" s="12"/>
    </row>
    <row r="589" spans="4:15" x14ac:dyDescent="0.3"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12"/>
      <c r="O589" s="12"/>
    </row>
    <row r="590" spans="4:15" x14ac:dyDescent="0.3"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12"/>
      <c r="O590" s="12"/>
    </row>
    <row r="591" spans="4:15" x14ac:dyDescent="0.3"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12"/>
      <c r="O591" s="12"/>
    </row>
    <row r="592" spans="4:15" x14ac:dyDescent="0.3"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12"/>
      <c r="O592" s="12"/>
    </row>
    <row r="593" spans="4:15" x14ac:dyDescent="0.3"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12"/>
      <c r="O593" s="12"/>
    </row>
    <row r="594" spans="4:15" x14ac:dyDescent="0.3"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12"/>
      <c r="O594" s="12"/>
    </row>
    <row r="595" spans="4:15" x14ac:dyDescent="0.3"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12"/>
      <c r="O595" s="12"/>
    </row>
    <row r="596" spans="4:15" x14ac:dyDescent="0.3"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12"/>
      <c r="O596" s="12"/>
    </row>
    <row r="597" spans="4:15" x14ac:dyDescent="0.3"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12"/>
      <c r="O597" s="12"/>
    </row>
    <row r="598" spans="4:15" x14ac:dyDescent="0.3"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12"/>
      <c r="O598" s="12"/>
    </row>
    <row r="599" spans="4:15" x14ac:dyDescent="0.3"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12"/>
      <c r="O599" s="12"/>
    </row>
    <row r="600" spans="4:15" x14ac:dyDescent="0.3"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12"/>
      <c r="O600" s="12"/>
    </row>
    <row r="601" spans="4:15" x14ac:dyDescent="0.3"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12"/>
      <c r="O601" s="12"/>
    </row>
    <row r="602" spans="4:15" x14ac:dyDescent="0.3"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12"/>
      <c r="O602" s="12"/>
    </row>
    <row r="603" spans="4:15" x14ac:dyDescent="0.3"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12"/>
      <c r="O603" s="12"/>
    </row>
    <row r="604" spans="4:15" x14ac:dyDescent="0.3"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12"/>
      <c r="O604" s="12"/>
    </row>
    <row r="605" spans="4:15" x14ac:dyDescent="0.3"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12"/>
      <c r="O605" s="12"/>
    </row>
    <row r="606" spans="4:15" x14ac:dyDescent="0.3"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12"/>
      <c r="O606" s="12"/>
    </row>
    <row r="607" spans="4:15" x14ac:dyDescent="0.3"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12"/>
      <c r="O607" s="12"/>
    </row>
    <row r="608" spans="4:15" x14ac:dyDescent="0.3"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12"/>
      <c r="O608" s="12"/>
    </row>
    <row r="609" spans="4:15" x14ac:dyDescent="0.3"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12"/>
      <c r="O609" s="12"/>
    </row>
    <row r="610" spans="4:15" x14ac:dyDescent="0.3"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12"/>
      <c r="O610" s="12"/>
    </row>
    <row r="611" spans="4:15" x14ac:dyDescent="0.3"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12"/>
      <c r="O611" s="12"/>
    </row>
    <row r="612" spans="4:15" x14ac:dyDescent="0.3"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12"/>
      <c r="O612" s="12"/>
    </row>
    <row r="613" spans="4:15" x14ac:dyDescent="0.3"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12"/>
      <c r="O613" s="12"/>
    </row>
    <row r="614" spans="4:15" x14ac:dyDescent="0.3"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12"/>
      <c r="O614" s="12"/>
    </row>
    <row r="615" spans="4:15" x14ac:dyDescent="0.3"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12"/>
      <c r="O615" s="12"/>
    </row>
    <row r="616" spans="4:15" x14ac:dyDescent="0.3"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12"/>
      <c r="O616" s="12"/>
    </row>
    <row r="617" spans="4:15" x14ac:dyDescent="0.3"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12"/>
      <c r="O617" s="12"/>
    </row>
    <row r="618" spans="4:15" x14ac:dyDescent="0.3"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12"/>
      <c r="O618" s="12"/>
    </row>
    <row r="619" spans="4:15" x14ac:dyDescent="0.3"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12"/>
      <c r="O619" s="12"/>
    </row>
    <row r="620" spans="4:15" x14ac:dyDescent="0.3"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12"/>
      <c r="O620" s="12"/>
    </row>
    <row r="621" spans="4:15" x14ac:dyDescent="0.3"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12"/>
      <c r="O621" s="12"/>
    </row>
    <row r="622" spans="4:15" x14ac:dyDescent="0.3"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12"/>
      <c r="O622" s="12"/>
    </row>
    <row r="623" spans="4:15" x14ac:dyDescent="0.3"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12"/>
      <c r="O623" s="12"/>
    </row>
    <row r="624" spans="4:15" x14ac:dyDescent="0.3"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12"/>
      <c r="O624" s="12"/>
    </row>
    <row r="625" spans="4:15" x14ac:dyDescent="0.3"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12"/>
      <c r="O625" s="12"/>
    </row>
    <row r="626" spans="4:15" x14ac:dyDescent="0.3"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12"/>
      <c r="O626" s="12"/>
    </row>
    <row r="627" spans="4:15" x14ac:dyDescent="0.3"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12"/>
      <c r="O627" s="12"/>
    </row>
    <row r="628" spans="4:15" x14ac:dyDescent="0.3"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12"/>
      <c r="O628" s="12"/>
    </row>
    <row r="629" spans="4:15" x14ac:dyDescent="0.3"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12"/>
      <c r="O629" s="12"/>
    </row>
    <row r="630" spans="4:15" x14ac:dyDescent="0.3"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12"/>
      <c r="O630" s="12"/>
    </row>
    <row r="631" spans="4:15" x14ac:dyDescent="0.3"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12"/>
      <c r="O631" s="12"/>
    </row>
    <row r="632" spans="4:15" x14ac:dyDescent="0.3"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12"/>
      <c r="O632" s="12"/>
    </row>
    <row r="633" spans="4:15" x14ac:dyDescent="0.3"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12"/>
      <c r="O633" s="12"/>
    </row>
    <row r="634" spans="4:15" x14ac:dyDescent="0.3"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12"/>
      <c r="O634" s="12"/>
    </row>
    <row r="635" spans="4:15" x14ac:dyDescent="0.3"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12"/>
      <c r="O635" s="12"/>
    </row>
    <row r="636" spans="4:15" x14ac:dyDescent="0.3"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12"/>
      <c r="O636" s="12"/>
    </row>
    <row r="637" spans="4:15" x14ac:dyDescent="0.3"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12"/>
      <c r="O637" s="12"/>
    </row>
    <row r="638" spans="4:15" x14ac:dyDescent="0.3"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12"/>
      <c r="O638" s="12"/>
    </row>
    <row r="639" spans="4:15" x14ac:dyDescent="0.3"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12"/>
      <c r="O639" s="12"/>
    </row>
    <row r="640" spans="4:15" x14ac:dyDescent="0.3"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12"/>
      <c r="O640" s="12"/>
    </row>
    <row r="641" spans="4:15" x14ac:dyDescent="0.3"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12"/>
      <c r="O641" s="12"/>
    </row>
    <row r="642" spans="4:15" x14ac:dyDescent="0.3"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12"/>
      <c r="O642" s="12"/>
    </row>
    <row r="643" spans="4:15" x14ac:dyDescent="0.3"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12"/>
      <c r="O643" s="12"/>
    </row>
    <row r="644" spans="4:15" x14ac:dyDescent="0.3"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12"/>
      <c r="O644" s="12"/>
    </row>
    <row r="645" spans="4:15" x14ac:dyDescent="0.3"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12"/>
      <c r="O645" s="12"/>
    </row>
    <row r="646" spans="4:15" x14ac:dyDescent="0.3"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12"/>
      <c r="O646" s="12"/>
    </row>
    <row r="647" spans="4:15" x14ac:dyDescent="0.3"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12"/>
      <c r="O647" s="12"/>
    </row>
    <row r="648" spans="4:15" x14ac:dyDescent="0.3"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12"/>
      <c r="O648" s="12"/>
    </row>
    <row r="649" spans="4:15" x14ac:dyDescent="0.3"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12"/>
      <c r="O649" s="12"/>
    </row>
    <row r="650" spans="4:15" x14ac:dyDescent="0.3"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12"/>
      <c r="O650" s="12"/>
    </row>
    <row r="651" spans="4:15" x14ac:dyDescent="0.3"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12"/>
      <c r="O651" s="12"/>
    </row>
    <row r="652" spans="4:15" x14ac:dyDescent="0.3"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12"/>
      <c r="O652" s="12"/>
    </row>
    <row r="653" spans="4:15" x14ac:dyDescent="0.3"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12"/>
      <c r="O653" s="12"/>
    </row>
    <row r="654" spans="4:15" x14ac:dyDescent="0.3"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12"/>
      <c r="O654" s="12"/>
    </row>
    <row r="655" spans="4:15" x14ac:dyDescent="0.3"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12"/>
      <c r="O655" s="12"/>
    </row>
    <row r="656" spans="4:15" x14ac:dyDescent="0.3"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12"/>
      <c r="O656" s="12"/>
    </row>
    <row r="657" spans="4:15" x14ac:dyDescent="0.3"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12"/>
      <c r="O657" s="12"/>
    </row>
    <row r="658" spans="4:15" x14ac:dyDescent="0.3"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12"/>
      <c r="O658" s="12"/>
    </row>
    <row r="659" spans="4:15" x14ac:dyDescent="0.3"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12"/>
      <c r="O659" s="12"/>
    </row>
    <row r="660" spans="4:15" x14ac:dyDescent="0.3"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12"/>
      <c r="O660" s="12"/>
    </row>
    <row r="661" spans="4:15" x14ac:dyDescent="0.3"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12"/>
      <c r="O661" s="12"/>
    </row>
    <row r="662" spans="4:15" x14ac:dyDescent="0.3"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12"/>
      <c r="O662" s="12"/>
    </row>
    <row r="663" spans="4:15" x14ac:dyDescent="0.3"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12"/>
      <c r="O663" s="12"/>
    </row>
    <row r="664" spans="4:15" x14ac:dyDescent="0.3"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12"/>
      <c r="O664" s="12"/>
    </row>
    <row r="665" spans="4:15" x14ac:dyDescent="0.3"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12"/>
      <c r="O665" s="12"/>
    </row>
    <row r="666" spans="4:15" x14ac:dyDescent="0.3"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12"/>
      <c r="O666" s="12"/>
    </row>
    <row r="667" spans="4:15" x14ac:dyDescent="0.3"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12"/>
      <c r="O667" s="12"/>
    </row>
    <row r="668" spans="4:15" x14ac:dyDescent="0.3"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12"/>
      <c r="O668" s="12"/>
    </row>
    <row r="669" spans="4:15" x14ac:dyDescent="0.3"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12"/>
      <c r="O669" s="12"/>
    </row>
    <row r="670" spans="4:15" x14ac:dyDescent="0.3"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12"/>
      <c r="O670" s="12"/>
    </row>
    <row r="671" spans="4:15" x14ac:dyDescent="0.3"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12"/>
      <c r="O671" s="12"/>
    </row>
    <row r="672" spans="4:15" x14ac:dyDescent="0.3"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12"/>
      <c r="O672" s="12"/>
    </row>
    <row r="673" spans="4:15" x14ac:dyDescent="0.3"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12"/>
      <c r="O673" s="12"/>
    </row>
    <row r="674" spans="4:15" x14ac:dyDescent="0.3"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12"/>
      <c r="O674" s="12"/>
    </row>
    <row r="675" spans="4:15" x14ac:dyDescent="0.3"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12"/>
      <c r="O675" s="12"/>
    </row>
    <row r="676" spans="4:15" x14ac:dyDescent="0.3"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12"/>
      <c r="O676" s="12"/>
    </row>
    <row r="677" spans="4:15" x14ac:dyDescent="0.3"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12"/>
      <c r="O677" s="12"/>
    </row>
    <row r="678" spans="4:15" x14ac:dyDescent="0.3"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12"/>
      <c r="O678" s="12"/>
    </row>
    <row r="679" spans="4:15" x14ac:dyDescent="0.3"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12"/>
      <c r="O679" s="12"/>
    </row>
    <row r="680" spans="4:15" x14ac:dyDescent="0.3"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12"/>
      <c r="O680" s="12"/>
    </row>
    <row r="681" spans="4:15" x14ac:dyDescent="0.3"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12"/>
      <c r="O681" s="12"/>
    </row>
    <row r="682" spans="4:15" x14ac:dyDescent="0.3"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12"/>
      <c r="O682" s="12"/>
    </row>
    <row r="683" spans="4:15" x14ac:dyDescent="0.3"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12"/>
      <c r="O683" s="12"/>
    </row>
    <row r="684" spans="4:15" x14ac:dyDescent="0.3"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12"/>
      <c r="O684" s="12"/>
    </row>
    <row r="685" spans="4:15" x14ac:dyDescent="0.3"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12"/>
      <c r="O685" s="12"/>
    </row>
    <row r="686" spans="4:15" x14ac:dyDescent="0.3"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12"/>
      <c r="O686" s="12"/>
    </row>
    <row r="687" spans="4:15" x14ac:dyDescent="0.3"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12"/>
      <c r="O687" s="12"/>
    </row>
    <row r="688" spans="4:15" x14ac:dyDescent="0.3"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12"/>
      <c r="O688" s="12"/>
    </row>
    <row r="689" spans="4:15" x14ac:dyDescent="0.3"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12"/>
      <c r="O689" s="12"/>
    </row>
    <row r="690" spans="4:15" x14ac:dyDescent="0.3"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12"/>
      <c r="O690" s="12"/>
    </row>
    <row r="691" spans="4:15" x14ac:dyDescent="0.3"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12"/>
      <c r="O691" s="12"/>
    </row>
    <row r="692" spans="4:15" x14ac:dyDescent="0.3"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12"/>
      <c r="O692" s="12"/>
    </row>
    <row r="693" spans="4:15" x14ac:dyDescent="0.3"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12"/>
      <c r="O693" s="12"/>
    </row>
    <row r="694" spans="4:15" x14ac:dyDescent="0.3"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12"/>
      <c r="O694" s="12"/>
    </row>
    <row r="695" spans="4:15" x14ac:dyDescent="0.3"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12"/>
      <c r="O695" s="12"/>
    </row>
    <row r="696" spans="4:15" x14ac:dyDescent="0.3"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12"/>
      <c r="O696" s="12"/>
    </row>
    <row r="697" spans="4:15" x14ac:dyDescent="0.3"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12"/>
      <c r="O697" s="12"/>
    </row>
    <row r="698" spans="4:15" x14ac:dyDescent="0.3"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12"/>
      <c r="O698" s="12"/>
    </row>
    <row r="699" spans="4:15" x14ac:dyDescent="0.3"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12"/>
      <c r="O699" s="12"/>
    </row>
    <row r="700" spans="4:15" x14ac:dyDescent="0.3"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12"/>
      <c r="O700" s="12"/>
    </row>
    <row r="701" spans="4:15" x14ac:dyDescent="0.3"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12"/>
      <c r="O701" s="12"/>
    </row>
    <row r="702" spans="4:15" x14ac:dyDescent="0.3"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12"/>
      <c r="O702" s="12"/>
    </row>
    <row r="703" spans="4:15" x14ac:dyDescent="0.3"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12"/>
      <c r="O703" s="12"/>
    </row>
    <row r="704" spans="4:15" x14ac:dyDescent="0.3"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12"/>
      <c r="O704" s="12"/>
    </row>
    <row r="705" spans="4:15" x14ac:dyDescent="0.3"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12"/>
      <c r="O705" s="12"/>
    </row>
    <row r="706" spans="4:15" x14ac:dyDescent="0.3"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12"/>
      <c r="O706" s="12"/>
    </row>
    <row r="707" spans="4:15" x14ac:dyDescent="0.3"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12"/>
      <c r="O707" s="12"/>
    </row>
    <row r="708" spans="4:15" x14ac:dyDescent="0.3"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12"/>
      <c r="O708" s="12"/>
    </row>
    <row r="709" spans="4:15" x14ac:dyDescent="0.3"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12"/>
      <c r="O709" s="12"/>
    </row>
    <row r="710" spans="4:15" x14ac:dyDescent="0.3"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12"/>
      <c r="O710" s="12"/>
    </row>
    <row r="711" spans="4:15" x14ac:dyDescent="0.3"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12"/>
      <c r="O711" s="12"/>
    </row>
    <row r="712" spans="4:15" x14ac:dyDescent="0.3"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12"/>
      <c r="O712" s="12"/>
    </row>
    <row r="713" spans="4:15" x14ac:dyDescent="0.3"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12"/>
      <c r="O713" s="12"/>
    </row>
    <row r="714" spans="4:15" x14ac:dyDescent="0.3"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12"/>
      <c r="O714" s="12"/>
    </row>
    <row r="715" spans="4:15" x14ac:dyDescent="0.3"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12"/>
      <c r="O715" s="12"/>
    </row>
    <row r="716" spans="4:15" x14ac:dyDescent="0.3"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12"/>
      <c r="O716" s="12"/>
    </row>
    <row r="717" spans="4:15" x14ac:dyDescent="0.3"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12"/>
      <c r="O717" s="12"/>
    </row>
    <row r="718" spans="4:15" x14ac:dyDescent="0.3"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12"/>
      <c r="O718" s="12"/>
    </row>
    <row r="719" spans="4:15" x14ac:dyDescent="0.3"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12"/>
      <c r="O719" s="12"/>
    </row>
    <row r="720" spans="4:15" x14ac:dyDescent="0.3"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12"/>
      <c r="O720" s="12"/>
    </row>
    <row r="721" spans="4:15" x14ac:dyDescent="0.3"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12"/>
      <c r="O721" s="12"/>
    </row>
    <row r="722" spans="4:15" x14ac:dyDescent="0.3"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12"/>
      <c r="O722" s="12"/>
    </row>
    <row r="723" spans="4:15" x14ac:dyDescent="0.3"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12"/>
      <c r="O723" s="12"/>
    </row>
    <row r="724" spans="4:15" x14ac:dyDescent="0.3"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12"/>
      <c r="O724" s="12"/>
    </row>
    <row r="725" spans="4:15" x14ac:dyDescent="0.3"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12"/>
      <c r="O725" s="12"/>
    </row>
    <row r="726" spans="4:15" x14ac:dyDescent="0.3"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12"/>
      <c r="O726" s="12"/>
    </row>
    <row r="727" spans="4:15" x14ac:dyDescent="0.3"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12"/>
      <c r="O727" s="12"/>
    </row>
    <row r="728" spans="4:15" x14ac:dyDescent="0.3"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12"/>
      <c r="O728" s="12"/>
    </row>
    <row r="729" spans="4:15" x14ac:dyDescent="0.3"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12"/>
      <c r="O729" s="12"/>
    </row>
    <row r="730" spans="4:15" x14ac:dyDescent="0.3"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12"/>
      <c r="O730" s="12"/>
    </row>
    <row r="731" spans="4:15" x14ac:dyDescent="0.3"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12"/>
      <c r="O731" s="12"/>
    </row>
    <row r="732" spans="4:15" x14ac:dyDescent="0.3"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12"/>
      <c r="O732" s="12"/>
    </row>
    <row r="733" spans="4:15" x14ac:dyDescent="0.3"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12"/>
      <c r="O733" s="12"/>
    </row>
    <row r="734" spans="4:15" x14ac:dyDescent="0.3"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12"/>
      <c r="O734" s="12"/>
    </row>
    <row r="735" spans="4:15" x14ac:dyDescent="0.3"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12"/>
      <c r="O735" s="12"/>
    </row>
    <row r="736" spans="4:15" x14ac:dyDescent="0.3"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12"/>
      <c r="O736" s="12"/>
    </row>
    <row r="737" spans="4:15" x14ac:dyDescent="0.3"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12"/>
      <c r="O737" s="12"/>
    </row>
    <row r="738" spans="4:15" x14ac:dyDescent="0.3"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12"/>
      <c r="O738" s="12"/>
    </row>
    <row r="739" spans="4:15" x14ac:dyDescent="0.3"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12"/>
      <c r="O739" s="12"/>
    </row>
    <row r="740" spans="4:15" x14ac:dyDescent="0.3"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12"/>
      <c r="O740" s="12"/>
    </row>
    <row r="741" spans="4:15" x14ac:dyDescent="0.3"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12"/>
      <c r="O741" s="12"/>
    </row>
    <row r="742" spans="4:15" x14ac:dyDescent="0.3"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12"/>
      <c r="O742" s="12"/>
    </row>
    <row r="743" spans="4:15" x14ac:dyDescent="0.3"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12"/>
      <c r="O743" s="12"/>
    </row>
    <row r="744" spans="4:15" x14ac:dyDescent="0.3"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12"/>
      <c r="O744" s="12"/>
    </row>
    <row r="745" spans="4:15" x14ac:dyDescent="0.3"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12"/>
      <c r="O745" s="12"/>
    </row>
    <row r="746" spans="4:15" x14ac:dyDescent="0.3"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12"/>
      <c r="O746" s="12"/>
    </row>
    <row r="747" spans="4:15" x14ac:dyDescent="0.3"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12"/>
      <c r="O747" s="12"/>
    </row>
    <row r="748" spans="4:15" x14ac:dyDescent="0.3"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12"/>
      <c r="O748" s="12"/>
    </row>
    <row r="749" spans="4:15" x14ac:dyDescent="0.3"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12"/>
      <c r="O749" s="12"/>
    </row>
    <row r="750" spans="4:15" x14ac:dyDescent="0.3"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12"/>
      <c r="O750" s="12"/>
    </row>
    <row r="751" spans="4:15" x14ac:dyDescent="0.3"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12"/>
      <c r="O751" s="12"/>
    </row>
    <row r="752" spans="4:15" x14ac:dyDescent="0.3"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12"/>
      <c r="O752" s="12"/>
    </row>
    <row r="753" spans="4:15" x14ac:dyDescent="0.3"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12"/>
      <c r="O753" s="12"/>
    </row>
    <row r="754" spans="4:15" x14ac:dyDescent="0.3"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12"/>
      <c r="O754" s="12"/>
    </row>
    <row r="755" spans="4:15" x14ac:dyDescent="0.3"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12"/>
      <c r="O755" s="12"/>
    </row>
    <row r="756" spans="4:15" x14ac:dyDescent="0.3"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12"/>
      <c r="O756" s="12"/>
    </row>
    <row r="757" spans="4:15" x14ac:dyDescent="0.3"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12"/>
      <c r="O757" s="12"/>
    </row>
    <row r="758" spans="4:15" x14ac:dyDescent="0.3"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12"/>
      <c r="O758" s="12"/>
    </row>
    <row r="759" spans="4:15" x14ac:dyDescent="0.3"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12"/>
      <c r="O759" s="12"/>
    </row>
    <row r="760" spans="4:15" x14ac:dyDescent="0.3"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12"/>
      <c r="O760" s="12"/>
    </row>
    <row r="761" spans="4:15" x14ac:dyDescent="0.3"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12"/>
      <c r="O761" s="12"/>
    </row>
    <row r="762" spans="4:15" x14ac:dyDescent="0.3"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12"/>
      <c r="O762" s="12"/>
    </row>
    <row r="763" spans="4:15" x14ac:dyDescent="0.3"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12"/>
      <c r="O763" s="12"/>
    </row>
    <row r="764" spans="4:15" x14ac:dyDescent="0.3"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12"/>
      <c r="O764" s="12"/>
    </row>
    <row r="765" spans="4:15" x14ac:dyDescent="0.3"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12"/>
      <c r="O765" s="12"/>
    </row>
    <row r="766" spans="4:15" x14ac:dyDescent="0.3"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12"/>
      <c r="O766" s="12"/>
    </row>
    <row r="767" spans="4:15" x14ac:dyDescent="0.3"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12"/>
      <c r="O767" s="12"/>
    </row>
    <row r="768" spans="4:15" x14ac:dyDescent="0.3"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12"/>
      <c r="O768" s="12"/>
    </row>
    <row r="769" spans="4:15" x14ac:dyDescent="0.3"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12"/>
      <c r="O769" s="12"/>
    </row>
    <row r="770" spans="4:15" x14ac:dyDescent="0.3"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12"/>
      <c r="O770" s="12"/>
    </row>
    <row r="771" spans="4:15" x14ac:dyDescent="0.3"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12"/>
      <c r="O771" s="12"/>
    </row>
    <row r="772" spans="4:15" x14ac:dyDescent="0.3"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12"/>
      <c r="O772" s="12"/>
    </row>
    <row r="773" spans="4:15" x14ac:dyDescent="0.3"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12"/>
      <c r="O773" s="12"/>
    </row>
    <row r="774" spans="4:15" x14ac:dyDescent="0.3"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12"/>
      <c r="O774" s="12"/>
    </row>
    <row r="775" spans="4:15" x14ac:dyDescent="0.3"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12"/>
      <c r="O775" s="12"/>
    </row>
    <row r="776" spans="4:15" x14ac:dyDescent="0.3"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12"/>
      <c r="O776" s="12"/>
    </row>
    <row r="777" spans="4:15" x14ac:dyDescent="0.3"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12"/>
      <c r="O777" s="12"/>
    </row>
    <row r="778" spans="4:15" x14ac:dyDescent="0.3"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12"/>
      <c r="O778" s="12"/>
    </row>
    <row r="779" spans="4:15" x14ac:dyDescent="0.3"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12"/>
      <c r="O779" s="12"/>
    </row>
    <row r="780" spans="4:15" x14ac:dyDescent="0.3"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12"/>
      <c r="O780" s="12"/>
    </row>
    <row r="781" spans="4:15" x14ac:dyDescent="0.3"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12"/>
      <c r="O781" s="12"/>
    </row>
    <row r="782" spans="4:15" x14ac:dyDescent="0.3"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12"/>
      <c r="O782" s="12"/>
    </row>
    <row r="783" spans="4:15" x14ac:dyDescent="0.3"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12"/>
      <c r="O783" s="12"/>
    </row>
    <row r="784" spans="4:15" x14ac:dyDescent="0.3"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12"/>
      <c r="O784" s="12"/>
    </row>
    <row r="785" spans="4:15" x14ac:dyDescent="0.3"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12"/>
      <c r="O785" s="12"/>
    </row>
    <row r="786" spans="4:15" x14ac:dyDescent="0.3"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12"/>
      <c r="O786" s="12"/>
    </row>
    <row r="787" spans="4:15" x14ac:dyDescent="0.3"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12"/>
      <c r="O787" s="12"/>
    </row>
    <row r="788" spans="4:15" x14ac:dyDescent="0.3"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12"/>
      <c r="O788" s="12"/>
    </row>
    <row r="789" spans="4:15" x14ac:dyDescent="0.3"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12"/>
      <c r="O789" s="12"/>
    </row>
    <row r="790" spans="4:15" x14ac:dyDescent="0.3"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12"/>
      <c r="O790" s="12"/>
    </row>
    <row r="791" spans="4:15" x14ac:dyDescent="0.3"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12"/>
      <c r="O791" s="12"/>
    </row>
    <row r="792" spans="4:15" x14ac:dyDescent="0.3"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12"/>
      <c r="O792" s="12"/>
    </row>
    <row r="793" spans="4:15" x14ac:dyDescent="0.3"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12"/>
      <c r="O793" s="12"/>
    </row>
    <row r="794" spans="4:15" x14ac:dyDescent="0.3"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12"/>
      <c r="O794" s="12"/>
    </row>
    <row r="795" spans="4:15" x14ac:dyDescent="0.3"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12"/>
      <c r="O795" s="12"/>
    </row>
    <row r="796" spans="4:15" x14ac:dyDescent="0.3"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12"/>
      <c r="O796" s="12"/>
    </row>
    <row r="797" spans="4:15" x14ac:dyDescent="0.3"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12"/>
      <c r="O797" s="12"/>
    </row>
    <row r="798" spans="4:15" x14ac:dyDescent="0.3"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12"/>
      <c r="O798" s="12"/>
    </row>
    <row r="799" spans="4:15" x14ac:dyDescent="0.3"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12"/>
      <c r="O799" s="12"/>
    </row>
    <row r="800" spans="4:15" x14ac:dyDescent="0.3"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12"/>
      <c r="O800" s="12"/>
    </row>
    <row r="801" spans="4:15" x14ac:dyDescent="0.3"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12"/>
      <c r="O801" s="12"/>
    </row>
    <row r="802" spans="4:15" x14ac:dyDescent="0.3"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12"/>
      <c r="O802" s="12"/>
    </row>
    <row r="803" spans="4:15" x14ac:dyDescent="0.3"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12"/>
      <c r="O803" s="12"/>
    </row>
    <row r="804" spans="4:15" x14ac:dyDescent="0.3"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12"/>
      <c r="O804" s="12"/>
    </row>
    <row r="805" spans="4:15" x14ac:dyDescent="0.3"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12"/>
      <c r="O805" s="12"/>
    </row>
    <row r="806" spans="4:15" x14ac:dyDescent="0.3"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12"/>
      <c r="O806" s="12"/>
    </row>
    <row r="807" spans="4:15" x14ac:dyDescent="0.3"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12"/>
      <c r="O807" s="12"/>
    </row>
    <row r="808" spans="4:15" x14ac:dyDescent="0.3"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12"/>
      <c r="O808" s="12"/>
    </row>
    <row r="809" spans="4:15" x14ac:dyDescent="0.3"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12"/>
      <c r="O809" s="12"/>
    </row>
    <row r="810" spans="4:15" x14ac:dyDescent="0.3"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12"/>
      <c r="O810" s="12"/>
    </row>
    <row r="811" spans="4:15" x14ac:dyDescent="0.3"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12"/>
      <c r="O811" s="12"/>
    </row>
    <row r="812" spans="4:15" x14ac:dyDescent="0.3"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12"/>
      <c r="O812" s="12"/>
    </row>
    <row r="813" spans="4:15" x14ac:dyDescent="0.3"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12"/>
      <c r="O813" s="12"/>
    </row>
    <row r="814" spans="4:15" x14ac:dyDescent="0.3"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12"/>
      <c r="O814" s="12"/>
    </row>
    <row r="815" spans="4:15" x14ac:dyDescent="0.3"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12"/>
      <c r="O815" s="12"/>
    </row>
    <row r="816" spans="4:15" x14ac:dyDescent="0.3"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12"/>
      <c r="O816" s="12"/>
    </row>
    <row r="817" spans="4:15" x14ac:dyDescent="0.3"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12"/>
      <c r="O817" s="12"/>
    </row>
    <row r="818" spans="4:15" x14ac:dyDescent="0.3"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12"/>
      <c r="O818" s="12"/>
    </row>
    <row r="819" spans="4:15" x14ac:dyDescent="0.3"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12"/>
      <c r="O819" s="12"/>
    </row>
    <row r="820" spans="4:15" x14ac:dyDescent="0.3"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12"/>
      <c r="O820" s="12"/>
    </row>
    <row r="821" spans="4:15" x14ac:dyDescent="0.3"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12"/>
      <c r="O821" s="12"/>
    </row>
    <row r="822" spans="4:15" x14ac:dyDescent="0.3"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12"/>
      <c r="O822" s="12"/>
    </row>
    <row r="823" spans="4:15" x14ac:dyDescent="0.3"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12"/>
      <c r="O823" s="12"/>
    </row>
    <row r="824" spans="4:15" x14ac:dyDescent="0.3"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12"/>
      <c r="O824" s="12"/>
    </row>
    <row r="825" spans="4:15" x14ac:dyDescent="0.3"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12"/>
      <c r="O825" s="12"/>
    </row>
    <row r="826" spans="4:15" x14ac:dyDescent="0.3"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12"/>
      <c r="O826" s="12"/>
    </row>
    <row r="827" spans="4:15" x14ac:dyDescent="0.3"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12"/>
      <c r="O827" s="12"/>
    </row>
    <row r="828" spans="4:15" x14ac:dyDescent="0.3"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12"/>
      <c r="O828" s="12"/>
    </row>
    <row r="829" spans="4:15" x14ac:dyDescent="0.3"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12"/>
      <c r="O829" s="12"/>
    </row>
    <row r="830" spans="4:15" x14ac:dyDescent="0.3"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12"/>
      <c r="O830" s="12"/>
    </row>
    <row r="831" spans="4:15" x14ac:dyDescent="0.3"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12"/>
      <c r="O831" s="12"/>
    </row>
    <row r="832" spans="4:15" x14ac:dyDescent="0.3"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12"/>
      <c r="O832" s="12"/>
    </row>
    <row r="833" spans="4:15" x14ac:dyDescent="0.3"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12"/>
      <c r="O833" s="12"/>
    </row>
    <row r="834" spans="4:15" x14ac:dyDescent="0.3"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12"/>
      <c r="O834" s="12"/>
    </row>
    <row r="835" spans="4:15" x14ac:dyDescent="0.3"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12"/>
      <c r="O835" s="12"/>
    </row>
    <row r="836" spans="4:15" x14ac:dyDescent="0.3"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12"/>
      <c r="O836" s="12"/>
    </row>
    <row r="837" spans="4:15" x14ac:dyDescent="0.3"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12"/>
      <c r="O837" s="12"/>
    </row>
    <row r="838" spans="4:15" x14ac:dyDescent="0.3"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12"/>
      <c r="O838" s="12"/>
    </row>
    <row r="839" spans="4:15" x14ac:dyDescent="0.3"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12"/>
      <c r="O839" s="12"/>
    </row>
    <row r="840" spans="4:15" x14ac:dyDescent="0.3"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12"/>
      <c r="O840" s="12"/>
    </row>
    <row r="841" spans="4:15" x14ac:dyDescent="0.3"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12"/>
      <c r="O841" s="12"/>
    </row>
    <row r="842" spans="4:15" x14ac:dyDescent="0.3"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12"/>
      <c r="O842" s="12"/>
    </row>
    <row r="843" spans="4:15" x14ac:dyDescent="0.3"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12"/>
      <c r="O843" s="12"/>
    </row>
    <row r="844" spans="4:15" x14ac:dyDescent="0.3"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12"/>
      <c r="O844" s="12"/>
    </row>
    <row r="845" spans="4:15" x14ac:dyDescent="0.3"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12"/>
      <c r="O845" s="12"/>
    </row>
    <row r="846" spans="4:15" x14ac:dyDescent="0.3"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12"/>
      <c r="O846" s="12"/>
    </row>
    <row r="847" spans="4:15" x14ac:dyDescent="0.3"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12"/>
      <c r="O847" s="12"/>
    </row>
    <row r="848" spans="4:15" x14ac:dyDescent="0.3"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12"/>
      <c r="O848" s="12"/>
    </row>
    <row r="849" spans="4:15" x14ac:dyDescent="0.3"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12"/>
      <c r="O849" s="12"/>
    </row>
    <row r="850" spans="4:15" x14ac:dyDescent="0.3"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12"/>
      <c r="O850" s="12"/>
    </row>
    <row r="851" spans="4:15" x14ac:dyDescent="0.3"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12"/>
      <c r="O851" s="12"/>
    </row>
    <row r="852" spans="4:15" x14ac:dyDescent="0.3"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12"/>
      <c r="O852" s="12"/>
    </row>
    <row r="853" spans="4:15" x14ac:dyDescent="0.3"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12"/>
      <c r="O853" s="12"/>
    </row>
    <row r="854" spans="4:15" x14ac:dyDescent="0.3"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12"/>
      <c r="O854" s="12"/>
    </row>
    <row r="855" spans="4:15" x14ac:dyDescent="0.3"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12"/>
      <c r="O855" s="12"/>
    </row>
    <row r="856" spans="4:15" x14ac:dyDescent="0.3"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12"/>
      <c r="O856" s="12"/>
    </row>
    <row r="857" spans="4:15" x14ac:dyDescent="0.3"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12"/>
      <c r="O857" s="12"/>
    </row>
    <row r="858" spans="4:15" x14ac:dyDescent="0.3"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12"/>
      <c r="O858" s="12"/>
    </row>
    <row r="859" spans="4:15" x14ac:dyDescent="0.3"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12"/>
      <c r="O859" s="12"/>
    </row>
    <row r="860" spans="4:15" x14ac:dyDescent="0.3"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12"/>
      <c r="O860" s="12"/>
    </row>
    <row r="861" spans="4:15" x14ac:dyDescent="0.3"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12"/>
      <c r="O861" s="12"/>
    </row>
    <row r="862" spans="4:15" x14ac:dyDescent="0.3"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12"/>
      <c r="O862" s="12"/>
    </row>
    <row r="863" spans="4:15" x14ac:dyDescent="0.3"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12"/>
      <c r="O863" s="12"/>
    </row>
    <row r="864" spans="4:15" x14ac:dyDescent="0.3"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12"/>
      <c r="O864" s="12"/>
    </row>
    <row r="865" spans="4:15" x14ac:dyDescent="0.3"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12"/>
      <c r="O865" s="12"/>
    </row>
    <row r="866" spans="4:15" x14ac:dyDescent="0.3"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12"/>
      <c r="O866" s="12"/>
    </row>
    <row r="867" spans="4:15" x14ac:dyDescent="0.3"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12"/>
      <c r="O867" s="12"/>
    </row>
    <row r="868" spans="4:15" x14ac:dyDescent="0.3"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12"/>
      <c r="O868" s="12"/>
    </row>
    <row r="869" spans="4:15" x14ac:dyDescent="0.3"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12"/>
      <c r="O869" s="12"/>
    </row>
    <row r="870" spans="4:15" x14ac:dyDescent="0.3"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12"/>
      <c r="O870" s="12"/>
    </row>
    <row r="871" spans="4:15" x14ac:dyDescent="0.3"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12"/>
      <c r="O871" s="12"/>
    </row>
    <row r="872" spans="4:15" x14ac:dyDescent="0.3"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12"/>
      <c r="O872" s="12"/>
    </row>
    <row r="873" spans="4:15" x14ac:dyDescent="0.3"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12"/>
      <c r="O873" s="12"/>
    </row>
    <row r="874" spans="4:15" x14ac:dyDescent="0.3"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12"/>
      <c r="O874" s="12"/>
    </row>
    <row r="875" spans="4:15" x14ac:dyDescent="0.3"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12"/>
      <c r="O875" s="12"/>
    </row>
    <row r="876" spans="4:15" x14ac:dyDescent="0.3"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12"/>
      <c r="O876" s="12"/>
    </row>
    <row r="877" spans="4:15" x14ac:dyDescent="0.3"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12"/>
      <c r="O877" s="12"/>
    </row>
    <row r="878" spans="4:15" x14ac:dyDescent="0.3"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12"/>
      <c r="O878" s="12"/>
    </row>
    <row r="879" spans="4:15" x14ac:dyDescent="0.3"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12"/>
      <c r="O879" s="12"/>
    </row>
    <row r="880" spans="4:15" x14ac:dyDescent="0.3"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12"/>
      <c r="O880" s="12"/>
    </row>
    <row r="881" spans="4:15" x14ac:dyDescent="0.3"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12"/>
      <c r="O881" s="12"/>
    </row>
    <row r="882" spans="4:15" x14ac:dyDescent="0.3"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12"/>
      <c r="O882" s="12"/>
    </row>
    <row r="883" spans="4:15" x14ac:dyDescent="0.3"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12"/>
      <c r="O883" s="12"/>
    </row>
    <row r="884" spans="4:15" x14ac:dyDescent="0.3"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12"/>
      <c r="O884" s="12"/>
    </row>
    <row r="885" spans="4:15" x14ac:dyDescent="0.3"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12"/>
      <c r="O885" s="12"/>
    </row>
    <row r="886" spans="4:15" x14ac:dyDescent="0.3"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12"/>
      <c r="O886" s="12"/>
    </row>
    <row r="887" spans="4:15" x14ac:dyDescent="0.3"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12"/>
      <c r="O887" s="12"/>
    </row>
    <row r="888" spans="4:15" x14ac:dyDescent="0.3"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12"/>
      <c r="O888" s="12"/>
    </row>
    <row r="889" spans="4:15" x14ac:dyDescent="0.3"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12"/>
      <c r="O889" s="12"/>
    </row>
    <row r="890" spans="4:15" x14ac:dyDescent="0.3"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12"/>
      <c r="O890" s="12"/>
    </row>
    <row r="891" spans="4:15" x14ac:dyDescent="0.3"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12"/>
      <c r="O891" s="12"/>
    </row>
    <row r="892" spans="4:15" x14ac:dyDescent="0.3"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12"/>
      <c r="O892" s="12"/>
    </row>
    <row r="893" spans="4:15" x14ac:dyDescent="0.3"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12"/>
      <c r="O893" s="12"/>
    </row>
    <row r="894" spans="4:15" x14ac:dyDescent="0.3"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12"/>
      <c r="O894" s="12"/>
    </row>
    <row r="895" spans="4:15" x14ac:dyDescent="0.3"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12"/>
      <c r="O895" s="12"/>
    </row>
    <row r="896" spans="4:15" x14ac:dyDescent="0.3"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12"/>
      <c r="O896" s="12"/>
    </row>
    <row r="897" spans="4:15" x14ac:dyDescent="0.3"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12"/>
      <c r="O897" s="12"/>
    </row>
    <row r="898" spans="4:15" x14ac:dyDescent="0.3"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12"/>
      <c r="O898" s="12"/>
    </row>
    <row r="899" spans="4:15" x14ac:dyDescent="0.3"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12"/>
      <c r="O899" s="12"/>
    </row>
    <row r="900" spans="4:15" x14ac:dyDescent="0.3"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12"/>
      <c r="O900" s="12"/>
    </row>
    <row r="901" spans="4:15" x14ac:dyDescent="0.3"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12"/>
      <c r="O901" s="12"/>
    </row>
    <row r="902" spans="4:15" x14ac:dyDescent="0.3"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12"/>
      <c r="O902" s="12"/>
    </row>
    <row r="903" spans="4:15" x14ac:dyDescent="0.3"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12"/>
      <c r="O903" s="12"/>
    </row>
    <row r="904" spans="4:15" x14ac:dyDescent="0.3"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12"/>
      <c r="O904" s="12"/>
    </row>
    <row r="905" spans="4:15" x14ac:dyDescent="0.3"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12"/>
      <c r="O905" s="12"/>
    </row>
    <row r="906" spans="4:15" x14ac:dyDescent="0.3"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12"/>
      <c r="O906" s="12"/>
    </row>
    <row r="907" spans="4:15" x14ac:dyDescent="0.3"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12"/>
      <c r="O907" s="12"/>
    </row>
    <row r="908" spans="4:15" x14ac:dyDescent="0.3"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12"/>
      <c r="O908" s="12"/>
    </row>
    <row r="909" spans="4:15" x14ac:dyDescent="0.3"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12"/>
      <c r="O909" s="12"/>
    </row>
    <row r="910" spans="4:15" x14ac:dyDescent="0.3"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12"/>
      <c r="O910" s="12"/>
    </row>
    <row r="911" spans="4:15" x14ac:dyDescent="0.3"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12"/>
      <c r="O911" s="12"/>
    </row>
    <row r="912" spans="4:15" x14ac:dyDescent="0.3"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12"/>
      <c r="O912" s="12"/>
    </row>
    <row r="913" spans="4:15" x14ac:dyDescent="0.3"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12"/>
      <c r="O913" s="12"/>
    </row>
    <row r="914" spans="4:15" x14ac:dyDescent="0.3"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12"/>
      <c r="O914" s="12"/>
    </row>
    <row r="915" spans="4:15" x14ac:dyDescent="0.3"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12"/>
      <c r="O915" s="12"/>
    </row>
    <row r="916" spans="4:15" x14ac:dyDescent="0.3"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12"/>
      <c r="O916" s="12"/>
    </row>
    <row r="917" spans="4:15" x14ac:dyDescent="0.3"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12"/>
      <c r="O917" s="12"/>
    </row>
    <row r="918" spans="4:15" x14ac:dyDescent="0.3"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12"/>
      <c r="O918" s="12"/>
    </row>
    <row r="919" spans="4:15" x14ac:dyDescent="0.3"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12"/>
      <c r="O919" s="12"/>
    </row>
    <row r="920" spans="4:15" x14ac:dyDescent="0.3"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12"/>
      <c r="O920" s="12"/>
    </row>
    <row r="921" spans="4:15" x14ac:dyDescent="0.3"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12"/>
      <c r="O921" s="12"/>
    </row>
    <row r="922" spans="4:15" x14ac:dyDescent="0.3"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12"/>
      <c r="O922" s="12"/>
    </row>
    <row r="923" spans="4:15" x14ac:dyDescent="0.3"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12"/>
      <c r="O923" s="12"/>
    </row>
    <row r="924" spans="4:15" x14ac:dyDescent="0.3"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12"/>
      <c r="O924" s="12"/>
    </row>
    <row r="925" spans="4:15" x14ac:dyDescent="0.3"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12"/>
      <c r="O925" s="12"/>
    </row>
    <row r="926" spans="4:15" x14ac:dyDescent="0.3"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12"/>
      <c r="O926" s="12"/>
    </row>
    <row r="927" spans="4:15" x14ac:dyDescent="0.3"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12"/>
      <c r="O927" s="12"/>
    </row>
    <row r="928" spans="4:15" x14ac:dyDescent="0.3"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12"/>
      <c r="O928" s="12"/>
    </row>
    <row r="929" spans="1:15" x14ac:dyDescent="0.3"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12"/>
      <c r="O929" s="12"/>
    </row>
    <row r="930" spans="1:15" x14ac:dyDescent="0.3"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12"/>
      <c r="O930" s="12"/>
    </row>
    <row r="931" spans="1:15" x14ac:dyDescent="0.3"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12"/>
      <c r="O931" s="12"/>
    </row>
    <row r="932" spans="1:15" x14ac:dyDescent="0.3"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12"/>
      <c r="O932" s="12"/>
    </row>
    <row r="933" spans="1:15" x14ac:dyDescent="0.3"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12"/>
      <c r="O933" s="12"/>
    </row>
    <row r="934" spans="1:15" x14ac:dyDescent="0.3"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12"/>
      <c r="O934" s="12"/>
    </row>
    <row r="935" spans="1:15" x14ac:dyDescent="0.3"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12"/>
      <c r="O935" s="12"/>
    </row>
    <row r="936" spans="1:15" x14ac:dyDescent="0.3"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12"/>
      <c r="O936" s="12"/>
    </row>
    <row r="937" spans="1:15" x14ac:dyDescent="0.3"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12"/>
      <c r="O937" s="12"/>
    </row>
    <row r="938" spans="1:15" x14ac:dyDescent="0.3"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12"/>
      <c r="O938" s="12"/>
    </row>
    <row r="939" spans="1:15" x14ac:dyDescent="0.3"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12"/>
      <c r="O939" s="12"/>
    </row>
    <row r="940" spans="1:15" x14ac:dyDescent="0.3"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12"/>
      <c r="O940" s="12"/>
    </row>
    <row r="941" spans="1:15" x14ac:dyDescent="0.3"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12"/>
      <c r="O941" s="12"/>
    </row>
    <row r="942" spans="1:15" x14ac:dyDescent="0.3"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12"/>
      <c r="O942" s="12"/>
    </row>
    <row r="943" spans="1:15" x14ac:dyDescent="0.3"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12"/>
      <c r="O943" s="12"/>
    </row>
    <row r="944" spans="1:15" x14ac:dyDescent="0.3">
      <c r="A944" s="20"/>
      <c r="B944" s="3"/>
      <c r="C944" s="20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13"/>
      <c r="O944" s="13"/>
    </row>
  </sheetData>
  <sortState xmlns:xlrd2="http://schemas.microsoft.com/office/spreadsheetml/2017/richdata2" ref="A6:N354">
    <sortCondition ref="N6:N354"/>
  </sortState>
  <conditionalFormatting sqref="N6:O74 N75 N76:O188 N189 N190:O194 N195 N196:O944">
    <cfRule type="cellIs" dxfId="24" priority="1" operator="lessThan">
      <formula>0.001</formula>
    </cfRule>
    <cfRule type="cellIs" dxfId="23" priority="2" operator="between">
      <formula>0.01</formula>
      <formula>0.001</formula>
    </cfRule>
    <cfRule type="cellIs" dxfId="22" priority="3" operator="between">
      <formula>0.1</formula>
      <formula>0.01</formula>
    </cfRule>
    <cfRule type="cellIs" dxfId="21" priority="4" operator="greaterThan">
      <formula>0.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6AEF-435F-4921-B00C-05D8B2FCD3FF}">
  <dimension ref="A1:S15"/>
  <sheetViews>
    <sheetView zoomScale="80" zoomScaleNormal="80" workbookViewId="0"/>
  </sheetViews>
  <sheetFormatPr baseColWidth="10" defaultColWidth="8.88671875" defaultRowHeight="14.4" x14ac:dyDescent="0.3"/>
  <cols>
    <col min="1" max="1" width="39.33203125" customWidth="1"/>
    <col min="2" max="2" width="5.88671875" customWidth="1"/>
    <col min="3" max="3" width="9.88671875" customWidth="1"/>
    <col min="4" max="4" width="5.88671875" customWidth="1"/>
    <col min="5" max="5" width="9.88671875" customWidth="1"/>
    <col min="6" max="6" width="5.88671875" customWidth="1"/>
    <col min="7" max="7" width="9.88671875" customWidth="1"/>
    <col min="8" max="8" width="5.88671875" customWidth="1"/>
    <col min="9" max="9" width="9.88671875" customWidth="1"/>
    <col min="10" max="10" width="5.88671875" customWidth="1"/>
    <col min="11" max="11" width="9.88671875" customWidth="1"/>
    <col min="12" max="12" width="5.88671875" customWidth="1"/>
    <col min="13" max="13" width="9.88671875" customWidth="1"/>
    <col min="14" max="14" width="5.88671875" customWidth="1"/>
    <col min="15" max="15" width="9.88671875" customWidth="1"/>
    <col min="16" max="16" width="5.88671875" customWidth="1"/>
    <col min="17" max="17" width="9.88671875" customWidth="1"/>
    <col min="18" max="18" width="5.88671875" customWidth="1"/>
    <col min="19" max="19" width="9.88671875" customWidth="1"/>
  </cols>
  <sheetData>
    <row r="1" spans="1:19" ht="17.399999999999999" x14ac:dyDescent="0.35">
      <c r="A1" s="19" t="s">
        <v>2270</v>
      </c>
    </row>
    <row r="4" spans="1:19" s="1" customFormat="1" x14ac:dyDescent="0.3">
      <c r="A4" s="35" t="s">
        <v>2269</v>
      </c>
      <c r="B4" s="122">
        <v>8.0881399999999995E-7</v>
      </c>
      <c r="C4" s="122"/>
      <c r="D4" s="122">
        <v>1.0028E-5</v>
      </c>
      <c r="E4" s="122"/>
      <c r="F4" s="122">
        <v>2.9688599999999999E-5</v>
      </c>
      <c r="G4" s="122"/>
      <c r="H4" s="122">
        <v>5.0067300000000001E-5</v>
      </c>
      <c r="I4" s="122"/>
      <c r="J4" s="122">
        <v>1.03243E-4</v>
      </c>
      <c r="K4" s="122"/>
      <c r="L4" s="122">
        <v>2.6731699999999999E-4</v>
      </c>
      <c r="M4" s="122"/>
      <c r="N4" s="122">
        <v>5.3399100000000004E-4</v>
      </c>
      <c r="O4" s="122"/>
      <c r="P4" s="122">
        <v>9.7422100000000005E-4</v>
      </c>
      <c r="Q4" s="122"/>
      <c r="R4" s="122">
        <v>1</v>
      </c>
      <c r="S4" s="122"/>
    </row>
    <row r="5" spans="1:19" s="1" customFormat="1" ht="24.3" customHeight="1" x14ac:dyDescent="0.3">
      <c r="A5" s="98" t="s">
        <v>2268</v>
      </c>
      <c r="B5" s="96" t="s">
        <v>2266</v>
      </c>
      <c r="C5" s="71" t="s">
        <v>2267</v>
      </c>
      <c r="D5" s="96" t="s">
        <v>2266</v>
      </c>
      <c r="E5" s="71" t="s">
        <v>2267</v>
      </c>
      <c r="F5" s="96" t="s">
        <v>2266</v>
      </c>
      <c r="G5" s="71" t="s">
        <v>2267</v>
      </c>
      <c r="H5" s="96" t="s">
        <v>2266</v>
      </c>
      <c r="I5" s="71" t="s">
        <v>2267</v>
      </c>
      <c r="J5" s="96" t="s">
        <v>2266</v>
      </c>
      <c r="K5" s="71" t="s">
        <v>2267</v>
      </c>
      <c r="L5" s="96" t="s">
        <v>2266</v>
      </c>
      <c r="M5" s="71" t="s">
        <v>2267</v>
      </c>
      <c r="N5" s="96" t="s">
        <v>2266</v>
      </c>
      <c r="O5" s="71" t="s">
        <v>2267</v>
      </c>
      <c r="P5" s="96" t="s">
        <v>2266</v>
      </c>
      <c r="Q5" s="71" t="s">
        <v>2267</v>
      </c>
      <c r="R5" s="96" t="s">
        <v>2266</v>
      </c>
      <c r="S5" s="71" t="s">
        <v>2267</v>
      </c>
    </row>
    <row r="6" spans="1:19" x14ac:dyDescent="0.3">
      <c r="A6" s="1" t="s">
        <v>2259</v>
      </c>
      <c r="B6" s="43">
        <v>2.0640923591829599</v>
      </c>
      <c r="C6" s="95">
        <v>0.179787440107644</v>
      </c>
      <c r="D6" s="43">
        <v>2.0048194367064198</v>
      </c>
      <c r="E6" s="95">
        <v>3.0058662295884301E-6</v>
      </c>
      <c r="F6" s="43">
        <v>1.8507857849357101</v>
      </c>
      <c r="G6" s="95">
        <v>4.5745262117202799E-6</v>
      </c>
      <c r="H6" s="43">
        <v>1.7601635054473299</v>
      </c>
      <c r="I6" s="95">
        <v>1.4127072208491901E-5</v>
      </c>
      <c r="J6" s="43">
        <v>1.64628011550963</v>
      </c>
      <c r="K6" s="95">
        <v>3.7447091899789301E-5</v>
      </c>
      <c r="L6" s="43">
        <v>1.64628011550963</v>
      </c>
      <c r="M6" s="95">
        <v>3.7447091899789301E-5</v>
      </c>
      <c r="N6" s="43">
        <v>1.58380735499807</v>
      </c>
      <c r="O6" s="95">
        <v>5.5498285966848504E-9</v>
      </c>
      <c r="P6" s="43">
        <v>1.5473756899654501</v>
      </c>
      <c r="Q6" s="95">
        <v>3.8975545013641997E-10</v>
      </c>
      <c r="R6" s="43">
        <v>1.47489055636063</v>
      </c>
      <c r="S6" s="95">
        <v>1.06806230526502E-10</v>
      </c>
    </row>
    <row r="7" spans="1:19" x14ac:dyDescent="0.3">
      <c r="A7" s="1" t="s">
        <v>2260</v>
      </c>
      <c r="B7" s="43">
        <v>1.7337167098029</v>
      </c>
      <c r="C7" s="95">
        <v>0.99998801376868296</v>
      </c>
      <c r="D7" s="43">
        <v>1.9104961777557801</v>
      </c>
      <c r="E7" s="95">
        <v>4.5482792507019996E-3</v>
      </c>
      <c r="F7" s="43">
        <v>1.8663593023620799</v>
      </c>
      <c r="G7" s="95">
        <v>4.1462931079627702E-4</v>
      </c>
      <c r="H7" s="43">
        <v>1.8432427269090901</v>
      </c>
      <c r="I7" s="95">
        <v>1.02355112190922E-4</v>
      </c>
      <c r="J7" s="43">
        <v>1.7072788010317099</v>
      </c>
      <c r="K7" s="95">
        <v>3.2562896627841298E-4</v>
      </c>
      <c r="L7" s="43">
        <v>1.7072788010317099</v>
      </c>
      <c r="M7" s="95">
        <v>3.2562896627841298E-4</v>
      </c>
      <c r="N7" s="43">
        <v>1.45736567405729</v>
      </c>
      <c r="O7" s="95">
        <v>4.0412620218719403E-3</v>
      </c>
      <c r="P7" s="43">
        <v>1.46171130225318</v>
      </c>
      <c r="Q7" s="95">
        <v>1.8062024961218399E-4</v>
      </c>
      <c r="R7" s="43">
        <v>1.37794071300124</v>
      </c>
      <c r="S7" s="95">
        <v>4.7842746665249802E-4</v>
      </c>
    </row>
    <row r="8" spans="1:19" x14ac:dyDescent="0.3">
      <c r="A8" s="1" t="s">
        <v>2261</v>
      </c>
      <c r="B8" s="43">
        <v>5.7045432340009796</v>
      </c>
      <c r="C8" s="95">
        <v>0.99999999999992295</v>
      </c>
      <c r="D8" s="43">
        <v>4.9278683335970896</v>
      </c>
      <c r="E8" s="95">
        <v>0.50842485157817796</v>
      </c>
      <c r="F8" s="43">
        <v>4.46273790415042</v>
      </c>
      <c r="G8" s="95">
        <v>0.29145871552685598</v>
      </c>
      <c r="H8" s="43">
        <v>4.56363458720078</v>
      </c>
      <c r="I8" s="95">
        <v>5.6359342282153203E-2</v>
      </c>
      <c r="J8" s="43">
        <v>5.2834024583364796</v>
      </c>
      <c r="K8" s="95">
        <v>6.6754329340557001E-5</v>
      </c>
      <c r="L8" s="43">
        <v>5.2834024583364796</v>
      </c>
      <c r="M8" s="95">
        <v>6.6754329340557001E-5</v>
      </c>
      <c r="N8" s="43">
        <v>3.9614883569451198</v>
      </c>
      <c r="O8" s="95">
        <v>4.4003421732829999E-5</v>
      </c>
      <c r="P8" s="43">
        <v>3.6341263964457</v>
      </c>
      <c r="Q8" s="95">
        <v>2.0747604340898302E-5</v>
      </c>
      <c r="R8" s="43">
        <v>3.0005185825410501</v>
      </c>
      <c r="S8" s="95">
        <v>1.89019218930664E-4</v>
      </c>
    </row>
    <row r="9" spans="1:19" x14ac:dyDescent="0.3">
      <c r="A9" s="1" t="s">
        <v>2256</v>
      </c>
      <c r="B9" s="43">
        <v>0</v>
      </c>
      <c r="C9" s="95">
        <v>1</v>
      </c>
      <c r="D9" s="43">
        <v>1.47197405171637</v>
      </c>
      <c r="E9" s="95">
        <v>0.21170007952722</v>
      </c>
      <c r="F9" s="43">
        <v>1.5420680541790599</v>
      </c>
      <c r="G9" s="95">
        <v>1.8050542070094398E-2</v>
      </c>
      <c r="H9" s="43">
        <v>1.5647455255640399</v>
      </c>
      <c r="I9" s="95">
        <v>4.77301437104627E-3</v>
      </c>
      <c r="J9" s="43">
        <v>1.6450941526263601</v>
      </c>
      <c r="K9" s="95">
        <v>2.1444122609293198E-5</v>
      </c>
      <c r="L9" s="43">
        <v>1.6450941526263601</v>
      </c>
      <c r="M9" s="95">
        <v>2.1444122609293198E-5</v>
      </c>
      <c r="N9" s="43">
        <v>1.4772540584520999</v>
      </c>
      <c r="O9" s="95">
        <v>5.7274267856177704E-6</v>
      </c>
      <c r="P9" s="43">
        <v>1.4261524656470099</v>
      </c>
      <c r="Q9" s="95">
        <v>3.2507931091441101E-6</v>
      </c>
      <c r="R9" s="43">
        <v>1.41648296643341</v>
      </c>
      <c r="S9" s="95">
        <v>5.5302678325652701E-8</v>
      </c>
    </row>
    <row r="10" spans="1:19" x14ac:dyDescent="0.3">
      <c r="A10" s="1" t="s">
        <v>2262</v>
      </c>
      <c r="B10" s="43">
        <v>0</v>
      </c>
      <c r="C10" s="95">
        <v>1</v>
      </c>
      <c r="D10" s="43">
        <v>3.4541350668111201</v>
      </c>
      <c r="E10" s="95">
        <v>0.94171406863676099</v>
      </c>
      <c r="F10" s="43">
        <v>3.5749794423263799</v>
      </c>
      <c r="G10" s="95">
        <v>0.36037710839009102</v>
      </c>
      <c r="H10" s="43">
        <v>3.6878735299787899</v>
      </c>
      <c r="I10" s="95">
        <v>0.101241544357755</v>
      </c>
      <c r="J10" s="43">
        <v>4.1763336001746598</v>
      </c>
      <c r="K10" s="95">
        <v>5.2387098551298595E-4</v>
      </c>
      <c r="L10" s="43">
        <v>4.1763336001746598</v>
      </c>
      <c r="M10" s="95">
        <v>5.2387098551298595E-4</v>
      </c>
      <c r="N10" s="43">
        <v>3.0624823894054698</v>
      </c>
      <c r="O10" s="95">
        <v>1.5541816720396899E-3</v>
      </c>
      <c r="P10" s="43">
        <v>3.0168854293854301</v>
      </c>
      <c r="Q10" s="95">
        <v>1.20972588680601E-4</v>
      </c>
      <c r="R10" s="43">
        <v>2.55832200254107</v>
      </c>
      <c r="S10" s="95">
        <v>6.9333668503546197E-4</v>
      </c>
    </row>
    <row r="11" spans="1:19" x14ac:dyDescent="0.3">
      <c r="A11" s="1" t="s">
        <v>2257</v>
      </c>
      <c r="B11" s="43">
        <v>0</v>
      </c>
      <c r="C11" s="95">
        <v>1</v>
      </c>
      <c r="D11" s="43">
        <v>2.95188362551287</v>
      </c>
      <c r="E11" s="95">
        <v>0.38091819063601301</v>
      </c>
      <c r="F11" s="43">
        <v>3.04866669520182</v>
      </c>
      <c r="G11" s="95">
        <v>5.32216913803178E-2</v>
      </c>
      <c r="H11" s="43">
        <v>3.0558231897914898</v>
      </c>
      <c r="I11" s="95">
        <v>1.8985620360066E-2</v>
      </c>
      <c r="J11" s="43">
        <v>3.3900538511749301</v>
      </c>
      <c r="K11" s="95">
        <v>1.06432187597538E-4</v>
      </c>
      <c r="L11" s="43">
        <v>3.3900538511749301</v>
      </c>
      <c r="M11" s="95">
        <v>1.06432187597538E-4</v>
      </c>
      <c r="N11" s="43">
        <v>2.6436722469666698</v>
      </c>
      <c r="O11" s="95">
        <v>2.2962280480176599E-4</v>
      </c>
      <c r="P11" s="43">
        <v>2.44328205490085</v>
      </c>
      <c r="Q11" s="95">
        <v>1.3126000249696901E-4</v>
      </c>
      <c r="R11" s="43">
        <v>2.24304314964958</v>
      </c>
      <c r="S11" s="95">
        <v>5.7197660301766499E-5</v>
      </c>
    </row>
    <row r="12" spans="1:19" x14ac:dyDescent="0.3">
      <c r="A12" s="1" t="s">
        <v>2263</v>
      </c>
      <c r="B12" s="43">
        <v>0</v>
      </c>
      <c r="C12" s="95">
        <v>1</v>
      </c>
      <c r="D12" s="43">
        <v>3.7719154929577501</v>
      </c>
      <c r="E12" s="95">
        <v>0.85044389758797001</v>
      </c>
      <c r="F12" s="43">
        <v>3.9038775510204098</v>
      </c>
      <c r="G12" s="95">
        <v>0.21593477170290001</v>
      </c>
      <c r="H12" s="43">
        <v>3.69156140350877</v>
      </c>
      <c r="I12" s="95">
        <v>0.188736909283855</v>
      </c>
      <c r="J12" s="43">
        <v>4.0538278145695399</v>
      </c>
      <c r="K12" s="95">
        <v>3.5272450161849501E-3</v>
      </c>
      <c r="L12" s="43">
        <v>4.0538278145695399</v>
      </c>
      <c r="M12" s="95">
        <v>3.5272450161849501E-3</v>
      </c>
      <c r="N12" s="43">
        <v>3.0766923076923098</v>
      </c>
      <c r="O12" s="95">
        <v>4.0502645498049503E-3</v>
      </c>
      <c r="P12" s="43">
        <v>3.0818944444444401</v>
      </c>
      <c r="Q12" s="95">
        <v>2.1451345652057099E-4</v>
      </c>
      <c r="R12" s="43">
        <v>2.63848275862069</v>
      </c>
      <c r="S12" s="95">
        <v>7.5796723167664804E-4</v>
      </c>
    </row>
    <row r="13" spans="1:19" x14ac:dyDescent="0.3">
      <c r="A13" s="1" t="s">
        <v>2258</v>
      </c>
      <c r="B13" s="43">
        <v>0</v>
      </c>
      <c r="C13" s="95">
        <v>1</v>
      </c>
      <c r="D13" s="43">
        <v>1.21092141335938</v>
      </c>
      <c r="E13" s="95">
        <v>0.97126410923639594</v>
      </c>
      <c r="F13" s="43">
        <v>1.1829463312025601</v>
      </c>
      <c r="G13" s="95">
        <v>0.98192357174037503</v>
      </c>
      <c r="H13" s="43">
        <v>1.21502623170975</v>
      </c>
      <c r="I13" s="95">
        <v>0.29539553690474801</v>
      </c>
      <c r="J13" s="43">
        <v>1.2140463718454599</v>
      </c>
      <c r="K13" s="95">
        <v>6.7679642151641795E-2</v>
      </c>
      <c r="L13" s="43">
        <v>1.2140463718454599</v>
      </c>
      <c r="M13" s="95">
        <v>6.7679642151641795E-2</v>
      </c>
      <c r="N13" s="43">
        <v>1.19073938980339</v>
      </c>
      <c r="O13" s="95">
        <v>1.4081273802688499E-3</v>
      </c>
      <c r="P13" s="43">
        <v>1.16426404707402</v>
      </c>
      <c r="Q13" s="95">
        <v>4.0829078499909901E-3</v>
      </c>
      <c r="R13" s="43">
        <v>1.16158757800029</v>
      </c>
      <c r="S13" s="95">
        <v>9.8586881707607405E-5</v>
      </c>
    </row>
    <row r="14" spans="1:19" x14ac:dyDescent="0.3">
      <c r="A14" s="1" t="s">
        <v>2264</v>
      </c>
      <c r="B14" s="43">
        <v>0</v>
      </c>
      <c r="C14" s="95">
        <v>1</v>
      </c>
      <c r="D14" s="43">
        <v>3.33249695318661</v>
      </c>
      <c r="E14" s="95">
        <v>0.54517825038546697</v>
      </c>
      <c r="F14" s="43">
        <v>2.4416314310476102</v>
      </c>
      <c r="G14" s="95">
        <v>0.99823068021379402</v>
      </c>
      <c r="H14" s="43">
        <v>2.3419256841007501</v>
      </c>
      <c r="I14" s="95">
        <v>0.997956149157053</v>
      </c>
      <c r="J14" s="43">
        <v>2.32814965066486</v>
      </c>
      <c r="K14" s="95">
        <v>0.93912974614556799</v>
      </c>
      <c r="L14" s="43">
        <v>2.32814965066486</v>
      </c>
      <c r="M14" s="95">
        <v>0.93912974614556799</v>
      </c>
      <c r="N14" s="43">
        <v>2.85422192749779</v>
      </c>
      <c r="O14" s="95">
        <v>3.1557756676536803E-4</v>
      </c>
      <c r="P14" s="43">
        <v>2.55939021191011</v>
      </c>
      <c r="Q14" s="95">
        <v>6.6268886751463796E-4</v>
      </c>
      <c r="R14" s="43">
        <v>2.2245975260656001</v>
      </c>
      <c r="S14" s="95">
        <v>1.8688950754857101E-3</v>
      </c>
    </row>
    <row r="15" spans="1:19" x14ac:dyDescent="0.3">
      <c r="A15" s="98" t="s">
        <v>2265</v>
      </c>
      <c r="B15" s="42">
        <v>0</v>
      </c>
      <c r="C15" s="97">
        <v>1</v>
      </c>
      <c r="D15" s="42">
        <v>0</v>
      </c>
      <c r="E15" s="97">
        <v>1</v>
      </c>
      <c r="F15" s="42">
        <v>0</v>
      </c>
      <c r="G15" s="97">
        <v>1</v>
      </c>
      <c r="H15" s="42">
        <v>0</v>
      </c>
      <c r="I15" s="97">
        <v>1</v>
      </c>
      <c r="J15" s="42">
        <v>0</v>
      </c>
      <c r="K15" s="97">
        <v>1</v>
      </c>
      <c r="L15" s="42">
        <v>0</v>
      </c>
      <c r="M15" s="97">
        <v>1</v>
      </c>
      <c r="N15" s="42">
        <v>1.2880430357070201</v>
      </c>
      <c r="O15" s="97">
        <v>0.71664694290480202</v>
      </c>
      <c r="P15" s="42">
        <v>1.3518819033659599</v>
      </c>
      <c r="Q15" s="97">
        <v>2.9803821868373898E-2</v>
      </c>
      <c r="R15" s="42">
        <v>1.37918724082009</v>
      </c>
      <c r="S15" s="97">
        <v>2.3940292263735499E-4</v>
      </c>
    </row>
  </sheetData>
  <mergeCells count="9">
    <mergeCell ref="N4:O4"/>
    <mergeCell ref="P4:Q4"/>
    <mergeCell ref="R4:S4"/>
    <mergeCell ref="B4:C4"/>
    <mergeCell ref="D4:E4"/>
    <mergeCell ref="F4:G4"/>
    <mergeCell ref="H4:I4"/>
    <mergeCell ref="J4:K4"/>
    <mergeCell ref="L4:M4"/>
  </mergeCells>
  <conditionalFormatting sqref="C6:C15">
    <cfRule type="cellIs" dxfId="20" priority="5" operator="lessThan">
      <formula>0.001</formula>
    </cfRule>
    <cfRule type="cellIs" dxfId="19" priority="6" operator="between">
      <formula>0.01</formula>
      <formula>0.001</formula>
    </cfRule>
    <cfRule type="cellIs" dxfId="18" priority="7" operator="between">
      <formula>0.1</formula>
      <formula>0.01</formula>
    </cfRule>
    <cfRule type="cellIs" dxfId="17" priority="8" operator="greaterThan">
      <formula>0.1</formula>
    </cfRule>
  </conditionalFormatting>
  <conditionalFormatting sqref="E6:E15 G6:G15 I6:I15 K6:K15 M6:M15 O6:O15 Q6:Q15 S6:S15">
    <cfRule type="cellIs" dxfId="16" priority="1" operator="lessThan">
      <formula>0.001</formula>
    </cfRule>
    <cfRule type="cellIs" dxfId="15" priority="2" operator="between">
      <formula>0.01</formula>
      <formula>0.001</formula>
    </cfRule>
    <cfRule type="cellIs" dxfId="14" priority="3" operator="between">
      <formula>0.1</formula>
      <formula>0.01</formula>
    </cfRule>
    <cfRule type="cellIs" dxfId="13" priority="4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TOC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aschard</dc:creator>
  <cp:lastModifiedBy>Antoine  AUVERGNE</cp:lastModifiedBy>
  <dcterms:created xsi:type="dcterms:W3CDTF">2015-06-05T18:17:20Z</dcterms:created>
  <dcterms:modified xsi:type="dcterms:W3CDTF">2023-10-23T16:06:39Z</dcterms:modified>
</cp:coreProperties>
</file>